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inkpad\Desktop\论文2\naturecomm\source data\"/>
    </mc:Choice>
  </mc:AlternateContent>
  <bookViews>
    <workbookView xWindow="0" yWindow="0" windowWidth="15960" windowHeight="6790" activeTab="1"/>
  </bookViews>
  <sheets>
    <sheet name="Figure 2b" sheetId="2" r:id="rId1"/>
    <sheet name="Figure 2c and d" sheetId="3" r:id="rId2"/>
    <sheet name="Supplementary Figure 3" sheetId="12" r:id="rId3"/>
    <sheet name="Supplementary Figure 14" sheetId="24" r:id="rId4"/>
  </sheets>
  <calcPr calcId="152511"/>
</workbook>
</file>

<file path=xl/calcChain.xml><?xml version="1.0" encoding="utf-8"?>
<calcChain xmlns="http://schemas.openxmlformats.org/spreadsheetml/2006/main">
  <c r="B18" i="2" l="1"/>
  <c r="C18" i="2"/>
  <c r="D18" i="2"/>
  <c r="E18" i="2"/>
  <c r="F18" i="2"/>
  <c r="G18" i="2"/>
  <c r="H18" i="2"/>
  <c r="B11" i="2"/>
  <c r="C11" i="2"/>
  <c r="D11" i="2"/>
  <c r="E11" i="2"/>
  <c r="F11" i="2"/>
  <c r="G11" i="2"/>
  <c r="H11" i="2"/>
</calcChain>
</file>

<file path=xl/sharedStrings.xml><?xml version="1.0" encoding="utf-8"?>
<sst xmlns="http://schemas.openxmlformats.org/spreadsheetml/2006/main" count="1179" uniqueCount="93">
  <si>
    <t>Figure 2b</t>
    <phoneticPr fontId="3" type="noConversion"/>
  </si>
  <si>
    <t>Cross-membrane conductivity of different membranes</t>
  </si>
  <si>
    <t>Figure 2c and d</t>
    <phoneticPr fontId="3" type="noConversion"/>
  </si>
  <si>
    <t>The change of cross-membrane conductivity (c) and area resistance (d) with the sulfuric acid concentration</t>
    <phoneticPr fontId="3" type="noConversion"/>
  </si>
  <si>
    <t>Supplementary Figure 3</t>
    <phoneticPr fontId="3" type="noConversion"/>
  </si>
  <si>
    <t>The surface roughness of different TFCMs measured by AFM</t>
  </si>
  <si>
    <t>Ra</t>
    <phoneticPr fontId="3" type="noConversion"/>
  </si>
  <si>
    <t>Rq</t>
    <phoneticPr fontId="3" type="noConversion"/>
  </si>
  <si>
    <t>area %</t>
    <phoneticPr fontId="3" type="noConversion"/>
  </si>
  <si>
    <t>membrane</t>
    <phoneticPr fontId="3" type="noConversion"/>
  </si>
  <si>
    <t>IP2-0.02</t>
    <phoneticPr fontId="3" type="noConversion"/>
  </si>
  <si>
    <t>IP2-0.3</t>
    <phoneticPr fontId="3" type="noConversion"/>
  </si>
  <si>
    <t>IP2-0.15</t>
    <phoneticPr fontId="3" type="noConversion"/>
  </si>
  <si>
    <t>IP2-0.4</t>
    <phoneticPr fontId="3" type="noConversion"/>
  </si>
  <si>
    <t>IP2-0.8</t>
    <phoneticPr fontId="3" type="noConversion"/>
  </si>
  <si>
    <t>data1</t>
    <phoneticPr fontId="3" type="noConversion"/>
  </si>
  <si>
    <t>data2</t>
    <phoneticPr fontId="3" type="noConversion"/>
  </si>
  <si>
    <t>data3</t>
    <phoneticPr fontId="3" type="noConversion"/>
  </si>
  <si>
    <t>data1</t>
    <phoneticPr fontId="3" type="noConversion"/>
  </si>
  <si>
    <t>data2</t>
    <phoneticPr fontId="3" type="noConversion"/>
  </si>
  <si>
    <t>data3</t>
    <phoneticPr fontId="3" type="noConversion"/>
  </si>
  <si>
    <t>data1</t>
    <phoneticPr fontId="3" type="noConversion"/>
  </si>
  <si>
    <t>IP2-0.15</t>
    <phoneticPr fontId="3" type="noConversion"/>
  </si>
  <si>
    <t>IP2-0.02</t>
    <phoneticPr fontId="3" type="noConversion"/>
  </si>
  <si>
    <t>IP2-0.3</t>
    <phoneticPr fontId="3" type="noConversion"/>
  </si>
  <si>
    <t>I2-0.4</t>
    <phoneticPr fontId="3" type="noConversion"/>
  </si>
  <si>
    <t>IP2-0.8</t>
    <phoneticPr fontId="3" type="noConversion"/>
  </si>
  <si>
    <t>Nf 115</t>
    <phoneticPr fontId="3" type="noConversion"/>
  </si>
  <si>
    <t>Substrate</t>
    <phoneticPr fontId="3" type="noConversion"/>
  </si>
  <si>
    <t>data1</t>
    <phoneticPr fontId="3" type="noConversion"/>
  </si>
  <si>
    <t>data2</t>
    <phoneticPr fontId="3" type="noConversion"/>
  </si>
  <si>
    <t>data3</t>
  </si>
  <si>
    <t>data4</t>
  </si>
  <si>
    <t>data5</t>
  </si>
  <si>
    <t>average</t>
    <phoneticPr fontId="3" type="noConversion"/>
  </si>
  <si>
    <t>area resistance</t>
    <phoneticPr fontId="3" type="noConversion"/>
  </si>
  <si>
    <t>conductivity</t>
    <phoneticPr fontId="3" type="noConversion"/>
  </si>
  <si>
    <t>Substrate</t>
    <phoneticPr fontId="3" type="noConversion"/>
  </si>
  <si>
    <t>data1</t>
    <phoneticPr fontId="3" type="noConversion"/>
  </si>
  <si>
    <t>data2</t>
    <phoneticPr fontId="3" type="noConversion"/>
  </si>
  <si>
    <t>IP2-0.15</t>
    <phoneticPr fontId="3" type="noConversion"/>
  </si>
  <si>
    <t>Nf 115</t>
    <phoneticPr fontId="3" type="noConversion"/>
  </si>
  <si>
    <t>Sulfuric Acid Concentration (M)</t>
    <phoneticPr fontId="3" type="noConversion"/>
  </si>
  <si>
    <t>Area resistance (Ω cm2）</t>
    <phoneticPr fontId="3" type="noConversion"/>
  </si>
  <si>
    <t>Conductivity (S cm-1）</t>
    <phoneticPr fontId="3" type="noConversion"/>
  </si>
  <si>
    <t>Nf211</t>
    <phoneticPr fontId="3" type="noConversion"/>
  </si>
  <si>
    <t>data2</t>
    <phoneticPr fontId="3" type="noConversion"/>
  </si>
  <si>
    <t>data3</t>
    <phoneticPr fontId="3" type="noConversion"/>
  </si>
  <si>
    <t>Nf 211</t>
    <phoneticPr fontId="3" type="noConversion"/>
  </si>
  <si>
    <t>Average</t>
  </si>
  <si>
    <t>Conductivity (S cm-1）</t>
  </si>
  <si>
    <t>Area resistance (Ω cm2）</t>
  </si>
  <si>
    <t>Sulfuric Acid Concentration (M)</t>
  </si>
  <si>
    <t>Substrate</t>
  </si>
  <si>
    <t>IP2-0.15</t>
  </si>
  <si>
    <t>Nf 115</t>
  </si>
  <si>
    <t>Selective layer</t>
  </si>
  <si>
    <t>raw data:</t>
    <phoneticPr fontId="3" type="noConversion"/>
  </si>
  <si>
    <t>data1</t>
    <phoneticPr fontId="3" type="noConversion"/>
  </si>
  <si>
    <t>Nf 115</t>
    <phoneticPr fontId="3" type="noConversion"/>
  </si>
  <si>
    <t>Z'(a)</t>
  </si>
  <si>
    <t>Z''(b)</t>
  </si>
  <si>
    <t>substrate</t>
    <phoneticPr fontId="3" type="noConversion"/>
  </si>
  <si>
    <t>IP2-0.02</t>
    <phoneticPr fontId="3" type="noConversion"/>
  </si>
  <si>
    <t>IP2-0.15</t>
    <phoneticPr fontId="3" type="noConversion"/>
  </si>
  <si>
    <t>IP2-0.03</t>
    <phoneticPr fontId="3" type="noConversion"/>
  </si>
  <si>
    <t>IP2-0.04</t>
    <phoneticPr fontId="3" type="noConversion"/>
  </si>
  <si>
    <t>IP2-0.08</t>
    <phoneticPr fontId="3" type="noConversion"/>
  </si>
  <si>
    <t>Nf 211</t>
    <phoneticPr fontId="3" type="noConversion"/>
  </si>
  <si>
    <t>data2</t>
    <phoneticPr fontId="3" type="noConversion"/>
  </si>
  <si>
    <t>data5</t>
    <phoneticPr fontId="3" type="noConversion"/>
  </si>
  <si>
    <t>data4</t>
    <phoneticPr fontId="3" type="noConversion"/>
  </si>
  <si>
    <t>data3</t>
    <phoneticPr fontId="3" type="noConversion"/>
  </si>
  <si>
    <t>data1</t>
    <phoneticPr fontId="3" type="noConversion"/>
  </si>
  <si>
    <t>0.5M H2SO4</t>
    <phoneticPr fontId="3" type="noConversion"/>
  </si>
  <si>
    <t>data3</t>
    <phoneticPr fontId="3" type="noConversion"/>
  </si>
  <si>
    <t>data4</t>
    <phoneticPr fontId="3" type="noConversion"/>
  </si>
  <si>
    <t>data5</t>
    <phoneticPr fontId="3" type="noConversion"/>
  </si>
  <si>
    <t>1M H2SO4</t>
    <phoneticPr fontId="3" type="noConversion"/>
  </si>
  <si>
    <t>data1</t>
    <phoneticPr fontId="3" type="noConversion"/>
  </si>
  <si>
    <t>data2</t>
    <phoneticPr fontId="3" type="noConversion"/>
  </si>
  <si>
    <t>data3</t>
    <phoneticPr fontId="3" type="noConversion"/>
  </si>
  <si>
    <t>data4</t>
    <phoneticPr fontId="3" type="noConversion"/>
  </si>
  <si>
    <t>data5</t>
    <phoneticPr fontId="3" type="noConversion"/>
  </si>
  <si>
    <t>2M H2SO4</t>
    <phoneticPr fontId="3" type="noConversion"/>
  </si>
  <si>
    <t>data1</t>
    <phoneticPr fontId="3" type="noConversion"/>
  </si>
  <si>
    <t>data2</t>
    <phoneticPr fontId="3" type="noConversion"/>
  </si>
  <si>
    <t>data3</t>
    <phoneticPr fontId="3" type="noConversion"/>
  </si>
  <si>
    <t>data4</t>
    <phoneticPr fontId="3" type="noConversion"/>
  </si>
  <si>
    <t>data5</t>
    <phoneticPr fontId="3" type="noConversion"/>
  </si>
  <si>
    <t>3M H2SO4</t>
    <phoneticPr fontId="3" type="noConversion"/>
  </si>
  <si>
    <t>data1</t>
    <phoneticPr fontId="3" type="noConversion"/>
  </si>
  <si>
    <t>data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_);[Red]\(0.0000\)"/>
    <numFmt numFmtId="177" formatCode="0.00000_ "/>
    <numFmt numFmtId="178" formatCode="0.0000_ "/>
  </numFmts>
  <fonts count="7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27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2" fillId="0" borderId="0" xfId="0" applyFont="1"/>
    <xf numFmtId="0" fontId="0" fillId="0" borderId="0" xfId="0" applyFill="1" applyBorder="1"/>
    <xf numFmtId="0" fontId="0" fillId="0" borderId="0" xfId="0" applyBorder="1"/>
    <xf numFmtId="0" fontId="0" fillId="0" borderId="0" xfId="0" applyNumberFormat="1" applyBorder="1"/>
    <xf numFmtId="0" fontId="0" fillId="0" borderId="0" xfId="0"/>
    <xf numFmtId="176" fontId="0" fillId="0" borderId="0" xfId="0" applyNumberFormat="1"/>
    <xf numFmtId="177" fontId="0" fillId="0" borderId="0" xfId="0" applyNumberFormat="1"/>
    <xf numFmtId="177" fontId="0" fillId="0" borderId="0" xfId="0" applyNumberFormat="1" applyBorder="1"/>
    <xf numFmtId="0" fontId="0" fillId="0" borderId="0" xfId="0" applyNumberFormat="1" applyFill="1" applyBorder="1"/>
    <xf numFmtId="0" fontId="0" fillId="0" borderId="0" xfId="0" applyNumberFormat="1" applyBorder="1" applyAlignment="1"/>
    <xf numFmtId="176" fontId="0" fillId="0" borderId="0" xfId="0" applyNumberFormat="1" applyBorder="1"/>
    <xf numFmtId="178" fontId="0" fillId="0" borderId="0" xfId="0" applyNumberFormat="1"/>
    <xf numFmtId="0" fontId="0" fillId="0" borderId="0" xfId="0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0" fillId="0" borderId="0" xfId="0" applyAlignment="1"/>
    <xf numFmtId="0" fontId="0" fillId="0" borderId="0" xfId="0" applyNumberFormat="1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1" fontId="0" fillId="0" borderId="0" xfId="0" applyNumberFormat="1"/>
    <xf numFmtId="11" fontId="0" fillId="0" borderId="0" xfId="0" applyNumberFormat="1" applyBorder="1"/>
    <xf numFmtId="0" fontId="0" fillId="0" borderId="0" xfId="0" applyAlignment="1">
      <alignment horizontal="center"/>
    </xf>
    <xf numFmtId="0" fontId="0" fillId="0" borderId="0" xfId="0" applyNumberFormat="1" applyBorder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170"/>
  <sheetViews>
    <sheetView topLeftCell="A13" workbookViewId="0">
      <selection activeCell="A20" sqref="A20"/>
    </sheetView>
  </sheetViews>
  <sheetFormatPr defaultRowHeight="14"/>
  <cols>
    <col min="1" max="1" width="17.08984375" customWidth="1"/>
    <col min="2" max="2" width="12.08984375" customWidth="1"/>
    <col min="3" max="3" width="14.453125" customWidth="1"/>
    <col min="4" max="4" width="12.08984375" bestFit="1" customWidth="1"/>
    <col min="5" max="5" width="12" bestFit="1" customWidth="1"/>
    <col min="6" max="6" width="12.08984375" bestFit="1" customWidth="1"/>
    <col min="7" max="7" width="12" bestFit="1" customWidth="1"/>
    <col min="8" max="8" width="12.08984375" bestFit="1" customWidth="1"/>
    <col min="10" max="10" width="9.26953125" bestFit="1" customWidth="1"/>
    <col min="12" max="12" width="9.26953125" bestFit="1" customWidth="1"/>
    <col min="14" max="14" width="9.26953125" bestFit="1" customWidth="1"/>
    <col min="42" max="43" width="9.26953125" bestFit="1" customWidth="1"/>
  </cols>
  <sheetData>
    <row r="1" spans="1:14">
      <c r="A1" s="2" t="s">
        <v>0</v>
      </c>
      <c r="C1" t="s">
        <v>1</v>
      </c>
    </row>
    <row r="2" spans="1:14">
      <c r="A2" s="3"/>
    </row>
    <row r="4" spans="1:14">
      <c r="B4" s="25" t="s">
        <v>35</v>
      </c>
      <c r="C4" s="25"/>
      <c r="D4" s="25"/>
      <c r="E4" s="25"/>
      <c r="F4" s="25"/>
      <c r="G4" s="25"/>
      <c r="H4" s="25"/>
    </row>
    <row r="5" spans="1:14">
      <c r="B5" t="s">
        <v>27</v>
      </c>
      <c r="C5" t="s">
        <v>28</v>
      </c>
      <c r="D5" t="s">
        <v>23</v>
      </c>
      <c r="E5" t="s">
        <v>22</v>
      </c>
      <c r="F5" t="s">
        <v>24</v>
      </c>
      <c r="G5" t="s">
        <v>25</v>
      </c>
      <c r="H5" t="s">
        <v>26</v>
      </c>
      <c r="I5" s="14" t="s">
        <v>48</v>
      </c>
    </row>
    <row r="6" spans="1:14">
      <c r="A6" t="s">
        <v>29</v>
      </c>
      <c r="B6" s="14">
        <v>0.15102144000000001</v>
      </c>
      <c r="C6" s="14">
        <v>3.6231709753843808E-2</v>
      </c>
      <c r="D6" s="14">
        <v>3.9686125723785708E-2</v>
      </c>
      <c r="E6" s="14">
        <v>4.3793936885158521E-2</v>
      </c>
      <c r="F6" s="14">
        <v>4.9136186962207284E-2</v>
      </c>
      <c r="G6" s="14">
        <v>8.2833291228229661E-2</v>
      </c>
      <c r="H6" s="14">
        <v>6.8844039410062202E-2</v>
      </c>
      <c r="I6" s="14">
        <v>3.2249873649271572E-2</v>
      </c>
      <c r="J6" s="9"/>
      <c r="K6" s="9"/>
      <c r="L6" s="9"/>
      <c r="M6" s="9"/>
      <c r="N6" s="9"/>
    </row>
    <row r="7" spans="1:14">
      <c r="A7" t="s">
        <v>30</v>
      </c>
      <c r="B7" s="14">
        <v>0.14781393000000001</v>
      </c>
      <c r="C7" s="14">
        <v>3.5300582238683022E-2</v>
      </c>
      <c r="D7" s="14">
        <v>3.7778985583183683E-2</v>
      </c>
      <c r="E7" s="14">
        <v>3.7028194874999996E-2</v>
      </c>
      <c r="F7" s="14">
        <v>4.978530135021754E-2</v>
      </c>
      <c r="G7" s="14">
        <v>5.9688336523449043E-2</v>
      </c>
      <c r="H7" s="14">
        <v>5.8669215817807312E-2</v>
      </c>
      <c r="I7" s="14">
        <v>3.3706446535768188E-2</v>
      </c>
      <c r="J7" s="9"/>
      <c r="K7" s="9"/>
      <c r="L7" s="9"/>
      <c r="M7" s="9"/>
      <c r="N7" s="10"/>
    </row>
    <row r="8" spans="1:14">
      <c r="A8" s="7" t="s">
        <v>31</v>
      </c>
      <c r="B8" s="14">
        <v>0.16629455672637089</v>
      </c>
      <c r="C8" s="14">
        <v>3.8320206750000002E-2</v>
      </c>
      <c r="D8" s="14">
        <v>4.0026236689964911E-2</v>
      </c>
      <c r="E8" s="14">
        <v>3.6923886312345014E-2</v>
      </c>
      <c r="F8" s="14">
        <v>4.2144882565349186E-2</v>
      </c>
      <c r="G8" s="14">
        <v>5.9272307886344952E-2</v>
      </c>
      <c r="H8" s="14">
        <v>6.5173702617996696E-2</v>
      </c>
      <c r="I8" s="14">
        <v>2.8926701844933327E-2</v>
      </c>
      <c r="J8" s="10"/>
      <c r="K8" s="9"/>
      <c r="L8" s="10"/>
      <c r="M8" s="9"/>
      <c r="N8" s="10"/>
    </row>
    <row r="9" spans="1:14">
      <c r="A9" s="7" t="s">
        <v>32</v>
      </c>
      <c r="B9" s="14">
        <v>0.14790948273854937</v>
      </c>
      <c r="C9" s="14">
        <v>3.5000846180733923E-2</v>
      </c>
      <c r="D9" s="14">
        <v>3.946226858564076E-2</v>
      </c>
      <c r="E9" s="14">
        <v>3.9104550259161562E-2</v>
      </c>
      <c r="F9" s="14">
        <v>4.1523773326159349E-2</v>
      </c>
      <c r="G9" s="14">
        <v>8.6365277842827062E-2</v>
      </c>
      <c r="H9" s="14">
        <v>5.7478411890444746E-2</v>
      </c>
      <c r="I9" s="14">
        <v>2.6183092627444008E-2</v>
      </c>
      <c r="J9" s="10"/>
      <c r="K9" s="10"/>
      <c r="L9" s="10"/>
      <c r="M9" s="9"/>
      <c r="N9" s="10"/>
    </row>
    <row r="10" spans="1:14">
      <c r="A10" s="7" t="s">
        <v>33</v>
      </c>
      <c r="B10" s="14">
        <v>0.13990682744842151</v>
      </c>
      <c r="C10" s="14">
        <v>3.4817343498606539E-2</v>
      </c>
      <c r="D10" s="14">
        <v>3.5837722732804875E-2</v>
      </c>
      <c r="E10" s="14">
        <v>3.9061974622626103E-2</v>
      </c>
      <c r="F10" s="14">
        <v>4.3284294528230627E-2</v>
      </c>
      <c r="G10" s="14">
        <v>6.6817926759463797E-2</v>
      </c>
      <c r="H10" s="14">
        <v>5.099196507479456E-2</v>
      </c>
      <c r="I10" s="14">
        <v>2.6043176191361775E-2</v>
      </c>
      <c r="N10" s="5"/>
    </row>
    <row r="11" spans="1:14">
      <c r="A11" t="s">
        <v>34</v>
      </c>
      <c r="B11" s="14">
        <f>AVERAGE(B6:B10)</f>
        <v>0.15058924738266838</v>
      </c>
      <c r="C11" s="14">
        <f t="shared" ref="C11:H11" si="0">AVERAGE(C6:C10)</f>
        <v>3.5934137684373466E-2</v>
      </c>
      <c r="D11" s="14">
        <f t="shared" si="0"/>
        <v>3.8558267863075993E-2</v>
      </c>
      <c r="E11" s="14">
        <f t="shared" si="0"/>
        <v>3.9182508590858235E-2</v>
      </c>
      <c r="F11" s="14">
        <f t="shared" si="0"/>
        <v>4.5174887746432801E-2</v>
      </c>
      <c r="G11" s="14">
        <f t="shared" si="0"/>
        <v>7.09954280480629E-2</v>
      </c>
      <c r="H11" s="14">
        <f t="shared" si="0"/>
        <v>6.0231466962221106E-2</v>
      </c>
      <c r="I11">
        <v>2.9421858169755778E-2</v>
      </c>
      <c r="N11" s="5"/>
    </row>
    <row r="12" spans="1:14">
      <c r="B12" s="25" t="s">
        <v>36</v>
      </c>
      <c r="C12" s="25"/>
      <c r="D12" s="25"/>
      <c r="E12" s="25"/>
      <c r="F12" s="25"/>
      <c r="G12" s="25"/>
      <c r="H12" s="25"/>
      <c r="I12" s="14"/>
      <c r="N12" s="5"/>
    </row>
    <row r="13" spans="1:14">
      <c r="A13" s="7" t="s">
        <v>29</v>
      </c>
      <c r="B13" s="14">
        <v>9.1377754046048032E-2</v>
      </c>
      <c r="C13" s="14">
        <v>0.28980139417478251</v>
      </c>
      <c r="D13" s="14">
        <v>0.26457609072449395</v>
      </c>
      <c r="E13" s="14">
        <v>0.23975921661334773</v>
      </c>
      <c r="F13" s="14">
        <v>0.21369179517482692</v>
      </c>
      <c r="G13" s="14">
        <v>0.12676062781411723</v>
      </c>
      <c r="H13" s="14">
        <v>0.15251865070638676</v>
      </c>
      <c r="I13" s="14">
        <v>8.9922832924509838E-2</v>
      </c>
      <c r="N13" s="5"/>
    </row>
    <row r="14" spans="1:14">
      <c r="A14" s="7" t="s">
        <v>30</v>
      </c>
      <c r="B14" s="14">
        <v>9.3360618989022204E-2</v>
      </c>
      <c r="C14" s="14">
        <v>0.29744551885872039</v>
      </c>
      <c r="D14" s="14">
        <v>0.27793229060850694</v>
      </c>
      <c r="E14" s="14">
        <v>0.2835676984915404</v>
      </c>
      <c r="F14" s="14">
        <v>0.21090562305000732</v>
      </c>
      <c r="G14" s="14">
        <v>0.17591376492583255</v>
      </c>
      <c r="H14" s="14">
        <v>0.17896949624496319</v>
      </c>
      <c r="I14" s="14">
        <v>8.6036954293672391E-2</v>
      </c>
      <c r="J14" s="9"/>
      <c r="K14" s="9"/>
      <c r="N14" s="10"/>
    </row>
    <row r="15" spans="1:14">
      <c r="A15" s="7" t="s">
        <v>31</v>
      </c>
      <c r="B15" s="14">
        <v>8.2985277880785885E-2</v>
      </c>
      <c r="C15" s="14">
        <v>0.27400687236636584</v>
      </c>
      <c r="D15" s="14">
        <v>0.26232793458278042</v>
      </c>
      <c r="E15" s="14">
        <v>0.28436876636383379</v>
      </c>
      <c r="F15" s="14">
        <v>0.24914056845973809</v>
      </c>
      <c r="G15" s="14">
        <v>0.17714849268454033</v>
      </c>
      <c r="H15" s="14">
        <v>0.16110792510199642</v>
      </c>
      <c r="I15" s="14">
        <v>0.10025339271466066</v>
      </c>
      <c r="J15" s="9"/>
      <c r="K15" s="9"/>
      <c r="L15" s="9"/>
      <c r="M15" s="9"/>
      <c r="N15" s="10"/>
    </row>
    <row r="16" spans="1:14">
      <c r="A16" s="7" t="s">
        <v>32</v>
      </c>
      <c r="B16" s="14">
        <v>9.330030600129556E-2</v>
      </c>
      <c r="C16" s="14">
        <v>0.29999274719762875</v>
      </c>
      <c r="D16" s="14">
        <v>0.26607694834403572</v>
      </c>
      <c r="E16" s="14">
        <v>0.2685109515494305</v>
      </c>
      <c r="F16" s="14">
        <v>0.25286719290958942</v>
      </c>
      <c r="G16" s="14">
        <v>0.1215766366097792</v>
      </c>
      <c r="H16" s="14">
        <v>0.18267728099400618</v>
      </c>
      <c r="I16" s="14">
        <v>0.11075849752600817</v>
      </c>
      <c r="J16" s="9"/>
      <c r="K16" s="9"/>
      <c r="L16" s="9"/>
      <c r="M16" s="9"/>
      <c r="N16" s="10"/>
    </row>
    <row r="17" spans="1:65">
      <c r="A17" s="7" t="s">
        <v>33</v>
      </c>
      <c r="B17" s="14">
        <v>9.8637073341453274E-2</v>
      </c>
      <c r="C17" s="14">
        <v>0.30157384064698195</v>
      </c>
      <c r="D17" s="14">
        <v>0.2929873663648998</v>
      </c>
      <c r="E17" s="14">
        <v>0.26880361531744024</v>
      </c>
      <c r="F17" s="14">
        <v>0.24258221404421304</v>
      </c>
      <c r="G17" s="14">
        <v>0.15714345699169463</v>
      </c>
      <c r="H17" s="14">
        <v>0.20591479431315687</v>
      </c>
      <c r="I17" s="14">
        <v>0.1113535453084212</v>
      </c>
      <c r="J17" s="10"/>
      <c r="K17" s="10"/>
      <c r="L17" s="10"/>
      <c r="M17" s="9"/>
      <c r="N17" s="10"/>
    </row>
    <row r="18" spans="1:65">
      <c r="A18" s="7" t="s">
        <v>34</v>
      </c>
      <c r="B18" s="14">
        <f>AVERAGE(B13:B17)</f>
        <v>9.1932206051721005E-2</v>
      </c>
      <c r="C18" s="14">
        <f>AVERAGE(C13:C17)</f>
        <v>0.29256407464889589</v>
      </c>
      <c r="D18" s="14">
        <f t="shared" ref="D18" si="1">AVERAGE(D13:D17)</f>
        <v>0.2727801261249434</v>
      </c>
      <c r="E18" s="14">
        <f t="shared" ref="E18" si="2">AVERAGE(E13:E17)</f>
        <v>0.26900204966711855</v>
      </c>
      <c r="F18" s="14">
        <f t="shared" ref="F18" si="3">AVERAGE(F13:F17)</f>
        <v>0.23383747872767496</v>
      </c>
      <c r="G18" s="14">
        <f t="shared" ref="G18" si="4">AVERAGE(G13:G17)</f>
        <v>0.1517085958051928</v>
      </c>
      <c r="H18" s="14">
        <f t="shared" ref="H18" si="5">AVERAGE(H13:H17)</f>
        <v>0.17623762947210189</v>
      </c>
      <c r="I18">
        <v>9.9665044553454457E-2</v>
      </c>
      <c r="N18" s="5"/>
    </row>
    <row r="19" spans="1:65">
      <c r="B19" s="1"/>
      <c r="I19" s="14"/>
      <c r="N19" s="5"/>
    </row>
    <row r="20" spans="1:65">
      <c r="A20" t="s">
        <v>57</v>
      </c>
      <c r="N20" s="5"/>
    </row>
    <row r="21" spans="1:65">
      <c r="A21" t="s">
        <v>58</v>
      </c>
      <c r="B21" s="25" t="s">
        <v>59</v>
      </c>
      <c r="C21" s="25"/>
      <c r="D21" s="25"/>
      <c r="E21" s="25"/>
      <c r="F21" s="25"/>
      <c r="G21" s="25"/>
      <c r="H21" s="25"/>
      <c r="I21" s="25"/>
      <c r="J21" s="25" t="s">
        <v>62</v>
      </c>
      <c r="K21" s="25"/>
      <c r="L21" s="25"/>
      <c r="M21" s="25"/>
      <c r="N21" s="25"/>
      <c r="O21" s="25"/>
      <c r="P21" s="25"/>
      <c r="Q21" s="25"/>
      <c r="R21" s="25" t="s">
        <v>63</v>
      </c>
      <c r="S21" s="25"/>
      <c r="T21" s="25"/>
      <c r="U21" s="25"/>
      <c r="V21" s="25"/>
      <c r="W21" s="25"/>
      <c r="X21" s="25"/>
      <c r="Y21" s="25"/>
      <c r="Z21" s="25" t="s">
        <v>64</v>
      </c>
      <c r="AA21" s="25"/>
      <c r="AB21" s="25"/>
      <c r="AC21" s="25"/>
      <c r="AD21" s="25"/>
      <c r="AE21" s="25"/>
      <c r="AF21" s="25"/>
      <c r="AG21" s="25"/>
      <c r="AH21" s="25" t="s">
        <v>65</v>
      </c>
      <c r="AI21" s="25"/>
      <c r="AJ21" s="25"/>
      <c r="AK21" s="25"/>
      <c r="AL21" s="25"/>
      <c r="AM21" s="25"/>
      <c r="AN21" s="25"/>
      <c r="AO21" s="25"/>
      <c r="AP21" s="25" t="s">
        <v>66</v>
      </c>
      <c r="AQ21" s="25"/>
      <c r="AR21" s="25"/>
      <c r="AS21" s="25"/>
      <c r="AT21" s="25"/>
      <c r="AU21" s="25"/>
      <c r="AV21" s="25"/>
      <c r="AW21" s="25"/>
      <c r="AX21" s="25" t="s">
        <v>67</v>
      </c>
      <c r="AY21" s="25"/>
      <c r="AZ21" s="25"/>
      <c r="BA21" s="25"/>
      <c r="BB21" s="25"/>
      <c r="BC21" s="25"/>
      <c r="BD21" s="25"/>
      <c r="BE21" s="25"/>
      <c r="BF21" s="25" t="s">
        <v>68</v>
      </c>
      <c r="BG21" s="25"/>
      <c r="BH21" s="25"/>
      <c r="BI21" s="25"/>
      <c r="BJ21" s="25"/>
      <c r="BK21" s="25"/>
      <c r="BL21" s="25"/>
      <c r="BM21" s="25"/>
    </row>
    <row r="22" spans="1:65">
      <c r="A22" s="4"/>
      <c r="B22" s="21" t="s">
        <v>60</v>
      </c>
      <c r="C22" s="21" t="s">
        <v>61</v>
      </c>
      <c r="D22" s="21" t="s">
        <v>60</v>
      </c>
      <c r="E22" s="21" t="s">
        <v>61</v>
      </c>
      <c r="F22" s="9" t="s">
        <v>60</v>
      </c>
      <c r="G22" s="15" t="s">
        <v>61</v>
      </c>
      <c r="H22" s="9" t="s">
        <v>60</v>
      </c>
      <c r="I22" s="9" t="s">
        <v>61</v>
      </c>
      <c r="J22" s="21" t="s">
        <v>60</v>
      </c>
      <c r="K22" s="21" t="s">
        <v>61</v>
      </c>
      <c r="L22" s="9" t="s">
        <v>60</v>
      </c>
      <c r="M22" s="9" t="s">
        <v>61</v>
      </c>
      <c r="N22" s="15" t="s">
        <v>60</v>
      </c>
      <c r="O22" s="15" t="s">
        <v>61</v>
      </c>
      <c r="P22" s="15" t="s">
        <v>60</v>
      </c>
      <c r="Q22" s="15" t="s">
        <v>61</v>
      </c>
      <c r="R22" s="21" t="s">
        <v>60</v>
      </c>
      <c r="S22" s="21" t="s">
        <v>61</v>
      </c>
      <c r="T22" s="15" t="s">
        <v>60</v>
      </c>
      <c r="U22" s="15" t="s">
        <v>61</v>
      </c>
      <c r="V22" s="15" t="s">
        <v>60</v>
      </c>
      <c r="W22" s="15" t="s">
        <v>61</v>
      </c>
      <c r="X22" s="15" t="s">
        <v>60</v>
      </c>
      <c r="Y22" s="15" t="s">
        <v>61</v>
      </c>
      <c r="Z22" s="15" t="s">
        <v>60</v>
      </c>
      <c r="AA22" s="15" t="s">
        <v>61</v>
      </c>
      <c r="AB22" s="15" t="s">
        <v>60</v>
      </c>
      <c r="AC22" s="15" t="s">
        <v>61</v>
      </c>
      <c r="AD22" s="15" t="s">
        <v>60</v>
      </c>
      <c r="AE22" s="15" t="s">
        <v>61</v>
      </c>
      <c r="AF22" s="21" t="s">
        <v>60</v>
      </c>
      <c r="AG22" s="21" t="s">
        <v>61</v>
      </c>
      <c r="AH22" s="21" t="s">
        <v>60</v>
      </c>
      <c r="AI22" s="21" t="s">
        <v>61</v>
      </c>
      <c r="AJ22" s="15" t="s">
        <v>60</v>
      </c>
      <c r="AK22" s="15" t="s">
        <v>61</v>
      </c>
      <c r="AL22" s="15" t="s">
        <v>60</v>
      </c>
      <c r="AM22" s="15" t="s">
        <v>61</v>
      </c>
      <c r="AN22" s="15" t="s">
        <v>60</v>
      </c>
      <c r="AO22" s="15" t="s">
        <v>61</v>
      </c>
      <c r="AP22" s="21" t="s">
        <v>60</v>
      </c>
      <c r="AQ22" s="21" t="s">
        <v>61</v>
      </c>
      <c r="AR22" s="15" t="s">
        <v>60</v>
      </c>
      <c r="AS22" s="15" t="s">
        <v>61</v>
      </c>
      <c r="AT22" s="15" t="s">
        <v>60</v>
      </c>
      <c r="AU22" s="15" t="s">
        <v>61</v>
      </c>
      <c r="AV22" s="15" t="s">
        <v>60</v>
      </c>
      <c r="AW22" s="15" t="s">
        <v>61</v>
      </c>
      <c r="AX22" s="21" t="s">
        <v>60</v>
      </c>
      <c r="AY22" s="21" t="s">
        <v>61</v>
      </c>
      <c r="AZ22" s="15" t="s">
        <v>60</v>
      </c>
      <c r="BA22" s="15" t="s">
        <v>61</v>
      </c>
      <c r="BB22" s="15" t="s">
        <v>60</v>
      </c>
      <c r="BC22" s="15" t="s">
        <v>61</v>
      </c>
      <c r="BD22" s="15" t="s">
        <v>60</v>
      </c>
      <c r="BE22" s="15" t="s">
        <v>61</v>
      </c>
      <c r="BF22" s="21" t="s">
        <v>60</v>
      </c>
      <c r="BG22" s="21" t="s">
        <v>61</v>
      </c>
      <c r="BH22" s="15" t="s">
        <v>60</v>
      </c>
      <c r="BI22" s="15" t="s">
        <v>61</v>
      </c>
      <c r="BJ22" s="15" t="s">
        <v>60</v>
      </c>
      <c r="BK22" s="15" t="s">
        <v>61</v>
      </c>
      <c r="BL22" s="15" t="s">
        <v>60</v>
      </c>
      <c r="BM22" s="15" t="s">
        <v>61</v>
      </c>
    </row>
    <row r="23" spans="1:65">
      <c r="A23" s="4"/>
      <c r="B23" s="21"/>
      <c r="C23" s="21"/>
      <c r="D23" s="21"/>
      <c r="E23" s="21"/>
      <c r="F23" s="9"/>
      <c r="G23" s="15"/>
      <c r="H23" s="9"/>
      <c r="I23" s="9"/>
      <c r="J23" s="21"/>
      <c r="K23" s="21"/>
      <c r="L23" s="9"/>
      <c r="M23" s="9"/>
      <c r="N23" s="15"/>
      <c r="O23" s="15"/>
      <c r="P23" s="15"/>
      <c r="Q23" s="15"/>
      <c r="R23" s="21"/>
      <c r="S23" s="21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21"/>
      <c r="AG23" s="21"/>
      <c r="AH23" s="21"/>
      <c r="AI23" s="21"/>
      <c r="AJ23" s="15"/>
      <c r="AK23" s="15"/>
      <c r="AL23" s="15"/>
      <c r="AM23" s="15"/>
      <c r="AN23" s="15"/>
      <c r="AO23" s="15"/>
      <c r="AP23" s="21"/>
      <c r="AQ23" s="21"/>
      <c r="AR23" s="15"/>
      <c r="AS23" s="15"/>
      <c r="AT23" s="15"/>
      <c r="AU23" s="15"/>
      <c r="AV23" s="15"/>
      <c r="AW23" s="15"/>
      <c r="AX23" s="21"/>
      <c r="AY23" s="21"/>
      <c r="AZ23" s="15"/>
      <c r="BA23" s="15"/>
      <c r="BB23" s="15"/>
      <c r="BC23" s="15"/>
      <c r="BD23" s="15"/>
      <c r="BE23" s="15"/>
      <c r="BF23" s="21"/>
      <c r="BG23" s="21"/>
      <c r="BH23" s="15"/>
      <c r="BI23" s="15"/>
      <c r="BJ23" s="15"/>
      <c r="BK23" s="15"/>
      <c r="BL23" s="15"/>
      <c r="BM23" s="15"/>
    </row>
    <row r="24" spans="1:65">
      <c r="A24" s="4"/>
      <c r="B24" s="9">
        <v>0.38214999999999999</v>
      </c>
      <c r="C24">
        <v>1.6345000000000001</v>
      </c>
      <c r="D24" s="22">
        <v>0.46278999999999998</v>
      </c>
      <c r="E24" s="22">
        <v>1.601</v>
      </c>
      <c r="F24" s="9">
        <v>0.53300000000000003</v>
      </c>
      <c r="G24" s="23">
        <v>1.59</v>
      </c>
      <c r="H24" s="9">
        <v>0.60299999999999998</v>
      </c>
      <c r="I24" s="9">
        <v>1.52</v>
      </c>
      <c r="J24" s="22">
        <v>9.0439000000000005E-2</v>
      </c>
      <c r="K24" s="22">
        <v>0.91551000000000005</v>
      </c>
      <c r="L24" s="9">
        <v>9.4100000000000003E-2</v>
      </c>
      <c r="M24" s="9">
        <v>0.86099999999999999</v>
      </c>
      <c r="N24" s="23">
        <v>0.111</v>
      </c>
      <c r="O24" s="23">
        <v>0.83199999999999996</v>
      </c>
      <c r="P24" s="23">
        <v>0.14399999999999999</v>
      </c>
      <c r="Q24" s="23">
        <v>0.877</v>
      </c>
      <c r="R24" s="22">
        <v>0.96708000000000005</v>
      </c>
      <c r="S24" s="22">
        <v>2.3748</v>
      </c>
      <c r="T24" s="23">
        <v>0.97199999999999998</v>
      </c>
      <c r="U24" s="23">
        <v>2.34</v>
      </c>
      <c r="V24" s="23">
        <v>1.01</v>
      </c>
      <c r="W24" s="23">
        <v>2.38</v>
      </c>
      <c r="X24" s="23">
        <v>1.03</v>
      </c>
      <c r="Y24" s="23">
        <v>2.39</v>
      </c>
      <c r="Z24" s="23">
        <v>0.316</v>
      </c>
      <c r="AA24" s="23">
        <v>1.71</v>
      </c>
      <c r="AB24" s="23">
        <v>0.90300000000000002</v>
      </c>
      <c r="AC24" s="23">
        <v>1.74</v>
      </c>
      <c r="AD24" s="23">
        <v>0.35599999999999998</v>
      </c>
      <c r="AE24" s="23">
        <v>1.68</v>
      </c>
      <c r="AF24" s="22">
        <v>0.36488999999999999</v>
      </c>
      <c r="AG24" s="22">
        <v>1.6180000000000001</v>
      </c>
      <c r="AH24" s="22">
        <v>0.99112999999999996</v>
      </c>
      <c r="AI24" s="22">
        <v>2.4163000000000001</v>
      </c>
      <c r="AJ24" s="23">
        <v>1.04</v>
      </c>
      <c r="AK24" s="23">
        <v>2.4300000000000002</v>
      </c>
      <c r="AL24" s="23">
        <v>1.04</v>
      </c>
      <c r="AM24" s="23">
        <v>2.36</v>
      </c>
      <c r="AN24" s="23">
        <v>1.04</v>
      </c>
      <c r="AO24" s="23">
        <v>2.3199999999999998</v>
      </c>
      <c r="AP24" s="22">
        <v>0.98689000000000004</v>
      </c>
      <c r="AQ24" s="22">
        <v>2.4022000000000001</v>
      </c>
      <c r="AR24" s="23">
        <v>1.04</v>
      </c>
      <c r="AS24" s="23">
        <v>2.41</v>
      </c>
      <c r="AT24" s="23">
        <v>1.07</v>
      </c>
      <c r="AU24" s="23">
        <v>2.41</v>
      </c>
      <c r="AV24" s="23">
        <v>1.0900000000000001</v>
      </c>
      <c r="AW24" s="23">
        <v>2.36</v>
      </c>
      <c r="AX24" s="22">
        <v>0.79844999999999999</v>
      </c>
      <c r="AY24" s="22">
        <v>2.0364</v>
      </c>
      <c r="AZ24" s="23">
        <v>0.83699999999999997</v>
      </c>
      <c r="BA24" s="23">
        <v>2.0299999999999998</v>
      </c>
      <c r="BB24" s="23">
        <v>0.85</v>
      </c>
      <c r="BC24" s="23">
        <v>2</v>
      </c>
      <c r="BD24" s="23">
        <v>0.878</v>
      </c>
      <c r="BE24" s="23">
        <v>1.99</v>
      </c>
      <c r="BF24" s="22">
        <v>9.3115000000000003E-2</v>
      </c>
      <c r="BG24" s="22">
        <v>0.19997000000000001</v>
      </c>
      <c r="BH24" s="23">
        <v>0.113</v>
      </c>
      <c r="BI24" s="23">
        <v>0.19900000000000001</v>
      </c>
      <c r="BJ24" s="23">
        <v>0.13500000000000001</v>
      </c>
      <c r="BK24" s="23">
        <v>0.19800000000000001</v>
      </c>
      <c r="BL24" s="23">
        <v>0.14599999999999999</v>
      </c>
      <c r="BM24" s="23">
        <v>0.20100000000000001</v>
      </c>
    </row>
    <row r="25" spans="1:65">
      <c r="A25" s="4"/>
      <c r="B25" s="9">
        <v>0.31369000000000002</v>
      </c>
      <c r="C25">
        <v>1.2744</v>
      </c>
      <c r="D25" s="22">
        <v>0.39684999999999998</v>
      </c>
      <c r="E25" s="22">
        <v>1.2486999999999999</v>
      </c>
      <c r="F25" s="10">
        <v>0.46800000000000003</v>
      </c>
      <c r="G25" s="23">
        <v>1.23</v>
      </c>
      <c r="H25" s="10">
        <v>0.53800000000000003</v>
      </c>
      <c r="I25" s="10">
        <v>1.18</v>
      </c>
      <c r="J25" s="22">
        <v>0.10298</v>
      </c>
      <c r="K25" s="22">
        <v>0.72426999999999997</v>
      </c>
      <c r="L25" s="10">
        <v>0.11</v>
      </c>
      <c r="M25" s="9">
        <v>0.67900000000000005</v>
      </c>
      <c r="N25" s="23">
        <v>0.13200000000000001</v>
      </c>
      <c r="O25" s="23">
        <v>0.64100000000000001</v>
      </c>
      <c r="P25" s="23">
        <v>0.159</v>
      </c>
      <c r="Q25" s="23">
        <v>0.67700000000000005</v>
      </c>
      <c r="R25" s="22">
        <v>0.41820000000000002</v>
      </c>
      <c r="S25" s="22">
        <v>2.0232999999999999</v>
      </c>
      <c r="T25" s="23">
        <v>0.435</v>
      </c>
      <c r="U25" s="23">
        <v>1.99</v>
      </c>
      <c r="V25" s="23">
        <v>0.46500000000000002</v>
      </c>
      <c r="W25" s="23">
        <v>2.04</v>
      </c>
      <c r="X25" s="23">
        <v>0.48399999999999999</v>
      </c>
      <c r="Y25" s="23">
        <v>2.04</v>
      </c>
      <c r="Z25" s="23">
        <v>0.252</v>
      </c>
      <c r="AA25" s="23">
        <v>1.35</v>
      </c>
      <c r="AB25" s="23">
        <v>0.27100000000000002</v>
      </c>
      <c r="AC25" s="23">
        <v>1.29</v>
      </c>
      <c r="AD25" s="23">
        <v>0.28999999999999998</v>
      </c>
      <c r="AE25" s="23">
        <v>1.32</v>
      </c>
      <c r="AF25" s="22">
        <v>0.30742000000000003</v>
      </c>
      <c r="AG25" s="22">
        <v>1.2716000000000001</v>
      </c>
      <c r="AH25" s="22">
        <v>0.43281999999999998</v>
      </c>
      <c r="AI25" s="22">
        <v>2.0575999999999999</v>
      </c>
      <c r="AJ25" s="23">
        <v>0.47399999999999998</v>
      </c>
      <c r="AK25" s="23">
        <v>2.0699999999999998</v>
      </c>
      <c r="AL25" s="23">
        <v>0.48799999999999999</v>
      </c>
      <c r="AM25" s="23">
        <v>2.02</v>
      </c>
      <c r="AN25" s="23">
        <v>0.51100000000000001</v>
      </c>
      <c r="AO25" s="23">
        <v>1.98</v>
      </c>
      <c r="AP25" s="22">
        <v>0.42597000000000002</v>
      </c>
      <c r="AQ25" s="22">
        <v>2.0484</v>
      </c>
      <c r="AR25" s="23">
        <v>0.47199999999999998</v>
      </c>
      <c r="AS25" s="23">
        <v>2.06</v>
      </c>
      <c r="AT25" s="23">
        <v>0.51</v>
      </c>
      <c r="AU25" s="23">
        <v>2.06</v>
      </c>
      <c r="AV25" s="23">
        <v>0.54</v>
      </c>
      <c r="AW25" s="23">
        <v>2.0299999999999998</v>
      </c>
      <c r="AX25" s="22">
        <v>0.35288000000000003</v>
      </c>
      <c r="AY25" s="22">
        <v>1.7266999999999999</v>
      </c>
      <c r="AZ25" s="23">
        <v>0.39100000000000001</v>
      </c>
      <c r="BA25" s="23">
        <v>1.73</v>
      </c>
      <c r="BB25" s="23">
        <v>0.41599999999999998</v>
      </c>
      <c r="BC25" s="23">
        <v>1.7</v>
      </c>
      <c r="BD25" s="23">
        <v>0.443</v>
      </c>
      <c r="BE25" s="23">
        <v>1.7</v>
      </c>
      <c r="BF25" s="22">
        <v>8.7791999999999995E-2</v>
      </c>
      <c r="BG25" s="22">
        <v>0.15168999999999999</v>
      </c>
      <c r="BH25" s="23">
        <v>0.108</v>
      </c>
      <c r="BI25" s="23">
        <v>0.151</v>
      </c>
      <c r="BJ25" s="23">
        <v>0.13</v>
      </c>
      <c r="BK25" s="23">
        <v>0.15</v>
      </c>
      <c r="BL25" s="23">
        <v>0.14099999999999999</v>
      </c>
      <c r="BM25" s="23">
        <v>0.154</v>
      </c>
    </row>
    <row r="26" spans="1:65">
      <c r="B26" s="9">
        <v>0.24235000000000001</v>
      </c>
      <c r="C26">
        <v>1.0226</v>
      </c>
      <c r="D26" s="22">
        <v>0.32841999999999999</v>
      </c>
      <c r="E26" s="22">
        <v>0.99960000000000004</v>
      </c>
      <c r="F26" s="23">
        <v>0.40100000000000002</v>
      </c>
      <c r="G26" s="23">
        <v>0.98699999999999999</v>
      </c>
      <c r="H26" s="23">
        <v>0.47699999999999998</v>
      </c>
      <c r="I26" s="23">
        <v>0.95099999999999996</v>
      </c>
      <c r="J26" s="22">
        <v>9.1480000000000006E-2</v>
      </c>
      <c r="K26" s="22">
        <v>0.57767000000000002</v>
      </c>
      <c r="L26" s="23">
        <v>0.1</v>
      </c>
      <c r="M26" s="23">
        <v>0.53800000000000003</v>
      </c>
      <c r="N26" s="23">
        <v>0.122</v>
      </c>
      <c r="O26" s="23">
        <v>0.505</v>
      </c>
      <c r="P26" s="23">
        <v>0.14799999999999999</v>
      </c>
      <c r="Q26" s="23">
        <v>0.53500000000000003</v>
      </c>
      <c r="R26" s="22">
        <v>0.24581</v>
      </c>
      <c r="S26" s="22">
        <v>1.7769999999999999</v>
      </c>
      <c r="T26" s="23">
        <v>0.26800000000000002</v>
      </c>
      <c r="U26" s="23">
        <v>1.75</v>
      </c>
      <c r="V26" s="23">
        <v>0.29299999999999998</v>
      </c>
      <c r="W26" s="23">
        <v>1.79</v>
      </c>
      <c r="X26" s="23">
        <v>0.315</v>
      </c>
      <c r="Y26" s="23">
        <v>1.8</v>
      </c>
      <c r="Z26" s="23">
        <v>0.17899999999999999</v>
      </c>
      <c r="AA26" s="23">
        <v>1.08</v>
      </c>
      <c r="AB26" s="23">
        <v>0.20300000000000001</v>
      </c>
      <c r="AC26" s="23">
        <v>1.03</v>
      </c>
      <c r="AD26" s="23">
        <v>0.218</v>
      </c>
      <c r="AE26" s="23">
        <v>1.06</v>
      </c>
      <c r="AF26" s="22">
        <v>0.24351999999999999</v>
      </c>
      <c r="AG26" s="22">
        <v>1.0167999999999999</v>
      </c>
      <c r="AH26" s="22">
        <v>0.25680999999999998</v>
      </c>
      <c r="AI26" s="22">
        <v>1.8089</v>
      </c>
      <c r="AJ26" s="23">
        <v>0.29799999999999999</v>
      </c>
      <c r="AK26" s="23">
        <v>1.82</v>
      </c>
      <c r="AL26" s="23">
        <v>0.32200000000000001</v>
      </c>
      <c r="AM26" s="23">
        <v>1.78</v>
      </c>
      <c r="AN26" s="23">
        <v>0.35199999999999998</v>
      </c>
      <c r="AO26" s="23">
        <v>1.75</v>
      </c>
      <c r="AP26" s="22">
        <v>0.25108999999999998</v>
      </c>
      <c r="AQ26" s="22">
        <v>1.8012999999999999</v>
      </c>
      <c r="AR26" s="23">
        <v>0.29899999999999999</v>
      </c>
      <c r="AS26" s="23">
        <v>1.81</v>
      </c>
      <c r="AT26" s="23">
        <v>0.33700000000000002</v>
      </c>
      <c r="AU26" s="23">
        <v>1.82</v>
      </c>
      <c r="AV26" s="23">
        <v>0.377</v>
      </c>
      <c r="AW26" s="23">
        <v>1.79</v>
      </c>
      <c r="AX26" s="22">
        <v>0.21751999999999999</v>
      </c>
      <c r="AY26" s="22">
        <v>1.5102</v>
      </c>
      <c r="AZ26" s="23">
        <v>0.25900000000000001</v>
      </c>
      <c r="BA26" s="23">
        <v>1.51</v>
      </c>
      <c r="BB26" s="23">
        <v>0.28799999999999998</v>
      </c>
      <c r="BC26" s="23">
        <v>1.49</v>
      </c>
      <c r="BD26" s="23">
        <v>0.32300000000000001</v>
      </c>
      <c r="BE26" s="23">
        <v>1.49</v>
      </c>
      <c r="BF26" s="22">
        <v>8.5044999999999996E-2</v>
      </c>
      <c r="BG26" s="22">
        <v>0.1086</v>
      </c>
      <c r="BH26" s="23">
        <v>0.105</v>
      </c>
      <c r="BI26" s="23">
        <v>0.109</v>
      </c>
      <c r="BJ26" s="23">
        <v>0.127</v>
      </c>
      <c r="BK26" s="23">
        <v>0.108</v>
      </c>
      <c r="BL26" s="23">
        <v>0.13800000000000001</v>
      </c>
      <c r="BM26" s="23">
        <v>0.111</v>
      </c>
    </row>
    <row r="27" spans="1:65">
      <c r="B27" s="10">
        <v>0.20066000000000001</v>
      </c>
      <c r="C27">
        <v>0.81225999999999998</v>
      </c>
      <c r="D27" s="22">
        <v>0.28937000000000002</v>
      </c>
      <c r="E27" s="22">
        <v>0.79346000000000005</v>
      </c>
      <c r="F27" s="23">
        <v>0.36199999999999999</v>
      </c>
      <c r="G27" s="23">
        <v>0.78300000000000003</v>
      </c>
      <c r="H27" s="23">
        <v>0.441</v>
      </c>
      <c r="I27" s="23">
        <v>0.751</v>
      </c>
      <c r="J27" s="22">
        <v>8.2150000000000001E-2</v>
      </c>
      <c r="K27" s="22">
        <v>0.44893</v>
      </c>
      <c r="L27" s="23">
        <v>9.1200000000000003E-2</v>
      </c>
      <c r="M27" s="23">
        <v>0.41799999999999998</v>
      </c>
      <c r="N27" s="23">
        <v>0.11600000000000001</v>
      </c>
      <c r="O27" s="23">
        <v>0.39</v>
      </c>
      <c r="P27" s="23">
        <v>0.14000000000000001</v>
      </c>
      <c r="Q27" s="23">
        <v>0.41499999999999998</v>
      </c>
      <c r="R27" s="22">
        <v>0.21656</v>
      </c>
      <c r="S27" s="22">
        <v>1.4756</v>
      </c>
      <c r="T27" s="23">
        <v>0.24199999999999999</v>
      </c>
      <c r="U27" s="23">
        <v>1.46</v>
      </c>
      <c r="V27" s="23">
        <v>0.26700000000000002</v>
      </c>
      <c r="W27" s="23">
        <v>1.49</v>
      </c>
      <c r="X27" s="23">
        <v>0.28999999999999998</v>
      </c>
      <c r="Y27" s="23">
        <v>1.49</v>
      </c>
      <c r="Z27" s="23">
        <v>0.13200000000000001</v>
      </c>
      <c r="AA27" s="23">
        <v>0.85899999999999999</v>
      </c>
      <c r="AB27" s="23">
        <v>0.159</v>
      </c>
      <c r="AC27" s="23">
        <v>0.81699999999999995</v>
      </c>
      <c r="AD27" s="23">
        <v>0.17399999999999999</v>
      </c>
      <c r="AE27" s="23">
        <v>0.83899999999999997</v>
      </c>
      <c r="AF27" s="22">
        <v>0.20111999999999999</v>
      </c>
      <c r="AG27" s="22">
        <v>0.80464999999999998</v>
      </c>
      <c r="AH27" s="22">
        <v>0.22825000000000001</v>
      </c>
      <c r="AI27" s="22">
        <v>1.5004</v>
      </c>
      <c r="AJ27" s="23">
        <v>0.27300000000000002</v>
      </c>
      <c r="AK27" s="23">
        <v>1.51</v>
      </c>
      <c r="AL27" s="23">
        <v>0.29899999999999999</v>
      </c>
      <c r="AM27" s="23">
        <v>1.47</v>
      </c>
      <c r="AN27" s="23">
        <v>0.33200000000000002</v>
      </c>
      <c r="AO27" s="23">
        <v>1.45</v>
      </c>
      <c r="AP27" s="22">
        <v>0.22048999999999999</v>
      </c>
      <c r="AQ27" s="22">
        <v>1.4951000000000001</v>
      </c>
      <c r="AR27" s="23">
        <v>0.27500000000000002</v>
      </c>
      <c r="AS27" s="23">
        <v>1.51</v>
      </c>
      <c r="AT27" s="23">
        <v>0.315</v>
      </c>
      <c r="AU27" s="23">
        <v>1.51</v>
      </c>
      <c r="AV27" s="23">
        <v>0.35699999999999998</v>
      </c>
      <c r="AW27" s="23">
        <v>1.48</v>
      </c>
      <c r="AX27" s="22">
        <v>0.20218</v>
      </c>
      <c r="AY27" s="22">
        <v>1.2504999999999999</v>
      </c>
      <c r="AZ27" s="23">
        <v>0.246</v>
      </c>
      <c r="BA27" s="23">
        <v>1.25</v>
      </c>
      <c r="BB27" s="23">
        <v>0.27700000000000002</v>
      </c>
      <c r="BC27" s="23">
        <v>1.23</v>
      </c>
      <c r="BD27" s="23">
        <v>0.313</v>
      </c>
      <c r="BE27" s="23">
        <v>1.23</v>
      </c>
      <c r="BF27" s="22">
        <v>8.2780999999999993E-2</v>
      </c>
      <c r="BG27" s="22">
        <v>7.2664999999999993E-2</v>
      </c>
      <c r="BH27" s="23">
        <v>0.10299999999999999</v>
      </c>
      <c r="BI27" s="23">
        <v>7.3800000000000004E-2</v>
      </c>
      <c r="BJ27" s="23">
        <v>0.125</v>
      </c>
      <c r="BK27" s="23">
        <v>7.3400000000000007E-2</v>
      </c>
      <c r="BL27" s="23">
        <v>0.13600000000000001</v>
      </c>
      <c r="BM27" s="23">
        <v>7.6799999999999993E-2</v>
      </c>
    </row>
    <row r="28" spans="1:65">
      <c r="B28">
        <v>0.18013000000000001</v>
      </c>
      <c r="C28">
        <v>0.62690999999999997</v>
      </c>
      <c r="D28" s="22">
        <v>0.27299000000000001</v>
      </c>
      <c r="E28" s="22">
        <v>0.62622999999999995</v>
      </c>
      <c r="F28" s="23">
        <v>0.34699999999999998</v>
      </c>
      <c r="G28" s="23">
        <v>0.61599999999999999</v>
      </c>
      <c r="H28" s="23">
        <v>0.42799999999999999</v>
      </c>
      <c r="I28" s="23">
        <v>0.59099999999999997</v>
      </c>
      <c r="J28" s="22">
        <v>8.2640000000000005E-2</v>
      </c>
      <c r="K28" s="22">
        <v>0.34867999999999999</v>
      </c>
      <c r="L28" s="23">
        <v>9.4200000000000006E-2</v>
      </c>
      <c r="M28" s="23">
        <v>0.32500000000000001</v>
      </c>
      <c r="N28" s="23">
        <v>0.12</v>
      </c>
      <c r="O28" s="23">
        <v>0.3</v>
      </c>
      <c r="P28" s="23">
        <v>0.14199999999999999</v>
      </c>
      <c r="Q28" s="23">
        <v>0.32100000000000001</v>
      </c>
      <c r="R28" s="22">
        <v>0.21004</v>
      </c>
      <c r="S28" s="22">
        <v>1.1692</v>
      </c>
      <c r="T28" s="23">
        <v>0.23799999999999999</v>
      </c>
      <c r="U28" s="23">
        <v>1.1499999999999999</v>
      </c>
      <c r="V28" s="23">
        <v>0.26100000000000001</v>
      </c>
      <c r="W28" s="23">
        <v>1.18</v>
      </c>
      <c r="X28" s="23">
        <v>0.28499999999999998</v>
      </c>
      <c r="Y28" s="23">
        <v>1.18</v>
      </c>
      <c r="Z28" s="23">
        <v>0.111</v>
      </c>
      <c r="AA28" s="23">
        <v>0.67900000000000005</v>
      </c>
      <c r="AB28" s="23">
        <v>0.14000000000000001</v>
      </c>
      <c r="AC28" s="23">
        <v>0.64400000000000002</v>
      </c>
      <c r="AD28" s="23">
        <v>0.155</v>
      </c>
      <c r="AE28" s="23">
        <v>0.66200000000000003</v>
      </c>
      <c r="AF28" s="22">
        <v>0.18265999999999999</v>
      </c>
      <c r="AG28" s="22">
        <v>0.63458000000000003</v>
      </c>
      <c r="AH28" s="22">
        <v>0.22502</v>
      </c>
      <c r="AI28" s="22">
        <v>1.1887000000000001</v>
      </c>
      <c r="AJ28" s="23">
        <v>0.26700000000000002</v>
      </c>
      <c r="AK28" s="23">
        <v>1.19</v>
      </c>
      <c r="AL28" s="23">
        <v>0.29499999999999998</v>
      </c>
      <c r="AM28" s="23">
        <v>1.1599999999999999</v>
      </c>
      <c r="AN28" s="23">
        <v>0.32800000000000001</v>
      </c>
      <c r="AO28" s="23">
        <v>1.1399999999999999</v>
      </c>
      <c r="AP28" s="22">
        <v>0.21384</v>
      </c>
      <c r="AQ28" s="22">
        <v>1.1848000000000001</v>
      </c>
      <c r="AR28" s="23">
        <v>0.26800000000000002</v>
      </c>
      <c r="AS28" s="23">
        <v>1.19</v>
      </c>
      <c r="AT28" s="23">
        <v>0.31</v>
      </c>
      <c r="AU28" s="23">
        <v>1.19</v>
      </c>
      <c r="AV28" s="23">
        <v>0.35299999999999998</v>
      </c>
      <c r="AW28" s="23">
        <v>1.17</v>
      </c>
      <c r="AX28" s="22">
        <v>0.20232</v>
      </c>
      <c r="AY28" s="22">
        <v>0.98782999999999999</v>
      </c>
      <c r="AZ28" s="23">
        <v>0.247</v>
      </c>
      <c r="BA28" s="23">
        <v>0.98599999999999999</v>
      </c>
      <c r="BB28" s="23">
        <v>0.27800000000000002</v>
      </c>
      <c r="BC28" s="23">
        <v>0.96599999999999997</v>
      </c>
      <c r="BD28" s="23">
        <v>0.315</v>
      </c>
      <c r="BE28" s="23">
        <v>0.96499999999999997</v>
      </c>
      <c r="BF28" s="22">
        <v>8.1388000000000002E-2</v>
      </c>
      <c r="BG28" s="22">
        <v>4.0293000000000002E-2</v>
      </c>
      <c r="BH28" s="23">
        <v>0.10100000000000001</v>
      </c>
      <c r="BI28" s="23">
        <v>4.2000000000000003E-2</v>
      </c>
      <c r="BJ28" s="23">
        <v>0.123</v>
      </c>
      <c r="BK28" s="23">
        <v>4.19E-2</v>
      </c>
      <c r="BL28" s="23">
        <v>0.13500000000000001</v>
      </c>
      <c r="BM28" s="23">
        <v>4.6100000000000002E-2</v>
      </c>
    </row>
    <row r="29" spans="1:65">
      <c r="B29">
        <v>0.16930999999999999</v>
      </c>
      <c r="C29">
        <v>0.50075000000000003</v>
      </c>
      <c r="D29" s="22">
        <v>0.26319999999999999</v>
      </c>
      <c r="E29" s="22">
        <v>0.49712000000000001</v>
      </c>
      <c r="F29" s="23">
        <v>0.33600000000000002</v>
      </c>
      <c r="G29" s="23">
        <v>0.48899999999999999</v>
      </c>
      <c r="H29" s="23">
        <v>0.42</v>
      </c>
      <c r="I29" s="23">
        <v>0.46700000000000003</v>
      </c>
      <c r="J29" s="22">
        <v>8.2285999999999998E-2</v>
      </c>
      <c r="K29" s="22">
        <v>0.27390999999999999</v>
      </c>
      <c r="L29" s="23">
        <v>9.5600000000000004E-2</v>
      </c>
      <c r="M29" s="23">
        <v>0.25700000000000001</v>
      </c>
      <c r="N29" s="23">
        <v>0.122</v>
      </c>
      <c r="O29" s="23">
        <v>0.23699999999999999</v>
      </c>
      <c r="P29" s="23">
        <v>0.14299999999999999</v>
      </c>
      <c r="Q29" s="23">
        <v>0.252</v>
      </c>
      <c r="R29" s="22">
        <v>0.18723999999999999</v>
      </c>
      <c r="S29" s="22">
        <v>0.91374</v>
      </c>
      <c r="T29" s="23">
        <v>0.214</v>
      </c>
      <c r="U29" s="23">
        <v>0.89900000000000002</v>
      </c>
      <c r="V29" s="23">
        <v>0.23699999999999999</v>
      </c>
      <c r="W29" s="23">
        <v>0.91900000000000004</v>
      </c>
      <c r="X29" s="23">
        <v>0.26200000000000001</v>
      </c>
      <c r="Y29" s="23">
        <v>0.91900000000000004</v>
      </c>
      <c r="Z29" s="23">
        <v>9.6100000000000005E-2</v>
      </c>
      <c r="AA29" s="23">
        <v>0.53800000000000003</v>
      </c>
      <c r="AB29" s="23">
        <v>0.126</v>
      </c>
      <c r="AC29" s="23">
        <v>0.51</v>
      </c>
      <c r="AD29" s="23">
        <v>0.14199999999999999</v>
      </c>
      <c r="AE29" s="23">
        <v>0.52500000000000002</v>
      </c>
      <c r="AF29" s="22">
        <v>0.17000999999999999</v>
      </c>
      <c r="AG29" s="22">
        <v>0.50324000000000002</v>
      </c>
      <c r="AH29" s="22">
        <v>0.20366999999999999</v>
      </c>
      <c r="AI29" s="22">
        <v>0.92671000000000003</v>
      </c>
      <c r="AJ29" s="23">
        <v>0.24299999999999999</v>
      </c>
      <c r="AK29" s="23">
        <v>0.92700000000000005</v>
      </c>
      <c r="AL29" s="23">
        <v>0.27200000000000002</v>
      </c>
      <c r="AM29" s="23">
        <v>0.90300000000000002</v>
      </c>
      <c r="AN29" s="23">
        <v>0.30399999999999999</v>
      </c>
      <c r="AO29" s="23">
        <v>0.88200000000000001</v>
      </c>
      <c r="AP29" s="22">
        <v>0.18994</v>
      </c>
      <c r="AQ29" s="22">
        <v>0.92401999999999995</v>
      </c>
      <c r="AR29" s="23">
        <v>0.24399999999999999</v>
      </c>
      <c r="AS29" s="23">
        <v>0.92700000000000005</v>
      </c>
      <c r="AT29" s="23">
        <v>0.28699999999999998</v>
      </c>
      <c r="AU29" s="23">
        <v>0.92500000000000004</v>
      </c>
      <c r="AV29" s="23">
        <v>0.33</v>
      </c>
      <c r="AW29" s="23">
        <v>0.90600000000000003</v>
      </c>
      <c r="AX29" s="22">
        <v>0.18789</v>
      </c>
      <c r="AY29" s="22">
        <v>0.76807999999999998</v>
      </c>
      <c r="AZ29" s="23">
        <v>0.23200000000000001</v>
      </c>
      <c r="BA29" s="23">
        <v>0.76600000000000001</v>
      </c>
      <c r="BB29" s="23">
        <v>0.26200000000000001</v>
      </c>
      <c r="BC29" s="23">
        <v>0.748</v>
      </c>
      <c r="BD29" s="23">
        <v>0.29799999999999999</v>
      </c>
      <c r="BE29" s="23">
        <v>0.748</v>
      </c>
      <c r="BF29" s="22">
        <v>8.097E-2</v>
      </c>
      <c r="BG29" s="22">
        <v>9.8259999999999997E-3</v>
      </c>
      <c r="BH29" s="23">
        <v>0.10100000000000001</v>
      </c>
      <c r="BI29" s="23">
        <v>1.21E-2</v>
      </c>
      <c r="BJ29" s="23">
        <v>0.123</v>
      </c>
      <c r="BK29" s="23">
        <v>1.24E-2</v>
      </c>
      <c r="BL29" s="23">
        <v>0.13400000000000001</v>
      </c>
      <c r="BM29" s="23">
        <v>1.7500000000000002E-2</v>
      </c>
    </row>
    <row r="30" spans="1:65">
      <c r="B30">
        <v>0.15797</v>
      </c>
      <c r="C30">
        <v>0.39622000000000002</v>
      </c>
      <c r="D30" s="22">
        <v>0.25286999999999998</v>
      </c>
      <c r="E30" s="22">
        <v>0.39363999999999999</v>
      </c>
      <c r="F30" s="23">
        <v>0.32500000000000001</v>
      </c>
      <c r="G30" s="23">
        <v>0.38600000000000001</v>
      </c>
      <c r="H30" s="23">
        <v>0.41099999999999998</v>
      </c>
      <c r="I30" s="23">
        <v>0.36899999999999999</v>
      </c>
      <c r="J30" s="22">
        <v>7.8508999999999995E-2</v>
      </c>
      <c r="K30" s="22">
        <v>0.21537999999999999</v>
      </c>
      <c r="L30" s="23">
        <v>9.2600000000000002E-2</v>
      </c>
      <c r="M30" s="23">
        <v>0.20200000000000001</v>
      </c>
      <c r="N30" s="23">
        <v>0.12</v>
      </c>
      <c r="O30" s="23">
        <v>0.186</v>
      </c>
      <c r="P30" s="23">
        <v>0.14000000000000001</v>
      </c>
      <c r="Q30" s="23">
        <v>0.19800000000000001</v>
      </c>
      <c r="R30" s="22">
        <v>0.15514</v>
      </c>
      <c r="S30" s="22">
        <v>0.71094999999999997</v>
      </c>
      <c r="T30" s="23">
        <v>0.182</v>
      </c>
      <c r="U30" s="23">
        <v>0.7</v>
      </c>
      <c r="V30" s="23">
        <v>0.20499999999999999</v>
      </c>
      <c r="W30" s="23">
        <v>0.71499999999999997</v>
      </c>
      <c r="X30" s="23">
        <v>0.22900000000000001</v>
      </c>
      <c r="Y30" s="23">
        <v>0.71399999999999997</v>
      </c>
      <c r="Z30" s="23">
        <v>8.3299999999999999E-2</v>
      </c>
      <c r="AA30" s="23">
        <v>0.42599999999999999</v>
      </c>
      <c r="AB30" s="23">
        <v>0.114</v>
      </c>
      <c r="AC30" s="23">
        <v>0.40300000000000002</v>
      </c>
      <c r="AD30" s="23">
        <v>0.13</v>
      </c>
      <c r="AE30" s="23">
        <v>0.41499999999999998</v>
      </c>
      <c r="AF30" s="22">
        <v>0.15816</v>
      </c>
      <c r="AG30" s="22">
        <v>0.39777000000000001</v>
      </c>
      <c r="AH30" s="22">
        <v>0.17233999999999999</v>
      </c>
      <c r="AI30" s="22">
        <v>0.71843000000000001</v>
      </c>
      <c r="AJ30" s="23">
        <v>0.21</v>
      </c>
      <c r="AK30" s="23">
        <v>0.71699999999999997</v>
      </c>
      <c r="AL30" s="23">
        <v>0.24</v>
      </c>
      <c r="AM30" s="23">
        <v>0.69799999999999995</v>
      </c>
      <c r="AN30" s="23">
        <v>0.27300000000000002</v>
      </c>
      <c r="AO30" s="23">
        <v>0.68200000000000005</v>
      </c>
      <c r="AP30" s="22">
        <v>0.15809999999999999</v>
      </c>
      <c r="AQ30" s="22">
        <v>0.71687000000000001</v>
      </c>
      <c r="AR30" s="23">
        <v>0.21099999999999999</v>
      </c>
      <c r="AS30" s="23">
        <v>0.71899999999999997</v>
      </c>
      <c r="AT30" s="23">
        <v>0.254</v>
      </c>
      <c r="AU30" s="23">
        <v>0.71599999999999997</v>
      </c>
      <c r="AV30" s="23">
        <v>0.29599999999999999</v>
      </c>
      <c r="AW30" s="23">
        <v>0.70099999999999996</v>
      </c>
      <c r="AX30" s="22">
        <v>0.16339000000000001</v>
      </c>
      <c r="AY30" s="22">
        <v>0.59440000000000004</v>
      </c>
      <c r="AZ30" s="23">
        <v>0.20699999999999999</v>
      </c>
      <c r="BA30" s="23">
        <v>0.59099999999999997</v>
      </c>
      <c r="BB30" s="23">
        <v>0.23699999999999999</v>
      </c>
      <c r="BC30" s="23">
        <v>0.57799999999999996</v>
      </c>
      <c r="BD30" s="23">
        <v>0.27100000000000002</v>
      </c>
      <c r="BE30" s="23">
        <v>0.57799999999999996</v>
      </c>
      <c r="BF30" s="22">
        <v>8.1517999999999993E-2</v>
      </c>
      <c r="BG30" s="22">
        <v>-2.0057999999999999E-2</v>
      </c>
      <c r="BH30" s="23">
        <v>0.10100000000000001</v>
      </c>
      <c r="BI30" s="23">
        <v>-1.7100000000000001E-2</v>
      </c>
      <c r="BJ30" s="23">
        <v>0.123</v>
      </c>
      <c r="BK30" s="23">
        <v>-1.6299999999999999E-2</v>
      </c>
      <c r="BL30" s="23">
        <v>0.13500000000000001</v>
      </c>
      <c r="BM30" s="23">
        <v>-9.92E-3</v>
      </c>
    </row>
    <row r="31" spans="1:65">
      <c r="B31">
        <v>0.14873</v>
      </c>
      <c r="C31">
        <v>0.30961</v>
      </c>
      <c r="D31" s="22">
        <v>0.24429000000000001</v>
      </c>
      <c r="E31" s="22">
        <v>0.30715999999999999</v>
      </c>
      <c r="F31" s="23">
        <v>0.317</v>
      </c>
      <c r="G31" s="23">
        <v>0.30099999999999999</v>
      </c>
      <c r="H31" s="23">
        <v>0.40200000000000002</v>
      </c>
      <c r="I31" s="23">
        <v>0.28799999999999998</v>
      </c>
      <c r="J31" s="22">
        <v>8.0617999999999995E-2</v>
      </c>
      <c r="K31" s="22">
        <v>0.15873000000000001</v>
      </c>
      <c r="L31" s="23">
        <v>9.5299999999999996E-2</v>
      </c>
      <c r="M31" s="23">
        <v>0.151</v>
      </c>
      <c r="N31" s="23">
        <v>0.122</v>
      </c>
      <c r="O31" s="23">
        <v>0.13600000000000001</v>
      </c>
      <c r="P31" s="23">
        <v>0.13600000000000001</v>
      </c>
      <c r="Q31" s="23">
        <v>0.151</v>
      </c>
      <c r="R31" s="22">
        <v>0.12665999999999999</v>
      </c>
      <c r="S31" s="22">
        <v>0.55101999999999995</v>
      </c>
      <c r="T31" s="23">
        <v>0.155</v>
      </c>
      <c r="U31" s="23">
        <v>0.54300000000000004</v>
      </c>
      <c r="V31" s="23">
        <v>0.17599999999999999</v>
      </c>
      <c r="W31" s="23">
        <v>0.55300000000000005</v>
      </c>
      <c r="X31" s="23">
        <v>0.2</v>
      </c>
      <c r="Y31" s="23">
        <v>0.55300000000000005</v>
      </c>
      <c r="Z31" s="23">
        <v>7.3400000000000007E-2</v>
      </c>
      <c r="AA31" s="23">
        <v>0.33300000000000002</v>
      </c>
      <c r="AB31" s="23">
        <v>0.104</v>
      </c>
      <c r="AC31" s="23">
        <v>0.315</v>
      </c>
      <c r="AD31" s="23">
        <v>0.121</v>
      </c>
      <c r="AE31" s="23">
        <v>0.32400000000000001</v>
      </c>
      <c r="AF31" s="22">
        <v>0.14865999999999999</v>
      </c>
      <c r="AG31" s="22">
        <v>0.31102000000000002</v>
      </c>
      <c r="AH31" s="22">
        <v>0.14446000000000001</v>
      </c>
      <c r="AI31" s="22">
        <v>0.55347000000000002</v>
      </c>
      <c r="AJ31" s="23">
        <v>0.18099999999999999</v>
      </c>
      <c r="AK31" s="23">
        <v>0.55200000000000005</v>
      </c>
      <c r="AL31" s="23">
        <v>0.21199999999999999</v>
      </c>
      <c r="AM31" s="23">
        <v>0.53600000000000003</v>
      </c>
      <c r="AN31" s="23">
        <v>0.24399999999999999</v>
      </c>
      <c r="AO31" s="23">
        <v>0.52400000000000002</v>
      </c>
      <c r="AP31" s="22">
        <v>0.12916</v>
      </c>
      <c r="AQ31" s="22">
        <v>0.55357000000000001</v>
      </c>
      <c r="AR31" s="23">
        <v>0.182</v>
      </c>
      <c r="AS31" s="23">
        <v>0.55500000000000005</v>
      </c>
      <c r="AT31" s="23">
        <v>0.224</v>
      </c>
      <c r="AU31" s="23">
        <v>0.55200000000000005</v>
      </c>
      <c r="AV31" s="23">
        <v>0.26600000000000001</v>
      </c>
      <c r="AW31" s="23">
        <v>0.54100000000000004</v>
      </c>
      <c r="AX31" s="22">
        <v>0.13983999999999999</v>
      </c>
      <c r="AY31" s="22">
        <v>0.45638000000000001</v>
      </c>
      <c r="AZ31" s="23">
        <v>0.183</v>
      </c>
      <c r="BA31" s="23">
        <v>0.45400000000000001</v>
      </c>
      <c r="BB31" s="23">
        <v>0.21299999999999999</v>
      </c>
      <c r="BC31" s="23">
        <v>0.44400000000000001</v>
      </c>
      <c r="BD31" s="23">
        <v>0.246</v>
      </c>
      <c r="BE31" s="23">
        <v>0.44400000000000001</v>
      </c>
      <c r="BF31" s="22">
        <v>8.2854999999999998E-2</v>
      </c>
      <c r="BG31" s="22">
        <v>-5.0548999999999997E-2</v>
      </c>
      <c r="BH31" s="23">
        <v>0.10199999999999999</v>
      </c>
      <c r="BI31" s="23">
        <v>-4.6800000000000001E-2</v>
      </c>
      <c r="BJ31" s="23">
        <v>0.124</v>
      </c>
      <c r="BK31" s="23">
        <v>-4.5499999999999999E-2</v>
      </c>
      <c r="BL31" s="23">
        <v>0.13600000000000001</v>
      </c>
      <c r="BM31" s="23">
        <v>-3.7600000000000001E-2</v>
      </c>
    </row>
    <row r="32" spans="1:65">
      <c r="B32">
        <v>0.14216999999999999</v>
      </c>
      <c r="C32">
        <v>0.23672000000000001</v>
      </c>
      <c r="D32" s="22">
        <v>0.23785999999999999</v>
      </c>
      <c r="E32" s="22">
        <v>0.23522000000000001</v>
      </c>
      <c r="F32" s="23">
        <v>0.31</v>
      </c>
      <c r="G32" s="23">
        <v>0.23</v>
      </c>
      <c r="H32" s="23">
        <v>0.39600000000000002</v>
      </c>
      <c r="I32" s="23">
        <v>0.219</v>
      </c>
      <c r="J32" s="22">
        <v>7.3893E-2</v>
      </c>
      <c r="K32" s="22">
        <v>0.11796</v>
      </c>
      <c r="L32" s="23">
        <v>8.9499999999999996E-2</v>
      </c>
      <c r="M32" s="23">
        <v>0.108</v>
      </c>
      <c r="N32" s="23">
        <v>0.11600000000000001</v>
      </c>
      <c r="O32" s="23">
        <v>9.9699999999999997E-2</v>
      </c>
      <c r="P32" s="23">
        <v>0.13500000000000001</v>
      </c>
      <c r="Q32" s="23">
        <v>0.106</v>
      </c>
      <c r="R32" s="22">
        <v>0.10499</v>
      </c>
      <c r="S32" s="22">
        <v>0.42453999999999997</v>
      </c>
      <c r="T32" s="23">
        <v>0.13400000000000001</v>
      </c>
      <c r="U32" s="23">
        <v>0.41699999999999998</v>
      </c>
      <c r="V32" s="23">
        <v>0.154</v>
      </c>
      <c r="W32" s="23">
        <v>0.42599999999999999</v>
      </c>
      <c r="X32" s="23">
        <v>0.17699999999999999</v>
      </c>
      <c r="Y32" s="23">
        <v>0.42499999999999999</v>
      </c>
      <c r="Z32" s="23">
        <v>6.54E-2</v>
      </c>
      <c r="AA32" s="23">
        <v>0.25600000000000001</v>
      </c>
      <c r="AB32" s="23">
        <v>9.6600000000000005E-2</v>
      </c>
      <c r="AC32" s="23">
        <v>0.24199999999999999</v>
      </c>
      <c r="AD32" s="23">
        <v>0.114</v>
      </c>
      <c r="AE32" s="23">
        <v>0.248</v>
      </c>
      <c r="AF32" s="22">
        <v>0.14183999999999999</v>
      </c>
      <c r="AG32" s="22">
        <v>0.23862</v>
      </c>
      <c r="AH32" s="22">
        <v>0.12342</v>
      </c>
      <c r="AI32" s="22">
        <v>0.42196</v>
      </c>
      <c r="AJ32" s="23">
        <v>0.159</v>
      </c>
      <c r="AK32" s="23">
        <v>0.42199999999999999</v>
      </c>
      <c r="AL32" s="23">
        <v>0.19</v>
      </c>
      <c r="AM32" s="23">
        <v>0.40899999999999997</v>
      </c>
      <c r="AN32" s="23">
        <v>0.223</v>
      </c>
      <c r="AO32" s="23">
        <v>0.39900000000000002</v>
      </c>
      <c r="AP32" s="22">
        <v>0.10772</v>
      </c>
      <c r="AQ32" s="22">
        <v>0.42433999999999999</v>
      </c>
      <c r="AR32" s="23">
        <v>0.16</v>
      </c>
      <c r="AS32" s="23">
        <v>0.42599999999999999</v>
      </c>
      <c r="AT32" s="23">
        <v>0.20100000000000001</v>
      </c>
      <c r="AU32" s="23">
        <v>0.42299999999999999</v>
      </c>
      <c r="AV32" s="23">
        <v>0.24399999999999999</v>
      </c>
      <c r="AW32" s="23">
        <v>0.41399999999999998</v>
      </c>
      <c r="AX32" s="22">
        <v>0.12305000000000001</v>
      </c>
      <c r="AY32" s="22">
        <v>0.34645999999999999</v>
      </c>
      <c r="AZ32" s="23">
        <v>0.16500000000000001</v>
      </c>
      <c r="BA32" s="23">
        <v>0.34499999999999997</v>
      </c>
      <c r="BB32" s="23">
        <v>0.19500000000000001</v>
      </c>
      <c r="BC32" s="23">
        <v>0.33800000000000002</v>
      </c>
      <c r="BD32" s="23">
        <v>0.22800000000000001</v>
      </c>
      <c r="BE32" s="23">
        <v>0.33800000000000002</v>
      </c>
      <c r="BF32" s="22">
        <v>8.4913000000000002E-2</v>
      </c>
      <c r="BG32" s="22">
        <v>-8.3146999999999999E-2</v>
      </c>
      <c r="BH32" s="23">
        <v>0.10299999999999999</v>
      </c>
      <c r="BI32" s="23">
        <v>-7.8700000000000006E-2</v>
      </c>
      <c r="BJ32" s="23">
        <v>0.126</v>
      </c>
      <c r="BK32" s="23">
        <v>-7.6600000000000001E-2</v>
      </c>
      <c r="BL32" s="23">
        <v>0.13700000000000001</v>
      </c>
      <c r="BM32" s="23">
        <v>-6.6799999999999998E-2</v>
      </c>
    </row>
    <row r="33" spans="2:65">
      <c r="B33">
        <v>0.13746</v>
      </c>
      <c r="C33">
        <v>0.17493</v>
      </c>
      <c r="D33" s="22">
        <v>0.23363</v>
      </c>
      <c r="E33" s="22">
        <v>0.17368</v>
      </c>
      <c r="F33" s="23">
        <v>0.30599999999999999</v>
      </c>
      <c r="G33" s="23">
        <v>0.17</v>
      </c>
      <c r="H33" s="23">
        <v>0.39200000000000002</v>
      </c>
      <c r="I33" s="23">
        <v>0.161</v>
      </c>
      <c r="J33" s="22">
        <v>6.9475999999999996E-2</v>
      </c>
      <c r="K33" s="22">
        <v>8.1501000000000004E-2</v>
      </c>
      <c r="L33" s="23">
        <v>8.6599999999999996E-2</v>
      </c>
      <c r="M33" s="23">
        <v>8.1299999999999997E-2</v>
      </c>
      <c r="N33" s="23">
        <v>0.112</v>
      </c>
      <c r="O33" s="23">
        <v>6.6900000000000001E-2</v>
      </c>
      <c r="P33" s="23">
        <v>0.13</v>
      </c>
      <c r="Q33" s="23">
        <v>7.22E-2</v>
      </c>
      <c r="R33" s="22">
        <v>9.0617000000000003E-2</v>
      </c>
      <c r="S33" s="22">
        <v>0.32139000000000001</v>
      </c>
      <c r="T33" s="23">
        <v>0.11899999999999999</v>
      </c>
      <c r="U33" s="23">
        <v>0.315</v>
      </c>
      <c r="V33" s="23">
        <v>0.14000000000000001</v>
      </c>
      <c r="W33" s="23">
        <v>0.32200000000000001</v>
      </c>
      <c r="X33" s="23">
        <v>0.16300000000000001</v>
      </c>
      <c r="Y33" s="23">
        <v>0.32100000000000001</v>
      </c>
      <c r="Z33" s="23">
        <v>6.54E-2</v>
      </c>
      <c r="AA33" s="23">
        <v>0.187</v>
      </c>
      <c r="AB33" s="23">
        <v>9.1800000000000007E-2</v>
      </c>
      <c r="AC33" s="23">
        <v>0.17899999999999999</v>
      </c>
      <c r="AD33" s="23">
        <v>0.109</v>
      </c>
      <c r="AE33" s="23">
        <v>0.184</v>
      </c>
      <c r="AF33" s="22">
        <v>0.13669000000000001</v>
      </c>
      <c r="AG33" s="22">
        <v>0.17718999999999999</v>
      </c>
      <c r="AH33" s="22">
        <v>0.10969</v>
      </c>
      <c r="AI33" s="22">
        <v>0.31483</v>
      </c>
      <c r="AJ33" s="23">
        <v>0.14499999999999999</v>
      </c>
      <c r="AK33" s="23">
        <v>0.316</v>
      </c>
      <c r="AL33" s="23">
        <v>0.17599999999999999</v>
      </c>
      <c r="AM33" s="23">
        <v>0.30399999999999999</v>
      </c>
      <c r="AN33" s="23">
        <v>0.20799999999999999</v>
      </c>
      <c r="AO33" s="23">
        <v>0.29699999999999999</v>
      </c>
      <c r="AP33" s="22">
        <v>9.3093999999999996E-2</v>
      </c>
      <c r="AQ33" s="22">
        <v>0.31945000000000001</v>
      </c>
      <c r="AR33" s="23">
        <v>0.14499999999999999</v>
      </c>
      <c r="AS33" s="23">
        <v>0.32</v>
      </c>
      <c r="AT33" s="23">
        <v>0.186</v>
      </c>
      <c r="AU33" s="23">
        <v>0.318</v>
      </c>
      <c r="AV33" s="23">
        <v>0.22800000000000001</v>
      </c>
      <c r="AW33" s="23">
        <v>0.311</v>
      </c>
      <c r="AX33" s="22">
        <v>0.11137</v>
      </c>
      <c r="AY33" s="22">
        <v>0.25641000000000003</v>
      </c>
      <c r="AZ33" s="23">
        <v>0.154</v>
      </c>
      <c r="BA33" s="23">
        <v>0.25600000000000001</v>
      </c>
      <c r="BB33" s="23">
        <v>0.184</v>
      </c>
      <c r="BC33" s="23">
        <v>0.25</v>
      </c>
      <c r="BD33" s="23">
        <v>0.216</v>
      </c>
      <c r="BE33" s="23">
        <v>0.252</v>
      </c>
      <c r="BF33" s="22">
        <v>8.7904999999999997E-2</v>
      </c>
      <c r="BG33" s="22">
        <v>-0.11942</v>
      </c>
      <c r="BH33" s="23">
        <v>0.105</v>
      </c>
      <c r="BI33" s="23">
        <v>-0.114</v>
      </c>
      <c r="BJ33" s="23">
        <v>0.129</v>
      </c>
      <c r="BK33" s="23">
        <v>-0.111</v>
      </c>
      <c r="BL33" s="23">
        <v>0.14000000000000001</v>
      </c>
      <c r="BM33" s="23">
        <v>-9.9000000000000005E-2</v>
      </c>
    </row>
    <row r="34" spans="2:65">
      <c r="B34">
        <v>0.13633999999999999</v>
      </c>
      <c r="C34">
        <v>0.11763999999999999</v>
      </c>
      <c r="D34" s="22">
        <v>0.23094000000000001</v>
      </c>
      <c r="E34" s="22">
        <v>0.12127</v>
      </c>
      <c r="F34" s="23">
        <v>0.30299999999999999</v>
      </c>
      <c r="G34" s="23">
        <v>0.11899999999999999</v>
      </c>
      <c r="H34" s="23">
        <v>0.39</v>
      </c>
      <c r="I34" s="23">
        <v>0.111</v>
      </c>
      <c r="J34" s="22">
        <v>6.6708000000000003E-2</v>
      </c>
      <c r="K34" s="22">
        <v>4.9142999999999999E-2</v>
      </c>
      <c r="L34" s="23">
        <v>8.4400000000000003E-2</v>
      </c>
      <c r="M34" s="23">
        <v>4.8000000000000001E-2</v>
      </c>
      <c r="N34" s="23">
        <v>0.109</v>
      </c>
      <c r="O34" s="23">
        <v>3.7600000000000001E-2</v>
      </c>
      <c r="P34" s="23">
        <v>0.127</v>
      </c>
      <c r="Q34" s="23">
        <v>4.2299999999999997E-2</v>
      </c>
      <c r="R34" s="22">
        <v>8.0732999999999999E-2</v>
      </c>
      <c r="S34" s="22">
        <v>0.23727999999999999</v>
      </c>
      <c r="T34" s="23">
        <v>0.11</v>
      </c>
      <c r="U34" s="23">
        <v>0.23100000000000001</v>
      </c>
      <c r="V34" s="23">
        <v>0.13</v>
      </c>
      <c r="W34" s="23">
        <v>0.23599999999999999</v>
      </c>
      <c r="X34" s="23">
        <v>0.153</v>
      </c>
      <c r="Y34" s="23">
        <v>0.23599999999999999</v>
      </c>
      <c r="Z34" s="23">
        <v>5.9799999999999999E-2</v>
      </c>
      <c r="AA34" s="23">
        <v>0.13200000000000001</v>
      </c>
      <c r="AB34" s="23">
        <v>9.1200000000000003E-2</v>
      </c>
      <c r="AC34" s="23">
        <v>0.122</v>
      </c>
      <c r="AD34" s="23">
        <v>0.108</v>
      </c>
      <c r="AE34" s="23">
        <v>0.125</v>
      </c>
      <c r="AF34" s="22">
        <v>0.13572000000000001</v>
      </c>
      <c r="AG34" s="22">
        <v>0.12042</v>
      </c>
      <c r="AH34" s="22">
        <v>0.10063999999999999</v>
      </c>
      <c r="AI34" s="22">
        <v>0.22755</v>
      </c>
      <c r="AJ34" s="23">
        <v>0.13600000000000001</v>
      </c>
      <c r="AK34" s="23">
        <v>0.22900000000000001</v>
      </c>
      <c r="AL34" s="23">
        <v>0.16800000000000001</v>
      </c>
      <c r="AM34" s="23">
        <v>0.219</v>
      </c>
      <c r="AN34" s="23">
        <v>0.19900000000000001</v>
      </c>
      <c r="AO34" s="23">
        <v>0.21299999999999999</v>
      </c>
      <c r="AP34" s="22">
        <v>8.3674999999999999E-2</v>
      </c>
      <c r="AQ34" s="22">
        <v>0.23374</v>
      </c>
      <c r="AR34" s="23">
        <v>0.13600000000000001</v>
      </c>
      <c r="AS34" s="23">
        <v>0.23499999999999999</v>
      </c>
      <c r="AT34" s="23">
        <v>0.17599999999999999</v>
      </c>
      <c r="AU34" s="23">
        <v>0.23300000000000001</v>
      </c>
      <c r="AV34" s="23">
        <v>0.219</v>
      </c>
      <c r="AW34" s="23">
        <v>0.22800000000000001</v>
      </c>
      <c r="AX34" s="22">
        <v>0.10373</v>
      </c>
      <c r="AY34" s="22">
        <v>0.18198</v>
      </c>
      <c r="AZ34" s="23">
        <v>0.14599999999999999</v>
      </c>
      <c r="BA34" s="23">
        <v>0.183</v>
      </c>
      <c r="BB34" s="23">
        <v>0.17599999999999999</v>
      </c>
      <c r="BC34" s="23">
        <v>0.17899999999999999</v>
      </c>
      <c r="BD34" s="23">
        <v>0.20799999999999999</v>
      </c>
      <c r="BE34" s="23">
        <v>0.18099999999999999</v>
      </c>
      <c r="BF34" s="22">
        <v>9.2019000000000004E-2</v>
      </c>
      <c r="BG34" s="22">
        <v>-0.16092999999999999</v>
      </c>
      <c r="BH34" s="23">
        <v>0.109</v>
      </c>
      <c r="BI34" s="23">
        <v>-0.155</v>
      </c>
      <c r="BJ34" s="23">
        <v>0.13200000000000001</v>
      </c>
      <c r="BK34" s="23">
        <v>-0.151</v>
      </c>
      <c r="BL34" s="23">
        <v>0.14299999999999999</v>
      </c>
      <c r="BM34" s="23">
        <v>-0.13600000000000001</v>
      </c>
    </row>
    <row r="35" spans="2:65">
      <c r="B35">
        <v>0.13306000000000001</v>
      </c>
      <c r="C35">
        <v>7.2192999999999993E-2</v>
      </c>
      <c r="D35" s="22">
        <v>0.22967000000000001</v>
      </c>
      <c r="E35" s="22">
        <v>7.5246999999999994E-2</v>
      </c>
      <c r="F35" s="23">
        <v>0.30199999999999999</v>
      </c>
      <c r="G35" s="23">
        <v>7.51E-2</v>
      </c>
      <c r="H35" s="23">
        <v>0.38900000000000001</v>
      </c>
      <c r="I35" s="23">
        <v>6.83E-2</v>
      </c>
      <c r="J35" s="22">
        <v>6.5392000000000006E-2</v>
      </c>
      <c r="K35" s="22">
        <v>1.9095000000000001E-2</v>
      </c>
      <c r="L35" s="23">
        <v>8.3599999999999994E-2</v>
      </c>
      <c r="M35" s="23">
        <v>1.8700000000000001E-2</v>
      </c>
      <c r="N35" s="23">
        <v>0.108</v>
      </c>
      <c r="O35" s="23">
        <v>1.0500000000000001E-2</v>
      </c>
      <c r="P35" s="23">
        <v>0.125</v>
      </c>
      <c r="Q35" s="23">
        <v>1.4200000000000001E-2</v>
      </c>
      <c r="R35" s="22">
        <v>8.5102999999999998E-2</v>
      </c>
      <c r="S35" s="22">
        <v>0.1167</v>
      </c>
      <c r="T35" s="23">
        <v>0.106</v>
      </c>
      <c r="U35" s="23">
        <v>0.108</v>
      </c>
      <c r="V35" s="23">
        <v>0.125</v>
      </c>
      <c r="W35" s="23">
        <v>0.16500000000000001</v>
      </c>
      <c r="X35" s="23">
        <v>0.14699999999999999</v>
      </c>
      <c r="Y35" s="23">
        <v>0.16400000000000001</v>
      </c>
      <c r="Z35" s="23">
        <v>5.6800000000000003E-2</v>
      </c>
      <c r="AA35" s="23">
        <v>8.4599999999999995E-2</v>
      </c>
      <c r="AB35" s="23">
        <v>8.8300000000000003E-2</v>
      </c>
      <c r="AC35" s="23">
        <v>7.6799999999999993E-2</v>
      </c>
      <c r="AD35" s="23">
        <v>0.105</v>
      </c>
      <c r="AE35" s="23">
        <v>7.8E-2</v>
      </c>
      <c r="AF35" s="22">
        <v>0.13292999999999999</v>
      </c>
      <c r="AG35" s="22">
        <v>7.5899999999999995E-2</v>
      </c>
      <c r="AH35" s="22">
        <v>9.8651000000000003E-2</v>
      </c>
      <c r="AI35" s="22">
        <v>0.10438</v>
      </c>
      <c r="AJ35" s="23">
        <v>0.13200000000000001</v>
      </c>
      <c r="AK35" s="23">
        <v>0.155</v>
      </c>
      <c r="AL35" s="23">
        <v>0.16300000000000001</v>
      </c>
      <c r="AM35" s="23">
        <v>0.14599999999999999</v>
      </c>
      <c r="AN35" s="23">
        <v>0.19500000000000001</v>
      </c>
      <c r="AO35" s="23">
        <v>0.14299999999999999</v>
      </c>
      <c r="AP35" s="22">
        <v>8.727E-2</v>
      </c>
      <c r="AQ35" s="22">
        <v>0.1123</v>
      </c>
      <c r="AR35" s="23">
        <v>0.13100000000000001</v>
      </c>
      <c r="AS35" s="23">
        <v>0.16300000000000001</v>
      </c>
      <c r="AT35" s="23">
        <v>0.17100000000000001</v>
      </c>
      <c r="AU35" s="23">
        <v>0.161</v>
      </c>
      <c r="AV35" s="23">
        <v>0.21299999999999999</v>
      </c>
      <c r="AW35" s="23">
        <v>0.157</v>
      </c>
      <c r="AX35" s="22">
        <v>9.6847000000000003E-2</v>
      </c>
      <c r="AY35" s="22">
        <v>7.7021000000000006E-2</v>
      </c>
      <c r="AZ35" s="23">
        <v>0.129</v>
      </c>
      <c r="BA35" s="23">
        <v>7.0999999999999994E-2</v>
      </c>
      <c r="BB35" s="23">
        <v>0.17199999999999999</v>
      </c>
      <c r="BC35" s="23">
        <v>0.11700000000000001</v>
      </c>
      <c r="BD35" s="23">
        <v>0.20399999999999999</v>
      </c>
      <c r="BE35" s="23">
        <v>0.121</v>
      </c>
      <c r="BF35" s="22">
        <v>9.7291000000000002E-2</v>
      </c>
      <c r="BG35" s="22">
        <v>-0.20967</v>
      </c>
      <c r="BH35" s="23">
        <v>0.113</v>
      </c>
      <c r="BI35" s="23">
        <v>-0.20300000000000001</v>
      </c>
      <c r="BJ35" s="23">
        <v>0.13700000000000001</v>
      </c>
      <c r="BK35" s="23">
        <v>-0.19700000000000001</v>
      </c>
      <c r="BL35" s="23">
        <v>0.14799999999999999</v>
      </c>
      <c r="BM35" s="23">
        <v>-0.17799999999999999</v>
      </c>
    </row>
    <row r="36" spans="2:65">
      <c r="B36">
        <v>0.13102</v>
      </c>
      <c r="C36">
        <v>3.3541000000000001E-2</v>
      </c>
      <c r="D36" s="22">
        <v>0.22700000000000001</v>
      </c>
      <c r="E36" s="22">
        <v>3.5140999999999999E-2</v>
      </c>
      <c r="F36" s="23">
        <v>0.30299999999999999</v>
      </c>
      <c r="G36" s="23">
        <v>3.4200000000000001E-2</v>
      </c>
      <c r="H36" s="23">
        <v>0.39100000000000001</v>
      </c>
      <c r="I36" s="23">
        <v>2.8000000000000001E-2</v>
      </c>
      <c r="J36" s="22">
        <v>6.5565999999999999E-2</v>
      </c>
      <c r="K36" s="22">
        <v>-9.2817999999999998E-3</v>
      </c>
      <c r="L36" s="23">
        <v>8.1600000000000006E-2</v>
      </c>
      <c r="M36" s="23">
        <v>-1.1900000000000001E-2</v>
      </c>
      <c r="N36" s="23">
        <v>0.108</v>
      </c>
      <c r="O36" s="23">
        <v>-1.5100000000000001E-2</v>
      </c>
      <c r="P36" s="23">
        <v>0.126</v>
      </c>
      <c r="Q36" s="23">
        <v>-1.14E-2</v>
      </c>
      <c r="R36" s="22">
        <v>7.2852E-2</v>
      </c>
      <c r="S36" s="22">
        <v>7.2558999999999998E-2</v>
      </c>
      <c r="T36" s="23">
        <v>9.3399999999999997E-2</v>
      </c>
      <c r="U36" s="23">
        <v>6.4899999999999999E-2</v>
      </c>
      <c r="V36" s="23">
        <v>0.109</v>
      </c>
      <c r="W36" s="23">
        <v>6.5199999999999994E-2</v>
      </c>
      <c r="X36" s="23">
        <v>0.127</v>
      </c>
      <c r="Y36" s="23">
        <v>6.1600000000000002E-2</v>
      </c>
      <c r="Z36" s="23">
        <v>5.5100000000000003E-2</v>
      </c>
      <c r="AA36" s="23">
        <v>4.1099999999999998E-2</v>
      </c>
      <c r="AB36" s="23">
        <v>8.8400000000000006E-2</v>
      </c>
      <c r="AC36" s="23">
        <v>3.3599999999999998E-2</v>
      </c>
      <c r="AD36" s="23">
        <v>0.10199999999999999</v>
      </c>
      <c r="AE36" s="23">
        <v>3.6200000000000003E-2</v>
      </c>
      <c r="AF36" s="22">
        <v>0.13285</v>
      </c>
      <c r="AG36" s="22">
        <v>3.3364999999999999E-2</v>
      </c>
      <c r="AH36" s="22">
        <v>8.6489999999999997E-2</v>
      </c>
      <c r="AI36" s="22">
        <v>6.1823999999999997E-2</v>
      </c>
      <c r="AJ36" s="23">
        <v>0.114</v>
      </c>
      <c r="AK36" s="23">
        <v>4.9500000000000002E-2</v>
      </c>
      <c r="AL36" s="23">
        <v>0.13900000000000001</v>
      </c>
      <c r="AM36" s="23">
        <v>4.5499999999999999E-2</v>
      </c>
      <c r="AN36" s="23">
        <v>0.193</v>
      </c>
      <c r="AO36" s="23">
        <v>8.3099999999999993E-2</v>
      </c>
      <c r="AP36" s="22">
        <v>7.5114E-2</v>
      </c>
      <c r="AQ36" s="22">
        <v>6.4893999999999993E-2</v>
      </c>
      <c r="AR36" s="23">
        <v>0.11700000000000001</v>
      </c>
      <c r="AS36" s="23">
        <v>6.0299999999999999E-2</v>
      </c>
      <c r="AT36" s="23">
        <v>0.14699999999999999</v>
      </c>
      <c r="AU36" s="23">
        <v>5.4699999999999999E-2</v>
      </c>
      <c r="AV36" s="23">
        <v>0.21</v>
      </c>
      <c r="AW36" s="23">
        <v>9.8299999999999998E-2</v>
      </c>
      <c r="AX36" s="22">
        <v>8.7176000000000003E-2</v>
      </c>
      <c r="AY36" s="22">
        <v>3.9564000000000002E-2</v>
      </c>
      <c r="AZ36" s="23">
        <v>0.121</v>
      </c>
      <c r="BA36" s="23">
        <v>3.3300000000000003E-2</v>
      </c>
      <c r="BB36" s="23">
        <v>0.14399999999999999</v>
      </c>
      <c r="BC36" s="23">
        <v>2.6499999999999999E-2</v>
      </c>
      <c r="BD36" s="23">
        <v>0.20300000000000001</v>
      </c>
      <c r="BE36" s="23">
        <v>6.8400000000000002E-2</v>
      </c>
      <c r="BF36" s="22">
        <v>0.10409</v>
      </c>
      <c r="BG36" s="22">
        <v>-0.26784999999999998</v>
      </c>
      <c r="BH36" s="23">
        <v>0.11899999999999999</v>
      </c>
      <c r="BI36" s="23">
        <v>-0.26</v>
      </c>
      <c r="BJ36" s="23">
        <v>0.14299999999999999</v>
      </c>
      <c r="BK36" s="23">
        <v>-0.253</v>
      </c>
      <c r="BL36" s="23">
        <v>0.154</v>
      </c>
      <c r="BM36" s="23">
        <v>-0.22900000000000001</v>
      </c>
    </row>
    <row r="37" spans="2:65">
      <c r="B37">
        <v>0.13041</v>
      </c>
      <c r="C37">
        <v>-6.4719E-3</v>
      </c>
      <c r="D37" s="22">
        <v>0.22733999999999999</v>
      </c>
      <c r="E37" s="22">
        <v>-4.1189E-3</v>
      </c>
      <c r="F37" s="23">
        <v>0.30399999999999999</v>
      </c>
      <c r="G37" s="23">
        <v>-4.4099999999999999E-3</v>
      </c>
      <c r="H37" s="23">
        <v>0.39200000000000002</v>
      </c>
      <c r="I37" s="23">
        <v>-9.7300000000000008E-3</v>
      </c>
      <c r="J37" s="22">
        <v>6.6410999999999998E-2</v>
      </c>
      <c r="K37" s="22">
        <v>-3.8138999999999999E-2</v>
      </c>
      <c r="L37" s="23">
        <v>8.1900000000000001E-2</v>
      </c>
      <c r="M37" s="23">
        <v>-4.0599999999999997E-2</v>
      </c>
      <c r="N37" s="23">
        <v>0.108</v>
      </c>
      <c r="O37" s="23">
        <v>-4.2200000000000001E-2</v>
      </c>
      <c r="P37" s="23">
        <v>0.126</v>
      </c>
      <c r="Q37" s="23">
        <v>-3.8800000000000001E-2</v>
      </c>
      <c r="R37" s="22">
        <v>6.5340999999999996E-2</v>
      </c>
      <c r="S37" s="22">
        <v>2.9572000000000001E-2</v>
      </c>
      <c r="T37" s="23">
        <v>8.6800000000000002E-2</v>
      </c>
      <c r="U37" s="23">
        <v>2.18E-2</v>
      </c>
      <c r="V37" s="23">
        <v>0.10299999999999999</v>
      </c>
      <c r="W37" s="23">
        <v>2.1899999999999999E-2</v>
      </c>
      <c r="X37" s="23">
        <v>0.122</v>
      </c>
      <c r="Y37" s="23">
        <v>1.8200000000000001E-2</v>
      </c>
      <c r="Z37" s="23">
        <v>5.5E-2</v>
      </c>
      <c r="AA37" s="23">
        <v>2.61E-4</v>
      </c>
      <c r="AB37" s="23">
        <v>8.8099999999999998E-2</v>
      </c>
      <c r="AC37" s="23">
        <v>-6.4900000000000001E-3</v>
      </c>
      <c r="AD37" s="23">
        <v>0.10199999999999999</v>
      </c>
      <c r="AE37" s="23">
        <v>-4.0600000000000002E-3</v>
      </c>
      <c r="AF37" s="22">
        <v>0.13286999999999999</v>
      </c>
      <c r="AG37" s="22">
        <v>-5.4497E-3</v>
      </c>
      <c r="AH37" s="22">
        <v>8.0440999999999999E-2</v>
      </c>
      <c r="AI37" s="22">
        <v>1.6455999999999998E-2</v>
      </c>
      <c r="AJ37" s="23">
        <v>0.112</v>
      </c>
      <c r="AK37" s="23">
        <v>6.9699999999999996E-3</v>
      </c>
      <c r="AL37" s="23">
        <v>0.13500000000000001</v>
      </c>
      <c r="AM37" s="23">
        <v>2.9700000000000001E-4</v>
      </c>
      <c r="AN37" s="23">
        <v>0.161</v>
      </c>
      <c r="AO37" s="23">
        <v>-7.7499999999999999E-3</v>
      </c>
      <c r="AP37" s="22">
        <v>6.8275000000000002E-2</v>
      </c>
      <c r="AQ37" s="22">
        <v>2.1708999999999999E-2</v>
      </c>
      <c r="AR37" s="23">
        <v>0.111</v>
      </c>
      <c r="AS37" s="23">
        <v>1.6E-2</v>
      </c>
      <c r="AT37" s="23">
        <v>0.14299999999999999</v>
      </c>
      <c r="AU37" s="23">
        <v>1.0500000000000001E-2</v>
      </c>
      <c r="AV37" s="23">
        <v>0.21</v>
      </c>
      <c r="AW37" s="23">
        <v>4.3799999999999999E-2</v>
      </c>
      <c r="AX37" s="22">
        <v>8.2416000000000003E-2</v>
      </c>
      <c r="AY37" s="22">
        <v>-1.1118E-3</v>
      </c>
      <c r="AZ37" s="23">
        <v>0.11799999999999999</v>
      </c>
      <c r="BA37" s="23">
        <v>-7.2500000000000004E-3</v>
      </c>
      <c r="BB37" s="23">
        <v>0.14199999999999999</v>
      </c>
      <c r="BC37" s="23">
        <v>-1.38E-2</v>
      </c>
      <c r="BD37" s="23">
        <v>0.20300000000000001</v>
      </c>
      <c r="BE37" s="23">
        <v>1.9300000000000001E-2</v>
      </c>
      <c r="BF37" s="22">
        <v>0.1128</v>
      </c>
      <c r="BG37" s="22">
        <v>-0.33800999999999998</v>
      </c>
      <c r="BH37" s="23">
        <v>0.126</v>
      </c>
      <c r="BI37" s="23">
        <v>-0.33</v>
      </c>
      <c r="BJ37" s="23">
        <v>0.15</v>
      </c>
      <c r="BK37" s="23">
        <v>-0.32</v>
      </c>
      <c r="BL37" s="23">
        <v>0.16200000000000001</v>
      </c>
      <c r="BM37" s="23">
        <v>-0.28999999999999998</v>
      </c>
    </row>
    <row r="38" spans="2:65">
      <c r="B38">
        <v>0.13103999999999999</v>
      </c>
      <c r="C38">
        <v>-4.6702E-2</v>
      </c>
      <c r="D38" s="22">
        <v>0.22850000000000001</v>
      </c>
      <c r="E38" s="22">
        <v>-4.3404999999999999E-2</v>
      </c>
      <c r="F38" s="23">
        <v>0.30499999999999999</v>
      </c>
      <c r="G38" s="23">
        <v>-4.3099999999999999E-2</v>
      </c>
      <c r="H38" s="23">
        <v>0.39400000000000002</v>
      </c>
      <c r="I38" s="23">
        <v>-4.7899999999999998E-2</v>
      </c>
      <c r="J38" s="22">
        <v>6.7933999999999994E-2</v>
      </c>
      <c r="K38" s="22">
        <v>-6.8808999999999995E-2</v>
      </c>
      <c r="L38" s="23">
        <v>8.3199999999999996E-2</v>
      </c>
      <c r="M38" s="23">
        <v>-7.1499999999999994E-2</v>
      </c>
      <c r="N38" s="23">
        <v>0.11</v>
      </c>
      <c r="O38" s="23">
        <v>-7.1099999999999997E-2</v>
      </c>
      <c r="P38" s="23">
        <v>0.127</v>
      </c>
      <c r="Q38" s="23">
        <v>-6.83E-2</v>
      </c>
      <c r="R38" s="22">
        <v>5.9327999999999999E-2</v>
      </c>
      <c r="S38" s="22">
        <v>-1.4272E-2</v>
      </c>
      <c r="T38" s="23">
        <v>8.2000000000000003E-2</v>
      </c>
      <c r="U38" s="23">
        <v>-2.1999999999999999E-2</v>
      </c>
      <c r="V38" s="23">
        <v>9.98E-2</v>
      </c>
      <c r="W38" s="23">
        <v>-2.1499999999999998E-2</v>
      </c>
      <c r="X38" s="23">
        <v>0.11899999999999999</v>
      </c>
      <c r="Y38" s="23">
        <v>-2.52E-2</v>
      </c>
      <c r="Z38" s="23">
        <v>5.5899999999999998E-2</v>
      </c>
      <c r="AA38" s="23">
        <v>-4.0599999999999997E-2</v>
      </c>
      <c r="AB38" s="23">
        <v>8.9099999999999999E-2</v>
      </c>
      <c r="AC38" s="23">
        <v>-4.6899999999999997E-2</v>
      </c>
      <c r="AD38" s="23">
        <v>0.104</v>
      </c>
      <c r="AE38" s="23">
        <v>-4.4400000000000002E-2</v>
      </c>
      <c r="AF38" s="22">
        <v>0.13350000000000001</v>
      </c>
      <c r="AG38" s="22">
        <v>-4.4435000000000002E-2</v>
      </c>
      <c r="AH38" s="22">
        <v>7.6647000000000007E-2</v>
      </c>
      <c r="AI38" s="22">
        <v>-2.9645000000000001E-2</v>
      </c>
      <c r="AJ38" s="23">
        <v>0.11</v>
      </c>
      <c r="AK38" s="23">
        <v>-3.9800000000000002E-2</v>
      </c>
      <c r="AL38" s="23">
        <v>0.13400000000000001</v>
      </c>
      <c r="AM38" s="23">
        <v>-4.5499999999999999E-2</v>
      </c>
      <c r="AN38" s="23">
        <v>0.16200000000000001</v>
      </c>
      <c r="AO38" s="23">
        <v>-5.33E-2</v>
      </c>
      <c r="AP38" s="22">
        <v>6.3119999999999996E-2</v>
      </c>
      <c r="AQ38" s="22">
        <v>-2.4326E-2</v>
      </c>
      <c r="AR38" s="23">
        <v>0.109</v>
      </c>
      <c r="AS38" s="23">
        <v>-2.8899999999999999E-2</v>
      </c>
      <c r="AT38" s="23">
        <v>0.14199999999999999</v>
      </c>
      <c r="AU38" s="23">
        <v>-3.3300000000000003E-2</v>
      </c>
      <c r="AV38" s="23">
        <v>0.21199999999999999</v>
      </c>
      <c r="AW38" s="23">
        <v>-8.2699999999999996E-3</v>
      </c>
      <c r="AX38" s="22">
        <v>7.9893000000000006E-2</v>
      </c>
      <c r="AY38" s="22">
        <v>-4.3464999999999997E-2</v>
      </c>
      <c r="AZ38" s="23">
        <v>0.11700000000000001</v>
      </c>
      <c r="BA38" s="23">
        <v>-4.8599999999999997E-2</v>
      </c>
      <c r="BB38" s="23">
        <v>0.14199999999999999</v>
      </c>
      <c r="BC38" s="23">
        <v>-5.4899999999999997E-2</v>
      </c>
      <c r="BD38" s="23">
        <v>0.20599999999999999</v>
      </c>
      <c r="BE38" s="23">
        <v>-2.8000000000000001E-2</v>
      </c>
      <c r="BF38" s="22">
        <v>0.12416000000000001</v>
      </c>
      <c r="BG38" s="22">
        <v>-0.42193000000000003</v>
      </c>
      <c r="BH38" s="23">
        <v>0.13600000000000001</v>
      </c>
      <c r="BI38" s="23">
        <v>-0.41299999999999998</v>
      </c>
      <c r="BJ38" s="23">
        <v>0.161</v>
      </c>
      <c r="BK38" s="23">
        <v>-0.40100000000000002</v>
      </c>
      <c r="BL38" s="23">
        <v>0.17199999999999999</v>
      </c>
      <c r="BM38" s="23">
        <v>-0.36299999999999999</v>
      </c>
    </row>
    <row r="39" spans="2:65">
      <c r="B39">
        <v>0.13267000000000001</v>
      </c>
      <c r="C39">
        <v>-8.9143E-2</v>
      </c>
      <c r="D39" s="22">
        <v>0.23050999999999999</v>
      </c>
      <c r="E39" s="22">
        <v>-8.4692000000000003E-2</v>
      </c>
      <c r="F39" s="23">
        <v>0.307</v>
      </c>
      <c r="G39" s="23">
        <v>-8.3299999999999999E-2</v>
      </c>
      <c r="H39" s="23">
        <v>0.39600000000000002</v>
      </c>
      <c r="I39" s="23">
        <v>-8.7800000000000003E-2</v>
      </c>
      <c r="J39" s="22">
        <v>7.0583999999999994E-2</v>
      </c>
      <c r="K39" s="22">
        <v>-0.10238</v>
      </c>
      <c r="L39" s="23">
        <v>8.5199999999999998E-2</v>
      </c>
      <c r="M39" s="23">
        <v>-0.106</v>
      </c>
      <c r="N39" s="23">
        <v>0.112</v>
      </c>
      <c r="O39" s="23">
        <v>-0.104</v>
      </c>
      <c r="P39" s="23">
        <v>0.129</v>
      </c>
      <c r="Q39" s="23">
        <v>-0.10100000000000001</v>
      </c>
      <c r="R39" s="22">
        <v>5.5787000000000003E-2</v>
      </c>
      <c r="S39" s="22">
        <v>-6.1865000000000003E-2</v>
      </c>
      <c r="T39" s="23">
        <v>7.9899999999999999E-2</v>
      </c>
      <c r="U39" s="23">
        <v>-6.9199999999999998E-2</v>
      </c>
      <c r="V39" s="23">
        <v>9.8599999999999993E-2</v>
      </c>
      <c r="W39" s="23">
        <v>-6.7799999999999999E-2</v>
      </c>
      <c r="X39" s="23">
        <v>0.11899999999999999</v>
      </c>
      <c r="Y39" s="23">
        <v>-7.1099999999999997E-2</v>
      </c>
      <c r="Z39" s="23">
        <v>5.8099999999999999E-2</v>
      </c>
      <c r="AA39" s="23">
        <v>-8.3099999999999993E-2</v>
      </c>
      <c r="AB39" s="23">
        <v>9.1200000000000003E-2</v>
      </c>
      <c r="AC39" s="23">
        <v>-8.9300000000000004E-2</v>
      </c>
      <c r="AD39" s="23">
        <v>0.106</v>
      </c>
      <c r="AE39" s="23">
        <v>-8.6599999999999996E-2</v>
      </c>
      <c r="AF39" s="22">
        <v>0.13553000000000001</v>
      </c>
      <c r="AG39" s="22">
        <v>-8.5384000000000002E-2</v>
      </c>
      <c r="AH39" s="22">
        <v>7.5845999999999997E-2</v>
      </c>
      <c r="AI39" s="22">
        <v>-7.9431000000000002E-2</v>
      </c>
      <c r="AJ39" s="23">
        <v>0.111</v>
      </c>
      <c r="AK39" s="23">
        <v>-8.9800000000000005E-2</v>
      </c>
      <c r="AL39" s="23">
        <v>0.13700000000000001</v>
      </c>
      <c r="AM39" s="23">
        <v>-9.4299999999999995E-2</v>
      </c>
      <c r="AN39" s="23">
        <v>0.16600000000000001</v>
      </c>
      <c r="AO39" s="23">
        <v>-0.10100000000000001</v>
      </c>
      <c r="AP39" s="22">
        <v>6.0625999999999999E-2</v>
      </c>
      <c r="AQ39" s="22">
        <v>-7.4357000000000006E-2</v>
      </c>
      <c r="AR39" s="23">
        <v>0.109</v>
      </c>
      <c r="AS39" s="23">
        <v>-7.6200000000000004E-2</v>
      </c>
      <c r="AT39" s="23">
        <v>0.14399999999999999</v>
      </c>
      <c r="AU39" s="23">
        <v>-7.9399999999999998E-2</v>
      </c>
      <c r="AV39" s="23">
        <v>0.215</v>
      </c>
      <c r="AW39" s="23">
        <v>-5.9799999999999999E-2</v>
      </c>
      <c r="AX39" s="22">
        <v>8.0351000000000006E-2</v>
      </c>
      <c r="AY39" s="22">
        <v>-8.9473999999999998E-2</v>
      </c>
      <c r="AZ39" s="23">
        <v>0.12</v>
      </c>
      <c r="BA39" s="23">
        <v>-9.2999999999999999E-2</v>
      </c>
      <c r="BB39" s="23">
        <v>0.14599999999999999</v>
      </c>
      <c r="BC39" s="23">
        <v>-9.8799999999999999E-2</v>
      </c>
      <c r="BD39" s="23">
        <v>0.20899999999999999</v>
      </c>
      <c r="BE39" s="23">
        <v>-7.5700000000000003E-2</v>
      </c>
      <c r="BF39" s="22">
        <v>0.13827999999999999</v>
      </c>
      <c r="BG39" s="22">
        <v>-0.52615000000000001</v>
      </c>
      <c r="BH39" s="23">
        <v>0.14799999999999999</v>
      </c>
      <c r="BI39" s="23">
        <v>-0.51700000000000002</v>
      </c>
      <c r="BJ39" s="23">
        <v>0.17399999999999999</v>
      </c>
      <c r="BK39" s="23">
        <v>-0.501</v>
      </c>
      <c r="BL39" s="23">
        <v>0.186</v>
      </c>
      <c r="BM39" s="23">
        <v>-0.45400000000000001</v>
      </c>
    </row>
    <row r="40" spans="2:65">
      <c r="B40">
        <v>0.13544999999999999</v>
      </c>
      <c r="C40">
        <v>-0.13547000000000001</v>
      </c>
      <c r="D40" s="22">
        <v>0.23352000000000001</v>
      </c>
      <c r="E40" s="22">
        <v>-0.12966</v>
      </c>
      <c r="F40" s="23">
        <v>0.311</v>
      </c>
      <c r="G40" s="23">
        <v>-0.127</v>
      </c>
      <c r="H40" s="23">
        <v>0.4</v>
      </c>
      <c r="I40" s="23">
        <v>-0.13100000000000001</v>
      </c>
      <c r="J40" s="22">
        <v>7.4440000000000006E-2</v>
      </c>
      <c r="K40" s="22">
        <v>-0.14055000000000001</v>
      </c>
      <c r="L40" s="23">
        <v>8.8400000000000006E-2</v>
      </c>
      <c r="M40" s="23">
        <v>-0.14499999999999999</v>
      </c>
      <c r="N40" s="23">
        <v>0.115</v>
      </c>
      <c r="O40" s="23">
        <v>-0.14099999999999999</v>
      </c>
      <c r="P40" s="23">
        <v>0.13300000000000001</v>
      </c>
      <c r="Q40" s="23">
        <v>-0.13800000000000001</v>
      </c>
      <c r="R40" s="22">
        <v>5.6364999999999998E-2</v>
      </c>
      <c r="S40" s="22">
        <v>-0.11466</v>
      </c>
      <c r="T40" s="23">
        <v>8.1799999999999998E-2</v>
      </c>
      <c r="U40" s="23">
        <v>-0.121</v>
      </c>
      <c r="V40" s="23">
        <v>0.10100000000000001</v>
      </c>
      <c r="W40" s="23">
        <v>-0.11899999999999999</v>
      </c>
      <c r="X40" s="23">
        <v>0.122</v>
      </c>
      <c r="Y40" s="23">
        <v>-0.121</v>
      </c>
      <c r="Z40" s="23">
        <v>6.1699999999999998E-2</v>
      </c>
      <c r="AA40" s="23">
        <v>-0.129</v>
      </c>
      <c r="AB40" s="23">
        <v>9.4399999999999998E-2</v>
      </c>
      <c r="AC40" s="23">
        <v>-0.13600000000000001</v>
      </c>
      <c r="AD40" s="23">
        <v>0.11</v>
      </c>
      <c r="AE40" s="23">
        <v>-0.13200000000000001</v>
      </c>
      <c r="AF40" s="22">
        <v>0.13877999999999999</v>
      </c>
      <c r="AG40" s="22">
        <v>-0.13008</v>
      </c>
      <c r="AH40" s="22">
        <v>7.9884999999999998E-2</v>
      </c>
      <c r="AI40" s="22">
        <v>-0.13428999999999999</v>
      </c>
      <c r="AJ40" s="23">
        <v>0.11799999999999999</v>
      </c>
      <c r="AK40" s="23">
        <v>-0.14499999999999999</v>
      </c>
      <c r="AL40" s="23">
        <v>0.14299999999999999</v>
      </c>
      <c r="AM40" s="23">
        <v>-0.14599999999999999</v>
      </c>
      <c r="AN40" s="23">
        <v>0.17399999999999999</v>
      </c>
      <c r="AO40" s="23">
        <v>-0.153</v>
      </c>
      <c r="AP40" s="22">
        <v>6.3024999999999998E-2</v>
      </c>
      <c r="AQ40" s="22">
        <v>-0.12994</v>
      </c>
      <c r="AR40" s="23">
        <v>0.113</v>
      </c>
      <c r="AS40" s="23">
        <v>-0.128</v>
      </c>
      <c r="AT40" s="23">
        <v>0.15</v>
      </c>
      <c r="AU40" s="23">
        <v>-0.129</v>
      </c>
      <c r="AV40" s="23">
        <v>0.22</v>
      </c>
      <c r="AW40" s="23">
        <v>-0.113</v>
      </c>
      <c r="AX40" s="22">
        <v>8.5380999999999999E-2</v>
      </c>
      <c r="AY40" s="22">
        <v>-0.1404</v>
      </c>
      <c r="AZ40" s="23">
        <v>0.126</v>
      </c>
      <c r="BA40" s="23">
        <v>-0.14199999999999999</v>
      </c>
      <c r="BB40" s="23">
        <v>0.153</v>
      </c>
      <c r="BC40" s="23">
        <v>-0.14699999999999999</v>
      </c>
      <c r="BD40" s="23">
        <v>0.215</v>
      </c>
      <c r="BE40" s="23">
        <v>-0.126</v>
      </c>
      <c r="BF40" s="22">
        <v>0.15651999999999999</v>
      </c>
      <c r="BG40" s="22">
        <v>-0.65400000000000003</v>
      </c>
      <c r="BH40" s="23">
        <v>0.16500000000000001</v>
      </c>
      <c r="BI40" s="23">
        <v>-0.64400000000000002</v>
      </c>
      <c r="BJ40" s="23">
        <v>0.191</v>
      </c>
      <c r="BK40" s="23">
        <v>-0.624</v>
      </c>
      <c r="BL40" s="23">
        <v>0.20399999999999999</v>
      </c>
      <c r="BM40" s="23">
        <v>-0.56399999999999995</v>
      </c>
    </row>
    <row r="41" spans="2:65">
      <c r="B41">
        <v>0.1394</v>
      </c>
      <c r="C41">
        <v>-0.18808</v>
      </c>
      <c r="D41" s="22">
        <v>0.23779</v>
      </c>
      <c r="E41" s="22">
        <v>-0.18021999999999999</v>
      </c>
      <c r="F41" s="23">
        <v>0.315</v>
      </c>
      <c r="G41" s="23">
        <v>-0.17699999999999999</v>
      </c>
      <c r="H41" s="23">
        <v>0.40500000000000003</v>
      </c>
      <c r="I41" s="23">
        <v>-0.18099999999999999</v>
      </c>
      <c r="J41" s="22">
        <v>7.9395999999999994E-2</v>
      </c>
      <c r="K41" s="22">
        <v>-0.18468999999999999</v>
      </c>
      <c r="L41" s="23">
        <v>9.2499999999999999E-2</v>
      </c>
      <c r="M41" s="23">
        <v>-0.19</v>
      </c>
      <c r="N41" s="23">
        <v>0.11899999999999999</v>
      </c>
      <c r="O41" s="23">
        <v>-0.184</v>
      </c>
      <c r="P41" s="23">
        <v>0.13700000000000001</v>
      </c>
      <c r="Q41" s="23">
        <v>-0.18099999999999999</v>
      </c>
      <c r="R41" s="22">
        <v>6.2372999999999998E-2</v>
      </c>
      <c r="S41" s="22">
        <v>-0.17357</v>
      </c>
      <c r="T41" s="23">
        <v>8.8999999999999996E-2</v>
      </c>
      <c r="U41" s="23">
        <v>-0.17899999999999999</v>
      </c>
      <c r="V41" s="23">
        <v>0.109</v>
      </c>
      <c r="W41" s="23">
        <v>-0.17499999999999999</v>
      </c>
      <c r="X41" s="23">
        <v>0.13100000000000001</v>
      </c>
      <c r="Y41" s="23">
        <v>-0.17599999999999999</v>
      </c>
      <c r="Z41" s="23">
        <v>6.6900000000000001E-2</v>
      </c>
      <c r="AA41" s="23">
        <v>-0.18099999999999999</v>
      </c>
      <c r="AB41" s="23">
        <v>9.9099999999999994E-2</v>
      </c>
      <c r="AC41" s="23">
        <v>-0.188</v>
      </c>
      <c r="AD41" s="23">
        <v>0.11600000000000001</v>
      </c>
      <c r="AE41" s="23">
        <v>-0.184</v>
      </c>
      <c r="AF41" s="22">
        <v>0.14324999999999999</v>
      </c>
      <c r="AG41" s="22">
        <v>-0.18048</v>
      </c>
      <c r="AH41" s="22">
        <v>8.9858999999999994E-2</v>
      </c>
      <c r="AI41" s="22">
        <v>-0.1946</v>
      </c>
      <c r="AJ41" s="23">
        <v>0.129</v>
      </c>
      <c r="AK41" s="23">
        <v>-0.20399999999999999</v>
      </c>
      <c r="AL41" s="23">
        <v>0.155</v>
      </c>
      <c r="AM41" s="23">
        <v>-0.20499999999999999</v>
      </c>
      <c r="AN41" s="23">
        <v>0.186</v>
      </c>
      <c r="AO41" s="23">
        <v>-0.21</v>
      </c>
      <c r="AP41" s="22">
        <v>7.1558999999999998E-2</v>
      </c>
      <c r="AQ41" s="22">
        <v>-0.19131000000000001</v>
      </c>
      <c r="AR41" s="23">
        <v>0.123</v>
      </c>
      <c r="AS41" s="23">
        <v>-0.185</v>
      </c>
      <c r="AT41" s="23">
        <v>0.159</v>
      </c>
      <c r="AU41" s="23">
        <v>-0.183</v>
      </c>
      <c r="AV41" s="23">
        <v>0.22700000000000001</v>
      </c>
      <c r="AW41" s="23">
        <v>-0.17</v>
      </c>
      <c r="AX41" s="22">
        <v>9.5605999999999997E-2</v>
      </c>
      <c r="AY41" s="22">
        <v>-0.19653999999999999</v>
      </c>
      <c r="AZ41" s="23">
        <v>0.13700000000000001</v>
      </c>
      <c r="BA41" s="23">
        <v>-0.19500000000000001</v>
      </c>
      <c r="BB41" s="23">
        <v>0.16400000000000001</v>
      </c>
      <c r="BC41" s="23">
        <v>-0.19900000000000001</v>
      </c>
      <c r="BD41" s="23">
        <v>0.222</v>
      </c>
      <c r="BE41" s="23">
        <v>-0.18099999999999999</v>
      </c>
      <c r="BF41" s="22">
        <v>0.17967</v>
      </c>
      <c r="BG41" s="22">
        <v>-0.81074999999999997</v>
      </c>
      <c r="BH41" s="23">
        <v>0.186</v>
      </c>
      <c r="BI41" s="23">
        <v>-0.80100000000000005</v>
      </c>
      <c r="BJ41" s="23">
        <v>0.214</v>
      </c>
      <c r="BK41" s="23">
        <v>-0.77500000000000002</v>
      </c>
      <c r="BL41" s="23">
        <v>0.22800000000000001</v>
      </c>
      <c r="BM41" s="23">
        <v>-0.7</v>
      </c>
    </row>
    <row r="42" spans="2:65">
      <c r="B42">
        <v>0.14477000000000001</v>
      </c>
      <c r="C42">
        <v>-0.24932000000000001</v>
      </c>
      <c r="D42" s="22">
        <v>0.24326</v>
      </c>
      <c r="E42" s="22">
        <v>-0.23924999999999999</v>
      </c>
      <c r="F42" s="23">
        <v>0.32100000000000001</v>
      </c>
      <c r="G42" s="23">
        <v>-0.23400000000000001</v>
      </c>
      <c r="H42" s="23">
        <v>0.41099999999999998</v>
      </c>
      <c r="I42" s="23">
        <v>-0.23799999999999999</v>
      </c>
      <c r="J42" s="22">
        <v>8.5837999999999998E-2</v>
      </c>
      <c r="K42" s="22">
        <v>-0.23718</v>
      </c>
      <c r="L42" s="23">
        <v>9.7799999999999998E-2</v>
      </c>
      <c r="M42" s="23">
        <v>-0.24399999999999999</v>
      </c>
      <c r="N42" s="23">
        <v>0.125</v>
      </c>
      <c r="O42" s="23">
        <v>-0.23599999999999999</v>
      </c>
      <c r="P42" s="23">
        <v>0.14299999999999999</v>
      </c>
      <c r="Q42" s="23">
        <v>-0.23300000000000001</v>
      </c>
      <c r="R42" s="22">
        <v>7.4671000000000001E-2</v>
      </c>
      <c r="S42" s="22">
        <v>-0.23785999999999999</v>
      </c>
      <c r="T42" s="23">
        <v>0.10100000000000001</v>
      </c>
      <c r="U42" s="23">
        <v>-0.24199999999999999</v>
      </c>
      <c r="V42" s="23">
        <v>0.121</v>
      </c>
      <c r="W42" s="23">
        <v>-0.23599999999999999</v>
      </c>
      <c r="X42" s="23">
        <v>0.14299999999999999</v>
      </c>
      <c r="Y42" s="23">
        <v>-0.23599999999999999</v>
      </c>
      <c r="Z42" s="23">
        <v>7.3800000000000004E-2</v>
      </c>
      <c r="AA42" s="23">
        <v>-0.24</v>
      </c>
      <c r="AB42" s="23">
        <v>0.105</v>
      </c>
      <c r="AC42" s="23">
        <v>-0.249</v>
      </c>
      <c r="AD42" s="23">
        <v>0.123</v>
      </c>
      <c r="AE42" s="23">
        <v>-0.24299999999999999</v>
      </c>
      <c r="AF42" s="22">
        <v>0.14946999999999999</v>
      </c>
      <c r="AG42" s="22">
        <v>-0.23910999999999999</v>
      </c>
      <c r="AH42" s="22">
        <v>0.10566</v>
      </c>
      <c r="AI42" s="22">
        <v>-0.26002999999999998</v>
      </c>
      <c r="AJ42" s="23">
        <v>0.14599999999999999</v>
      </c>
      <c r="AK42" s="23">
        <v>-0.26900000000000002</v>
      </c>
      <c r="AL42" s="23">
        <v>0.17100000000000001</v>
      </c>
      <c r="AM42" s="23">
        <v>-0.26800000000000002</v>
      </c>
      <c r="AN42" s="23">
        <v>0.20200000000000001</v>
      </c>
      <c r="AO42" s="23">
        <v>-0.27300000000000002</v>
      </c>
      <c r="AP42" s="22">
        <v>8.6139999999999994E-2</v>
      </c>
      <c r="AQ42" s="22">
        <v>-0.25802000000000003</v>
      </c>
      <c r="AR42" s="23">
        <v>0.13700000000000001</v>
      </c>
      <c r="AS42" s="23">
        <v>-0.246</v>
      </c>
      <c r="AT42" s="23">
        <v>0.17299999999999999</v>
      </c>
      <c r="AU42" s="23">
        <v>-0.24299999999999999</v>
      </c>
      <c r="AV42" s="23">
        <v>0.23599999999999999</v>
      </c>
      <c r="AW42" s="23">
        <v>-0.23400000000000001</v>
      </c>
      <c r="AX42" s="22">
        <v>0.11065</v>
      </c>
      <c r="AY42" s="22">
        <v>-0.25769999999999998</v>
      </c>
      <c r="AZ42" s="23">
        <v>0.152</v>
      </c>
      <c r="BA42" s="23">
        <v>-0.253</v>
      </c>
      <c r="BB42" s="23">
        <v>0.17899999999999999</v>
      </c>
      <c r="BC42" s="23">
        <v>-0.25700000000000001</v>
      </c>
      <c r="BD42" s="23">
        <v>0.23100000000000001</v>
      </c>
      <c r="BE42" s="23">
        <v>-0.24299999999999999</v>
      </c>
      <c r="BF42" s="22">
        <v>0.20977999999999999</v>
      </c>
      <c r="BG42" s="22">
        <v>-1.0038</v>
      </c>
      <c r="BH42" s="23">
        <v>0.215</v>
      </c>
      <c r="BI42" s="23">
        <v>-0.99399999999999999</v>
      </c>
      <c r="BJ42" s="23">
        <v>0.24399999999999999</v>
      </c>
      <c r="BK42" s="23">
        <v>-0.96</v>
      </c>
      <c r="BL42" s="23">
        <v>0.26</v>
      </c>
      <c r="BM42" s="23">
        <v>-0.86499999999999999</v>
      </c>
    </row>
    <row r="43" spans="2:65">
      <c r="B43">
        <v>0.1517</v>
      </c>
      <c r="C43">
        <v>-0.32218999999999998</v>
      </c>
      <c r="D43" s="22">
        <v>0.25015999999999999</v>
      </c>
      <c r="E43" s="22">
        <v>-0.30941000000000002</v>
      </c>
      <c r="F43" s="23">
        <v>0.32800000000000001</v>
      </c>
      <c r="G43" s="23">
        <v>-0.30299999999999999</v>
      </c>
      <c r="H43" s="23">
        <v>0.41899999999999998</v>
      </c>
      <c r="I43" s="23">
        <v>-0.307</v>
      </c>
      <c r="J43" s="22">
        <v>9.4147999999999996E-2</v>
      </c>
      <c r="K43" s="22">
        <v>-0.30009999999999998</v>
      </c>
      <c r="L43" s="23">
        <v>0.105</v>
      </c>
      <c r="M43" s="23">
        <v>-0.31</v>
      </c>
      <c r="N43" s="23">
        <v>0.13300000000000001</v>
      </c>
      <c r="O43" s="23">
        <v>-0.29899999999999999</v>
      </c>
      <c r="P43" s="23">
        <v>0.15</v>
      </c>
      <c r="Q43" s="23">
        <v>-0.29499999999999998</v>
      </c>
      <c r="R43" s="22">
        <v>9.1192999999999996E-2</v>
      </c>
      <c r="S43" s="22">
        <v>-0.30771999999999999</v>
      </c>
      <c r="T43" s="23">
        <v>0.11700000000000001</v>
      </c>
      <c r="U43" s="23">
        <v>-0.312</v>
      </c>
      <c r="V43" s="23">
        <v>0.13700000000000001</v>
      </c>
      <c r="W43" s="23">
        <v>-0.30399999999999999</v>
      </c>
      <c r="X43" s="23">
        <v>0.158</v>
      </c>
      <c r="Y43" s="23">
        <v>-0.30299999999999999</v>
      </c>
      <c r="Z43" s="23">
        <v>8.2900000000000001E-2</v>
      </c>
      <c r="AA43" s="23">
        <v>-0.31</v>
      </c>
      <c r="AB43" s="23">
        <v>0.114</v>
      </c>
      <c r="AC43" s="23">
        <v>-0.32100000000000001</v>
      </c>
      <c r="AD43" s="23">
        <v>0.13300000000000001</v>
      </c>
      <c r="AE43" s="23">
        <v>-0.313</v>
      </c>
      <c r="AF43" s="22">
        <v>0.15755</v>
      </c>
      <c r="AG43" s="22">
        <v>-0.30847000000000002</v>
      </c>
      <c r="AH43" s="22">
        <v>0.12590000000000001</v>
      </c>
      <c r="AI43" s="22">
        <v>-0.33099000000000001</v>
      </c>
      <c r="AJ43" s="23">
        <v>0.16600000000000001</v>
      </c>
      <c r="AK43" s="23">
        <v>-0.34100000000000003</v>
      </c>
      <c r="AL43" s="23">
        <v>0.19</v>
      </c>
      <c r="AM43" s="23">
        <v>-0.33800000000000002</v>
      </c>
      <c r="AN43" s="23">
        <v>0.24199999999999999</v>
      </c>
      <c r="AO43" s="23">
        <v>-0.35099999999999998</v>
      </c>
      <c r="AP43" s="22">
        <v>0.10484</v>
      </c>
      <c r="AQ43" s="22">
        <v>-0.33055000000000001</v>
      </c>
      <c r="AR43" s="23">
        <v>0.154</v>
      </c>
      <c r="AS43" s="23">
        <v>-0.315</v>
      </c>
      <c r="AT43" s="23">
        <v>0.189</v>
      </c>
      <c r="AU43" s="23">
        <v>-0.309</v>
      </c>
      <c r="AV43" s="23">
        <v>0.246</v>
      </c>
      <c r="AW43" s="23">
        <v>-0.307</v>
      </c>
      <c r="AX43" s="22">
        <v>0.12905</v>
      </c>
      <c r="AY43" s="22">
        <v>-0.32546000000000003</v>
      </c>
      <c r="AZ43" s="23">
        <v>0.16900000000000001</v>
      </c>
      <c r="BA43" s="23">
        <v>-0.318</v>
      </c>
      <c r="BB43" s="23">
        <v>0.19500000000000001</v>
      </c>
      <c r="BC43" s="23">
        <v>-0.32200000000000001</v>
      </c>
      <c r="BD43" s="23">
        <v>0.24199999999999999</v>
      </c>
      <c r="BE43" s="23">
        <v>-0.314</v>
      </c>
      <c r="BF43" s="22">
        <v>0.24895999999999999</v>
      </c>
      <c r="BG43" s="22">
        <v>-1.2408999999999999</v>
      </c>
      <c r="BH43" s="23">
        <v>0.252</v>
      </c>
      <c r="BI43" s="23">
        <v>-1.23</v>
      </c>
      <c r="BJ43" s="23">
        <v>0.28299999999999997</v>
      </c>
      <c r="BK43" s="23">
        <v>-1.19</v>
      </c>
      <c r="BL43" s="23">
        <v>0.30099999999999999</v>
      </c>
      <c r="BM43" s="23">
        <v>-1.07</v>
      </c>
    </row>
    <row r="44" spans="2:65">
      <c r="B44">
        <v>0.16336000000000001</v>
      </c>
      <c r="C44">
        <v>-0.40872999999999998</v>
      </c>
      <c r="D44" s="22">
        <v>0.25952999999999998</v>
      </c>
      <c r="E44" s="22">
        <v>-0.39407999999999999</v>
      </c>
      <c r="F44" s="23">
        <v>0.33800000000000002</v>
      </c>
      <c r="G44" s="23">
        <v>-0.38500000000000001</v>
      </c>
      <c r="H44" s="23">
        <v>0.42899999999999999</v>
      </c>
      <c r="I44" s="23">
        <v>-0.39</v>
      </c>
      <c r="J44" s="22">
        <v>0.10460999999999999</v>
      </c>
      <c r="K44" s="22">
        <v>-0.37647000000000003</v>
      </c>
      <c r="L44" s="23">
        <v>0.11600000000000001</v>
      </c>
      <c r="M44" s="23">
        <v>-0.38900000000000001</v>
      </c>
      <c r="N44" s="23">
        <v>0.14499999999999999</v>
      </c>
      <c r="O44" s="23">
        <v>-0.374</v>
      </c>
      <c r="P44" s="23">
        <v>0.16200000000000001</v>
      </c>
      <c r="Q44" s="23">
        <v>-0.36899999999999999</v>
      </c>
      <c r="R44" s="22">
        <v>0.11393</v>
      </c>
      <c r="S44" s="22">
        <v>-0.39752999999999999</v>
      </c>
      <c r="T44" s="23">
        <v>0.14199999999999999</v>
      </c>
      <c r="U44" s="23">
        <v>-0.40200000000000002</v>
      </c>
      <c r="V44" s="23">
        <v>0.16500000000000001</v>
      </c>
      <c r="W44" s="23">
        <v>-0.39200000000000002</v>
      </c>
      <c r="X44" s="23">
        <v>0.187</v>
      </c>
      <c r="Y44" s="23">
        <v>-0.39200000000000002</v>
      </c>
      <c r="Z44" s="23">
        <v>9.6699999999999994E-2</v>
      </c>
      <c r="AA44" s="23">
        <v>-0.39300000000000002</v>
      </c>
      <c r="AB44" s="23">
        <v>0.127</v>
      </c>
      <c r="AC44" s="23">
        <v>-0.40600000000000003</v>
      </c>
      <c r="AD44" s="23">
        <v>0.14699999999999999</v>
      </c>
      <c r="AE44" s="23">
        <v>-0.39500000000000002</v>
      </c>
      <c r="AF44" s="22">
        <v>0.17030999999999999</v>
      </c>
      <c r="AG44" s="22">
        <v>-0.39030999999999999</v>
      </c>
      <c r="AH44" s="22">
        <v>0.15601999999999999</v>
      </c>
      <c r="AI44" s="22">
        <v>-0.42646000000000001</v>
      </c>
      <c r="AJ44" s="23">
        <v>0.20100000000000001</v>
      </c>
      <c r="AK44" s="23">
        <v>-0.44</v>
      </c>
      <c r="AL44" s="23">
        <v>0.22600000000000001</v>
      </c>
      <c r="AM44" s="23">
        <v>-0.438</v>
      </c>
      <c r="AN44" s="23">
        <v>0.25900000000000001</v>
      </c>
      <c r="AO44" s="23">
        <v>-0.44600000000000001</v>
      </c>
      <c r="AP44" s="22">
        <v>0.13067000000000001</v>
      </c>
      <c r="AQ44" s="22">
        <v>-0.42604999999999998</v>
      </c>
      <c r="AR44" s="23">
        <v>0.184</v>
      </c>
      <c r="AS44" s="23">
        <v>-0.40600000000000003</v>
      </c>
      <c r="AT44" s="23">
        <v>0.222</v>
      </c>
      <c r="AU44" s="23">
        <v>-0.39900000000000002</v>
      </c>
      <c r="AV44" s="23">
        <v>0.25900000000000001</v>
      </c>
      <c r="AW44" s="23">
        <v>-0.39200000000000002</v>
      </c>
      <c r="AX44" s="22">
        <v>0.15662000000000001</v>
      </c>
      <c r="AY44" s="22">
        <v>-0.41597000000000001</v>
      </c>
      <c r="AZ44" s="23">
        <v>0.2</v>
      </c>
      <c r="BA44" s="23">
        <v>-0.40699999999999997</v>
      </c>
      <c r="BB44" s="23">
        <v>0.22900000000000001</v>
      </c>
      <c r="BC44" s="23">
        <v>-0.41399999999999998</v>
      </c>
      <c r="BD44" s="23">
        <v>0.255</v>
      </c>
      <c r="BE44" s="23">
        <v>-0.39900000000000002</v>
      </c>
      <c r="BF44" s="22">
        <v>0.29921999999999999</v>
      </c>
      <c r="BG44" s="22">
        <v>-1.5317000000000001</v>
      </c>
      <c r="BH44" s="23">
        <v>0.30099999999999999</v>
      </c>
      <c r="BI44" s="23">
        <v>-1.52</v>
      </c>
      <c r="BJ44" s="23">
        <v>0.33400000000000002</v>
      </c>
      <c r="BK44" s="23">
        <v>-1.46</v>
      </c>
      <c r="BL44" s="23">
        <v>0.35599999999999998</v>
      </c>
      <c r="BM44" s="23">
        <v>-1.31</v>
      </c>
    </row>
    <row r="45" spans="2:65">
      <c r="B45">
        <v>0.17510999999999999</v>
      </c>
      <c r="C45">
        <v>-0.51527999999999996</v>
      </c>
      <c r="D45" s="22">
        <v>0.27163999999999999</v>
      </c>
      <c r="E45" s="22">
        <v>-0.49687999999999999</v>
      </c>
      <c r="F45" s="23">
        <v>0.35099999999999998</v>
      </c>
      <c r="G45" s="23">
        <v>-0.48499999999999999</v>
      </c>
      <c r="H45" s="23">
        <v>0.443</v>
      </c>
      <c r="I45" s="23">
        <v>-0.49</v>
      </c>
      <c r="J45" s="22">
        <v>0.12052</v>
      </c>
      <c r="K45" s="22">
        <v>-0.46844000000000002</v>
      </c>
      <c r="L45" s="23">
        <v>0.128</v>
      </c>
      <c r="M45" s="23">
        <v>-0.48699999999999999</v>
      </c>
      <c r="N45" s="23">
        <v>0.157</v>
      </c>
      <c r="O45" s="23">
        <v>-0.46800000000000003</v>
      </c>
      <c r="P45" s="23">
        <v>0.17499999999999999</v>
      </c>
      <c r="Q45" s="23">
        <v>-0.46</v>
      </c>
      <c r="R45" s="22">
        <v>0.12878999999999999</v>
      </c>
      <c r="S45" s="22">
        <v>-0.50163999999999997</v>
      </c>
      <c r="T45" s="23">
        <v>0.156</v>
      </c>
      <c r="U45" s="23">
        <v>-0.50800000000000001</v>
      </c>
      <c r="V45" s="23">
        <v>0.18099999999999999</v>
      </c>
      <c r="W45" s="23">
        <v>-0.495</v>
      </c>
      <c r="X45" s="23">
        <v>0.20300000000000001</v>
      </c>
      <c r="Y45" s="23">
        <v>-0.495</v>
      </c>
      <c r="Z45" s="23">
        <v>0.112</v>
      </c>
      <c r="AA45" s="23">
        <v>-0.49299999999999999</v>
      </c>
      <c r="AB45" s="23">
        <v>0.14000000000000001</v>
      </c>
      <c r="AC45" s="23">
        <v>-0.51100000000000001</v>
      </c>
      <c r="AD45" s="23">
        <v>0.16300000000000001</v>
      </c>
      <c r="AE45" s="23">
        <v>-0.495</v>
      </c>
      <c r="AF45" s="22">
        <v>0.18445</v>
      </c>
      <c r="AG45" s="22">
        <v>-0.49131999999999998</v>
      </c>
      <c r="AH45" s="22">
        <v>0.17610999999999999</v>
      </c>
      <c r="AI45" s="22">
        <v>-0.53351999999999999</v>
      </c>
      <c r="AJ45" s="23">
        <v>0.223</v>
      </c>
      <c r="AK45" s="23">
        <v>-0.55000000000000004</v>
      </c>
      <c r="AL45" s="23">
        <v>0.246</v>
      </c>
      <c r="AM45" s="23">
        <v>-0.54800000000000004</v>
      </c>
      <c r="AN45" s="23">
        <v>0.27900000000000003</v>
      </c>
      <c r="AO45" s="23">
        <v>-0.55800000000000005</v>
      </c>
      <c r="AP45" s="22">
        <v>0.14782000000000001</v>
      </c>
      <c r="AQ45" s="22">
        <v>-0.53522000000000003</v>
      </c>
      <c r="AR45" s="23">
        <v>0.20100000000000001</v>
      </c>
      <c r="AS45" s="23">
        <v>-0.51100000000000001</v>
      </c>
      <c r="AT45" s="23">
        <v>0.23899999999999999</v>
      </c>
      <c r="AU45" s="23">
        <v>-0.502</v>
      </c>
      <c r="AV45" s="23">
        <v>0.27500000000000002</v>
      </c>
      <c r="AW45" s="23">
        <v>-0.495</v>
      </c>
      <c r="AX45" s="22">
        <v>0.17455999999999999</v>
      </c>
      <c r="AY45" s="22">
        <v>-0.52003999999999995</v>
      </c>
      <c r="AZ45" s="23">
        <v>0.219</v>
      </c>
      <c r="BA45" s="23">
        <v>-0.50900000000000001</v>
      </c>
      <c r="BB45" s="23">
        <v>0.247</v>
      </c>
      <c r="BC45" s="23">
        <v>-0.51800000000000002</v>
      </c>
      <c r="BD45" s="23">
        <v>0.27100000000000002</v>
      </c>
      <c r="BE45" s="23">
        <v>-0.501</v>
      </c>
    </row>
    <row r="46" spans="2:65">
      <c r="B46">
        <v>0.19086</v>
      </c>
      <c r="C46">
        <v>-0.64588000000000001</v>
      </c>
      <c r="D46" s="22">
        <v>0.28788000000000002</v>
      </c>
      <c r="E46" s="22">
        <v>-0.62261999999999995</v>
      </c>
      <c r="F46" s="23">
        <v>0.36799999999999999</v>
      </c>
      <c r="G46" s="23">
        <v>-0.60799999999999998</v>
      </c>
      <c r="H46" s="23">
        <v>0.46100000000000002</v>
      </c>
      <c r="I46" s="23">
        <v>-0.61299999999999999</v>
      </c>
      <c r="J46" s="22">
        <v>0.13789999999999999</v>
      </c>
      <c r="K46" s="22">
        <v>-0.58196999999999999</v>
      </c>
      <c r="L46" s="23">
        <v>0.14299999999999999</v>
      </c>
      <c r="M46" s="23">
        <v>-0.60699999999999998</v>
      </c>
      <c r="N46" s="23">
        <v>0.17399999999999999</v>
      </c>
      <c r="O46" s="23">
        <v>-0.58199999999999996</v>
      </c>
      <c r="P46" s="23">
        <v>0.192</v>
      </c>
      <c r="Q46" s="23">
        <v>-0.57299999999999995</v>
      </c>
      <c r="R46" s="22">
        <v>0.14562</v>
      </c>
      <c r="S46" s="22">
        <v>-0.62565000000000004</v>
      </c>
      <c r="T46" s="23">
        <v>0.17399999999999999</v>
      </c>
      <c r="U46" s="23">
        <v>-0.63600000000000001</v>
      </c>
      <c r="V46" s="23">
        <v>0.2</v>
      </c>
      <c r="W46" s="23">
        <v>-0.62</v>
      </c>
      <c r="X46" s="23">
        <v>0.221</v>
      </c>
      <c r="Y46" s="23">
        <v>-0.62</v>
      </c>
      <c r="Z46" s="23">
        <v>0.13200000000000001</v>
      </c>
      <c r="AA46" s="23">
        <v>-0.61499999999999999</v>
      </c>
      <c r="AB46" s="23">
        <v>0.159</v>
      </c>
      <c r="AC46" s="23">
        <v>-0.63800000000000001</v>
      </c>
      <c r="AD46" s="23">
        <v>0.183</v>
      </c>
      <c r="AE46" s="23">
        <v>-0.61599999999999999</v>
      </c>
      <c r="AF46" s="22">
        <v>0.20277000000000001</v>
      </c>
      <c r="AG46" s="22">
        <v>-0.61414000000000002</v>
      </c>
      <c r="AH46" s="22">
        <v>0.20047999999999999</v>
      </c>
      <c r="AI46" s="22">
        <v>-0.66257999999999995</v>
      </c>
      <c r="AJ46" s="23">
        <v>0.249</v>
      </c>
      <c r="AK46" s="23">
        <v>-0.68200000000000005</v>
      </c>
      <c r="AL46" s="23">
        <v>0.27100000000000002</v>
      </c>
      <c r="AM46" s="23">
        <v>-0.68100000000000005</v>
      </c>
      <c r="AN46" s="23">
        <v>0.30299999999999999</v>
      </c>
      <c r="AO46" s="23">
        <v>-0.69499999999999995</v>
      </c>
      <c r="AP46" s="22">
        <v>0.16835</v>
      </c>
      <c r="AQ46" s="22">
        <v>-0.66756000000000004</v>
      </c>
      <c r="AR46" s="23">
        <v>0.222</v>
      </c>
      <c r="AS46" s="23">
        <v>-0.63700000000000001</v>
      </c>
      <c r="AT46" s="23">
        <v>0.26100000000000001</v>
      </c>
      <c r="AU46" s="23">
        <v>-0.627</v>
      </c>
      <c r="AV46" s="23">
        <v>0.29499999999999998</v>
      </c>
      <c r="AW46" s="23">
        <v>-0.62</v>
      </c>
      <c r="AX46" s="22">
        <v>0.19614000000000001</v>
      </c>
      <c r="AY46" s="22">
        <v>-0.6462</v>
      </c>
      <c r="AZ46" s="23">
        <v>0.24099999999999999</v>
      </c>
      <c r="BA46" s="23">
        <v>-0.63200000000000001</v>
      </c>
      <c r="BB46" s="23">
        <v>0.26900000000000002</v>
      </c>
      <c r="BC46" s="23">
        <v>-0.64400000000000002</v>
      </c>
      <c r="BD46" s="23">
        <v>0.29099999999999998</v>
      </c>
      <c r="BE46" s="23">
        <v>-0.625</v>
      </c>
    </row>
    <row r="47" spans="2:65">
      <c r="B47">
        <v>0.21182999999999999</v>
      </c>
      <c r="C47">
        <v>-0.80683000000000005</v>
      </c>
      <c r="D47" s="22">
        <v>0.309</v>
      </c>
      <c r="E47" s="22">
        <v>-0.77680000000000005</v>
      </c>
      <c r="F47" s="23">
        <v>0.39100000000000001</v>
      </c>
      <c r="G47" s="23">
        <v>-0.75700000000000001</v>
      </c>
      <c r="H47" s="23">
        <v>0.48499999999999999</v>
      </c>
      <c r="I47" s="23">
        <v>-0.76200000000000001</v>
      </c>
      <c r="J47" s="22">
        <v>0.16019</v>
      </c>
      <c r="K47" s="22">
        <v>-0.72118000000000004</v>
      </c>
      <c r="L47" s="23">
        <v>0.16300000000000001</v>
      </c>
      <c r="M47" s="23">
        <v>-0.754</v>
      </c>
      <c r="N47" s="23">
        <v>0.19500000000000001</v>
      </c>
      <c r="O47" s="23">
        <v>-0.72199999999999998</v>
      </c>
      <c r="P47" s="23">
        <v>0.214</v>
      </c>
      <c r="Q47" s="23">
        <v>-0.71099999999999997</v>
      </c>
      <c r="R47" s="22">
        <v>0.16644999999999999</v>
      </c>
      <c r="S47" s="22">
        <v>-0.77959000000000001</v>
      </c>
      <c r="T47" s="23">
        <v>0.19500000000000001</v>
      </c>
      <c r="U47" s="23">
        <v>-0.79200000000000004</v>
      </c>
      <c r="V47" s="23">
        <v>0.223</v>
      </c>
      <c r="W47" s="23">
        <v>-0.77</v>
      </c>
      <c r="X47" s="23">
        <v>0.24399999999999999</v>
      </c>
      <c r="Y47" s="23">
        <v>-0.77200000000000002</v>
      </c>
      <c r="Z47" s="23">
        <v>0.158</v>
      </c>
      <c r="AA47" s="23">
        <v>-0.76300000000000001</v>
      </c>
      <c r="AB47" s="23">
        <v>0.182</v>
      </c>
      <c r="AC47" s="23">
        <v>-0.79400000000000004</v>
      </c>
      <c r="AD47" s="23">
        <v>0.20899999999999999</v>
      </c>
      <c r="AE47" s="23">
        <v>-0.76400000000000001</v>
      </c>
      <c r="AF47" s="22">
        <v>0.22703000000000001</v>
      </c>
      <c r="AG47" s="22">
        <v>-0.76356000000000002</v>
      </c>
      <c r="AH47" s="22">
        <v>0.23005</v>
      </c>
      <c r="AI47" s="22">
        <v>-0.81879000000000002</v>
      </c>
      <c r="AJ47" s="23">
        <v>0.28199999999999997</v>
      </c>
      <c r="AK47" s="23">
        <v>-0.84399999999999997</v>
      </c>
      <c r="AL47" s="23">
        <v>0.30299999999999999</v>
      </c>
      <c r="AM47" s="23">
        <v>-0.84299999999999997</v>
      </c>
      <c r="AN47" s="23">
        <v>0.33400000000000002</v>
      </c>
      <c r="AO47" s="23">
        <v>-0.86099999999999999</v>
      </c>
      <c r="AP47" s="22">
        <v>0.19342999999999999</v>
      </c>
      <c r="AQ47" s="22">
        <v>-0.82901000000000002</v>
      </c>
      <c r="AR47" s="23">
        <v>0.249</v>
      </c>
      <c r="AS47" s="23">
        <v>-0.79100000000000004</v>
      </c>
      <c r="AT47" s="23">
        <v>0.28799999999999998</v>
      </c>
      <c r="AU47" s="23">
        <v>-0.77900000000000003</v>
      </c>
      <c r="AV47" s="23">
        <v>0.32</v>
      </c>
      <c r="AW47" s="23">
        <v>-0.77100000000000002</v>
      </c>
      <c r="AX47" s="22">
        <v>0.22283</v>
      </c>
      <c r="AY47" s="22">
        <v>-0.79979</v>
      </c>
      <c r="AZ47" s="23">
        <v>0.26800000000000002</v>
      </c>
      <c r="BA47" s="23">
        <v>-0.78200000000000003</v>
      </c>
      <c r="BB47" s="23">
        <v>0.29699999999999999</v>
      </c>
      <c r="BC47" s="23">
        <v>-0.79800000000000004</v>
      </c>
      <c r="BD47" s="23">
        <v>0.316</v>
      </c>
      <c r="BE47" s="23">
        <v>-0.77600000000000002</v>
      </c>
    </row>
    <row r="48" spans="2:65">
      <c r="B48">
        <v>0.23866999999999999</v>
      </c>
      <c r="C48">
        <v>-1.004</v>
      </c>
      <c r="D48" s="22">
        <v>0.33794000000000002</v>
      </c>
      <c r="E48" s="22">
        <v>-0.96584000000000003</v>
      </c>
      <c r="F48" s="23">
        <v>0.42099999999999999</v>
      </c>
      <c r="G48" s="23">
        <v>-0.93899999999999995</v>
      </c>
      <c r="H48" s="23">
        <v>0.51800000000000002</v>
      </c>
      <c r="I48" s="23">
        <v>-0.94599999999999995</v>
      </c>
      <c r="J48" s="22">
        <v>0.18994</v>
      </c>
      <c r="K48" s="22">
        <v>-0.89171999999999996</v>
      </c>
      <c r="L48" s="23">
        <v>0.189</v>
      </c>
      <c r="M48" s="23">
        <v>-0.93600000000000005</v>
      </c>
      <c r="N48" s="23">
        <v>0.224</v>
      </c>
      <c r="O48" s="23">
        <v>-0.89500000000000002</v>
      </c>
      <c r="P48" s="23">
        <v>0.24299999999999999</v>
      </c>
      <c r="Q48" s="23">
        <v>-0.88</v>
      </c>
      <c r="R48" s="22">
        <v>0.19248000000000001</v>
      </c>
      <c r="S48" s="22">
        <v>-0.97018000000000004</v>
      </c>
      <c r="T48" s="23">
        <v>0.223</v>
      </c>
      <c r="U48" s="23">
        <v>-0.98399999999999999</v>
      </c>
      <c r="V48" s="23">
        <v>0.254</v>
      </c>
      <c r="W48" s="23">
        <v>-0.95599999999999996</v>
      </c>
      <c r="X48" s="23">
        <v>0.27400000000000002</v>
      </c>
      <c r="Y48" s="23">
        <v>-0.95799999999999996</v>
      </c>
      <c r="Z48" s="23">
        <v>0.191</v>
      </c>
      <c r="AA48" s="23">
        <v>-0.94499999999999995</v>
      </c>
      <c r="AB48" s="23">
        <v>0.21299999999999999</v>
      </c>
      <c r="AC48" s="23">
        <v>-0.98599999999999999</v>
      </c>
      <c r="AD48" s="23">
        <v>0.24199999999999999</v>
      </c>
      <c r="AE48" s="23">
        <v>-0.94499999999999995</v>
      </c>
      <c r="AF48" s="22">
        <v>0.25764999999999999</v>
      </c>
      <c r="AG48" s="22">
        <v>-0.94745000000000001</v>
      </c>
      <c r="AH48" s="22">
        <v>0.26690000000000003</v>
      </c>
      <c r="AI48" s="22">
        <v>-1.0107999999999999</v>
      </c>
      <c r="AJ48" s="23">
        <v>0.32200000000000001</v>
      </c>
      <c r="AK48" s="23">
        <v>-1.04</v>
      </c>
      <c r="AL48" s="23">
        <v>0.34300000000000003</v>
      </c>
      <c r="AM48" s="23">
        <v>-1.04</v>
      </c>
      <c r="AN48" s="23">
        <v>0.373</v>
      </c>
      <c r="AO48" s="23">
        <v>-1.06</v>
      </c>
      <c r="AP48" s="22">
        <v>0.22445000000000001</v>
      </c>
      <c r="AQ48" s="22">
        <v>-1.0262</v>
      </c>
      <c r="AR48" s="23">
        <v>0.28199999999999997</v>
      </c>
      <c r="AS48" s="23">
        <v>-0.98</v>
      </c>
      <c r="AT48" s="23">
        <v>0.32200000000000001</v>
      </c>
      <c r="AU48" s="23">
        <v>-0.96599999999999997</v>
      </c>
      <c r="AV48" s="23">
        <v>0.35199999999999998</v>
      </c>
      <c r="AW48" s="23">
        <v>-0.95699999999999996</v>
      </c>
      <c r="AX48" s="22">
        <v>0.25602999999999998</v>
      </c>
      <c r="AY48" s="22">
        <v>-0.98826999999999998</v>
      </c>
      <c r="AZ48" s="23">
        <v>0.30299999999999999</v>
      </c>
      <c r="BA48" s="23">
        <v>-0.96599999999999997</v>
      </c>
      <c r="BB48" s="23">
        <v>0.33100000000000002</v>
      </c>
      <c r="BC48" s="23">
        <v>-0.98499999999999999</v>
      </c>
      <c r="BD48" s="23">
        <v>0.34799999999999998</v>
      </c>
      <c r="BE48" s="23">
        <v>-0.96199999999999997</v>
      </c>
    </row>
    <row r="49" spans="1:65">
      <c r="B49">
        <v>0.27424999999999999</v>
      </c>
      <c r="C49">
        <v>-1.2465999999999999</v>
      </c>
      <c r="D49" s="22">
        <v>0.37478</v>
      </c>
      <c r="E49" s="22">
        <v>-1.1981999999999999</v>
      </c>
      <c r="F49" s="23">
        <v>0.46</v>
      </c>
      <c r="G49" s="23">
        <v>-1.1599999999999999</v>
      </c>
      <c r="H49" s="23">
        <v>0.55900000000000005</v>
      </c>
      <c r="I49" s="23">
        <v>-1.17</v>
      </c>
      <c r="J49" s="22">
        <v>0.22770000000000001</v>
      </c>
      <c r="K49" s="22">
        <v>-1.1008</v>
      </c>
      <c r="L49" s="23">
        <v>0.223</v>
      </c>
      <c r="M49" s="23">
        <v>-1.1599999999999999</v>
      </c>
      <c r="N49" s="23">
        <v>0.26</v>
      </c>
      <c r="O49" s="23">
        <v>-1.1100000000000001</v>
      </c>
      <c r="P49" s="23">
        <v>0.28100000000000003</v>
      </c>
      <c r="Q49" s="23">
        <v>-1.0900000000000001</v>
      </c>
      <c r="R49" s="22">
        <v>0.22661000000000001</v>
      </c>
      <c r="S49" s="22">
        <v>-1.2055</v>
      </c>
      <c r="T49" s="23">
        <v>0.25700000000000001</v>
      </c>
      <c r="U49" s="23">
        <v>-1.22</v>
      </c>
      <c r="V49" s="23">
        <v>0.29299999999999998</v>
      </c>
      <c r="W49" s="23">
        <v>-1.18</v>
      </c>
      <c r="X49" s="23">
        <v>0.311</v>
      </c>
      <c r="Y49" s="23">
        <v>-1.19</v>
      </c>
      <c r="Z49" s="23">
        <v>0.23499999999999999</v>
      </c>
      <c r="AA49" s="23">
        <v>-1.17</v>
      </c>
      <c r="AB49" s="23">
        <v>0.253</v>
      </c>
      <c r="AC49" s="23">
        <v>-1.22</v>
      </c>
      <c r="AD49" s="23">
        <v>0.28599999999999998</v>
      </c>
      <c r="AE49" s="23">
        <v>-1.17</v>
      </c>
      <c r="AF49" s="22">
        <v>0.29920000000000002</v>
      </c>
      <c r="AG49" s="22">
        <v>-1.1713</v>
      </c>
      <c r="AH49" s="22">
        <v>0.31458999999999998</v>
      </c>
      <c r="AI49" s="22">
        <v>-1.2436</v>
      </c>
      <c r="AJ49" s="23">
        <v>0.375</v>
      </c>
      <c r="AK49" s="23">
        <v>-1.28</v>
      </c>
      <c r="AL49" s="23">
        <v>0.39300000000000002</v>
      </c>
      <c r="AM49" s="23">
        <v>-1.28</v>
      </c>
      <c r="AN49" s="23">
        <v>0.42199999999999999</v>
      </c>
      <c r="AO49" s="23">
        <v>-1.31</v>
      </c>
      <c r="AP49" s="22">
        <v>0.26474999999999999</v>
      </c>
      <c r="AQ49" s="22">
        <v>-1.2714000000000001</v>
      </c>
      <c r="AR49" s="23">
        <v>0.32600000000000001</v>
      </c>
      <c r="AS49" s="23">
        <v>-1.21</v>
      </c>
      <c r="AT49" s="23">
        <v>0.36699999999999999</v>
      </c>
      <c r="AU49" s="23">
        <v>-1.19</v>
      </c>
      <c r="AV49" s="23">
        <v>0.39300000000000002</v>
      </c>
      <c r="AW49" s="23">
        <v>-1.18</v>
      </c>
      <c r="AX49" s="22">
        <v>0.29987000000000003</v>
      </c>
      <c r="AY49" s="22">
        <v>-1.2208000000000001</v>
      </c>
      <c r="AZ49" s="23">
        <v>0.34899999999999998</v>
      </c>
      <c r="BA49" s="23">
        <v>-1.19</v>
      </c>
      <c r="BB49" s="23">
        <v>0.377</v>
      </c>
      <c r="BC49" s="23">
        <v>-1.21</v>
      </c>
      <c r="BD49" s="23">
        <v>0.39100000000000001</v>
      </c>
      <c r="BE49" s="23">
        <v>-1.19</v>
      </c>
    </row>
    <row r="50" spans="1:65">
      <c r="B50">
        <v>0.32273000000000002</v>
      </c>
      <c r="C50">
        <v>-1.5457000000000001</v>
      </c>
      <c r="D50" s="22">
        <v>0.42603999999999997</v>
      </c>
      <c r="E50" s="22">
        <v>-1.4837</v>
      </c>
      <c r="F50" s="23">
        <v>0.51300000000000001</v>
      </c>
      <c r="G50" s="23">
        <v>-1.44</v>
      </c>
      <c r="H50" s="23">
        <v>0.61299999999999999</v>
      </c>
      <c r="I50" s="23">
        <v>-1.44</v>
      </c>
      <c r="J50" s="22">
        <v>0.27766999999999997</v>
      </c>
      <c r="K50" s="22">
        <v>-1.3579000000000001</v>
      </c>
      <c r="L50" s="23">
        <v>0.26900000000000002</v>
      </c>
      <c r="M50" s="23">
        <v>-1.44</v>
      </c>
      <c r="N50" s="23">
        <v>0.31</v>
      </c>
      <c r="O50" s="23">
        <v>-1.37</v>
      </c>
      <c r="P50" s="23">
        <v>0.33</v>
      </c>
      <c r="Q50" s="23">
        <v>-1.34</v>
      </c>
      <c r="R50" s="22">
        <v>0.26956999999999998</v>
      </c>
      <c r="S50" s="22">
        <v>-1.4922</v>
      </c>
      <c r="T50" s="23">
        <v>0.30199999999999999</v>
      </c>
      <c r="U50" s="23">
        <v>-1.52</v>
      </c>
      <c r="V50" s="23">
        <v>0.34300000000000003</v>
      </c>
      <c r="W50" s="23">
        <v>-1.46</v>
      </c>
      <c r="X50" s="23">
        <v>0.36</v>
      </c>
      <c r="Y50" s="23">
        <v>-1.47</v>
      </c>
      <c r="Z50" s="23">
        <v>0.28999999999999998</v>
      </c>
      <c r="AA50" s="23">
        <v>-1.44</v>
      </c>
      <c r="AB50" s="23">
        <v>0.307</v>
      </c>
      <c r="AC50" s="23">
        <v>-1.51</v>
      </c>
      <c r="AD50" s="23">
        <v>0.34100000000000003</v>
      </c>
      <c r="AE50" s="23">
        <v>-1.44</v>
      </c>
      <c r="AF50" s="22">
        <v>0.35303000000000001</v>
      </c>
      <c r="AG50" s="22">
        <v>-1.4451000000000001</v>
      </c>
      <c r="AH50" s="22">
        <v>0.37703999999999999</v>
      </c>
      <c r="AI50" s="22">
        <v>-1.5299</v>
      </c>
      <c r="AJ50" s="23">
        <v>0.442</v>
      </c>
      <c r="AK50" s="23">
        <v>-1.57</v>
      </c>
      <c r="AL50" s="23">
        <v>0.45900000000000002</v>
      </c>
      <c r="AM50" s="23">
        <v>-1.57</v>
      </c>
      <c r="AN50" s="23">
        <v>0.48799999999999999</v>
      </c>
      <c r="AO50" s="23">
        <v>-1.61</v>
      </c>
      <c r="AP50" s="22">
        <v>0.31877</v>
      </c>
      <c r="AQ50" s="22">
        <v>-1.571</v>
      </c>
      <c r="AR50" s="23">
        <v>0.38200000000000001</v>
      </c>
      <c r="AS50" s="23">
        <v>-1.49</v>
      </c>
      <c r="AT50" s="23">
        <v>0.42499999999999999</v>
      </c>
      <c r="AU50" s="23">
        <v>-1.47</v>
      </c>
      <c r="AV50" s="23">
        <v>0.44900000000000001</v>
      </c>
      <c r="AW50" s="23">
        <v>-1.46</v>
      </c>
      <c r="AX50" s="22">
        <v>0.35627999999999999</v>
      </c>
      <c r="AY50" s="22">
        <v>-1.5041</v>
      </c>
      <c r="AZ50" s="23">
        <v>0.40699999999999997</v>
      </c>
      <c r="BA50" s="23">
        <v>-1.46</v>
      </c>
      <c r="BB50" s="23">
        <v>0.435</v>
      </c>
      <c r="BC50" s="23">
        <v>-1.49</v>
      </c>
      <c r="BD50" s="23">
        <v>0.44600000000000001</v>
      </c>
      <c r="BE50" s="23">
        <v>-1.47</v>
      </c>
    </row>
    <row r="51" spans="1:65">
      <c r="B51">
        <v>0.38484000000000002</v>
      </c>
      <c r="C51">
        <v>-1.9127000000000001</v>
      </c>
      <c r="D51" s="22">
        <v>0.48993999999999999</v>
      </c>
      <c r="E51" s="22">
        <v>-1.833</v>
      </c>
      <c r="F51" s="23">
        <v>0.58199999999999996</v>
      </c>
      <c r="G51" s="23">
        <v>-1.77</v>
      </c>
      <c r="H51" s="23">
        <v>0.68400000000000005</v>
      </c>
      <c r="I51" s="23">
        <v>-1.78</v>
      </c>
      <c r="J51" s="22">
        <v>0.34089000000000003</v>
      </c>
      <c r="K51" s="22">
        <v>-1.6700999999999999</v>
      </c>
      <c r="L51" s="23">
        <v>0.32700000000000001</v>
      </c>
      <c r="M51" s="23">
        <v>-1.78</v>
      </c>
      <c r="N51" s="23">
        <v>0.371</v>
      </c>
      <c r="O51" s="23">
        <v>-1.68</v>
      </c>
      <c r="P51" s="23">
        <v>0.39400000000000002</v>
      </c>
      <c r="Q51" s="23">
        <v>-1.65</v>
      </c>
      <c r="R51" s="22">
        <v>0.32776</v>
      </c>
      <c r="S51" s="22">
        <v>-1.8491</v>
      </c>
      <c r="T51" s="23">
        <v>0.36499999999999999</v>
      </c>
      <c r="U51" s="23">
        <v>-1.88</v>
      </c>
      <c r="V51" s="23">
        <v>0.40899999999999997</v>
      </c>
      <c r="W51" s="23">
        <v>-1.8</v>
      </c>
      <c r="X51" s="23">
        <v>0.42499999999999999</v>
      </c>
      <c r="Y51" s="23">
        <v>-1.81</v>
      </c>
      <c r="Z51" s="23">
        <v>0.36299999999999999</v>
      </c>
      <c r="AA51" s="23">
        <v>-1.76</v>
      </c>
      <c r="AB51" s="23">
        <v>0.375</v>
      </c>
      <c r="AC51" s="23">
        <v>-1.86</v>
      </c>
      <c r="AD51" s="23">
        <v>0.41499999999999998</v>
      </c>
      <c r="AE51" s="23">
        <v>-1.76</v>
      </c>
      <c r="AF51" s="22">
        <v>0.42463000000000001</v>
      </c>
      <c r="AG51" s="22">
        <v>-1.7805</v>
      </c>
      <c r="AH51" s="22">
        <v>0.45443</v>
      </c>
      <c r="AI51" s="22">
        <v>-1.8755999999999999</v>
      </c>
      <c r="AJ51" s="23">
        <v>0.52700000000000002</v>
      </c>
      <c r="AK51" s="23">
        <v>-1.92</v>
      </c>
      <c r="AL51" s="23">
        <v>0.54800000000000004</v>
      </c>
      <c r="AM51" s="23">
        <v>-1.93</v>
      </c>
      <c r="AN51" s="23">
        <v>0.57299999999999995</v>
      </c>
      <c r="AO51" s="23">
        <v>-1.98</v>
      </c>
      <c r="AP51" s="22">
        <v>0.38718000000000002</v>
      </c>
      <c r="AQ51" s="22">
        <v>-1.9393</v>
      </c>
      <c r="AR51" s="23">
        <v>0.45400000000000001</v>
      </c>
      <c r="AS51" s="23">
        <v>-1.84</v>
      </c>
      <c r="AT51" s="23">
        <v>0.498</v>
      </c>
      <c r="AU51" s="23">
        <v>-1.81</v>
      </c>
      <c r="AV51" s="23">
        <v>0.52</v>
      </c>
      <c r="AW51" s="23">
        <v>-1.8</v>
      </c>
      <c r="AX51" s="22">
        <v>0.43223</v>
      </c>
      <c r="AY51" s="22">
        <v>-1.8512</v>
      </c>
      <c r="AZ51" s="23">
        <v>0.48399999999999999</v>
      </c>
      <c r="BA51" s="23">
        <v>-1.8</v>
      </c>
      <c r="BB51" s="23">
        <v>0.51200000000000001</v>
      </c>
      <c r="BC51" s="23">
        <v>-1.84</v>
      </c>
      <c r="BD51" s="23">
        <v>0.51800000000000002</v>
      </c>
      <c r="BE51" s="23">
        <v>-1.8</v>
      </c>
    </row>
    <row r="52" spans="1:65">
      <c r="B52">
        <v>0.46939999999999998</v>
      </c>
      <c r="C52">
        <v>-2.3641999999999999</v>
      </c>
      <c r="D52" s="22">
        <v>0.57872000000000001</v>
      </c>
      <c r="E52" s="22">
        <v>-2.2605</v>
      </c>
      <c r="F52" s="23">
        <v>0.67200000000000004</v>
      </c>
      <c r="G52" s="23">
        <v>-2.1800000000000002</v>
      </c>
      <c r="H52" s="23">
        <v>0.77800000000000002</v>
      </c>
      <c r="I52" s="23">
        <v>-2.1800000000000002</v>
      </c>
      <c r="J52" s="22">
        <v>0.42541000000000001</v>
      </c>
      <c r="K52" s="22">
        <v>-2.0537000000000001</v>
      </c>
      <c r="L52" s="23">
        <v>0.40400000000000003</v>
      </c>
      <c r="M52" s="23">
        <v>-2.19</v>
      </c>
      <c r="N52" s="23">
        <v>0.45300000000000001</v>
      </c>
      <c r="O52" s="23">
        <v>-2.0699999999999998</v>
      </c>
      <c r="P52" s="23">
        <v>0.47799999999999998</v>
      </c>
      <c r="Q52" s="23">
        <v>-2.0299999999999998</v>
      </c>
      <c r="R52" s="22">
        <v>0.40464</v>
      </c>
      <c r="S52" s="22">
        <v>-2.2900999999999998</v>
      </c>
      <c r="T52" s="23">
        <v>0.44600000000000001</v>
      </c>
      <c r="U52" s="23">
        <v>-2.3199999999999998</v>
      </c>
      <c r="V52" s="23">
        <v>0.497</v>
      </c>
      <c r="W52" s="23">
        <v>-2.2200000000000002</v>
      </c>
      <c r="X52" s="23">
        <v>0.51300000000000001</v>
      </c>
      <c r="Y52" s="23">
        <v>-2.2400000000000002</v>
      </c>
      <c r="Z52" s="23">
        <v>0.45800000000000002</v>
      </c>
      <c r="AA52" s="23">
        <v>-2.17</v>
      </c>
      <c r="AB52" s="23">
        <v>0.46700000000000003</v>
      </c>
      <c r="AC52" s="23">
        <v>-2.29</v>
      </c>
      <c r="AD52" s="23">
        <v>0.50900000000000001</v>
      </c>
      <c r="AE52" s="23">
        <v>-2.17</v>
      </c>
      <c r="AF52" s="22">
        <v>0.51663000000000003</v>
      </c>
      <c r="AG52" s="22">
        <v>-2.1888999999999998</v>
      </c>
      <c r="AH52" s="22">
        <v>0.55906</v>
      </c>
      <c r="AI52" s="22">
        <v>-2.2999999999999998</v>
      </c>
      <c r="AJ52" s="23">
        <v>0.63800000000000001</v>
      </c>
      <c r="AK52" s="23">
        <v>-2.35</v>
      </c>
      <c r="AL52" s="23">
        <v>0.65800000000000003</v>
      </c>
      <c r="AM52" s="23">
        <v>-2.36</v>
      </c>
      <c r="AN52" s="23">
        <v>0.68400000000000005</v>
      </c>
      <c r="AO52" s="23">
        <v>-2.4300000000000002</v>
      </c>
      <c r="AP52" s="22">
        <v>0.47714000000000001</v>
      </c>
      <c r="AQ52" s="22">
        <v>-2.3906000000000001</v>
      </c>
      <c r="AR52" s="23">
        <v>0.55200000000000005</v>
      </c>
      <c r="AS52" s="23">
        <v>-2.2599999999999998</v>
      </c>
      <c r="AT52" s="23">
        <v>0.59899999999999998</v>
      </c>
      <c r="AU52" s="23">
        <v>-2.2200000000000002</v>
      </c>
      <c r="AV52" s="23">
        <v>0.61299999999999999</v>
      </c>
      <c r="AW52" s="23">
        <v>-2.21</v>
      </c>
      <c r="AX52" s="22">
        <v>0.52714000000000005</v>
      </c>
      <c r="AY52" s="22">
        <v>-2.2743000000000002</v>
      </c>
      <c r="AZ52" s="23">
        <v>0.58299999999999996</v>
      </c>
      <c r="BA52" s="23">
        <v>-2.2000000000000002</v>
      </c>
      <c r="BB52" s="23">
        <v>0.61099999999999999</v>
      </c>
      <c r="BC52" s="23">
        <v>-2.25</v>
      </c>
      <c r="BD52" s="23">
        <v>0.61499999999999999</v>
      </c>
      <c r="BE52" s="23">
        <v>-2.2200000000000002</v>
      </c>
    </row>
    <row r="53" spans="1:65">
      <c r="B53">
        <v>0.57918999999999998</v>
      </c>
      <c r="C53">
        <v>-2.9155000000000002</v>
      </c>
      <c r="D53" s="22">
        <v>0.69437000000000004</v>
      </c>
      <c r="E53" s="22">
        <v>-2.7829000000000002</v>
      </c>
      <c r="F53" s="23">
        <v>0.79</v>
      </c>
      <c r="G53" s="23">
        <v>-2.68</v>
      </c>
      <c r="H53" s="23">
        <v>0.89900000000000002</v>
      </c>
      <c r="I53" s="23">
        <v>-2.67</v>
      </c>
      <c r="J53" s="22">
        <v>0.53361000000000003</v>
      </c>
      <c r="K53" s="22">
        <v>-2.5175000000000001</v>
      </c>
      <c r="L53" s="23">
        <v>0.50700000000000001</v>
      </c>
      <c r="M53" s="23">
        <v>-2.7</v>
      </c>
      <c r="N53" s="23">
        <v>0.56299999999999994</v>
      </c>
      <c r="O53" s="23">
        <v>-2.54</v>
      </c>
      <c r="P53" s="23">
        <v>0.58899999999999997</v>
      </c>
      <c r="Q53" s="23">
        <v>-2.4900000000000002</v>
      </c>
      <c r="R53" s="22">
        <v>0.50704000000000005</v>
      </c>
      <c r="S53" s="22">
        <v>-2.8267000000000002</v>
      </c>
      <c r="T53" s="23">
        <v>0.55100000000000005</v>
      </c>
      <c r="U53" s="23">
        <v>-2.86</v>
      </c>
      <c r="V53" s="23">
        <v>0.61099999999999999</v>
      </c>
      <c r="W53" s="23">
        <v>-2.73</v>
      </c>
      <c r="X53" s="23">
        <v>0.628</v>
      </c>
      <c r="Y53" s="23">
        <v>-2.76</v>
      </c>
      <c r="Z53" s="23">
        <v>0.58199999999999996</v>
      </c>
      <c r="AA53" s="23">
        <v>-2.65</v>
      </c>
      <c r="AB53" s="23">
        <v>0.58799999999999997</v>
      </c>
      <c r="AC53" s="23">
        <v>-2.82</v>
      </c>
      <c r="AD53" s="23">
        <v>0.63300000000000001</v>
      </c>
      <c r="AE53" s="23">
        <v>-2.65</v>
      </c>
      <c r="AF53" s="22">
        <v>0.6391</v>
      </c>
      <c r="AG53" s="22">
        <v>-2.6842999999999999</v>
      </c>
      <c r="AH53" s="22">
        <v>0.69232000000000005</v>
      </c>
      <c r="AI53" s="22">
        <v>-2.8136999999999999</v>
      </c>
      <c r="AJ53" s="23">
        <v>0.78200000000000003</v>
      </c>
      <c r="AK53" s="23">
        <v>-2.87</v>
      </c>
      <c r="AL53" s="23">
        <v>0.80300000000000005</v>
      </c>
      <c r="AM53" s="23">
        <v>-2.88</v>
      </c>
      <c r="AN53" s="23">
        <v>0.82399999999999995</v>
      </c>
      <c r="AO53" s="23">
        <v>-2.97</v>
      </c>
      <c r="AP53" s="22">
        <v>0.59757000000000005</v>
      </c>
      <c r="AQ53" s="22">
        <v>-2.9449000000000001</v>
      </c>
      <c r="AR53" s="23">
        <v>0.67500000000000004</v>
      </c>
      <c r="AS53" s="23">
        <v>-2.77</v>
      </c>
      <c r="AT53" s="23">
        <v>0.72599999999999998</v>
      </c>
      <c r="AU53" s="23">
        <v>-2.72</v>
      </c>
      <c r="AV53" s="23">
        <v>0.73899999999999999</v>
      </c>
      <c r="AW53" s="23">
        <v>-2.71</v>
      </c>
      <c r="AX53" s="22">
        <v>0.65839000000000003</v>
      </c>
      <c r="AY53" s="22">
        <v>-2.7884000000000002</v>
      </c>
      <c r="AZ53" s="23">
        <v>0.71299999999999997</v>
      </c>
      <c r="BA53" s="23">
        <v>-2.7</v>
      </c>
      <c r="BB53" s="23">
        <v>0.74099999999999999</v>
      </c>
      <c r="BC53" s="23">
        <v>-2.76</v>
      </c>
      <c r="BD53" s="23">
        <v>0.74099999999999999</v>
      </c>
      <c r="BE53" s="23">
        <v>-2.72</v>
      </c>
    </row>
    <row r="54" spans="1:65">
      <c r="B54">
        <v>0.72680999999999996</v>
      </c>
      <c r="C54">
        <v>-3.5891999999999999</v>
      </c>
      <c r="D54" s="22">
        <v>0.84689000000000003</v>
      </c>
      <c r="E54" s="22">
        <v>-3.4190999999999998</v>
      </c>
      <c r="F54" s="23">
        <v>0.94599999999999995</v>
      </c>
      <c r="G54" s="23">
        <v>-3.28</v>
      </c>
      <c r="H54" s="23">
        <v>1.06</v>
      </c>
      <c r="I54" s="23">
        <v>-3.27</v>
      </c>
      <c r="J54" s="22">
        <v>0.67759999999999998</v>
      </c>
      <c r="K54" s="22">
        <v>-3.0874000000000001</v>
      </c>
      <c r="L54" s="23">
        <v>0.64500000000000002</v>
      </c>
      <c r="M54" s="23">
        <v>-3.33</v>
      </c>
      <c r="N54" s="23">
        <v>0.70499999999999996</v>
      </c>
      <c r="O54" s="23">
        <v>-3.12</v>
      </c>
      <c r="P54" s="23">
        <v>0.73099999999999998</v>
      </c>
      <c r="Q54" s="23">
        <v>-3.05</v>
      </c>
      <c r="R54" s="22">
        <v>0.63324000000000003</v>
      </c>
      <c r="S54" s="22">
        <v>-3.4965999999999999</v>
      </c>
      <c r="T54" s="23">
        <v>0.70299999999999996</v>
      </c>
      <c r="U54" s="23">
        <v>-3.51</v>
      </c>
      <c r="V54" s="23">
        <v>0.76700000000000002</v>
      </c>
      <c r="W54" s="23">
        <v>-3.33</v>
      </c>
      <c r="X54" s="23">
        <v>0.79800000000000004</v>
      </c>
      <c r="Y54" s="23">
        <v>-3.39</v>
      </c>
      <c r="Z54" s="23">
        <v>0.745</v>
      </c>
      <c r="AA54" s="23">
        <v>-3.24</v>
      </c>
      <c r="AB54" s="23">
        <v>0.747</v>
      </c>
      <c r="AC54" s="23">
        <v>-3.45</v>
      </c>
      <c r="AD54" s="23">
        <v>0.79600000000000004</v>
      </c>
      <c r="AE54" s="23">
        <v>-3.25</v>
      </c>
      <c r="AF54" s="22">
        <v>0.79932999999999998</v>
      </c>
      <c r="AG54" s="22">
        <v>-3.2856000000000001</v>
      </c>
      <c r="AH54" s="22">
        <v>0.85294000000000003</v>
      </c>
      <c r="AI54" s="22">
        <v>-3.4342000000000001</v>
      </c>
      <c r="AJ54" s="23">
        <v>0.97599999999999998</v>
      </c>
      <c r="AK54" s="23">
        <v>-3.49</v>
      </c>
      <c r="AL54" s="23">
        <v>1</v>
      </c>
      <c r="AM54" s="23">
        <v>-3.5</v>
      </c>
      <c r="AN54" s="23">
        <v>0.995</v>
      </c>
      <c r="AO54" s="23">
        <v>-3.64</v>
      </c>
      <c r="AP54" s="22">
        <v>0.74966999999999995</v>
      </c>
      <c r="AQ54" s="22">
        <v>-3.6015000000000001</v>
      </c>
      <c r="AR54" s="23">
        <v>0.85399999999999998</v>
      </c>
      <c r="AS54" s="23">
        <v>-3.38</v>
      </c>
      <c r="AT54" s="23">
        <v>0.88700000000000001</v>
      </c>
      <c r="AU54" s="23">
        <v>-3.32</v>
      </c>
      <c r="AV54" s="23">
        <v>0.89100000000000001</v>
      </c>
      <c r="AW54" s="23">
        <v>-3.31</v>
      </c>
      <c r="AX54" s="22">
        <v>0.83474000000000004</v>
      </c>
      <c r="AY54" s="22">
        <v>-3.4207000000000001</v>
      </c>
      <c r="AZ54" s="23">
        <v>0.88300000000000001</v>
      </c>
      <c r="BA54" s="23">
        <v>-3.28</v>
      </c>
      <c r="BB54" s="23">
        <v>0.91500000000000004</v>
      </c>
      <c r="BC54" s="23">
        <v>-3.35</v>
      </c>
      <c r="BD54" s="23">
        <v>0.90700000000000003</v>
      </c>
      <c r="BE54" s="23">
        <v>-3.33</v>
      </c>
    </row>
    <row r="55" spans="1:65">
      <c r="A55" s="15" t="s">
        <v>69</v>
      </c>
      <c r="B55" s="25" t="s">
        <v>59</v>
      </c>
      <c r="C55" s="25"/>
      <c r="D55" s="25"/>
      <c r="E55" s="25"/>
      <c r="F55" s="25"/>
      <c r="G55" s="25"/>
      <c r="H55" s="25"/>
      <c r="I55" s="25"/>
      <c r="J55" s="25" t="s">
        <v>62</v>
      </c>
      <c r="K55" s="25"/>
      <c r="L55" s="25"/>
      <c r="M55" s="25"/>
      <c r="N55" s="25"/>
      <c r="O55" s="25"/>
      <c r="P55" s="25"/>
      <c r="Q55" s="25"/>
      <c r="R55" s="25" t="s">
        <v>63</v>
      </c>
      <c r="S55" s="25"/>
      <c r="T55" s="25"/>
      <c r="U55" s="25"/>
      <c r="V55" s="25"/>
      <c r="W55" s="25"/>
      <c r="X55" s="25"/>
      <c r="Y55" s="25"/>
      <c r="Z55" s="25" t="s">
        <v>64</v>
      </c>
      <c r="AA55" s="25"/>
      <c r="AB55" s="25"/>
      <c r="AC55" s="25"/>
      <c r="AD55" s="25"/>
      <c r="AE55" s="25"/>
      <c r="AF55" s="25"/>
      <c r="AG55" s="25"/>
      <c r="AH55" s="25" t="s">
        <v>65</v>
      </c>
      <c r="AI55" s="25"/>
      <c r="AJ55" s="25"/>
      <c r="AK55" s="25"/>
      <c r="AL55" s="25"/>
      <c r="AM55" s="25"/>
      <c r="AN55" s="25"/>
      <c r="AO55" s="25"/>
      <c r="AP55" s="25" t="s">
        <v>66</v>
      </c>
      <c r="AQ55" s="25"/>
      <c r="AR55" s="25"/>
      <c r="AS55" s="25"/>
      <c r="AT55" s="25"/>
      <c r="AU55" s="25"/>
      <c r="AV55" s="25"/>
      <c r="AW55" s="25"/>
      <c r="AX55" s="25" t="s">
        <v>67</v>
      </c>
      <c r="AY55" s="25"/>
      <c r="AZ55" s="25"/>
      <c r="BA55" s="25"/>
      <c r="BB55" s="25"/>
      <c r="BC55" s="25"/>
      <c r="BD55" s="25"/>
      <c r="BE55" s="25"/>
      <c r="BF55" s="25" t="s">
        <v>68</v>
      </c>
      <c r="BG55" s="25"/>
      <c r="BH55" s="25"/>
      <c r="BI55" s="25"/>
      <c r="BJ55" s="25"/>
      <c r="BK55" s="25"/>
      <c r="BL55" s="25"/>
      <c r="BM55" s="25"/>
    </row>
    <row r="56" spans="1:65">
      <c r="B56" s="21" t="s">
        <v>60</v>
      </c>
      <c r="C56" s="21" t="s">
        <v>61</v>
      </c>
      <c r="D56" s="15" t="s">
        <v>60</v>
      </c>
      <c r="E56" s="15" t="s">
        <v>61</v>
      </c>
      <c r="F56" s="15" t="s">
        <v>60</v>
      </c>
      <c r="G56" s="15" t="s">
        <v>61</v>
      </c>
      <c r="H56" s="15" t="s">
        <v>60</v>
      </c>
      <c r="I56" s="15" t="s">
        <v>61</v>
      </c>
      <c r="J56" s="15" t="s">
        <v>60</v>
      </c>
      <c r="K56" s="15" t="s">
        <v>61</v>
      </c>
      <c r="L56" s="15" t="s">
        <v>60</v>
      </c>
      <c r="M56" s="15" t="s">
        <v>61</v>
      </c>
      <c r="N56" s="15" t="s">
        <v>60</v>
      </c>
      <c r="O56" s="15" t="s">
        <v>61</v>
      </c>
      <c r="P56" s="15" t="s">
        <v>60</v>
      </c>
      <c r="Q56" s="15" t="s">
        <v>61</v>
      </c>
      <c r="R56" s="15" t="s">
        <v>60</v>
      </c>
      <c r="S56" s="15" t="s">
        <v>61</v>
      </c>
      <c r="T56" s="15" t="s">
        <v>60</v>
      </c>
      <c r="U56" s="15" t="s">
        <v>61</v>
      </c>
      <c r="V56" s="15" t="s">
        <v>60</v>
      </c>
      <c r="W56" s="15" t="s">
        <v>61</v>
      </c>
      <c r="X56" s="15" t="s">
        <v>60</v>
      </c>
      <c r="Y56" s="15" t="s">
        <v>61</v>
      </c>
      <c r="Z56" s="15" t="s">
        <v>60</v>
      </c>
      <c r="AA56" s="15" t="s">
        <v>61</v>
      </c>
      <c r="AB56" s="15" t="s">
        <v>60</v>
      </c>
      <c r="AC56" s="15" t="s">
        <v>61</v>
      </c>
      <c r="AD56" s="15" t="s">
        <v>60</v>
      </c>
      <c r="AE56" s="15" t="s">
        <v>61</v>
      </c>
      <c r="AF56" s="15" t="s">
        <v>60</v>
      </c>
      <c r="AG56" s="15" t="s">
        <v>61</v>
      </c>
      <c r="AH56" s="21" t="s">
        <v>60</v>
      </c>
      <c r="AI56" s="21" t="s">
        <v>61</v>
      </c>
      <c r="AJ56" s="15" t="s">
        <v>60</v>
      </c>
      <c r="AK56" s="15" t="s">
        <v>61</v>
      </c>
      <c r="AL56" s="15" t="s">
        <v>60</v>
      </c>
      <c r="AM56" s="15" t="s">
        <v>61</v>
      </c>
      <c r="AN56" s="15" t="s">
        <v>60</v>
      </c>
      <c r="AO56" s="15" t="s">
        <v>61</v>
      </c>
      <c r="AP56" s="21" t="s">
        <v>60</v>
      </c>
      <c r="AQ56" s="21" t="s">
        <v>61</v>
      </c>
      <c r="AR56" s="21" t="s">
        <v>60</v>
      </c>
      <c r="AS56" s="21" t="s">
        <v>61</v>
      </c>
      <c r="AT56" s="21" t="s">
        <v>60</v>
      </c>
      <c r="AU56" s="21" t="s">
        <v>61</v>
      </c>
      <c r="AV56" s="21" t="s">
        <v>60</v>
      </c>
      <c r="AW56" s="21" t="s">
        <v>61</v>
      </c>
      <c r="AX56" s="21" t="s">
        <v>60</v>
      </c>
      <c r="AY56" s="21" t="s">
        <v>61</v>
      </c>
      <c r="AZ56" s="15" t="s">
        <v>60</v>
      </c>
      <c r="BA56" s="15" t="s">
        <v>61</v>
      </c>
      <c r="BB56" s="15" t="s">
        <v>60</v>
      </c>
      <c r="BC56" s="15" t="s">
        <v>61</v>
      </c>
      <c r="BD56" s="15" t="s">
        <v>60</v>
      </c>
      <c r="BE56" s="15" t="s">
        <v>61</v>
      </c>
      <c r="BF56" s="21" t="s">
        <v>60</v>
      </c>
      <c r="BG56" s="21" t="s">
        <v>61</v>
      </c>
      <c r="BH56" s="15" t="s">
        <v>60</v>
      </c>
      <c r="BI56" s="15" t="s">
        <v>61</v>
      </c>
      <c r="BJ56" s="15" t="s">
        <v>60</v>
      </c>
      <c r="BK56" s="15" t="s">
        <v>61</v>
      </c>
      <c r="BL56" s="15" t="s">
        <v>60</v>
      </c>
      <c r="BM56" s="15" t="s">
        <v>61</v>
      </c>
    </row>
    <row r="57" spans="1:65">
      <c r="B57" s="21"/>
      <c r="C57" s="21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21"/>
      <c r="AI57" s="21"/>
      <c r="AJ57" s="15"/>
      <c r="AK57" s="15"/>
      <c r="AL57" s="15"/>
      <c r="AM57" s="15"/>
      <c r="AN57" s="15"/>
      <c r="AO57" s="15"/>
      <c r="AP57" s="21"/>
      <c r="AQ57" s="21"/>
      <c r="AR57" s="21"/>
      <c r="AS57" s="21"/>
      <c r="AT57" s="21"/>
      <c r="AU57" s="21"/>
      <c r="AV57" s="21"/>
      <c r="AW57" s="21"/>
      <c r="AX57" s="21"/>
      <c r="AY57" s="21"/>
      <c r="AZ57" s="15"/>
      <c r="BA57" s="15"/>
      <c r="BB57" s="15"/>
      <c r="BC57" s="15"/>
      <c r="BD57" s="15"/>
      <c r="BE57" s="15"/>
      <c r="BF57" s="21"/>
      <c r="BG57" s="21"/>
      <c r="BH57" s="15"/>
      <c r="BI57" s="15"/>
      <c r="BJ57" s="15"/>
      <c r="BK57" s="15"/>
      <c r="BL57" s="15"/>
      <c r="BM57" s="15"/>
    </row>
    <row r="58" spans="1:65">
      <c r="B58" s="22">
        <v>0.37462000000000001</v>
      </c>
      <c r="C58" s="22">
        <v>1.5975999999999999</v>
      </c>
      <c r="D58" s="23">
        <v>0.46500000000000002</v>
      </c>
      <c r="E58" s="23">
        <v>1.63</v>
      </c>
      <c r="F58" s="23">
        <v>0.54600000000000004</v>
      </c>
      <c r="G58" s="23">
        <v>1.59</v>
      </c>
      <c r="H58" s="23">
        <v>0.61899999999999999</v>
      </c>
      <c r="I58" s="23">
        <v>1.61</v>
      </c>
      <c r="J58" s="23">
        <v>8.3599999999999994E-2</v>
      </c>
      <c r="K58" s="23">
        <v>0.91100000000000003</v>
      </c>
      <c r="L58" s="23">
        <v>0.115</v>
      </c>
      <c r="M58" s="23">
        <v>0.94499999999999995</v>
      </c>
      <c r="N58" s="23">
        <v>0.113</v>
      </c>
      <c r="O58" s="23">
        <v>0.88100000000000001</v>
      </c>
      <c r="P58" s="23">
        <v>0.13100000000000001</v>
      </c>
      <c r="Q58" s="23">
        <v>0.80100000000000005</v>
      </c>
      <c r="R58" s="23">
        <v>0.98799999999999999</v>
      </c>
      <c r="S58" s="23">
        <v>2.4300000000000002</v>
      </c>
      <c r="T58" s="23">
        <v>1.01</v>
      </c>
      <c r="U58" s="23">
        <v>2.42</v>
      </c>
      <c r="V58" s="23">
        <v>1.04</v>
      </c>
      <c r="W58" s="23">
        <v>2.4</v>
      </c>
      <c r="X58" s="23">
        <v>1.03</v>
      </c>
      <c r="Y58" s="23">
        <v>2.33</v>
      </c>
      <c r="Z58" s="23">
        <v>0.30199999999999999</v>
      </c>
      <c r="AA58" s="23">
        <v>1.63</v>
      </c>
      <c r="AB58" s="23">
        <v>0.32200000000000001</v>
      </c>
      <c r="AC58" s="23">
        <v>1.62</v>
      </c>
      <c r="AD58" s="23">
        <v>0.34799999999999998</v>
      </c>
      <c r="AE58" s="23">
        <v>1.64</v>
      </c>
      <c r="AF58" s="23">
        <v>0.36299999999999999</v>
      </c>
      <c r="AG58" s="23">
        <v>1.61</v>
      </c>
      <c r="AH58" s="22">
        <v>1.0245</v>
      </c>
      <c r="AI58" s="22">
        <v>2.488</v>
      </c>
      <c r="AJ58" s="23">
        <v>1.07</v>
      </c>
      <c r="AK58" s="23">
        <v>2.4900000000000002</v>
      </c>
      <c r="AL58" s="23">
        <v>1.08</v>
      </c>
      <c r="AM58" s="23">
        <v>2.4700000000000002</v>
      </c>
      <c r="AN58" s="23">
        <v>1.1100000000000001</v>
      </c>
      <c r="AO58" s="23">
        <v>2.46</v>
      </c>
      <c r="AP58" s="22">
        <v>0.10120999999999999</v>
      </c>
      <c r="AQ58" s="22">
        <v>0.41432999999999998</v>
      </c>
      <c r="AR58" s="22">
        <v>0.13275999999999999</v>
      </c>
      <c r="AS58" s="22">
        <v>0.41137000000000001</v>
      </c>
      <c r="AT58" s="22">
        <v>0.16081000000000001</v>
      </c>
      <c r="AU58" s="22">
        <v>0.41152</v>
      </c>
      <c r="AV58" s="22">
        <v>0.20191999999999999</v>
      </c>
      <c r="AW58" s="22">
        <v>0.40845999999999999</v>
      </c>
      <c r="AX58" s="22">
        <v>8.5900000000000004E-2</v>
      </c>
      <c r="AY58" s="22">
        <v>0.46300000000000002</v>
      </c>
      <c r="AZ58" s="23">
        <v>0.126</v>
      </c>
      <c r="BA58" s="23">
        <v>0.46400000000000002</v>
      </c>
      <c r="BB58" s="23">
        <v>0.157</v>
      </c>
      <c r="BC58" s="23">
        <v>0.46100000000000002</v>
      </c>
      <c r="BD58" s="23">
        <v>0.186</v>
      </c>
      <c r="BE58" s="23">
        <v>0.45900000000000002</v>
      </c>
      <c r="BF58" s="22">
        <v>9.7509999999999999E-2</v>
      </c>
      <c r="BG58" s="22">
        <v>0.20072999999999999</v>
      </c>
      <c r="BH58" s="23">
        <v>0.11799999999999999</v>
      </c>
      <c r="BI58" s="23">
        <v>0.2</v>
      </c>
      <c r="BJ58" s="23">
        <v>0.13500000000000001</v>
      </c>
      <c r="BK58" s="23">
        <v>0.2</v>
      </c>
      <c r="BL58" s="23">
        <v>0.155</v>
      </c>
      <c r="BM58" s="23">
        <v>0.19900000000000001</v>
      </c>
    </row>
    <row r="59" spans="1:65">
      <c r="B59" s="22">
        <v>0.31247999999999998</v>
      </c>
      <c r="C59" s="22">
        <v>1.25</v>
      </c>
      <c r="D59" s="23">
        <v>0.4</v>
      </c>
      <c r="E59" s="23">
        <v>1.27</v>
      </c>
      <c r="F59" s="23">
        <v>0.48199999999999998</v>
      </c>
      <c r="G59" s="23">
        <v>1.24</v>
      </c>
      <c r="H59" s="23">
        <v>0.55200000000000005</v>
      </c>
      <c r="I59" s="23">
        <v>1.25</v>
      </c>
      <c r="J59" s="23">
        <v>9.8599999999999993E-2</v>
      </c>
      <c r="K59" s="23">
        <v>0.69299999999999995</v>
      </c>
      <c r="L59" s="23">
        <v>0.128</v>
      </c>
      <c r="M59" s="23">
        <v>0.72099999999999997</v>
      </c>
      <c r="N59" s="23">
        <v>0.13100000000000001</v>
      </c>
      <c r="O59" s="23">
        <v>0.67300000000000004</v>
      </c>
      <c r="P59" s="23">
        <v>0.151</v>
      </c>
      <c r="Q59" s="23">
        <v>0.61</v>
      </c>
      <c r="R59" s="23">
        <v>0.43</v>
      </c>
      <c r="S59" s="23">
        <v>2.0699999999999998</v>
      </c>
      <c r="T59" s="23">
        <v>0.45300000000000001</v>
      </c>
      <c r="U59" s="23">
        <v>2.06</v>
      </c>
      <c r="V59" s="23">
        <v>0.48</v>
      </c>
      <c r="W59" s="23">
        <v>2.0499999999999998</v>
      </c>
      <c r="X59" s="23">
        <v>0.49099999999999999</v>
      </c>
      <c r="Y59" s="23">
        <v>2</v>
      </c>
      <c r="Z59" s="23">
        <v>0.24199999999999999</v>
      </c>
      <c r="AA59" s="23">
        <v>1.28</v>
      </c>
      <c r="AB59" s="23">
        <v>0.26300000000000001</v>
      </c>
      <c r="AC59" s="23">
        <v>1.27</v>
      </c>
      <c r="AD59" s="23">
        <v>0.28899999999999998</v>
      </c>
      <c r="AE59" s="23">
        <v>1.29</v>
      </c>
      <c r="AF59" s="23">
        <v>0.30499999999999999</v>
      </c>
      <c r="AG59" s="23">
        <v>1.27</v>
      </c>
      <c r="AH59" s="22">
        <v>0.44296999999999997</v>
      </c>
      <c r="AI59" s="22">
        <v>2.1248999999999998</v>
      </c>
      <c r="AJ59" s="23">
        <v>0.48499999999999999</v>
      </c>
      <c r="AK59" s="23">
        <v>2.13</v>
      </c>
      <c r="AL59" s="23">
        <v>0.50700000000000001</v>
      </c>
      <c r="AM59" s="23">
        <v>2.12</v>
      </c>
      <c r="AN59" s="23">
        <v>0.53600000000000003</v>
      </c>
      <c r="AO59" s="23">
        <v>2.11</v>
      </c>
      <c r="AP59" s="22">
        <v>9.4385999999999998E-2</v>
      </c>
      <c r="AQ59" s="22">
        <v>0.31330999999999998</v>
      </c>
      <c r="AR59" s="22">
        <v>0.12581000000000001</v>
      </c>
      <c r="AS59" s="22">
        <v>0.31080000000000002</v>
      </c>
      <c r="AT59" s="22">
        <v>0.15378</v>
      </c>
      <c r="AU59" s="22">
        <v>0.31280999999999998</v>
      </c>
      <c r="AV59" s="22">
        <v>0.19555</v>
      </c>
      <c r="AW59" s="22">
        <v>0.31118000000000001</v>
      </c>
      <c r="AX59" s="22">
        <v>7.7600000000000002E-2</v>
      </c>
      <c r="AY59" s="22">
        <v>0.35499999999999998</v>
      </c>
      <c r="AZ59" s="23">
        <v>0.11700000000000001</v>
      </c>
      <c r="BA59" s="23">
        <v>0.35699999999999998</v>
      </c>
      <c r="BB59" s="23">
        <v>0.14899999999999999</v>
      </c>
      <c r="BC59" s="23">
        <v>0.35299999999999998</v>
      </c>
      <c r="BD59" s="23">
        <v>0.17799999999999999</v>
      </c>
      <c r="BE59" s="23">
        <v>0.35199999999999998</v>
      </c>
      <c r="BF59" s="22">
        <v>9.2304999999999998E-2</v>
      </c>
      <c r="BG59" s="22">
        <v>0.15257999999999999</v>
      </c>
      <c r="BH59" s="23">
        <v>0.113</v>
      </c>
      <c r="BI59" s="23">
        <v>0.152</v>
      </c>
      <c r="BJ59" s="23">
        <v>0.13</v>
      </c>
      <c r="BK59" s="23">
        <v>0.153</v>
      </c>
      <c r="BL59" s="23">
        <v>0.15</v>
      </c>
      <c r="BM59" s="23">
        <v>0.151</v>
      </c>
    </row>
    <row r="60" spans="1:65">
      <c r="B60" s="22">
        <v>0.24682999999999999</v>
      </c>
      <c r="C60" s="22">
        <v>1.0001</v>
      </c>
      <c r="D60" s="23">
        <v>0.33200000000000002</v>
      </c>
      <c r="E60" s="23">
        <v>1.02</v>
      </c>
      <c r="F60" s="23">
        <v>0.41599999999999998</v>
      </c>
      <c r="G60" s="23">
        <v>0.99099999999999999</v>
      </c>
      <c r="H60" s="23">
        <v>0.48599999999999999</v>
      </c>
      <c r="I60" s="23">
        <v>1</v>
      </c>
      <c r="J60" s="23">
        <v>8.0399999999999999E-2</v>
      </c>
      <c r="K60" s="23">
        <v>0.54800000000000004</v>
      </c>
      <c r="L60" s="23">
        <v>0.111</v>
      </c>
      <c r="M60" s="23">
        <v>0.57099999999999995</v>
      </c>
      <c r="N60" s="23">
        <v>0.11799999999999999</v>
      </c>
      <c r="O60" s="23">
        <v>0.53500000000000003</v>
      </c>
      <c r="P60" s="23">
        <v>0.13900000000000001</v>
      </c>
      <c r="Q60" s="23">
        <v>0.48499999999999999</v>
      </c>
      <c r="R60" s="23">
        <v>0.25</v>
      </c>
      <c r="S60" s="23">
        <v>1.81</v>
      </c>
      <c r="T60" s="23">
        <v>0.27700000000000002</v>
      </c>
      <c r="U60" s="23">
        <v>1.81</v>
      </c>
      <c r="V60" s="23">
        <v>0.307</v>
      </c>
      <c r="W60" s="23">
        <v>1.8</v>
      </c>
      <c r="X60" s="23">
        <v>0.32800000000000001</v>
      </c>
      <c r="Y60" s="23">
        <v>1.75</v>
      </c>
      <c r="Z60" s="23">
        <v>0.17499999999999999</v>
      </c>
      <c r="AA60" s="23">
        <v>1.03</v>
      </c>
      <c r="AB60" s="23">
        <v>0.19900000000000001</v>
      </c>
      <c r="AC60" s="23">
        <v>1.02</v>
      </c>
      <c r="AD60" s="23">
        <v>0.221</v>
      </c>
      <c r="AE60" s="23">
        <v>1.04</v>
      </c>
      <c r="AF60" s="23">
        <v>0.23899999999999999</v>
      </c>
      <c r="AG60" s="23">
        <v>1.01</v>
      </c>
      <c r="AH60" s="22">
        <v>0.25917000000000001</v>
      </c>
      <c r="AI60" s="22">
        <v>1.8662000000000001</v>
      </c>
      <c r="AJ60" s="23">
        <v>0.30599999999999999</v>
      </c>
      <c r="AK60" s="23">
        <v>1.87</v>
      </c>
      <c r="AL60" s="23">
        <v>0.33100000000000002</v>
      </c>
      <c r="AM60" s="23">
        <v>1.87</v>
      </c>
      <c r="AN60" s="23">
        <v>0.36499999999999999</v>
      </c>
      <c r="AO60" s="23">
        <v>1.86</v>
      </c>
      <c r="AP60" s="22">
        <v>8.9968999999999993E-2</v>
      </c>
      <c r="AQ60" s="22">
        <v>0.22797000000000001</v>
      </c>
      <c r="AR60" s="22">
        <v>0.11996999999999999</v>
      </c>
      <c r="AS60" s="22">
        <v>0.22906000000000001</v>
      </c>
      <c r="AT60" s="22">
        <v>0.14951</v>
      </c>
      <c r="AU60" s="22">
        <v>0.23105999999999999</v>
      </c>
      <c r="AV60" s="22">
        <v>0.19159000000000001</v>
      </c>
      <c r="AW60" s="22">
        <v>0.23028999999999999</v>
      </c>
      <c r="AX60" s="22">
        <v>7.0900000000000005E-2</v>
      </c>
      <c r="AY60" s="22">
        <v>0.26700000000000002</v>
      </c>
      <c r="AZ60" s="23">
        <v>0.11</v>
      </c>
      <c r="BA60" s="23">
        <v>0.27</v>
      </c>
      <c r="BB60" s="23">
        <v>0.14099999999999999</v>
      </c>
      <c r="BC60" s="23">
        <v>0.26900000000000002</v>
      </c>
      <c r="BD60" s="23">
        <v>0.17</v>
      </c>
      <c r="BE60" s="23">
        <v>0.26900000000000002</v>
      </c>
      <c r="BF60" s="22">
        <v>8.9566000000000007E-2</v>
      </c>
      <c r="BG60" s="22">
        <v>0.10965</v>
      </c>
      <c r="BH60" s="23">
        <v>0.11</v>
      </c>
      <c r="BI60" s="23">
        <v>0.11</v>
      </c>
      <c r="BJ60" s="23">
        <v>0.128</v>
      </c>
      <c r="BK60" s="23">
        <v>0.11</v>
      </c>
      <c r="BL60" s="23">
        <v>0.14699999999999999</v>
      </c>
      <c r="BM60" s="23">
        <v>0.11</v>
      </c>
    </row>
    <row r="61" spans="1:65">
      <c r="B61" s="22">
        <v>0.20663000000000001</v>
      </c>
      <c r="C61" s="22">
        <v>0.79376999999999998</v>
      </c>
      <c r="D61" s="23">
        <v>0.29099999999999998</v>
      </c>
      <c r="E61" s="23">
        <v>0.80900000000000005</v>
      </c>
      <c r="F61" s="23">
        <v>0.377</v>
      </c>
      <c r="G61" s="23">
        <v>0.78500000000000003</v>
      </c>
      <c r="H61" s="23">
        <v>0.44600000000000001</v>
      </c>
      <c r="I61" s="23">
        <v>0.79400000000000004</v>
      </c>
      <c r="J61" s="23">
        <v>6.93E-2</v>
      </c>
      <c r="K61" s="23">
        <v>0.42699999999999999</v>
      </c>
      <c r="L61" s="23">
        <v>9.9699999999999997E-2</v>
      </c>
      <c r="M61" s="23">
        <v>0.44400000000000001</v>
      </c>
      <c r="N61" s="23">
        <v>0.108</v>
      </c>
      <c r="O61" s="23">
        <v>0.41399999999999998</v>
      </c>
      <c r="P61" s="23">
        <v>0.13200000000000001</v>
      </c>
      <c r="Q61" s="23">
        <v>0.379</v>
      </c>
      <c r="R61" s="23">
        <v>0.222</v>
      </c>
      <c r="S61" s="23">
        <v>1.51</v>
      </c>
      <c r="T61" s="23">
        <v>0.248</v>
      </c>
      <c r="U61" s="23">
        <v>1.51</v>
      </c>
      <c r="V61" s="23">
        <v>0.28100000000000003</v>
      </c>
      <c r="W61" s="23">
        <v>1.5</v>
      </c>
      <c r="X61" s="23">
        <v>0.30599999999999999</v>
      </c>
      <c r="Y61" s="23">
        <v>1.45</v>
      </c>
      <c r="Z61" s="23">
        <v>0.13400000000000001</v>
      </c>
      <c r="AA61" s="23">
        <v>0.81899999999999995</v>
      </c>
      <c r="AB61" s="23">
        <v>0.157</v>
      </c>
      <c r="AC61" s="23">
        <v>0.80900000000000005</v>
      </c>
      <c r="AD61" s="23">
        <v>0.17899999999999999</v>
      </c>
      <c r="AE61" s="23">
        <v>0.82099999999999995</v>
      </c>
      <c r="AF61" s="23">
        <v>0.19600000000000001</v>
      </c>
      <c r="AG61" s="23">
        <v>0.79800000000000004</v>
      </c>
      <c r="AH61" s="22">
        <v>0.22655</v>
      </c>
      <c r="AI61" s="22">
        <v>1.5536000000000001</v>
      </c>
      <c r="AJ61" s="23">
        <v>0.27700000000000002</v>
      </c>
      <c r="AK61" s="23">
        <v>1.56</v>
      </c>
      <c r="AL61" s="23">
        <v>0.30499999999999999</v>
      </c>
      <c r="AM61" s="23">
        <v>1.55</v>
      </c>
      <c r="AN61" s="23">
        <v>0.34</v>
      </c>
      <c r="AO61" s="23">
        <v>1.54</v>
      </c>
      <c r="AP61" s="22">
        <v>8.9622999999999994E-2</v>
      </c>
      <c r="AQ61" s="22">
        <v>0.15195</v>
      </c>
      <c r="AR61" s="22">
        <v>0.11940000000000001</v>
      </c>
      <c r="AS61" s="22">
        <v>0.1535</v>
      </c>
      <c r="AT61" s="22">
        <v>0.14702999999999999</v>
      </c>
      <c r="AU61" s="22">
        <v>0.16073999999999999</v>
      </c>
      <c r="AV61" s="22">
        <v>0.18940000000000001</v>
      </c>
      <c r="AW61" s="22">
        <v>0.16113</v>
      </c>
      <c r="AX61" s="22">
        <v>6.7500000000000004E-2</v>
      </c>
      <c r="AY61" s="22">
        <v>0.191</v>
      </c>
      <c r="AZ61" s="23">
        <v>0.107</v>
      </c>
      <c r="BA61" s="23">
        <v>0.19400000000000001</v>
      </c>
      <c r="BB61" s="23">
        <v>0.13800000000000001</v>
      </c>
      <c r="BC61" s="23">
        <v>0.19500000000000001</v>
      </c>
      <c r="BD61" s="23">
        <v>0.16700000000000001</v>
      </c>
      <c r="BE61" s="23">
        <v>0.19500000000000001</v>
      </c>
      <c r="BF61" s="22">
        <v>8.7179000000000006E-2</v>
      </c>
      <c r="BG61" s="22">
        <v>7.4135000000000006E-2</v>
      </c>
      <c r="BH61" s="23">
        <v>0.108</v>
      </c>
      <c r="BI61" s="23">
        <v>7.4499999999999997E-2</v>
      </c>
      <c r="BJ61" s="23">
        <v>0.126</v>
      </c>
      <c r="BK61" s="23">
        <v>7.5399999999999995E-2</v>
      </c>
      <c r="BL61" s="23">
        <v>0.14499999999999999</v>
      </c>
      <c r="BM61" s="23">
        <v>7.5800000000000006E-2</v>
      </c>
    </row>
    <row r="62" spans="1:65">
      <c r="B62" s="22">
        <v>0.18959000000000001</v>
      </c>
      <c r="C62" s="22">
        <v>0.62685000000000002</v>
      </c>
      <c r="D62" s="23">
        <v>0.27500000000000002</v>
      </c>
      <c r="E62" s="23">
        <v>0.63900000000000001</v>
      </c>
      <c r="F62" s="23">
        <v>0.36199999999999999</v>
      </c>
      <c r="G62" s="23">
        <v>0.61899999999999999</v>
      </c>
      <c r="H62" s="23">
        <v>0.43</v>
      </c>
      <c r="I62" s="23">
        <v>0.624</v>
      </c>
      <c r="J62" s="23">
        <v>7.0300000000000001E-2</v>
      </c>
      <c r="K62" s="23">
        <v>0.33100000000000002</v>
      </c>
      <c r="L62" s="23">
        <v>0.10100000000000001</v>
      </c>
      <c r="M62" s="23">
        <v>0.34499999999999997</v>
      </c>
      <c r="N62" s="23">
        <v>0.111</v>
      </c>
      <c r="O62" s="23">
        <v>0.32100000000000001</v>
      </c>
      <c r="P62" s="23">
        <v>0.13500000000000001</v>
      </c>
      <c r="Q62" s="23">
        <v>0.29499999999999998</v>
      </c>
      <c r="R62" s="23">
        <v>0.216</v>
      </c>
      <c r="S62" s="23">
        <v>1.2</v>
      </c>
      <c r="T62" s="23">
        <v>0.24099999999999999</v>
      </c>
      <c r="U62" s="23">
        <v>1.19</v>
      </c>
      <c r="V62" s="23">
        <v>0.27700000000000002</v>
      </c>
      <c r="W62" s="23">
        <v>1.18</v>
      </c>
      <c r="X62" s="23">
        <v>0.30099999999999999</v>
      </c>
      <c r="Y62" s="23">
        <v>1.1499999999999999</v>
      </c>
      <c r="Z62" s="23">
        <v>0.115</v>
      </c>
      <c r="AA62" s="23">
        <v>0.64700000000000002</v>
      </c>
      <c r="AB62" s="23">
        <v>0.14000000000000001</v>
      </c>
      <c r="AC62" s="23">
        <v>0.63800000000000001</v>
      </c>
      <c r="AD62" s="23">
        <v>0.16</v>
      </c>
      <c r="AE62" s="23">
        <v>0.64800000000000002</v>
      </c>
      <c r="AF62" s="23">
        <v>0.17699999999999999</v>
      </c>
      <c r="AG62" s="23">
        <v>0.629</v>
      </c>
      <c r="AH62" s="22">
        <v>0.22015999999999999</v>
      </c>
      <c r="AI62" s="22">
        <v>1.2304999999999999</v>
      </c>
      <c r="AJ62" s="23">
        <v>0.26900000000000002</v>
      </c>
      <c r="AK62" s="23">
        <v>1.23</v>
      </c>
      <c r="AL62" s="23">
        <v>0.29699999999999999</v>
      </c>
      <c r="AM62" s="23">
        <v>1.22</v>
      </c>
      <c r="AN62" s="23">
        <v>0.33400000000000002</v>
      </c>
      <c r="AO62" s="23">
        <v>1.22</v>
      </c>
      <c r="AP62" s="22">
        <v>8.7668999999999997E-2</v>
      </c>
      <c r="AQ62" s="22">
        <v>8.7816000000000005E-2</v>
      </c>
      <c r="AR62" s="22">
        <v>0.11749</v>
      </c>
      <c r="AS62" s="22">
        <v>9.0481000000000006E-2</v>
      </c>
      <c r="AT62" s="22">
        <v>0.14682999999999999</v>
      </c>
      <c r="AU62" s="22">
        <v>9.5405000000000004E-2</v>
      </c>
      <c r="AV62" s="22">
        <v>0.18867999999999999</v>
      </c>
      <c r="AW62" s="22">
        <v>0.10042</v>
      </c>
      <c r="AX62" s="22">
        <v>6.7199999999999996E-2</v>
      </c>
      <c r="AY62" s="22">
        <v>0.123</v>
      </c>
      <c r="AZ62" s="23">
        <v>0.106</v>
      </c>
      <c r="BA62" s="23">
        <v>0.126</v>
      </c>
      <c r="BB62" s="23">
        <v>0.13700000000000001</v>
      </c>
      <c r="BC62" s="23">
        <v>0.128</v>
      </c>
      <c r="BD62" s="23">
        <v>0.16500000000000001</v>
      </c>
      <c r="BE62" s="23">
        <v>0.13100000000000001</v>
      </c>
      <c r="BF62" s="22">
        <v>8.5759000000000002E-2</v>
      </c>
      <c r="BG62" s="22">
        <v>4.2095E-2</v>
      </c>
      <c r="BH62" s="23">
        <v>0.107</v>
      </c>
      <c r="BI62" s="23">
        <v>4.2900000000000001E-2</v>
      </c>
      <c r="BJ62" s="23">
        <v>0.124</v>
      </c>
      <c r="BK62" s="23">
        <v>4.4299999999999999E-2</v>
      </c>
      <c r="BL62" s="23">
        <v>0.14299999999999999</v>
      </c>
      <c r="BM62" s="23">
        <v>4.4900000000000002E-2</v>
      </c>
    </row>
    <row r="63" spans="1:65">
      <c r="B63" s="22">
        <v>0.17906</v>
      </c>
      <c r="C63" s="22">
        <v>0.49713000000000002</v>
      </c>
      <c r="D63" s="23">
        <v>0.26400000000000001</v>
      </c>
      <c r="E63" s="23">
        <v>0.50700000000000001</v>
      </c>
      <c r="F63" s="23">
        <v>0.35199999999999998</v>
      </c>
      <c r="G63" s="23">
        <v>0.49</v>
      </c>
      <c r="H63" s="23">
        <v>0.42</v>
      </c>
      <c r="I63" s="23">
        <v>0.495</v>
      </c>
      <c r="J63" s="23">
        <v>7.1900000000000006E-2</v>
      </c>
      <c r="K63" s="23">
        <v>0.26200000000000001</v>
      </c>
      <c r="L63" s="23">
        <v>0.10100000000000001</v>
      </c>
      <c r="M63" s="23">
        <v>0.27</v>
      </c>
      <c r="N63" s="23">
        <v>0.112</v>
      </c>
      <c r="O63" s="23">
        <v>0.252</v>
      </c>
      <c r="P63" s="23">
        <v>0.13900000000000001</v>
      </c>
      <c r="Q63" s="23">
        <v>0.25600000000000001</v>
      </c>
      <c r="R63" s="23">
        <v>0.192</v>
      </c>
      <c r="S63" s="23">
        <v>0.93600000000000005</v>
      </c>
      <c r="T63" s="23">
        <v>0.218</v>
      </c>
      <c r="U63" s="23">
        <v>0.92900000000000005</v>
      </c>
      <c r="V63" s="23">
        <v>0.253</v>
      </c>
      <c r="W63" s="23">
        <v>0.92100000000000004</v>
      </c>
      <c r="X63" s="23">
        <v>0.27700000000000002</v>
      </c>
      <c r="Y63" s="23">
        <v>0.89300000000000002</v>
      </c>
      <c r="Z63" s="23">
        <v>0.10199999999999999</v>
      </c>
      <c r="AA63" s="23">
        <v>0.51300000000000001</v>
      </c>
      <c r="AB63" s="23">
        <v>0.127</v>
      </c>
      <c r="AC63" s="23">
        <v>0.50600000000000001</v>
      </c>
      <c r="AD63" s="23">
        <v>0.14699999999999999</v>
      </c>
      <c r="AE63" s="23">
        <v>0.51400000000000001</v>
      </c>
      <c r="AF63" s="23">
        <v>0.16400000000000001</v>
      </c>
      <c r="AG63" s="23">
        <v>0.497</v>
      </c>
      <c r="AH63" s="22">
        <v>0.19691</v>
      </c>
      <c r="AI63" s="22">
        <v>0.95887</v>
      </c>
      <c r="AJ63" s="23">
        <v>0.24299999999999999</v>
      </c>
      <c r="AK63" s="23">
        <v>0.96</v>
      </c>
      <c r="AL63" s="23">
        <v>0.27200000000000002</v>
      </c>
      <c r="AM63" s="23">
        <v>0.95299999999999996</v>
      </c>
      <c r="AN63" s="23">
        <v>0.307</v>
      </c>
      <c r="AO63" s="23">
        <v>0.94599999999999995</v>
      </c>
      <c r="AP63" s="22">
        <v>8.7614999999999998E-2</v>
      </c>
      <c r="AQ63" s="22">
        <v>2.8208E-2</v>
      </c>
      <c r="AR63" s="22">
        <v>0.11726</v>
      </c>
      <c r="AS63" s="22">
        <v>3.2153000000000001E-2</v>
      </c>
      <c r="AT63" s="22">
        <v>0.14649000000000001</v>
      </c>
      <c r="AU63" s="22">
        <v>3.9164999999999998E-2</v>
      </c>
      <c r="AV63" s="22">
        <v>0.18922</v>
      </c>
      <c r="AW63" s="22">
        <v>4.2070999999999997E-2</v>
      </c>
      <c r="AX63" s="22">
        <v>6.5799999999999997E-2</v>
      </c>
      <c r="AY63" s="22">
        <v>6.3399999999999998E-2</v>
      </c>
      <c r="AZ63" s="23">
        <v>0.105</v>
      </c>
      <c r="BA63" s="23">
        <v>6.8000000000000005E-2</v>
      </c>
      <c r="BB63" s="23">
        <v>0.13600000000000001</v>
      </c>
      <c r="BC63" s="23">
        <v>7.0599999999999996E-2</v>
      </c>
      <c r="BD63" s="23">
        <v>0.16500000000000001</v>
      </c>
      <c r="BE63" s="23">
        <v>7.0800000000000002E-2</v>
      </c>
      <c r="BF63" s="22">
        <v>8.5264000000000006E-2</v>
      </c>
      <c r="BG63" s="22">
        <v>1.1964000000000001E-2</v>
      </c>
      <c r="BH63" s="23">
        <v>0.106</v>
      </c>
      <c r="BI63" s="23">
        <v>1.3299999999999999E-2</v>
      </c>
      <c r="BJ63" s="23">
        <v>0.124</v>
      </c>
      <c r="BK63" s="23">
        <v>1.5299999999999999E-2</v>
      </c>
      <c r="BL63" s="23">
        <v>0.14299999999999999</v>
      </c>
      <c r="BM63" s="23">
        <v>1.6299999999999999E-2</v>
      </c>
    </row>
    <row r="64" spans="1:65">
      <c r="B64" s="22">
        <v>0.16879</v>
      </c>
      <c r="C64" s="22">
        <v>0.39287</v>
      </c>
      <c r="D64" s="23">
        <v>0.254</v>
      </c>
      <c r="E64" s="23">
        <v>0.40100000000000002</v>
      </c>
      <c r="F64" s="23">
        <v>0.34200000000000003</v>
      </c>
      <c r="G64" s="23">
        <v>0.38700000000000001</v>
      </c>
      <c r="H64" s="23">
        <v>0.41</v>
      </c>
      <c r="I64" s="23">
        <v>0.39</v>
      </c>
      <c r="J64" s="23">
        <v>6.93E-2</v>
      </c>
      <c r="K64" s="23">
        <v>0.20599999999999999</v>
      </c>
      <c r="L64" s="23">
        <v>9.6500000000000002E-2</v>
      </c>
      <c r="M64" s="23">
        <v>0.21199999999999999</v>
      </c>
      <c r="N64" s="23">
        <v>0.109</v>
      </c>
      <c r="O64" s="23">
        <v>0.19800000000000001</v>
      </c>
      <c r="P64" s="23">
        <v>0.13600000000000001</v>
      </c>
      <c r="Q64" s="23">
        <v>0.20200000000000001</v>
      </c>
      <c r="R64" s="23">
        <v>0.161</v>
      </c>
      <c r="S64" s="23">
        <v>0.72799999999999998</v>
      </c>
      <c r="T64" s="23">
        <v>0.187</v>
      </c>
      <c r="U64" s="23">
        <v>0.72099999999999997</v>
      </c>
      <c r="V64" s="23">
        <v>0.221</v>
      </c>
      <c r="W64" s="23">
        <v>0.71399999999999997</v>
      </c>
      <c r="X64" s="23">
        <v>0.246</v>
      </c>
      <c r="Y64" s="23">
        <v>0.69199999999999995</v>
      </c>
      <c r="Z64" s="23">
        <v>9.1800000000000007E-2</v>
      </c>
      <c r="AA64" s="23">
        <v>0.40500000000000003</v>
      </c>
      <c r="AB64" s="23">
        <v>0.11700000000000001</v>
      </c>
      <c r="AC64" s="23">
        <v>0.4</v>
      </c>
      <c r="AD64" s="23">
        <v>0.13600000000000001</v>
      </c>
      <c r="AE64" s="23">
        <v>0.40600000000000003</v>
      </c>
      <c r="AF64" s="23">
        <v>0.152</v>
      </c>
      <c r="AG64" s="23">
        <v>0.39300000000000002</v>
      </c>
      <c r="AH64" s="22">
        <v>0.16353000000000001</v>
      </c>
      <c r="AI64" s="22">
        <v>0.74438000000000004</v>
      </c>
      <c r="AJ64" s="23">
        <v>0.20899999999999999</v>
      </c>
      <c r="AK64" s="23">
        <v>0.74299999999999999</v>
      </c>
      <c r="AL64" s="23">
        <v>0.23699999999999999</v>
      </c>
      <c r="AM64" s="23">
        <v>0.74</v>
      </c>
      <c r="AN64" s="23">
        <v>0.27200000000000002</v>
      </c>
      <c r="AO64" s="23">
        <v>0.73299999999999998</v>
      </c>
      <c r="AP64" s="22">
        <v>8.9110999999999996E-2</v>
      </c>
      <c r="AQ64" s="22">
        <v>-2.9472999999999999E-2</v>
      </c>
      <c r="AR64" s="22">
        <v>0.11846</v>
      </c>
      <c r="AS64" s="22">
        <v>-2.4059000000000001E-2</v>
      </c>
      <c r="AT64" s="22">
        <v>0.14768999999999999</v>
      </c>
      <c r="AU64" s="22">
        <v>-1.4641E-2</v>
      </c>
      <c r="AV64" s="22">
        <v>0.19067999999999999</v>
      </c>
      <c r="AW64" s="22">
        <v>-9.9024000000000004E-3</v>
      </c>
      <c r="AX64" s="22">
        <v>6.6000000000000003E-2</v>
      </c>
      <c r="AY64" s="22">
        <v>7.5599999999999999E-3</v>
      </c>
      <c r="AZ64" s="23">
        <v>0.105</v>
      </c>
      <c r="BA64" s="23">
        <v>1.34E-2</v>
      </c>
      <c r="BB64" s="23">
        <v>0.13600000000000001</v>
      </c>
      <c r="BC64" s="23">
        <v>1.7600000000000001E-2</v>
      </c>
      <c r="BD64" s="23">
        <v>0.16600000000000001</v>
      </c>
      <c r="BE64" s="23">
        <v>1.8200000000000001E-2</v>
      </c>
      <c r="BF64" s="22">
        <v>8.5639000000000007E-2</v>
      </c>
      <c r="BG64" s="22">
        <v>-1.7413000000000001E-2</v>
      </c>
      <c r="BH64" s="23">
        <v>0.107</v>
      </c>
      <c r="BI64" s="23">
        <v>-1.54E-2</v>
      </c>
      <c r="BJ64" s="23">
        <v>0.124</v>
      </c>
      <c r="BK64" s="23">
        <v>-1.2800000000000001E-2</v>
      </c>
      <c r="BL64" s="23">
        <v>0.14299999999999999</v>
      </c>
      <c r="BM64" s="23">
        <v>-1.14E-2</v>
      </c>
    </row>
    <row r="65" spans="2:65">
      <c r="B65" s="22">
        <v>0.15976000000000001</v>
      </c>
      <c r="C65" s="22">
        <v>0.30667</v>
      </c>
      <c r="D65" s="23">
        <v>0.245</v>
      </c>
      <c r="E65" s="23">
        <v>0.313</v>
      </c>
      <c r="F65" s="23">
        <v>0.33400000000000002</v>
      </c>
      <c r="G65" s="23">
        <v>0.30199999999999999</v>
      </c>
      <c r="H65" s="23">
        <v>0.40100000000000002</v>
      </c>
      <c r="I65" s="23">
        <v>0.30499999999999999</v>
      </c>
      <c r="J65" s="23">
        <v>7.1900000000000006E-2</v>
      </c>
      <c r="K65" s="23">
        <v>0.154</v>
      </c>
      <c r="L65" s="23">
        <v>9.8000000000000004E-2</v>
      </c>
      <c r="M65" s="23">
        <v>0.156</v>
      </c>
      <c r="N65" s="23">
        <v>0.111</v>
      </c>
      <c r="O65" s="23">
        <v>0.14499999999999999</v>
      </c>
      <c r="P65" s="23">
        <v>0.13100000000000001</v>
      </c>
      <c r="Q65" s="23">
        <v>0.155</v>
      </c>
      <c r="R65" s="23">
        <v>0.13200000000000001</v>
      </c>
      <c r="S65" s="23">
        <v>0.56399999999999995</v>
      </c>
      <c r="T65" s="23">
        <v>0.158</v>
      </c>
      <c r="U65" s="23">
        <v>0.55800000000000005</v>
      </c>
      <c r="V65" s="23">
        <v>0.192</v>
      </c>
      <c r="W65" s="23">
        <v>0.55100000000000005</v>
      </c>
      <c r="X65" s="23">
        <v>0.217</v>
      </c>
      <c r="Y65" s="23">
        <v>0.53400000000000003</v>
      </c>
      <c r="Z65" s="23">
        <v>8.2699999999999996E-2</v>
      </c>
      <c r="AA65" s="23">
        <v>0.316</v>
      </c>
      <c r="AB65" s="23">
        <v>0.107</v>
      </c>
      <c r="AC65" s="23">
        <v>0.313</v>
      </c>
      <c r="AD65" s="23">
        <v>0.127</v>
      </c>
      <c r="AE65" s="23">
        <v>0.317</v>
      </c>
      <c r="AF65" s="23">
        <v>0.14099999999999999</v>
      </c>
      <c r="AG65" s="23">
        <v>0.308</v>
      </c>
      <c r="AH65" s="22">
        <v>0.13411999999999999</v>
      </c>
      <c r="AI65" s="22">
        <v>0.57374000000000003</v>
      </c>
      <c r="AJ65" s="23">
        <v>0.17799999999999999</v>
      </c>
      <c r="AK65" s="23">
        <v>0.57399999999999995</v>
      </c>
      <c r="AL65" s="23">
        <v>0.20599999999999999</v>
      </c>
      <c r="AM65" s="23">
        <v>0.57099999999999995</v>
      </c>
      <c r="AN65" s="23">
        <v>0.24099999999999999</v>
      </c>
      <c r="AO65" s="23">
        <v>0.56599999999999995</v>
      </c>
      <c r="AP65" s="22">
        <v>9.2078999999999994E-2</v>
      </c>
      <c r="AQ65" s="22">
        <v>-8.7889999999999996E-2</v>
      </c>
      <c r="AR65" s="22">
        <v>0.12096</v>
      </c>
      <c r="AS65" s="22">
        <v>-8.0782999999999994E-2</v>
      </c>
      <c r="AT65" s="22">
        <v>0.15013000000000001</v>
      </c>
      <c r="AU65" s="22">
        <v>-6.8564E-2</v>
      </c>
      <c r="AV65" s="22">
        <v>0.19339999999999999</v>
      </c>
      <c r="AW65" s="22">
        <v>-6.1554999999999999E-2</v>
      </c>
      <c r="AX65" s="22">
        <v>6.7500000000000004E-2</v>
      </c>
      <c r="AY65" s="22">
        <v>-4.7300000000000002E-2</v>
      </c>
      <c r="AZ65" s="23">
        <v>0.106</v>
      </c>
      <c r="BA65" s="23">
        <v>-4.0099999999999997E-2</v>
      </c>
      <c r="BB65" s="23">
        <v>0.13800000000000001</v>
      </c>
      <c r="BC65" s="23">
        <v>-3.4000000000000002E-2</v>
      </c>
      <c r="BD65" s="23">
        <v>0.16700000000000001</v>
      </c>
      <c r="BE65" s="23">
        <v>-3.3000000000000002E-2</v>
      </c>
      <c r="BF65" s="22">
        <v>8.6742E-2</v>
      </c>
      <c r="BG65" s="22">
        <v>-4.7330999999999998E-2</v>
      </c>
      <c r="BH65" s="23">
        <v>0.108</v>
      </c>
      <c r="BI65" s="23">
        <v>-4.4600000000000001E-2</v>
      </c>
      <c r="BJ65" s="23">
        <v>0.125</v>
      </c>
      <c r="BK65" s="23">
        <v>-4.1200000000000001E-2</v>
      </c>
      <c r="BL65" s="23">
        <v>0.14399999999999999</v>
      </c>
      <c r="BM65" s="23">
        <v>-3.9300000000000002E-2</v>
      </c>
    </row>
    <row r="66" spans="2:65">
      <c r="B66" s="22">
        <v>0.15354000000000001</v>
      </c>
      <c r="C66" s="22">
        <v>0.23416999999999999</v>
      </c>
      <c r="D66" s="23">
        <v>0.23899999999999999</v>
      </c>
      <c r="E66" s="23">
        <v>0.23899999999999999</v>
      </c>
      <c r="F66" s="23">
        <v>0.32800000000000001</v>
      </c>
      <c r="G66" s="23">
        <v>0.23100000000000001</v>
      </c>
      <c r="H66" s="23">
        <v>0.39500000000000002</v>
      </c>
      <c r="I66" s="23">
        <v>0.23300000000000001</v>
      </c>
      <c r="J66" s="23">
        <v>6.6199999999999995E-2</v>
      </c>
      <c r="K66" s="23">
        <v>0.114</v>
      </c>
      <c r="L66" s="23">
        <v>9.1600000000000001E-2</v>
      </c>
      <c r="M66" s="23">
        <v>0.11600000000000001</v>
      </c>
      <c r="N66" s="23">
        <v>0.104</v>
      </c>
      <c r="O66" s="23">
        <v>0.106</v>
      </c>
      <c r="P66" s="23">
        <v>0.13</v>
      </c>
      <c r="Q66" s="23">
        <v>0.11</v>
      </c>
      <c r="R66" s="23">
        <v>0.111</v>
      </c>
      <c r="S66" s="23">
        <v>0.434</v>
      </c>
      <c r="T66" s="23">
        <v>0.13600000000000001</v>
      </c>
      <c r="U66" s="23">
        <v>0.42799999999999999</v>
      </c>
      <c r="V66" s="23">
        <v>0.17</v>
      </c>
      <c r="W66" s="23">
        <v>0.42199999999999999</v>
      </c>
      <c r="X66" s="23">
        <v>0.19500000000000001</v>
      </c>
      <c r="Y66" s="23">
        <v>0.40899999999999997</v>
      </c>
      <c r="Z66" s="23">
        <v>7.6499999999999999E-2</v>
      </c>
      <c r="AA66" s="23">
        <v>0.24099999999999999</v>
      </c>
      <c r="AB66" s="23">
        <v>0.10100000000000001</v>
      </c>
      <c r="AC66" s="23">
        <v>0.24</v>
      </c>
      <c r="AD66" s="23">
        <v>0.11899999999999999</v>
      </c>
      <c r="AE66" s="23">
        <v>0.24299999999999999</v>
      </c>
      <c r="AF66" s="23">
        <v>0.13300000000000001</v>
      </c>
      <c r="AG66" s="23">
        <v>0.23599999999999999</v>
      </c>
      <c r="AH66" s="22">
        <v>0.11212</v>
      </c>
      <c r="AI66" s="22">
        <v>0.43975999999999998</v>
      </c>
      <c r="AJ66" s="23">
        <v>0.156</v>
      </c>
      <c r="AK66" s="23">
        <v>0.441</v>
      </c>
      <c r="AL66" s="23">
        <v>0.183</v>
      </c>
      <c r="AM66" s="23">
        <v>0.438</v>
      </c>
      <c r="AN66" s="23">
        <v>0.218</v>
      </c>
      <c r="AO66" s="23">
        <v>0.434</v>
      </c>
      <c r="AP66" s="22">
        <v>9.6547999999999995E-2</v>
      </c>
      <c r="AQ66" s="22">
        <v>-0.14981</v>
      </c>
      <c r="AR66" s="22">
        <v>0.12481</v>
      </c>
      <c r="AS66" s="22">
        <v>-0.14083999999999999</v>
      </c>
      <c r="AT66" s="22">
        <v>0.15384999999999999</v>
      </c>
      <c r="AU66" s="22">
        <v>-0.12520999999999999</v>
      </c>
      <c r="AV66" s="22">
        <v>0.19741</v>
      </c>
      <c r="AW66" s="22">
        <v>-0.11549</v>
      </c>
      <c r="AX66" s="22">
        <v>7.0300000000000001E-2</v>
      </c>
      <c r="AY66" s="22">
        <v>-0.104</v>
      </c>
      <c r="AZ66" s="23">
        <v>0.108</v>
      </c>
      <c r="BA66" s="23">
        <v>-9.5000000000000001E-2</v>
      </c>
      <c r="BB66" s="23">
        <v>0.14000000000000001</v>
      </c>
      <c r="BC66" s="23">
        <v>-8.6800000000000002E-2</v>
      </c>
      <c r="BD66" s="23">
        <v>0.17</v>
      </c>
      <c r="BE66" s="23">
        <v>-8.5199999999999998E-2</v>
      </c>
      <c r="BF66" s="22">
        <v>8.8522000000000003E-2</v>
      </c>
      <c r="BG66" s="22">
        <v>-7.9195000000000002E-2</v>
      </c>
      <c r="BH66" s="23">
        <v>0.11</v>
      </c>
      <c r="BI66" s="23">
        <v>-7.5600000000000001E-2</v>
      </c>
      <c r="BJ66" s="23">
        <v>0.127</v>
      </c>
      <c r="BK66" s="23">
        <v>-7.1300000000000002E-2</v>
      </c>
      <c r="BL66" s="23">
        <v>0.14599999999999999</v>
      </c>
      <c r="BM66" s="23">
        <v>-6.88E-2</v>
      </c>
    </row>
    <row r="67" spans="2:65">
      <c r="B67" s="22">
        <v>0.14907999999999999</v>
      </c>
      <c r="C67" s="22">
        <v>0.17235</v>
      </c>
      <c r="D67" s="23">
        <v>0.23499999999999999</v>
      </c>
      <c r="E67" s="23">
        <v>0.17599999999999999</v>
      </c>
      <c r="F67" s="23">
        <v>0.32300000000000001</v>
      </c>
      <c r="G67" s="23">
        <v>0.17</v>
      </c>
      <c r="H67" s="23">
        <v>0.39100000000000001</v>
      </c>
      <c r="I67" s="23">
        <v>0.17199999999999999</v>
      </c>
      <c r="J67" s="23">
        <v>6.2300000000000001E-2</v>
      </c>
      <c r="K67" s="23">
        <v>7.9500000000000001E-2</v>
      </c>
      <c r="L67" s="23">
        <v>8.6099999999999996E-2</v>
      </c>
      <c r="M67" s="23">
        <v>0.08</v>
      </c>
      <c r="N67" s="23">
        <v>9.9500000000000005E-2</v>
      </c>
      <c r="O67" s="23">
        <v>7.2999999999999995E-2</v>
      </c>
      <c r="P67" s="23">
        <v>0.125</v>
      </c>
      <c r="Q67" s="23">
        <v>7.5899999999999995E-2</v>
      </c>
      <c r="R67" s="23">
        <v>9.69E-2</v>
      </c>
      <c r="S67" s="23">
        <v>0.32800000000000001</v>
      </c>
      <c r="T67" s="23">
        <v>0.122</v>
      </c>
      <c r="U67" s="23">
        <v>0.32200000000000001</v>
      </c>
      <c r="V67" s="23">
        <v>0.156</v>
      </c>
      <c r="W67" s="23">
        <v>0.316</v>
      </c>
      <c r="X67" s="23">
        <v>0.18</v>
      </c>
      <c r="Y67" s="23">
        <v>0.307</v>
      </c>
      <c r="Z67" s="23">
        <v>7.6100000000000001E-2</v>
      </c>
      <c r="AA67" s="23">
        <v>0.17399999999999999</v>
      </c>
      <c r="AB67" s="23">
        <v>9.6299999999999997E-2</v>
      </c>
      <c r="AC67" s="23">
        <v>0.17699999999999999</v>
      </c>
      <c r="AD67" s="23">
        <v>0.115</v>
      </c>
      <c r="AE67" s="23">
        <v>0.18</v>
      </c>
      <c r="AF67" s="23">
        <v>0.128</v>
      </c>
      <c r="AG67" s="23">
        <v>0.17599999999999999</v>
      </c>
      <c r="AH67" s="22">
        <v>9.7320000000000004E-2</v>
      </c>
      <c r="AI67" s="22">
        <v>0.32985999999999999</v>
      </c>
      <c r="AJ67" s="23">
        <v>0.14000000000000001</v>
      </c>
      <c r="AK67" s="23">
        <v>0.33200000000000002</v>
      </c>
      <c r="AL67" s="23">
        <v>0.16700000000000001</v>
      </c>
      <c r="AM67" s="23">
        <v>0.33100000000000002</v>
      </c>
      <c r="AN67" s="23">
        <v>0.20200000000000001</v>
      </c>
      <c r="AO67" s="23">
        <v>0.32700000000000001</v>
      </c>
      <c r="AP67" s="22">
        <v>0.10296</v>
      </c>
      <c r="AQ67" s="22">
        <v>-0.21798000000000001</v>
      </c>
      <c r="AR67" s="22">
        <v>0.13038</v>
      </c>
      <c r="AS67" s="22">
        <v>-0.20704</v>
      </c>
      <c r="AT67" s="22">
        <v>0.15920000000000001</v>
      </c>
      <c r="AU67" s="22">
        <v>-0.18709000000000001</v>
      </c>
      <c r="AV67" s="22">
        <v>0.20302000000000001</v>
      </c>
      <c r="AW67" s="22">
        <v>-0.17422000000000001</v>
      </c>
      <c r="AX67" s="22">
        <v>7.46E-2</v>
      </c>
      <c r="AY67" s="22">
        <v>-0.16500000000000001</v>
      </c>
      <c r="AZ67" s="23">
        <v>0.111</v>
      </c>
      <c r="BA67" s="23">
        <v>-0.154</v>
      </c>
      <c r="BB67" s="23">
        <v>0.14399999999999999</v>
      </c>
      <c r="BC67" s="23">
        <v>-0.14299999999999999</v>
      </c>
      <c r="BD67" s="23">
        <v>0.17399999999999999</v>
      </c>
      <c r="BE67" s="23">
        <v>-0.14099999999999999</v>
      </c>
      <c r="BF67" s="22">
        <v>9.1172000000000003E-2</v>
      </c>
      <c r="BG67" s="22">
        <v>-0.11466</v>
      </c>
      <c r="BH67" s="23">
        <v>0.112</v>
      </c>
      <c r="BI67" s="23">
        <v>-0.11</v>
      </c>
      <c r="BJ67" s="23">
        <v>0.13</v>
      </c>
      <c r="BK67" s="23">
        <v>-0.105</v>
      </c>
      <c r="BL67" s="23">
        <v>0.14799999999999999</v>
      </c>
      <c r="BM67" s="23">
        <v>-0.10100000000000001</v>
      </c>
    </row>
    <row r="68" spans="2:65">
      <c r="B68" s="22">
        <v>0.14754999999999999</v>
      </c>
      <c r="C68" s="22">
        <v>0.11488</v>
      </c>
      <c r="D68" s="23">
        <v>0.23200000000000001</v>
      </c>
      <c r="E68" s="23">
        <v>0.123</v>
      </c>
      <c r="F68" s="23">
        <v>0.32100000000000001</v>
      </c>
      <c r="G68" s="23">
        <v>0.11799999999999999</v>
      </c>
      <c r="H68" s="23">
        <v>0.38800000000000001</v>
      </c>
      <c r="I68" s="23">
        <v>0.121</v>
      </c>
      <c r="J68" s="23">
        <v>5.9900000000000002E-2</v>
      </c>
      <c r="K68" s="23">
        <v>4.8399999999999999E-2</v>
      </c>
      <c r="L68" s="23">
        <v>8.2400000000000001E-2</v>
      </c>
      <c r="M68" s="23">
        <v>4.8399999999999999E-2</v>
      </c>
      <c r="N68" s="23">
        <v>9.6500000000000002E-2</v>
      </c>
      <c r="O68" s="23">
        <v>4.3200000000000002E-2</v>
      </c>
      <c r="P68" s="23">
        <v>0.122</v>
      </c>
      <c r="Q68" s="23">
        <v>4.5400000000000003E-2</v>
      </c>
      <c r="R68" s="23">
        <v>8.6800000000000002E-2</v>
      </c>
      <c r="S68" s="23">
        <v>0.24099999999999999</v>
      </c>
      <c r="T68" s="23">
        <v>0.112</v>
      </c>
      <c r="U68" s="23">
        <v>0.23599999999999999</v>
      </c>
      <c r="V68" s="23">
        <v>0.14599999999999999</v>
      </c>
      <c r="W68" s="23">
        <v>0.23</v>
      </c>
      <c r="X68" s="23">
        <v>0.17100000000000001</v>
      </c>
      <c r="Y68" s="23">
        <v>0.223</v>
      </c>
      <c r="Z68" s="23">
        <v>7.1099999999999997E-2</v>
      </c>
      <c r="AA68" s="23">
        <v>0.12</v>
      </c>
      <c r="AB68" s="23">
        <v>9.5299999999999996E-2</v>
      </c>
      <c r="AC68" s="23">
        <v>0.121</v>
      </c>
      <c r="AD68" s="23">
        <v>0.114</v>
      </c>
      <c r="AE68" s="23">
        <v>0.122</v>
      </c>
      <c r="AF68" s="23">
        <v>0.127</v>
      </c>
      <c r="AG68" s="23">
        <v>0.12</v>
      </c>
      <c r="AH68" s="22">
        <v>8.7688000000000002E-2</v>
      </c>
      <c r="AI68" s="22">
        <v>0.24013999999999999</v>
      </c>
      <c r="AJ68" s="23">
        <v>0.13</v>
      </c>
      <c r="AK68" s="23">
        <v>0.24399999999999999</v>
      </c>
      <c r="AL68" s="23">
        <v>0.157</v>
      </c>
      <c r="AM68" s="23">
        <v>0.24299999999999999</v>
      </c>
      <c r="AN68" s="23">
        <v>0.192</v>
      </c>
      <c r="AO68" s="23">
        <v>0.24099999999999999</v>
      </c>
      <c r="AP68" s="22">
        <v>0.11136</v>
      </c>
      <c r="AQ68" s="22">
        <v>-0.29541000000000001</v>
      </c>
      <c r="AR68" s="22">
        <v>0.13799</v>
      </c>
      <c r="AS68" s="22">
        <v>-0.28249999999999997</v>
      </c>
      <c r="AT68" s="22">
        <v>0.16649</v>
      </c>
      <c r="AU68" s="22">
        <v>-0.25729999999999997</v>
      </c>
      <c r="AV68" s="22">
        <v>0.21057000000000001</v>
      </c>
      <c r="AW68" s="22">
        <v>-0.24032999999999999</v>
      </c>
      <c r="AX68" s="22">
        <v>8.0600000000000005E-2</v>
      </c>
      <c r="AY68" s="22">
        <v>-0.23300000000000001</v>
      </c>
      <c r="AZ68" s="23">
        <v>0.11600000000000001</v>
      </c>
      <c r="BA68" s="23">
        <v>-0.221</v>
      </c>
      <c r="BB68" s="23">
        <v>0.15</v>
      </c>
      <c r="BC68" s="23">
        <v>-0.20599999999999999</v>
      </c>
      <c r="BD68" s="23">
        <v>0.17899999999999999</v>
      </c>
      <c r="BE68" s="23">
        <v>-0.20300000000000001</v>
      </c>
      <c r="BF68" s="22">
        <v>9.4798999999999994E-2</v>
      </c>
      <c r="BG68" s="22">
        <v>-0.15526999999999999</v>
      </c>
      <c r="BH68" s="23">
        <v>0.11600000000000001</v>
      </c>
      <c r="BI68" s="23">
        <v>-0.14899999999999999</v>
      </c>
      <c r="BJ68" s="23">
        <v>0.13300000000000001</v>
      </c>
      <c r="BK68" s="23">
        <v>-0.14299999999999999</v>
      </c>
      <c r="BL68" s="23">
        <v>0.152</v>
      </c>
      <c r="BM68" s="23">
        <v>-0.13800000000000001</v>
      </c>
    </row>
    <row r="69" spans="2:65">
      <c r="B69" s="22">
        <v>0.14494000000000001</v>
      </c>
      <c r="C69" s="22">
        <v>6.9319000000000006E-2</v>
      </c>
      <c r="D69" s="23">
        <v>0.23100000000000001</v>
      </c>
      <c r="E69" s="23">
        <v>7.5800000000000006E-2</v>
      </c>
      <c r="F69" s="23">
        <v>0.32</v>
      </c>
      <c r="G69" s="23">
        <v>7.3400000000000007E-2</v>
      </c>
      <c r="H69" s="23">
        <v>0.38800000000000001</v>
      </c>
      <c r="I69" s="23">
        <v>7.6200000000000004E-2</v>
      </c>
      <c r="J69" s="23">
        <v>5.8900000000000001E-2</v>
      </c>
      <c r="K69" s="23">
        <v>1.9400000000000001E-2</v>
      </c>
      <c r="L69" s="23">
        <v>7.9899999999999999E-2</v>
      </c>
      <c r="M69" s="23">
        <v>1.9400000000000001E-2</v>
      </c>
      <c r="N69" s="23">
        <v>9.4500000000000001E-2</v>
      </c>
      <c r="O69" s="23">
        <v>1.5299999999999999E-2</v>
      </c>
      <c r="P69" s="23">
        <v>0.12</v>
      </c>
      <c r="Q69" s="23">
        <v>1.72E-2</v>
      </c>
      <c r="R69" s="23">
        <v>9.0200000000000002E-2</v>
      </c>
      <c r="S69" s="23">
        <v>0.11799999999999999</v>
      </c>
      <c r="T69" s="23">
        <v>0.109</v>
      </c>
      <c r="U69" s="23">
        <v>0.109</v>
      </c>
      <c r="V69" s="23">
        <v>0.14099999999999999</v>
      </c>
      <c r="W69" s="23">
        <v>0.157</v>
      </c>
      <c r="X69" s="23">
        <v>0.16600000000000001</v>
      </c>
      <c r="Y69" s="23">
        <v>0.152</v>
      </c>
      <c r="Z69" s="23">
        <v>6.8000000000000005E-2</v>
      </c>
      <c r="AA69" s="23">
        <v>7.3300000000000004E-2</v>
      </c>
      <c r="AB69" s="23">
        <v>9.2499999999999999E-2</v>
      </c>
      <c r="AC69" s="23">
        <v>7.4800000000000005E-2</v>
      </c>
      <c r="AD69" s="23">
        <v>0.111</v>
      </c>
      <c r="AE69" s="23">
        <v>7.5700000000000003E-2</v>
      </c>
      <c r="AF69" s="23">
        <v>0.124</v>
      </c>
      <c r="AG69" s="23">
        <v>7.6300000000000007E-2</v>
      </c>
      <c r="AH69" s="22">
        <v>9.0858999999999995E-2</v>
      </c>
      <c r="AI69" s="22">
        <v>0.11495</v>
      </c>
      <c r="AJ69" s="23">
        <v>0.125</v>
      </c>
      <c r="AK69" s="23">
        <v>0.16900000000000001</v>
      </c>
      <c r="AL69" s="23">
        <v>0.151</v>
      </c>
      <c r="AM69" s="23">
        <v>0.16900000000000001</v>
      </c>
      <c r="AN69" s="23">
        <v>0.186</v>
      </c>
      <c r="AO69" s="23">
        <v>0.16800000000000001</v>
      </c>
      <c r="AP69" s="22">
        <v>0.12385</v>
      </c>
      <c r="AQ69" s="22">
        <v>-0.38486999999999999</v>
      </c>
      <c r="AR69" s="22">
        <v>0.14768999999999999</v>
      </c>
      <c r="AS69" s="22">
        <v>-0.37052000000000002</v>
      </c>
      <c r="AT69" s="22">
        <v>0.17596999999999999</v>
      </c>
      <c r="AU69" s="22">
        <v>-0.33884999999999998</v>
      </c>
      <c r="AV69" s="22">
        <v>0.22047</v>
      </c>
      <c r="AW69" s="22">
        <v>-0.31678000000000001</v>
      </c>
      <c r="AX69" s="22">
        <v>8.8700000000000001E-2</v>
      </c>
      <c r="AY69" s="22">
        <v>-0.312</v>
      </c>
      <c r="AZ69" s="23">
        <v>0.123</v>
      </c>
      <c r="BA69" s="23">
        <v>-0.29699999999999999</v>
      </c>
      <c r="BB69" s="23">
        <v>0.157</v>
      </c>
      <c r="BC69" s="23">
        <v>-0.27700000000000002</v>
      </c>
      <c r="BD69" s="23">
        <v>0.186</v>
      </c>
      <c r="BE69" s="23">
        <v>-0.27400000000000002</v>
      </c>
      <c r="BF69" s="22">
        <v>9.9487000000000006E-2</v>
      </c>
      <c r="BG69" s="22">
        <v>-0.20279</v>
      </c>
      <c r="BH69" s="23">
        <v>0.12</v>
      </c>
      <c r="BI69" s="23">
        <v>-0.19500000000000001</v>
      </c>
      <c r="BJ69" s="23">
        <v>0.13800000000000001</v>
      </c>
      <c r="BK69" s="23">
        <v>-0.187</v>
      </c>
      <c r="BL69" s="23">
        <v>0.156</v>
      </c>
      <c r="BM69" s="23">
        <v>-0.182</v>
      </c>
    </row>
    <row r="70" spans="2:65">
      <c r="B70" s="22">
        <v>0.14154</v>
      </c>
      <c r="C70" s="22">
        <v>2.8953E-2</v>
      </c>
      <c r="D70" s="23">
        <v>0.22800000000000001</v>
      </c>
      <c r="E70" s="23">
        <v>3.5700000000000003E-2</v>
      </c>
      <c r="F70" s="23">
        <v>0.31900000000000001</v>
      </c>
      <c r="G70" s="23">
        <v>3.2899999999999999E-2</v>
      </c>
      <c r="H70" s="23">
        <v>0.38900000000000001</v>
      </c>
      <c r="I70" s="23">
        <v>3.4500000000000003E-2</v>
      </c>
      <c r="J70" s="23">
        <v>5.74E-2</v>
      </c>
      <c r="K70" s="23">
        <v>-9.9799999999999993E-3</v>
      </c>
      <c r="L70" s="23">
        <v>8.1500000000000003E-2</v>
      </c>
      <c r="M70" s="23">
        <v>-5.7800000000000004E-3</v>
      </c>
      <c r="N70" s="23">
        <v>9.5200000000000007E-2</v>
      </c>
      <c r="O70" s="23">
        <v>-1.04E-2</v>
      </c>
      <c r="P70" s="23">
        <v>0.12</v>
      </c>
      <c r="Q70" s="23">
        <v>-8.6300000000000005E-3</v>
      </c>
      <c r="R70" s="23">
        <v>7.5600000000000001E-2</v>
      </c>
      <c r="S70" s="23">
        <v>7.4700000000000003E-2</v>
      </c>
      <c r="T70" s="23">
        <v>9.64E-2</v>
      </c>
      <c r="U70" s="23">
        <v>6.5000000000000002E-2</v>
      </c>
      <c r="V70" s="23">
        <v>0.122</v>
      </c>
      <c r="W70" s="23">
        <v>5.5E-2</v>
      </c>
      <c r="X70" s="23">
        <v>0.14099999999999999</v>
      </c>
      <c r="Y70" s="23">
        <v>4.9500000000000002E-2</v>
      </c>
      <c r="Z70" s="23">
        <v>6.3799999999999996E-2</v>
      </c>
      <c r="AA70" s="23">
        <v>3.2399999999999998E-2</v>
      </c>
      <c r="AB70" s="23">
        <v>8.9700000000000002E-2</v>
      </c>
      <c r="AC70" s="23">
        <v>3.4299999999999997E-2</v>
      </c>
      <c r="AD70" s="23">
        <v>0.108</v>
      </c>
      <c r="AE70" s="23">
        <v>3.44E-2</v>
      </c>
      <c r="AF70" s="23">
        <v>0.127</v>
      </c>
      <c r="AG70" s="23">
        <v>3.2399999999999998E-2</v>
      </c>
      <c r="AH70" s="22">
        <v>7.7945E-2</v>
      </c>
      <c r="AI70" s="22">
        <v>7.0973999999999995E-2</v>
      </c>
      <c r="AJ70" s="23">
        <v>0.113</v>
      </c>
      <c r="AK70" s="23">
        <v>6.54E-2</v>
      </c>
      <c r="AL70" s="23">
        <v>0.13200000000000001</v>
      </c>
      <c r="AM70" s="23">
        <v>6.3399999999999998E-2</v>
      </c>
      <c r="AN70" s="23">
        <v>0.183</v>
      </c>
      <c r="AO70" s="23">
        <v>0.106</v>
      </c>
      <c r="AP70" s="22">
        <v>0.13782</v>
      </c>
      <c r="AQ70" s="22">
        <v>-0.49258000000000002</v>
      </c>
      <c r="AR70" s="22">
        <v>0.16181000000000001</v>
      </c>
      <c r="AS70" s="22">
        <v>-0.47402</v>
      </c>
      <c r="AT70" s="22">
        <v>0.18951999999999999</v>
      </c>
      <c r="AU70" s="22">
        <v>-0.43453999999999998</v>
      </c>
      <c r="AV70" s="22">
        <v>0.23435</v>
      </c>
      <c r="AW70" s="22">
        <v>-0.40586</v>
      </c>
      <c r="AX70" s="22">
        <v>0.1</v>
      </c>
      <c r="AY70" s="22">
        <v>-0.40400000000000003</v>
      </c>
      <c r="AZ70" s="23">
        <v>0.13200000000000001</v>
      </c>
      <c r="BA70" s="23">
        <v>-0.38600000000000001</v>
      </c>
      <c r="BB70" s="23">
        <v>0.16700000000000001</v>
      </c>
      <c r="BC70" s="23">
        <v>-0.36099999999999999</v>
      </c>
      <c r="BD70" s="23">
        <v>0.19700000000000001</v>
      </c>
      <c r="BE70" s="23">
        <v>-0.35599999999999998</v>
      </c>
      <c r="BF70" s="22">
        <v>0.10557999999999999</v>
      </c>
      <c r="BG70" s="22">
        <v>-0.25956000000000001</v>
      </c>
      <c r="BH70" s="23">
        <v>0.126</v>
      </c>
      <c r="BI70" s="23">
        <v>-0.25</v>
      </c>
      <c r="BJ70" s="23">
        <v>0.14299999999999999</v>
      </c>
      <c r="BK70" s="23">
        <v>-0.24</v>
      </c>
      <c r="BL70" s="23">
        <v>0.16200000000000001</v>
      </c>
      <c r="BM70" s="23">
        <v>-0.23300000000000001</v>
      </c>
    </row>
    <row r="71" spans="2:65">
      <c r="B71" s="22">
        <v>0.14124</v>
      </c>
      <c r="C71" s="22">
        <v>-1.0640999999999999E-2</v>
      </c>
      <c r="D71" s="23">
        <v>0.22800000000000001</v>
      </c>
      <c r="E71" s="23">
        <v>-4.1599999999999996E-3</v>
      </c>
      <c r="F71" s="23">
        <v>0.32</v>
      </c>
      <c r="G71" s="23">
        <v>-5.6899999999999997E-3</v>
      </c>
      <c r="H71" s="23">
        <v>0.39</v>
      </c>
      <c r="I71" s="23">
        <v>-4.1999999999999997E-3</v>
      </c>
      <c r="J71" s="23">
        <v>5.7700000000000001E-2</v>
      </c>
      <c r="K71" s="23">
        <v>-3.8199999999999998E-2</v>
      </c>
      <c r="L71" s="23">
        <v>8.1799999999999998E-2</v>
      </c>
      <c r="M71" s="23">
        <v>-3.3799999999999997E-2</v>
      </c>
      <c r="N71" s="23">
        <v>9.5600000000000004E-2</v>
      </c>
      <c r="O71" s="23">
        <v>-3.7900000000000003E-2</v>
      </c>
      <c r="P71" s="23">
        <v>0.12</v>
      </c>
      <c r="Q71" s="23">
        <v>-3.6499999999999998E-2</v>
      </c>
      <c r="R71" s="23">
        <v>6.8099999999999994E-2</v>
      </c>
      <c r="S71" s="23">
        <v>3.1E-2</v>
      </c>
      <c r="T71" s="23">
        <v>9.0200000000000002E-2</v>
      </c>
      <c r="U71" s="23">
        <v>2.07E-2</v>
      </c>
      <c r="V71" s="23">
        <v>0.11700000000000001</v>
      </c>
      <c r="W71" s="23">
        <v>9.6900000000000007E-3</v>
      </c>
      <c r="X71" s="23">
        <v>0.13700000000000001</v>
      </c>
      <c r="Y71" s="23">
        <v>5.5500000000000002E-3</v>
      </c>
      <c r="Z71" s="23">
        <v>6.3700000000000007E-2</v>
      </c>
      <c r="AA71" s="23">
        <v>-8.1600000000000006E-3</v>
      </c>
      <c r="AB71" s="23">
        <v>8.9499999999999996E-2</v>
      </c>
      <c r="AC71" s="23">
        <v>-4.9899999999999996E-3</v>
      </c>
      <c r="AD71" s="23">
        <v>0.108</v>
      </c>
      <c r="AE71" s="23">
        <v>-5.7000000000000002E-3</v>
      </c>
      <c r="AF71" s="23">
        <v>0.127</v>
      </c>
      <c r="AG71" s="23">
        <v>-6.8700000000000002E-3</v>
      </c>
      <c r="AH71" s="22">
        <v>7.0624000000000006E-2</v>
      </c>
      <c r="AI71" s="22">
        <v>2.5002E-2</v>
      </c>
      <c r="AJ71" s="23">
        <v>0.107</v>
      </c>
      <c r="AK71" s="23">
        <v>1.9800000000000002E-2</v>
      </c>
      <c r="AL71" s="23">
        <v>0.127</v>
      </c>
      <c r="AM71" s="23">
        <v>1.8700000000000001E-2</v>
      </c>
      <c r="AN71" s="23">
        <v>0.156</v>
      </c>
      <c r="AO71" s="23">
        <v>1.11E-2</v>
      </c>
      <c r="AP71" s="22">
        <v>0.15590000000000001</v>
      </c>
      <c r="AQ71" s="22">
        <v>-0.62189000000000005</v>
      </c>
      <c r="AR71" s="22">
        <v>0.17843999999999999</v>
      </c>
      <c r="AS71" s="22">
        <v>-0.60014999999999996</v>
      </c>
      <c r="AT71" s="22">
        <v>0.20563000000000001</v>
      </c>
      <c r="AU71" s="22">
        <v>-0.55076000000000003</v>
      </c>
      <c r="AV71" s="22">
        <v>0.25089</v>
      </c>
      <c r="AW71" s="22">
        <v>-0.51385999999999998</v>
      </c>
      <c r="AX71" s="22">
        <v>0.114</v>
      </c>
      <c r="AY71" s="22">
        <v>-0.51500000000000001</v>
      </c>
      <c r="AZ71" s="23">
        <v>0.14399999999999999</v>
      </c>
      <c r="BA71" s="23">
        <v>-0.495</v>
      </c>
      <c r="BB71" s="23">
        <v>0.18099999999999999</v>
      </c>
      <c r="BC71" s="23">
        <v>-0.46</v>
      </c>
      <c r="BD71" s="23">
        <v>0.20899999999999999</v>
      </c>
      <c r="BE71" s="23">
        <v>-0.45500000000000002</v>
      </c>
      <c r="BF71" s="22">
        <v>0.11328000000000001</v>
      </c>
      <c r="BG71" s="22">
        <v>-0.32827000000000001</v>
      </c>
      <c r="BH71" s="23">
        <v>0.13400000000000001</v>
      </c>
      <c r="BI71" s="23">
        <v>-0.317</v>
      </c>
      <c r="BJ71" s="23">
        <v>0.151</v>
      </c>
      <c r="BK71" s="23">
        <v>-0.30399999999999999</v>
      </c>
      <c r="BL71" s="23">
        <v>0.17</v>
      </c>
      <c r="BM71" s="23">
        <v>-0.29499999999999998</v>
      </c>
    </row>
    <row r="72" spans="2:65">
      <c r="B72" s="22">
        <v>0.14197000000000001</v>
      </c>
      <c r="C72" s="22">
        <v>-5.0708000000000003E-2</v>
      </c>
      <c r="D72" s="23">
        <v>0.23</v>
      </c>
      <c r="E72" s="23">
        <v>-4.4200000000000003E-2</v>
      </c>
      <c r="F72" s="23">
        <v>0.32200000000000001</v>
      </c>
      <c r="G72" s="23">
        <v>-4.48E-2</v>
      </c>
      <c r="H72" s="23">
        <v>0.39100000000000001</v>
      </c>
      <c r="I72" s="23">
        <v>-4.2700000000000002E-2</v>
      </c>
      <c r="J72" s="23">
        <v>5.8999999999999997E-2</v>
      </c>
      <c r="K72" s="23">
        <v>-6.7299999999999999E-2</v>
      </c>
      <c r="L72" s="23">
        <v>8.3000000000000004E-2</v>
      </c>
      <c r="M72" s="23">
        <v>-6.3500000000000001E-2</v>
      </c>
      <c r="N72" s="23">
        <v>9.6699999999999994E-2</v>
      </c>
      <c r="O72" s="23">
        <v>-6.7199999999999996E-2</v>
      </c>
      <c r="P72" s="23">
        <v>0.121</v>
      </c>
      <c r="Q72" s="23">
        <v>-6.6100000000000006E-2</v>
      </c>
      <c r="R72" s="23">
        <v>6.2600000000000003E-2</v>
      </c>
      <c r="S72" s="23">
        <v>-1.2999999999999999E-2</v>
      </c>
      <c r="T72" s="23">
        <v>8.6400000000000005E-2</v>
      </c>
      <c r="U72" s="23">
        <v>-2.4199999999999999E-2</v>
      </c>
      <c r="V72" s="23">
        <v>0.114</v>
      </c>
      <c r="W72" s="23">
        <v>-3.61E-2</v>
      </c>
      <c r="X72" s="23">
        <v>0.13500000000000001</v>
      </c>
      <c r="Y72" s="23">
        <v>-3.8699999999999998E-2</v>
      </c>
      <c r="Z72" s="23">
        <v>6.4399999999999999E-2</v>
      </c>
      <c r="AA72" s="23">
        <v>-4.9000000000000002E-2</v>
      </c>
      <c r="AB72" s="23">
        <v>9.0300000000000005E-2</v>
      </c>
      <c r="AC72" s="23">
        <v>-4.4400000000000002E-2</v>
      </c>
      <c r="AD72" s="23">
        <v>0.109</v>
      </c>
      <c r="AE72" s="23">
        <v>-4.5600000000000002E-2</v>
      </c>
      <c r="AF72" s="23">
        <v>0.128</v>
      </c>
      <c r="AG72" s="23">
        <v>-4.6300000000000001E-2</v>
      </c>
      <c r="AH72" s="22">
        <v>6.5726000000000007E-2</v>
      </c>
      <c r="AI72" s="22">
        <v>-2.1661E-2</v>
      </c>
      <c r="AJ72" s="23">
        <v>0.104</v>
      </c>
      <c r="AK72" s="23">
        <v>-2.5999999999999999E-2</v>
      </c>
      <c r="AL72" s="23">
        <v>0.125</v>
      </c>
      <c r="AM72" s="23">
        <v>-2.5700000000000001E-2</v>
      </c>
      <c r="AN72" s="23">
        <v>0.155</v>
      </c>
      <c r="AO72" s="23">
        <v>-3.32E-2</v>
      </c>
      <c r="AP72" s="22">
        <v>0.17907000000000001</v>
      </c>
      <c r="AQ72" s="22">
        <v>-0.77861000000000002</v>
      </c>
      <c r="AR72" s="22">
        <v>0.20005000000000001</v>
      </c>
      <c r="AS72" s="22">
        <v>-0.75319000000000003</v>
      </c>
      <c r="AT72" s="22">
        <v>0.22655</v>
      </c>
      <c r="AU72" s="22">
        <v>-0.69130000000000003</v>
      </c>
      <c r="AV72" s="22">
        <v>0.27228999999999998</v>
      </c>
      <c r="AW72" s="22">
        <v>-0.64393999999999996</v>
      </c>
      <c r="AX72" s="22">
        <v>0.13100000000000001</v>
      </c>
      <c r="AY72" s="22">
        <v>-0.65</v>
      </c>
      <c r="AZ72" s="23">
        <v>0.159</v>
      </c>
      <c r="BA72" s="23">
        <v>-0.626</v>
      </c>
      <c r="BB72" s="23">
        <v>0.19700000000000001</v>
      </c>
      <c r="BC72" s="23">
        <v>-0.58099999999999996</v>
      </c>
      <c r="BD72" s="23">
        <v>0.22500000000000001</v>
      </c>
      <c r="BE72" s="23">
        <v>-0.57399999999999995</v>
      </c>
      <c r="BF72" s="22">
        <v>0.12335</v>
      </c>
      <c r="BG72" s="22">
        <v>-0.41044999999999998</v>
      </c>
      <c r="BH72" s="23">
        <v>0.14399999999999999</v>
      </c>
      <c r="BI72" s="23">
        <v>-0.39600000000000002</v>
      </c>
      <c r="BJ72" s="23">
        <v>0.161</v>
      </c>
      <c r="BK72" s="23">
        <v>-0.38</v>
      </c>
      <c r="BL72" s="23">
        <v>0.18</v>
      </c>
      <c r="BM72" s="23">
        <v>-0.36899999999999999</v>
      </c>
    </row>
    <row r="73" spans="2:65">
      <c r="B73" s="22">
        <v>0.14374000000000001</v>
      </c>
      <c r="C73" s="22">
        <v>-9.3050999999999995E-2</v>
      </c>
      <c r="D73" s="23">
        <v>0.23200000000000001</v>
      </c>
      <c r="E73" s="23">
        <v>-8.5999999999999993E-2</v>
      </c>
      <c r="F73" s="23">
        <v>0.32400000000000001</v>
      </c>
      <c r="G73" s="23">
        <v>-8.5199999999999998E-2</v>
      </c>
      <c r="H73" s="23">
        <v>0.39400000000000002</v>
      </c>
      <c r="I73" s="23">
        <v>-8.2799999999999999E-2</v>
      </c>
      <c r="J73" s="23">
        <v>6.1100000000000002E-2</v>
      </c>
      <c r="K73" s="23">
        <v>-0.10100000000000001</v>
      </c>
      <c r="L73" s="23">
        <v>8.5199999999999998E-2</v>
      </c>
      <c r="M73" s="23">
        <v>-9.6100000000000005E-2</v>
      </c>
      <c r="N73" s="23">
        <v>9.8900000000000002E-2</v>
      </c>
      <c r="O73" s="23">
        <v>-9.9699999999999997E-2</v>
      </c>
      <c r="P73" s="23">
        <v>0.123</v>
      </c>
      <c r="Q73" s="23">
        <v>-9.8900000000000002E-2</v>
      </c>
      <c r="R73" s="23">
        <v>5.9299999999999999E-2</v>
      </c>
      <c r="S73" s="23">
        <v>-6.0900000000000003E-2</v>
      </c>
      <c r="T73" s="23">
        <v>8.5300000000000001E-2</v>
      </c>
      <c r="U73" s="23">
        <v>-7.2400000000000006E-2</v>
      </c>
      <c r="V73" s="23">
        <v>0.115</v>
      </c>
      <c r="W73" s="23">
        <v>-8.5199999999999998E-2</v>
      </c>
      <c r="X73" s="23">
        <v>0.13700000000000001</v>
      </c>
      <c r="Y73" s="23">
        <v>-8.5599999999999996E-2</v>
      </c>
      <c r="Z73" s="23">
        <v>6.6600000000000006E-2</v>
      </c>
      <c r="AA73" s="23">
        <v>-9.2100000000000001E-2</v>
      </c>
      <c r="AB73" s="23">
        <v>9.2399999999999996E-2</v>
      </c>
      <c r="AC73" s="23">
        <v>-8.5800000000000001E-2</v>
      </c>
      <c r="AD73" s="23">
        <v>0.111</v>
      </c>
      <c r="AE73" s="23">
        <v>-8.7800000000000003E-2</v>
      </c>
      <c r="AF73" s="23">
        <v>0.13</v>
      </c>
      <c r="AG73" s="23">
        <v>-8.7900000000000006E-2</v>
      </c>
      <c r="AH73" s="22">
        <v>6.3508999999999996E-2</v>
      </c>
      <c r="AI73" s="22">
        <v>-7.2206000000000006E-2</v>
      </c>
      <c r="AJ73" s="23">
        <v>0.104</v>
      </c>
      <c r="AK73" s="23">
        <v>-7.4700000000000003E-2</v>
      </c>
      <c r="AL73" s="23">
        <v>0.125</v>
      </c>
      <c r="AM73" s="23">
        <v>-7.2900000000000006E-2</v>
      </c>
      <c r="AN73" s="23">
        <v>0.156</v>
      </c>
      <c r="AO73" s="23">
        <v>-7.9600000000000004E-2</v>
      </c>
      <c r="AP73" s="22">
        <v>0.20927999999999999</v>
      </c>
      <c r="AQ73" s="22">
        <v>-0.96977000000000002</v>
      </c>
      <c r="AR73" s="22">
        <v>0.22817999999999999</v>
      </c>
      <c r="AS73" s="22">
        <v>-0.93966000000000005</v>
      </c>
      <c r="AT73" s="22">
        <v>0.25385999999999997</v>
      </c>
      <c r="AU73" s="22">
        <v>-0.86212</v>
      </c>
      <c r="AV73" s="22">
        <v>0.29986000000000002</v>
      </c>
      <c r="AW73" s="22">
        <v>-0.80181000000000002</v>
      </c>
      <c r="AX73" s="22">
        <v>0.154</v>
      </c>
      <c r="AY73" s="22">
        <v>-0.81299999999999994</v>
      </c>
      <c r="AZ73" s="23">
        <v>0.17899999999999999</v>
      </c>
      <c r="BA73" s="23">
        <v>-0.78600000000000003</v>
      </c>
      <c r="BB73" s="23">
        <v>0.218</v>
      </c>
      <c r="BC73" s="23">
        <v>-0.72799999999999998</v>
      </c>
      <c r="BD73" s="23">
        <v>0.245</v>
      </c>
      <c r="BE73" s="23">
        <v>-0.72</v>
      </c>
      <c r="BF73" s="22">
        <v>0.13599</v>
      </c>
      <c r="BG73" s="22">
        <v>-0.51283000000000001</v>
      </c>
      <c r="BH73" s="23">
        <v>0.157</v>
      </c>
      <c r="BI73" s="23">
        <v>-0.495</v>
      </c>
      <c r="BJ73" s="23">
        <v>0.17299999999999999</v>
      </c>
      <c r="BK73" s="23">
        <v>-0.47499999999999998</v>
      </c>
      <c r="BL73" s="23">
        <v>0.193</v>
      </c>
      <c r="BM73" s="23">
        <v>-0.46100000000000002</v>
      </c>
    </row>
    <row r="74" spans="2:65">
      <c r="B74" s="22">
        <v>0.14666999999999999</v>
      </c>
      <c r="C74" s="22">
        <v>-0.13957</v>
      </c>
      <c r="D74" s="23">
        <v>0.23499999999999999</v>
      </c>
      <c r="E74" s="23">
        <v>-0.13200000000000001</v>
      </c>
      <c r="F74" s="23">
        <v>0.32800000000000001</v>
      </c>
      <c r="G74" s="23">
        <v>-0.129</v>
      </c>
      <c r="H74" s="23">
        <v>0.39700000000000002</v>
      </c>
      <c r="I74" s="23">
        <v>-0.126</v>
      </c>
      <c r="J74" s="23">
        <v>6.4399999999999999E-2</v>
      </c>
      <c r="K74" s="23">
        <v>-0.13900000000000001</v>
      </c>
      <c r="L74" s="23">
        <v>8.8599999999999998E-2</v>
      </c>
      <c r="M74" s="23">
        <v>-0.13300000000000001</v>
      </c>
      <c r="N74" s="23">
        <v>0.10199999999999999</v>
      </c>
      <c r="O74" s="23">
        <v>-0.13700000000000001</v>
      </c>
      <c r="P74" s="23">
        <v>0.126</v>
      </c>
      <c r="Q74" s="23">
        <v>-0.13600000000000001</v>
      </c>
      <c r="R74" s="23">
        <v>6.0699999999999997E-2</v>
      </c>
      <c r="S74" s="23">
        <v>-0.114</v>
      </c>
      <c r="T74" s="23">
        <v>8.8700000000000001E-2</v>
      </c>
      <c r="U74" s="23">
        <v>-0.125</v>
      </c>
      <c r="V74" s="23">
        <v>0.11899999999999999</v>
      </c>
      <c r="W74" s="23">
        <v>-0.13900000000000001</v>
      </c>
      <c r="X74" s="23">
        <v>0.14199999999999999</v>
      </c>
      <c r="Y74" s="23">
        <v>-0.13700000000000001</v>
      </c>
      <c r="Z74" s="23">
        <v>7.0199999999999999E-2</v>
      </c>
      <c r="AA74" s="23">
        <v>-0.13900000000000001</v>
      </c>
      <c r="AB74" s="23">
        <v>9.5699999999999993E-2</v>
      </c>
      <c r="AC74" s="23">
        <v>-0.13100000000000001</v>
      </c>
      <c r="AD74" s="23">
        <v>0.115</v>
      </c>
      <c r="AE74" s="23">
        <v>-0.13300000000000001</v>
      </c>
      <c r="AF74" s="23">
        <v>0.13300000000000001</v>
      </c>
      <c r="AG74" s="23">
        <v>-0.13300000000000001</v>
      </c>
      <c r="AH74" s="22">
        <v>6.6406999999999994E-2</v>
      </c>
      <c r="AI74" s="22">
        <v>-0.12794</v>
      </c>
      <c r="AJ74" s="23">
        <v>0.108</v>
      </c>
      <c r="AK74" s="23">
        <v>-0.128</v>
      </c>
      <c r="AL74" s="23">
        <v>0.129</v>
      </c>
      <c r="AM74" s="23">
        <v>-0.124</v>
      </c>
      <c r="AN74" s="23">
        <v>0.16200000000000001</v>
      </c>
      <c r="AO74" s="23">
        <v>-0.13</v>
      </c>
      <c r="AP74" s="22">
        <v>0.24786</v>
      </c>
      <c r="AQ74" s="22">
        <v>-1.2032</v>
      </c>
      <c r="AR74" s="22">
        <v>0.26507999999999998</v>
      </c>
      <c r="AS74" s="22">
        <v>-1.1676</v>
      </c>
      <c r="AT74" s="22">
        <v>0.28943999999999998</v>
      </c>
      <c r="AU74" s="22">
        <v>-1.0708</v>
      </c>
      <c r="AV74" s="22">
        <v>0.33555000000000001</v>
      </c>
      <c r="AW74" s="22">
        <v>-0.99360000000000004</v>
      </c>
      <c r="AX74" s="22">
        <v>0.183</v>
      </c>
      <c r="AY74" s="22">
        <v>-1.01</v>
      </c>
      <c r="AZ74" s="23">
        <v>0.20399999999999999</v>
      </c>
      <c r="BA74" s="23">
        <v>-0.98199999999999998</v>
      </c>
      <c r="BB74" s="23">
        <v>0.245</v>
      </c>
      <c r="BC74" s="23">
        <v>-0.90600000000000003</v>
      </c>
      <c r="BD74" s="23">
        <v>0.27200000000000002</v>
      </c>
      <c r="BE74" s="23">
        <v>-0.89700000000000002</v>
      </c>
      <c r="BF74" s="22">
        <v>0.15226000000000001</v>
      </c>
      <c r="BG74" s="22">
        <v>-0.63870000000000005</v>
      </c>
      <c r="BH74" s="23">
        <v>0.17399999999999999</v>
      </c>
      <c r="BI74" s="23">
        <v>-0.61699999999999999</v>
      </c>
      <c r="BJ74" s="23">
        <v>0.19</v>
      </c>
      <c r="BK74" s="23">
        <v>-0.59099999999999997</v>
      </c>
      <c r="BL74" s="23">
        <v>0.21099999999999999</v>
      </c>
      <c r="BM74" s="23">
        <v>-0.57299999999999995</v>
      </c>
    </row>
    <row r="75" spans="2:65">
      <c r="B75" s="22">
        <v>0.15074000000000001</v>
      </c>
      <c r="C75" s="22">
        <v>-0.1925</v>
      </c>
      <c r="D75" s="23">
        <v>0.24</v>
      </c>
      <c r="E75" s="23">
        <v>-0.183</v>
      </c>
      <c r="F75" s="23">
        <v>0.33300000000000002</v>
      </c>
      <c r="G75" s="23">
        <v>-0.17899999999999999</v>
      </c>
      <c r="H75" s="23">
        <v>0.40200000000000002</v>
      </c>
      <c r="I75" s="23">
        <v>-0.17599999999999999</v>
      </c>
      <c r="J75" s="23">
        <v>6.9000000000000006E-2</v>
      </c>
      <c r="K75" s="23">
        <v>-0.183</v>
      </c>
      <c r="L75" s="23">
        <v>9.3299999999999994E-2</v>
      </c>
      <c r="M75" s="23">
        <v>-0.17599999999999999</v>
      </c>
      <c r="N75" s="23">
        <v>0.107</v>
      </c>
      <c r="O75" s="23">
        <v>-0.18</v>
      </c>
      <c r="P75" s="23">
        <v>0.13</v>
      </c>
      <c r="Q75" s="23">
        <v>-0.18</v>
      </c>
      <c r="R75" s="23">
        <v>6.7900000000000002E-2</v>
      </c>
      <c r="S75" s="23">
        <v>-0.17199999999999999</v>
      </c>
      <c r="T75" s="23">
        <v>9.7299999999999998E-2</v>
      </c>
      <c r="U75" s="23">
        <v>-0.184</v>
      </c>
      <c r="V75" s="23">
        <v>0.129</v>
      </c>
      <c r="W75" s="23">
        <v>-0.19800000000000001</v>
      </c>
      <c r="X75" s="23">
        <v>0.151</v>
      </c>
      <c r="Y75" s="23">
        <v>-0.193</v>
      </c>
      <c r="Z75" s="23">
        <v>7.5200000000000003E-2</v>
      </c>
      <c r="AA75" s="23">
        <v>-0.192</v>
      </c>
      <c r="AB75" s="23">
        <v>0.1</v>
      </c>
      <c r="AC75" s="23">
        <v>-0.182</v>
      </c>
      <c r="AD75" s="23">
        <v>0.12</v>
      </c>
      <c r="AE75" s="23">
        <v>-0.185</v>
      </c>
      <c r="AF75" s="23">
        <v>0.13800000000000001</v>
      </c>
      <c r="AG75" s="23">
        <v>-0.184</v>
      </c>
      <c r="AH75" s="22">
        <v>7.5578000000000006E-2</v>
      </c>
      <c r="AI75" s="22">
        <v>-0.18923000000000001</v>
      </c>
      <c r="AJ75" s="23">
        <v>0.11799999999999999</v>
      </c>
      <c r="AK75" s="23">
        <v>-0.185</v>
      </c>
      <c r="AL75" s="23">
        <v>0.13700000000000001</v>
      </c>
      <c r="AM75" s="23">
        <v>-0.18</v>
      </c>
      <c r="AN75" s="23">
        <v>0.17100000000000001</v>
      </c>
      <c r="AO75" s="23">
        <v>-0.184</v>
      </c>
      <c r="AP75" s="22">
        <v>0.29776999999999998</v>
      </c>
      <c r="AQ75" s="22">
        <v>-1.4885999999999999</v>
      </c>
      <c r="AR75" s="22">
        <v>0.31274999999999997</v>
      </c>
      <c r="AS75" s="22">
        <v>-1.4467000000000001</v>
      </c>
      <c r="AT75" s="22">
        <v>0.33529999999999999</v>
      </c>
      <c r="AU75" s="22">
        <v>-1.3258000000000001</v>
      </c>
      <c r="AV75" s="22">
        <v>0.38129999999999997</v>
      </c>
      <c r="AW75" s="22">
        <v>-1.2273000000000001</v>
      </c>
      <c r="AX75" s="22">
        <v>0.221</v>
      </c>
      <c r="AY75" s="22">
        <v>-1.26</v>
      </c>
      <c r="AZ75" s="23">
        <v>0.23799999999999999</v>
      </c>
      <c r="BA75" s="23">
        <v>-1.22</v>
      </c>
      <c r="BB75" s="23">
        <v>0.28100000000000003</v>
      </c>
      <c r="BC75" s="23">
        <v>-1.1299999999999999</v>
      </c>
      <c r="BD75" s="23">
        <v>0.307</v>
      </c>
      <c r="BE75" s="23">
        <v>-1.1100000000000001</v>
      </c>
      <c r="BF75" s="22">
        <v>0.17330000000000001</v>
      </c>
      <c r="BG75" s="22">
        <v>-0.79313</v>
      </c>
      <c r="BH75" s="23">
        <v>0.19500000000000001</v>
      </c>
      <c r="BI75" s="23">
        <v>-0.76600000000000001</v>
      </c>
      <c r="BJ75" s="23">
        <v>0.21099999999999999</v>
      </c>
      <c r="BK75" s="23">
        <v>-0.73399999999999999</v>
      </c>
      <c r="BL75" s="23">
        <v>0.23300000000000001</v>
      </c>
      <c r="BM75" s="23">
        <v>-0.71099999999999997</v>
      </c>
    </row>
    <row r="76" spans="2:65">
      <c r="B76" s="22">
        <v>0.15609999999999999</v>
      </c>
      <c r="C76" s="22">
        <v>-0.25436999999999999</v>
      </c>
      <c r="D76" s="23">
        <v>0.246</v>
      </c>
      <c r="E76" s="23">
        <v>-0.24199999999999999</v>
      </c>
      <c r="F76" s="23">
        <v>0.33900000000000002</v>
      </c>
      <c r="G76" s="23">
        <v>-0.23699999999999999</v>
      </c>
      <c r="H76" s="23">
        <v>0.40699999999999997</v>
      </c>
      <c r="I76" s="23">
        <v>-0.23300000000000001</v>
      </c>
      <c r="J76" s="23">
        <v>7.4800000000000005E-2</v>
      </c>
      <c r="K76" s="23">
        <v>-0.23499999999999999</v>
      </c>
      <c r="L76" s="23">
        <v>9.9400000000000002E-2</v>
      </c>
      <c r="M76" s="23">
        <v>-0.22700000000000001</v>
      </c>
      <c r="N76" s="23">
        <v>0.113</v>
      </c>
      <c r="O76" s="23">
        <v>-0.23100000000000001</v>
      </c>
      <c r="P76" s="23">
        <v>0.13500000000000001</v>
      </c>
      <c r="Q76" s="23">
        <v>-0.23200000000000001</v>
      </c>
      <c r="R76" s="23">
        <v>8.0799999999999997E-2</v>
      </c>
      <c r="S76" s="23">
        <v>-0.23499999999999999</v>
      </c>
      <c r="T76" s="23">
        <v>0.111</v>
      </c>
      <c r="U76" s="23">
        <v>-0.247</v>
      </c>
      <c r="V76" s="23">
        <v>0.14299999999999999</v>
      </c>
      <c r="W76" s="23">
        <v>-0.26200000000000001</v>
      </c>
      <c r="X76" s="23">
        <v>0.16400000000000001</v>
      </c>
      <c r="Y76" s="23">
        <v>-0.255</v>
      </c>
      <c r="Z76" s="23">
        <v>8.1799999999999998E-2</v>
      </c>
      <c r="AA76" s="23">
        <v>-0.254</v>
      </c>
      <c r="AB76" s="23">
        <v>0.107</v>
      </c>
      <c r="AC76" s="23">
        <v>-0.24099999999999999</v>
      </c>
      <c r="AD76" s="23">
        <v>0.127</v>
      </c>
      <c r="AE76" s="23">
        <v>-0.245</v>
      </c>
      <c r="AF76" s="23">
        <v>0.14399999999999999</v>
      </c>
      <c r="AG76" s="23">
        <v>-0.24399999999999999</v>
      </c>
      <c r="AH76" s="22">
        <v>9.0845999999999996E-2</v>
      </c>
      <c r="AI76" s="22">
        <v>-0.25518999999999997</v>
      </c>
      <c r="AJ76" s="23">
        <v>0.13200000000000001</v>
      </c>
      <c r="AK76" s="23">
        <v>-0.248</v>
      </c>
      <c r="AL76" s="23">
        <v>0.151</v>
      </c>
      <c r="AM76" s="23">
        <v>-0.24099999999999999</v>
      </c>
      <c r="AN76" s="23">
        <v>0.184</v>
      </c>
      <c r="AO76" s="23">
        <v>-0.24399999999999999</v>
      </c>
      <c r="AP76" s="22">
        <v>0.36285000000000001</v>
      </c>
      <c r="AQ76" s="22">
        <v>-1.8381000000000001</v>
      </c>
      <c r="AR76" s="22">
        <v>0.37537999999999999</v>
      </c>
      <c r="AS76" s="22">
        <v>-1.788</v>
      </c>
      <c r="AT76" s="22">
        <v>0.39518999999999999</v>
      </c>
      <c r="AU76" s="22">
        <v>-1.6375999999999999</v>
      </c>
      <c r="AV76" s="22">
        <v>0.44018000000000002</v>
      </c>
      <c r="AW76" s="22">
        <v>-1.5119</v>
      </c>
      <c r="AX76" s="22">
        <v>0.27100000000000002</v>
      </c>
      <c r="AY76" s="22">
        <v>-1.56</v>
      </c>
      <c r="AZ76" s="23">
        <v>0.28299999999999997</v>
      </c>
      <c r="BA76" s="23">
        <v>-1.52</v>
      </c>
      <c r="BB76" s="23">
        <v>0.32700000000000001</v>
      </c>
      <c r="BC76" s="23">
        <v>-1.39</v>
      </c>
      <c r="BD76" s="23">
        <v>0.35199999999999998</v>
      </c>
      <c r="BE76" s="23">
        <v>-1.38</v>
      </c>
      <c r="BF76" s="22">
        <v>0.20075000000000001</v>
      </c>
      <c r="BG76" s="22">
        <v>-0.98412999999999995</v>
      </c>
      <c r="BH76" s="23">
        <v>0.224</v>
      </c>
      <c r="BI76" s="23">
        <v>-0.94899999999999995</v>
      </c>
      <c r="BJ76" s="23">
        <v>0.23899999999999999</v>
      </c>
      <c r="BK76" s="23">
        <v>-0.91</v>
      </c>
      <c r="BL76" s="23">
        <v>0.26200000000000001</v>
      </c>
      <c r="BM76" s="23">
        <v>-0.879</v>
      </c>
    </row>
    <row r="77" spans="2:65">
      <c r="B77" s="22">
        <v>0.16334000000000001</v>
      </c>
      <c r="C77" s="22">
        <v>-0.32797999999999999</v>
      </c>
      <c r="D77" s="23">
        <v>0.254</v>
      </c>
      <c r="E77" s="23">
        <v>-0.313</v>
      </c>
      <c r="F77" s="23">
        <v>0.34699999999999998</v>
      </c>
      <c r="G77" s="23">
        <v>-0.30599999999999999</v>
      </c>
      <c r="H77" s="23">
        <v>0.41499999999999998</v>
      </c>
      <c r="I77" s="23">
        <v>-0.30099999999999999</v>
      </c>
      <c r="J77" s="23">
        <v>8.2500000000000004E-2</v>
      </c>
      <c r="K77" s="23">
        <v>-0.29799999999999999</v>
      </c>
      <c r="L77" s="23">
        <v>0.108</v>
      </c>
      <c r="M77" s="23">
        <v>-0.28699999999999998</v>
      </c>
      <c r="N77" s="23">
        <v>0.12</v>
      </c>
      <c r="O77" s="23">
        <v>-0.29299999999999998</v>
      </c>
      <c r="P77" s="23">
        <v>0.14199999999999999</v>
      </c>
      <c r="Q77" s="23">
        <v>-0.29399999999999998</v>
      </c>
      <c r="R77" s="23">
        <v>9.8199999999999996E-2</v>
      </c>
      <c r="S77" s="23">
        <v>-0.30399999999999999</v>
      </c>
      <c r="T77" s="23">
        <v>0.129</v>
      </c>
      <c r="U77" s="23">
        <v>-0.316</v>
      </c>
      <c r="V77" s="23">
        <v>0.159</v>
      </c>
      <c r="W77" s="23">
        <v>-0.33400000000000002</v>
      </c>
      <c r="X77" s="23">
        <v>0.18</v>
      </c>
      <c r="Y77" s="23">
        <v>-0.32400000000000001</v>
      </c>
      <c r="Z77" s="23">
        <v>9.0700000000000003E-2</v>
      </c>
      <c r="AA77" s="23">
        <v>-0.32700000000000001</v>
      </c>
      <c r="AB77" s="23">
        <v>0.115</v>
      </c>
      <c r="AC77" s="23">
        <v>-0.31</v>
      </c>
      <c r="AD77" s="23">
        <v>0.13500000000000001</v>
      </c>
      <c r="AE77" s="23">
        <v>-0.316</v>
      </c>
      <c r="AF77" s="23">
        <v>0.152</v>
      </c>
      <c r="AG77" s="23">
        <v>-0.314</v>
      </c>
      <c r="AH77" s="22">
        <v>0.11029</v>
      </c>
      <c r="AI77" s="22">
        <v>-0.32721</v>
      </c>
      <c r="AJ77" s="23">
        <v>0.14899999999999999</v>
      </c>
      <c r="AK77" s="23">
        <v>-0.317</v>
      </c>
      <c r="AL77" s="23">
        <v>0.16700000000000001</v>
      </c>
      <c r="AM77" s="23">
        <v>-0.308</v>
      </c>
      <c r="AN77" s="23">
        <v>0.2</v>
      </c>
      <c r="AO77" s="23">
        <v>-0.311</v>
      </c>
      <c r="AP77" s="22">
        <v>0.44785999999999998</v>
      </c>
      <c r="AQ77" s="22">
        <v>-2.2648999999999999</v>
      </c>
      <c r="AR77" s="22">
        <v>0.45579999999999998</v>
      </c>
      <c r="AS77" s="22">
        <v>-2.2059000000000002</v>
      </c>
      <c r="AT77" s="22">
        <v>0.47238999999999998</v>
      </c>
      <c r="AU77" s="22">
        <v>-2.0182000000000002</v>
      </c>
      <c r="AV77" s="22">
        <v>0.51700000000000002</v>
      </c>
      <c r="AW77" s="22">
        <v>-1.8588</v>
      </c>
      <c r="AX77" s="22">
        <v>0.33500000000000002</v>
      </c>
      <c r="AY77" s="22">
        <v>-1.93</v>
      </c>
      <c r="AZ77" s="23">
        <v>0.34100000000000003</v>
      </c>
      <c r="BA77" s="23">
        <v>-1.88</v>
      </c>
      <c r="BB77" s="23">
        <v>0.38700000000000001</v>
      </c>
      <c r="BC77" s="23">
        <v>-1.72</v>
      </c>
      <c r="BD77" s="23">
        <v>0.41199999999999998</v>
      </c>
      <c r="BE77" s="23">
        <v>-1.7</v>
      </c>
      <c r="BF77" s="22">
        <v>0.23649000000000001</v>
      </c>
      <c r="BG77" s="22">
        <v>-1.2188000000000001</v>
      </c>
      <c r="BH77" s="23">
        <v>0.26100000000000001</v>
      </c>
      <c r="BI77" s="23">
        <v>-1.17</v>
      </c>
      <c r="BJ77" s="23">
        <v>0.27600000000000002</v>
      </c>
      <c r="BK77" s="23">
        <v>-1.1299999999999999</v>
      </c>
      <c r="BL77" s="23">
        <v>0.30099999999999999</v>
      </c>
      <c r="BM77" s="23">
        <v>-1.0900000000000001</v>
      </c>
    </row>
    <row r="78" spans="2:65">
      <c r="B78" s="22">
        <v>0.17521999999999999</v>
      </c>
      <c r="C78" s="22">
        <v>-0.41531000000000001</v>
      </c>
      <c r="D78" s="23">
        <v>0.26400000000000001</v>
      </c>
      <c r="E78" s="23">
        <v>-0.39800000000000002</v>
      </c>
      <c r="F78" s="23">
        <v>0.35699999999999998</v>
      </c>
      <c r="G78" s="23">
        <v>-0.38900000000000001</v>
      </c>
      <c r="H78" s="23">
        <v>0.42399999999999999</v>
      </c>
      <c r="I78" s="23">
        <v>-0.38200000000000001</v>
      </c>
      <c r="J78" s="23">
        <v>9.2600000000000002E-2</v>
      </c>
      <c r="K78" s="23">
        <v>-0.374</v>
      </c>
      <c r="L78" s="23">
        <v>0.11899999999999999</v>
      </c>
      <c r="M78" s="23">
        <v>-0.36099999999999999</v>
      </c>
      <c r="N78" s="23">
        <v>0.13100000000000001</v>
      </c>
      <c r="O78" s="23">
        <v>-0.36799999999999999</v>
      </c>
      <c r="P78" s="23">
        <v>0.153</v>
      </c>
      <c r="Q78" s="23">
        <v>-0.36899999999999999</v>
      </c>
      <c r="R78" s="23">
        <v>0.11799999999999999</v>
      </c>
      <c r="S78" s="23">
        <v>-0.38100000000000001</v>
      </c>
      <c r="T78" s="23">
        <v>0.158</v>
      </c>
      <c r="U78" s="23">
        <v>-0.40799999999999997</v>
      </c>
      <c r="V78" s="23">
        <v>0.189</v>
      </c>
      <c r="W78" s="23">
        <v>-0.433</v>
      </c>
      <c r="X78" s="23">
        <v>0.21099999999999999</v>
      </c>
      <c r="Y78" s="23">
        <v>-0.42</v>
      </c>
      <c r="Z78" s="23">
        <v>0.104</v>
      </c>
      <c r="AA78" s="23">
        <v>-0.41299999999999998</v>
      </c>
      <c r="AB78" s="23">
        <v>0.128</v>
      </c>
      <c r="AC78" s="23">
        <v>-0.39300000000000002</v>
      </c>
      <c r="AD78" s="23">
        <v>0.14899999999999999</v>
      </c>
      <c r="AE78" s="23">
        <v>-0.39900000000000002</v>
      </c>
      <c r="AF78" s="23">
        <v>0.16500000000000001</v>
      </c>
      <c r="AG78" s="23">
        <v>-0.39800000000000002</v>
      </c>
      <c r="AH78" s="22">
        <v>0.13780000000000001</v>
      </c>
      <c r="AI78" s="22">
        <v>-0.42063</v>
      </c>
      <c r="AJ78" s="23">
        <v>0.17899999999999999</v>
      </c>
      <c r="AK78" s="23">
        <v>-0.41</v>
      </c>
      <c r="AL78" s="23">
        <v>0.19700000000000001</v>
      </c>
      <c r="AM78" s="23">
        <v>-0.39900000000000002</v>
      </c>
      <c r="AN78" s="23">
        <v>0.23300000000000001</v>
      </c>
      <c r="AO78" s="23">
        <v>-0.40400000000000003</v>
      </c>
      <c r="AP78" s="22">
        <v>0.55623</v>
      </c>
      <c r="AQ78" s="22">
        <v>-2.7862</v>
      </c>
      <c r="AR78" s="22">
        <v>0.56262999999999996</v>
      </c>
      <c r="AS78" s="22">
        <v>-2.7168999999999999</v>
      </c>
      <c r="AT78" s="22">
        <v>0.57496000000000003</v>
      </c>
      <c r="AU78" s="22">
        <v>-2.4820000000000002</v>
      </c>
      <c r="AV78" s="22">
        <v>0.61495</v>
      </c>
      <c r="AW78" s="22">
        <v>-2.2797000000000001</v>
      </c>
      <c r="AX78" s="22">
        <v>0.41799999999999998</v>
      </c>
      <c r="AY78" s="22">
        <v>-2.38</v>
      </c>
      <c r="AZ78" s="23">
        <v>0.41899999999999998</v>
      </c>
      <c r="BA78" s="23">
        <v>-2.33</v>
      </c>
      <c r="BB78" s="23">
        <v>0.46500000000000002</v>
      </c>
      <c r="BC78" s="23">
        <v>-2.12</v>
      </c>
      <c r="BD78" s="23">
        <v>0.49</v>
      </c>
      <c r="BE78" s="23">
        <v>-2.1</v>
      </c>
      <c r="BF78" s="22">
        <v>0.28453000000000001</v>
      </c>
      <c r="BG78" s="22">
        <v>-1.5084</v>
      </c>
      <c r="BH78" s="23">
        <v>0.311</v>
      </c>
      <c r="BI78" s="23">
        <v>-1.45</v>
      </c>
      <c r="BJ78" s="23">
        <v>0.32400000000000001</v>
      </c>
      <c r="BK78" s="23">
        <v>-1.39</v>
      </c>
      <c r="BL78" s="23">
        <v>0.35</v>
      </c>
      <c r="BM78" s="23">
        <v>-1.34</v>
      </c>
    </row>
    <row r="79" spans="2:65">
      <c r="B79" s="22">
        <v>0.18743000000000001</v>
      </c>
      <c r="C79" s="22">
        <v>-0.52393000000000001</v>
      </c>
      <c r="D79" s="23">
        <v>0.27700000000000002</v>
      </c>
      <c r="E79" s="23">
        <v>-0.502</v>
      </c>
      <c r="F79" s="23">
        <v>0.37</v>
      </c>
      <c r="G79" s="23">
        <v>-0.49</v>
      </c>
      <c r="H79" s="23">
        <v>0.437</v>
      </c>
      <c r="I79" s="23">
        <v>-0.48199999999999998</v>
      </c>
      <c r="J79" s="23">
        <v>0.108</v>
      </c>
      <c r="K79" s="23">
        <v>-0.46600000000000003</v>
      </c>
      <c r="L79" s="23">
        <v>0.13500000000000001</v>
      </c>
      <c r="M79" s="23">
        <v>-0.44900000000000001</v>
      </c>
      <c r="N79" s="23">
        <v>0.14599999999999999</v>
      </c>
      <c r="O79" s="23">
        <v>-0.45800000000000002</v>
      </c>
      <c r="P79" s="23">
        <v>0.16500000000000001</v>
      </c>
      <c r="Q79" s="23">
        <v>-0.46200000000000002</v>
      </c>
      <c r="R79" s="23">
        <v>0.14000000000000001</v>
      </c>
      <c r="S79" s="23">
        <v>-0.49199999999999999</v>
      </c>
      <c r="T79" s="23">
        <v>0.17499999999999999</v>
      </c>
      <c r="U79" s="23">
        <v>-0.51400000000000001</v>
      </c>
      <c r="V79" s="23">
        <v>0.20399999999999999</v>
      </c>
      <c r="W79" s="23">
        <v>-0.54500000000000004</v>
      </c>
      <c r="X79" s="23">
        <v>0.22600000000000001</v>
      </c>
      <c r="Y79" s="23">
        <v>-0.52800000000000002</v>
      </c>
      <c r="Z79" s="23">
        <v>0.11899999999999999</v>
      </c>
      <c r="AA79" s="23">
        <v>-0.51900000000000002</v>
      </c>
      <c r="AB79" s="23">
        <v>0.14199999999999999</v>
      </c>
      <c r="AC79" s="23">
        <v>-0.49399999999999999</v>
      </c>
      <c r="AD79" s="23">
        <v>0.16300000000000001</v>
      </c>
      <c r="AE79" s="23">
        <v>-0.502</v>
      </c>
      <c r="AF79" s="23">
        <v>0.17799999999999999</v>
      </c>
      <c r="AG79" s="23">
        <v>-0.501</v>
      </c>
      <c r="AH79" s="22">
        <v>0.15704000000000001</v>
      </c>
      <c r="AI79" s="22">
        <v>-0.52788999999999997</v>
      </c>
      <c r="AJ79" s="23">
        <v>0.19700000000000001</v>
      </c>
      <c r="AK79" s="23">
        <v>-0.51700000000000002</v>
      </c>
      <c r="AL79" s="23">
        <v>0.214</v>
      </c>
      <c r="AM79" s="23">
        <v>-0.503</v>
      </c>
      <c r="AN79" s="23">
        <v>0.249</v>
      </c>
      <c r="AO79" s="23">
        <v>-0.51</v>
      </c>
    </row>
    <row r="80" spans="2:65">
      <c r="B80" s="22">
        <v>0.20344000000000001</v>
      </c>
      <c r="C80" s="22">
        <v>-0.65649999999999997</v>
      </c>
      <c r="D80" s="23">
        <v>0.29499999999999998</v>
      </c>
      <c r="E80" s="23">
        <v>-0.628</v>
      </c>
      <c r="F80" s="23">
        <v>0.38700000000000001</v>
      </c>
      <c r="G80" s="23">
        <v>-0.61299999999999999</v>
      </c>
      <c r="H80" s="23">
        <v>0.45300000000000001</v>
      </c>
      <c r="I80" s="23">
        <v>-0.60299999999999998</v>
      </c>
      <c r="J80" s="23">
        <v>0.124</v>
      </c>
      <c r="K80" s="23">
        <v>-0.57999999999999996</v>
      </c>
      <c r="L80" s="23">
        <v>0.154</v>
      </c>
      <c r="M80" s="23">
        <v>-0.55800000000000005</v>
      </c>
      <c r="N80" s="23">
        <v>0.16300000000000001</v>
      </c>
      <c r="O80" s="23">
        <v>-0.56999999999999995</v>
      </c>
      <c r="P80" s="23">
        <v>0.18099999999999999</v>
      </c>
      <c r="Q80" s="23">
        <v>-0.57599999999999996</v>
      </c>
      <c r="R80" s="23">
        <v>0.161</v>
      </c>
      <c r="S80" s="23">
        <v>-0.61399999999999999</v>
      </c>
      <c r="T80" s="23">
        <v>0.19700000000000001</v>
      </c>
      <c r="U80" s="23">
        <v>-0.64100000000000001</v>
      </c>
      <c r="V80" s="23">
        <v>0.223</v>
      </c>
      <c r="W80" s="23">
        <v>-0.68100000000000005</v>
      </c>
      <c r="X80" s="23">
        <v>0.245</v>
      </c>
      <c r="Y80" s="23">
        <v>-0.66100000000000003</v>
      </c>
      <c r="Z80" s="23">
        <v>0.13800000000000001</v>
      </c>
      <c r="AA80" s="23">
        <v>-0.64800000000000002</v>
      </c>
      <c r="AB80" s="23">
        <v>0.161</v>
      </c>
      <c r="AC80" s="23">
        <v>-0.61799999999999999</v>
      </c>
      <c r="AD80" s="23">
        <v>0.183</v>
      </c>
      <c r="AE80" s="23">
        <v>-0.626</v>
      </c>
      <c r="AF80" s="23">
        <v>0.19600000000000001</v>
      </c>
      <c r="AG80" s="23">
        <v>-0.626</v>
      </c>
      <c r="AH80" s="22">
        <v>0.17979000000000001</v>
      </c>
      <c r="AI80" s="22">
        <v>-0.65659999999999996</v>
      </c>
      <c r="AJ80" s="23">
        <v>0.219</v>
      </c>
      <c r="AK80" s="23">
        <v>-0.64500000000000002</v>
      </c>
      <c r="AL80" s="23">
        <v>0.23400000000000001</v>
      </c>
      <c r="AM80" s="23">
        <v>-0.628</v>
      </c>
      <c r="AN80" s="23">
        <v>0.26900000000000002</v>
      </c>
      <c r="AO80" s="23">
        <v>-0.63800000000000001</v>
      </c>
    </row>
    <row r="81" spans="1:65">
      <c r="B81" s="22">
        <v>0.22453000000000001</v>
      </c>
      <c r="C81" s="22">
        <v>-0.81947000000000003</v>
      </c>
      <c r="D81" s="23">
        <v>0.318</v>
      </c>
      <c r="E81" s="23">
        <v>-0.78200000000000003</v>
      </c>
      <c r="F81" s="23">
        <v>0.41</v>
      </c>
      <c r="G81" s="23">
        <v>-0.76300000000000001</v>
      </c>
      <c r="H81" s="23">
        <v>0.47499999999999998</v>
      </c>
      <c r="I81" s="23">
        <v>-0.752</v>
      </c>
      <c r="J81" s="23">
        <v>0.14599999999999999</v>
      </c>
      <c r="K81" s="23">
        <v>-0.71899999999999997</v>
      </c>
      <c r="L81" s="23">
        <v>0.17799999999999999</v>
      </c>
      <c r="M81" s="23">
        <v>-0.69099999999999995</v>
      </c>
      <c r="N81" s="23">
        <v>0.186</v>
      </c>
      <c r="O81" s="23">
        <v>-0.70799999999999996</v>
      </c>
      <c r="P81" s="23">
        <v>0.20100000000000001</v>
      </c>
      <c r="Q81" s="23">
        <v>-0.71699999999999997</v>
      </c>
      <c r="R81" s="23">
        <v>0.186</v>
      </c>
      <c r="S81" s="23">
        <v>-0.76300000000000001</v>
      </c>
      <c r="T81" s="23">
        <v>0.223</v>
      </c>
      <c r="U81" s="23">
        <v>-0.79500000000000004</v>
      </c>
      <c r="V81" s="23">
        <v>0.246</v>
      </c>
      <c r="W81" s="23">
        <v>-0.84899999999999998</v>
      </c>
      <c r="X81" s="23">
        <v>0.26800000000000002</v>
      </c>
      <c r="Y81" s="23">
        <v>-0.82299999999999995</v>
      </c>
      <c r="Z81" s="23">
        <v>0.16300000000000001</v>
      </c>
      <c r="AA81" s="23">
        <v>-0.80600000000000005</v>
      </c>
      <c r="AB81" s="23">
        <v>0.185</v>
      </c>
      <c r="AC81" s="23">
        <v>-0.76800000000000002</v>
      </c>
      <c r="AD81" s="23">
        <v>0.20799999999999999</v>
      </c>
      <c r="AE81" s="23">
        <v>-0.77900000000000003</v>
      </c>
      <c r="AF81" s="23">
        <v>0.22</v>
      </c>
      <c r="AG81" s="23">
        <v>-0.77900000000000003</v>
      </c>
      <c r="AH81" s="22">
        <v>0.20785000000000001</v>
      </c>
      <c r="AI81" s="22">
        <v>-0.81454000000000004</v>
      </c>
      <c r="AJ81" s="23">
        <v>0.246</v>
      </c>
      <c r="AK81" s="23">
        <v>-0.8</v>
      </c>
      <c r="AL81" s="23">
        <v>0.25900000000000001</v>
      </c>
      <c r="AM81" s="23">
        <v>-0.78200000000000003</v>
      </c>
      <c r="AN81" s="23">
        <v>0.29399999999999998</v>
      </c>
      <c r="AO81" s="23">
        <v>-0.79400000000000004</v>
      </c>
    </row>
    <row r="82" spans="1:65">
      <c r="B82" s="22">
        <v>0.25246000000000002</v>
      </c>
      <c r="C82" s="22">
        <v>-1.02</v>
      </c>
      <c r="D82" s="23">
        <v>0.34899999999999998</v>
      </c>
      <c r="E82" s="23">
        <v>-0.97099999999999997</v>
      </c>
      <c r="F82" s="23">
        <v>0.44</v>
      </c>
      <c r="G82" s="23">
        <v>-0.94799999999999995</v>
      </c>
      <c r="H82" s="23">
        <v>0.504</v>
      </c>
      <c r="I82" s="23">
        <v>-0.93400000000000005</v>
      </c>
      <c r="J82" s="23">
        <v>0.17399999999999999</v>
      </c>
      <c r="K82" s="23">
        <v>-0.89100000000000001</v>
      </c>
      <c r="L82" s="23">
        <v>0.20899999999999999</v>
      </c>
      <c r="M82" s="23">
        <v>-0.85299999999999998</v>
      </c>
      <c r="N82" s="23">
        <v>0.215</v>
      </c>
      <c r="O82" s="23">
        <v>-0.876</v>
      </c>
      <c r="P82" s="23">
        <v>0.22800000000000001</v>
      </c>
      <c r="Q82" s="23">
        <v>-0.88900000000000001</v>
      </c>
      <c r="R82" s="23">
        <v>0.217</v>
      </c>
      <c r="S82" s="23">
        <v>-0.94599999999999995</v>
      </c>
      <c r="T82" s="23">
        <v>0.25700000000000001</v>
      </c>
      <c r="U82" s="23">
        <v>-0.98499999999999999</v>
      </c>
      <c r="V82" s="23">
        <v>0.27500000000000002</v>
      </c>
      <c r="W82" s="23">
        <v>-1.06</v>
      </c>
      <c r="X82" s="23">
        <v>0.29799999999999999</v>
      </c>
      <c r="Y82" s="23">
        <v>-1.02</v>
      </c>
      <c r="Z82" s="23">
        <v>0.19600000000000001</v>
      </c>
      <c r="AA82" s="23">
        <v>-0.999</v>
      </c>
      <c r="AB82" s="23">
        <v>0.216</v>
      </c>
      <c r="AC82" s="23">
        <v>-0.95199999999999996</v>
      </c>
      <c r="AD82" s="23">
        <v>0.24</v>
      </c>
      <c r="AE82" s="23">
        <v>-0.96399999999999997</v>
      </c>
      <c r="AF82" s="23">
        <v>0.25</v>
      </c>
      <c r="AG82" s="23">
        <v>-0.96699999999999997</v>
      </c>
      <c r="AH82" s="22">
        <v>0.24415000000000001</v>
      </c>
      <c r="AI82" s="22">
        <v>-1.0069999999999999</v>
      </c>
      <c r="AJ82" s="23">
        <v>0.28000000000000003</v>
      </c>
      <c r="AK82" s="23">
        <v>-0.98899999999999999</v>
      </c>
      <c r="AL82" s="23">
        <v>0.28999999999999998</v>
      </c>
      <c r="AM82" s="23">
        <v>-0.97</v>
      </c>
      <c r="AN82" s="23">
        <v>0.32600000000000001</v>
      </c>
      <c r="AO82" s="23">
        <v>-0.98699999999999999</v>
      </c>
    </row>
    <row r="83" spans="1:65">
      <c r="B83" s="22">
        <v>0.28917999999999999</v>
      </c>
      <c r="C83" s="22">
        <v>-1.2665</v>
      </c>
      <c r="D83" s="23">
        <v>0.39</v>
      </c>
      <c r="E83" s="23">
        <v>-1.2</v>
      </c>
      <c r="F83" s="23">
        <v>0.48</v>
      </c>
      <c r="G83" s="23">
        <v>-1.17</v>
      </c>
      <c r="H83" s="23">
        <v>0.54200000000000004</v>
      </c>
      <c r="I83" s="23">
        <v>-1.1599999999999999</v>
      </c>
      <c r="J83" s="23">
        <v>0.21</v>
      </c>
      <c r="K83" s="23">
        <v>-1.1000000000000001</v>
      </c>
      <c r="L83" s="23">
        <v>0.249</v>
      </c>
      <c r="M83" s="23">
        <v>-1.05</v>
      </c>
      <c r="N83" s="23">
        <v>0.254</v>
      </c>
      <c r="O83" s="23">
        <v>-1.08</v>
      </c>
      <c r="P83" s="23">
        <v>0.26300000000000001</v>
      </c>
      <c r="Q83" s="23">
        <v>-1.1000000000000001</v>
      </c>
      <c r="R83" s="23">
        <v>0.25600000000000001</v>
      </c>
      <c r="S83" s="23">
        <v>-1.17</v>
      </c>
      <c r="T83" s="23">
        <v>0.3</v>
      </c>
      <c r="U83" s="23">
        <v>-1.22</v>
      </c>
      <c r="V83" s="23">
        <v>0.312</v>
      </c>
      <c r="W83" s="23">
        <v>-1.31</v>
      </c>
      <c r="X83" s="23">
        <v>0.33700000000000002</v>
      </c>
      <c r="Y83" s="23">
        <v>-1.27</v>
      </c>
      <c r="Z83" s="23">
        <v>0.23799999999999999</v>
      </c>
      <c r="AA83" s="23">
        <v>-1.23</v>
      </c>
      <c r="AB83" s="23">
        <v>0.25800000000000001</v>
      </c>
      <c r="AC83" s="23">
        <v>-1.18</v>
      </c>
      <c r="AD83" s="23">
        <v>0.28199999999999997</v>
      </c>
      <c r="AE83" s="23">
        <v>-1.19</v>
      </c>
      <c r="AF83" s="23">
        <v>0.28999999999999998</v>
      </c>
      <c r="AG83" s="23">
        <v>-1.2</v>
      </c>
      <c r="AH83" s="22">
        <v>0.28782999999999997</v>
      </c>
      <c r="AI83" s="22">
        <v>-1.2414000000000001</v>
      </c>
      <c r="AJ83" s="23">
        <v>0.32300000000000001</v>
      </c>
      <c r="AK83" s="23">
        <v>-1.22</v>
      </c>
      <c r="AL83" s="23">
        <v>0.33100000000000002</v>
      </c>
      <c r="AM83" s="23">
        <v>-1.2</v>
      </c>
      <c r="AN83" s="23">
        <v>0.36599999999999999</v>
      </c>
      <c r="AO83" s="23">
        <v>-1.22</v>
      </c>
    </row>
    <row r="84" spans="1:65">
      <c r="B84" s="22">
        <v>0.33800999999999998</v>
      </c>
      <c r="C84" s="22">
        <v>-1.57</v>
      </c>
      <c r="D84" s="23">
        <v>0.44400000000000001</v>
      </c>
      <c r="E84" s="23">
        <v>-1.49</v>
      </c>
      <c r="F84" s="23">
        <v>0.53300000000000003</v>
      </c>
      <c r="G84" s="23">
        <v>-1.45</v>
      </c>
      <c r="H84" s="23">
        <v>0.59399999999999997</v>
      </c>
      <c r="I84" s="23">
        <v>-1.43</v>
      </c>
      <c r="J84" s="23">
        <v>0.25600000000000001</v>
      </c>
      <c r="K84" s="23">
        <v>-1.36</v>
      </c>
      <c r="L84" s="23">
        <v>0.30299999999999999</v>
      </c>
      <c r="M84" s="23">
        <v>-1.29</v>
      </c>
      <c r="N84" s="23">
        <v>0.30399999999999999</v>
      </c>
      <c r="O84" s="23">
        <v>-1.33</v>
      </c>
      <c r="P84" s="23">
        <v>0.309</v>
      </c>
      <c r="Q84" s="23">
        <v>-1.36</v>
      </c>
      <c r="R84" s="23">
        <v>0.308</v>
      </c>
      <c r="S84" s="23">
        <v>-1.44</v>
      </c>
      <c r="T84" s="23">
        <v>0.35399999999999998</v>
      </c>
      <c r="U84" s="23">
        <v>-1.5</v>
      </c>
      <c r="V84" s="23">
        <v>0.36099999999999999</v>
      </c>
      <c r="W84" s="23">
        <v>-1.62</v>
      </c>
      <c r="X84" s="23">
        <v>0.38600000000000001</v>
      </c>
      <c r="Y84" s="23">
        <v>-1.57</v>
      </c>
      <c r="Z84" s="23">
        <v>0.29399999999999998</v>
      </c>
      <c r="AA84" s="23">
        <v>-1.52</v>
      </c>
      <c r="AB84" s="23">
        <v>0.313</v>
      </c>
      <c r="AC84" s="23">
        <v>-1.45</v>
      </c>
      <c r="AD84" s="23">
        <v>0.33700000000000002</v>
      </c>
      <c r="AE84" s="23">
        <v>-1.47</v>
      </c>
      <c r="AF84" s="23">
        <v>0.34300000000000003</v>
      </c>
      <c r="AG84" s="23">
        <v>-1.48</v>
      </c>
      <c r="AH84" s="22">
        <v>0.34582000000000002</v>
      </c>
      <c r="AI84" s="22">
        <v>-1.5287999999999999</v>
      </c>
      <c r="AJ84" s="23">
        <v>0.38</v>
      </c>
      <c r="AK84" s="23">
        <v>-1.51</v>
      </c>
      <c r="AL84" s="23">
        <v>0.38500000000000001</v>
      </c>
      <c r="AM84" s="23">
        <v>-1.48</v>
      </c>
      <c r="AN84" s="23">
        <v>0.42</v>
      </c>
      <c r="AO84" s="23">
        <v>-1.51</v>
      </c>
    </row>
    <row r="85" spans="1:65">
      <c r="B85" s="22">
        <v>0.40200000000000002</v>
      </c>
      <c r="C85" s="22">
        <v>-1.9433</v>
      </c>
      <c r="D85" s="23">
        <v>0.51300000000000001</v>
      </c>
      <c r="E85" s="23">
        <v>-1.83</v>
      </c>
      <c r="F85" s="23">
        <v>0.60199999999999998</v>
      </c>
      <c r="G85" s="23">
        <v>-1.79</v>
      </c>
      <c r="H85" s="23">
        <v>0.66100000000000003</v>
      </c>
      <c r="I85" s="23">
        <v>-1.77</v>
      </c>
      <c r="J85" s="23">
        <v>0.32</v>
      </c>
      <c r="K85" s="23">
        <v>-1.67</v>
      </c>
      <c r="L85" s="23">
        <v>0.37</v>
      </c>
      <c r="M85" s="23">
        <v>-1.58</v>
      </c>
      <c r="N85" s="23">
        <v>0.372</v>
      </c>
      <c r="O85" s="23">
        <v>-1.64</v>
      </c>
      <c r="P85" s="23">
        <v>0.371</v>
      </c>
      <c r="Q85" s="23">
        <v>-1.68</v>
      </c>
      <c r="R85" s="23">
        <v>0.378</v>
      </c>
      <c r="S85" s="23">
        <v>-1.78</v>
      </c>
      <c r="T85" s="23">
        <v>0.42699999999999999</v>
      </c>
      <c r="U85" s="23">
        <v>-1.84</v>
      </c>
      <c r="V85" s="23">
        <v>0.42799999999999999</v>
      </c>
      <c r="W85" s="23">
        <v>-2.0099999999999998</v>
      </c>
      <c r="X85" s="23">
        <v>0.45500000000000002</v>
      </c>
      <c r="Y85" s="23">
        <v>-1.94</v>
      </c>
      <c r="Z85" s="23">
        <v>0.36699999999999999</v>
      </c>
      <c r="AA85" s="23">
        <v>-1.88</v>
      </c>
      <c r="AB85" s="23">
        <v>0.38100000000000001</v>
      </c>
      <c r="AC85" s="23">
        <v>-1.79</v>
      </c>
      <c r="AD85" s="23">
        <v>0.41</v>
      </c>
      <c r="AE85" s="23">
        <v>-1.81</v>
      </c>
      <c r="AF85" s="23">
        <v>0.41299999999999998</v>
      </c>
      <c r="AG85" s="23">
        <v>-1.82</v>
      </c>
      <c r="AH85" s="22">
        <v>0.4224</v>
      </c>
      <c r="AI85" s="22">
        <v>-1.8782000000000001</v>
      </c>
      <c r="AJ85" s="23">
        <v>0.45600000000000002</v>
      </c>
      <c r="AK85" s="23">
        <v>-1.85</v>
      </c>
      <c r="AL85" s="23">
        <v>0.45300000000000001</v>
      </c>
      <c r="AM85" s="23">
        <v>-1.82</v>
      </c>
      <c r="AN85" s="23">
        <v>0.49</v>
      </c>
      <c r="AO85" s="23">
        <v>-1.86</v>
      </c>
    </row>
    <row r="86" spans="1:65">
      <c r="B86" s="22">
        <v>0.48766999999999999</v>
      </c>
      <c r="C86" s="22">
        <v>-2.4016999999999999</v>
      </c>
      <c r="D86" s="23">
        <v>0.60599999999999998</v>
      </c>
      <c r="E86" s="23">
        <v>-2.2599999999999998</v>
      </c>
      <c r="F86" s="23">
        <v>0.69399999999999995</v>
      </c>
      <c r="G86" s="23">
        <v>-2.2000000000000002</v>
      </c>
      <c r="H86" s="23">
        <v>0.752</v>
      </c>
      <c r="I86" s="23">
        <v>-2.17</v>
      </c>
      <c r="J86" s="23">
        <v>0.40100000000000002</v>
      </c>
      <c r="K86" s="23">
        <v>-2.06</v>
      </c>
      <c r="L86" s="23">
        <v>0.45900000000000002</v>
      </c>
      <c r="M86" s="23">
        <v>-1.94</v>
      </c>
      <c r="N86" s="23">
        <v>0.46100000000000002</v>
      </c>
      <c r="O86" s="23">
        <v>-2.02</v>
      </c>
      <c r="P86" s="23">
        <v>0.45300000000000001</v>
      </c>
      <c r="Q86" s="23">
        <v>-2.0699999999999998</v>
      </c>
      <c r="R86" s="23">
        <v>0.46600000000000003</v>
      </c>
      <c r="S86" s="23">
        <v>-2.19</v>
      </c>
      <c r="T86" s="23">
        <v>0.52200000000000002</v>
      </c>
      <c r="U86" s="23">
        <v>-2.27</v>
      </c>
      <c r="V86" s="23">
        <v>0.51400000000000001</v>
      </c>
      <c r="W86" s="23">
        <v>-2.48</v>
      </c>
      <c r="X86" s="23">
        <v>0.54400000000000004</v>
      </c>
      <c r="Y86" s="23">
        <v>-2.4</v>
      </c>
      <c r="Z86" s="23">
        <v>0.45900000000000002</v>
      </c>
      <c r="AA86" s="23">
        <v>-2.31</v>
      </c>
      <c r="AB86" s="23">
        <v>0.47499999999999998</v>
      </c>
      <c r="AC86" s="23">
        <v>-2.2000000000000002</v>
      </c>
      <c r="AD86" s="23">
        <v>0.505</v>
      </c>
      <c r="AE86" s="23">
        <v>-2.2200000000000002</v>
      </c>
      <c r="AF86" s="23">
        <v>0.503</v>
      </c>
      <c r="AG86" s="23">
        <v>-2.2400000000000002</v>
      </c>
      <c r="AH86" s="22">
        <v>0.52134999999999998</v>
      </c>
      <c r="AI86" s="22">
        <v>-2.3086000000000002</v>
      </c>
      <c r="AJ86" s="23">
        <v>0.55200000000000005</v>
      </c>
      <c r="AK86" s="23">
        <v>-2.2799999999999998</v>
      </c>
      <c r="AL86" s="23">
        <v>0.54500000000000004</v>
      </c>
      <c r="AM86" s="23">
        <v>-2.25</v>
      </c>
      <c r="AN86" s="23">
        <v>0.58599999999999997</v>
      </c>
      <c r="AO86" s="23">
        <v>-2.29</v>
      </c>
    </row>
    <row r="87" spans="1:65">
      <c r="B87" s="22">
        <v>0.60192000000000001</v>
      </c>
      <c r="C87" s="22">
        <v>-2.9594999999999998</v>
      </c>
      <c r="D87" s="23">
        <v>0.72799999999999998</v>
      </c>
      <c r="E87" s="23">
        <v>-2.77</v>
      </c>
      <c r="F87" s="23">
        <v>0.81299999999999994</v>
      </c>
      <c r="G87" s="23">
        <v>-2.7</v>
      </c>
      <c r="H87" s="23">
        <v>0.86899999999999999</v>
      </c>
      <c r="I87" s="23">
        <v>-2.67</v>
      </c>
      <c r="J87" s="23">
        <v>0.50800000000000001</v>
      </c>
      <c r="K87" s="23">
        <v>-2.5299999999999998</v>
      </c>
      <c r="L87" s="23">
        <v>0.57099999999999995</v>
      </c>
      <c r="M87" s="23">
        <v>-2.37</v>
      </c>
      <c r="N87" s="23">
        <v>0.57899999999999996</v>
      </c>
      <c r="O87" s="23">
        <v>-2.4700000000000002</v>
      </c>
      <c r="P87" s="23">
        <v>0.56299999999999994</v>
      </c>
      <c r="Q87" s="23">
        <v>-2.54</v>
      </c>
      <c r="R87" s="23">
        <v>0.58199999999999996</v>
      </c>
      <c r="S87" s="23">
        <v>-2.69</v>
      </c>
      <c r="T87" s="23">
        <v>0.64500000000000002</v>
      </c>
      <c r="U87" s="23">
        <v>-2.78</v>
      </c>
      <c r="V87" s="23">
        <v>0.626</v>
      </c>
      <c r="W87" s="23">
        <v>-3.06</v>
      </c>
      <c r="X87" s="23">
        <v>0.66400000000000003</v>
      </c>
      <c r="Y87" s="23">
        <v>-2.95</v>
      </c>
      <c r="Z87" s="23">
        <v>0.58299999999999996</v>
      </c>
      <c r="AA87" s="23">
        <v>-2.83</v>
      </c>
      <c r="AB87" s="23">
        <v>0.59699999999999998</v>
      </c>
      <c r="AC87" s="23">
        <v>-2.69</v>
      </c>
      <c r="AD87" s="23">
        <v>0.629</v>
      </c>
      <c r="AE87" s="23">
        <v>-2.73</v>
      </c>
      <c r="AF87" s="23">
        <v>0.622</v>
      </c>
      <c r="AG87" s="23">
        <v>-2.76</v>
      </c>
      <c r="AH87" s="22">
        <v>0.64902000000000004</v>
      </c>
      <c r="AI87" s="22">
        <v>-2.8292000000000002</v>
      </c>
      <c r="AJ87" s="23">
        <v>0.68</v>
      </c>
      <c r="AK87" s="23">
        <v>-2.8</v>
      </c>
      <c r="AL87" s="23">
        <v>0.66300000000000003</v>
      </c>
      <c r="AM87" s="23">
        <v>-2.76</v>
      </c>
      <c r="AN87" s="23">
        <v>0.70899999999999996</v>
      </c>
      <c r="AO87" s="23">
        <v>-2.82</v>
      </c>
    </row>
    <row r="88" spans="1:65">
      <c r="B88" s="22">
        <v>0.75241999999999998</v>
      </c>
      <c r="C88" s="22">
        <v>-3.6461000000000001</v>
      </c>
      <c r="D88" s="23">
        <v>0.89</v>
      </c>
      <c r="E88" s="23">
        <v>-3.4</v>
      </c>
      <c r="F88" s="23">
        <v>0.97099999999999997</v>
      </c>
      <c r="G88" s="23">
        <v>-3.31</v>
      </c>
      <c r="H88" s="23">
        <v>1.03</v>
      </c>
      <c r="I88" s="23">
        <v>-3.27</v>
      </c>
      <c r="J88" s="23">
        <v>0.64900000000000002</v>
      </c>
      <c r="K88" s="23">
        <v>-3.1</v>
      </c>
      <c r="L88" s="23">
        <v>0.71599999999999997</v>
      </c>
      <c r="M88" s="23">
        <v>-2.89</v>
      </c>
      <c r="N88" s="23">
        <v>0.73299999999999998</v>
      </c>
      <c r="O88" s="23">
        <v>-3.02</v>
      </c>
      <c r="P88" s="23">
        <v>0.70599999999999996</v>
      </c>
      <c r="Q88" s="23">
        <v>-3.12</v>
      </c>
      <c r="R88" s="23">
        <v>0.74199999999999999</v>
      </c>
      <c r="S88" s="23">
        <v>-3.31</v>
      </c>
      <c r="T88" s="23">
        <v>0.82</v>
      </c>
      <c r="U88" s="23">
        <v>-3.4</v>
      </c>
      <c r="V88" s="23">
        <v>0.75800000000000001</v>
      </c>
      <c r="W88" s="23">
        <v>-3.77</v>
      </c>
      <c r="X88" s="23">
        <v>0.84299999999999997</v>
      </c>
      <c r="Y88" s="23">
        <v>-3.62</v>
      </c>
      <c r="Z88" s="23">
        <v>0.74399999999999999</v>
      </c>
      <c r="AA88" s="23">
        <v>-3.47</v>
      </c>
      <c r="AB88" s="23">
        <v>0.754</v>
      </c>
      <c r="AC88" s="23">
        <v>-3.3</v>
      </c>
      <c r="AD88" s="23">
        <v>0.79300000000000004</v>
      </c>
      <c r="AE88" s="23">
        <v>-3.34</v>
      </c>
      <c r="AF88" s="23">
        <v>0.78100000000000003</v>
      </c>
      <c r="AG88" s="23">
        <v>-3.38</v>
      </c>
      <c r="AH88" s="22">
        <v>0.81145999999999996</v>
      </c>
      <c r="AI88" s="22">
        <v>-3.4716999999999998</v>
      </c>
      <c r="AJ88" s="23">
        <v>0.85699999999999998</v>
      </c>
      <c r="AK88" s="23">
        <v>-3.4</v>
      </c>
      <c r="AL88" s="23">
        <v>0.80700000000000005</v>
      </c>
      <c r="AM88" s="23">
        <v>-3.38</v>
      </c>
      <c r="AN88" s="23">
        <v>0.88100000000000001</v>
      </c>
      <c r="AO88" s="23">
        <v>-3.44</v>
      </c>
    </row>
    <row r="89" spans="1:65">
      <c r="A89" s="15" t="s">
        <v>72</v>
      </c>
      <c r="B89" s="25" t="s">
        <v>59</v>
      </c>
      <c r="C89" s="25"/>
      <c r="D89" s="25"/>
      <c r="E89" s="25"/>
      <c r="F89" s="25"/>
      <c r="G89" s="25"/>
      <c r="H89" s="25"/>
      <c r="I89" s="25"/>
      <c r="J89" s="25" t="s">
        <v>62</v>
      </c>
      <c r="K89" s="25"/>
      <c r="L89" s="25"/>
      <c r="M89" s="25"/>
      <c r="N89" s="25"/>
      <c r="O89" s="25"/>
      <c r="P89" s="25"/>
      <c r="Q89" s="25"/>
      <c r="R89" s="25" t="s">
        <v>63</v>
      </c>
      <c r="S89" s="25"/>
      <c r="T89" s="25"/>
      <c r="U89" s="25"/>
      <c r="V89" s="25"/>
      <c r="W89" s="25"/>
      <c r="X89" s="25"/>
      <c r="Y89" s="25"/>
      <c r="Z89" s="25" t="s">
        <v>64</v>
      </c>
      <c r="AA89" s="25"/>
      <c r="AB89" s="25"/>
      <c r="AC89" s="25"/>
      <c r="AD89" s="25"/>
      <c r="AE89" s="25"/>
      <c r="AF89" s="25"/>
      <c r="AG89" s="25"/>
      <c r="AH89" s="25" t="s">
        <v>65</v>
      </c>
      <c r="AI89" s="25"/>
      <c r="AJ89" s="25"/>
      <c r="AK89" s="25"/>
      <c r="AL89" s="25"/>
      <c r="AM89" s="25"/>
      <c r="AN89" s="25"/>
      <c r="AO89" s="25"/>
      <c r="AP89" s="25" t="s">
        <v>66</v>
      </c>
      <c r="AQ89" s="25"/>
      <c r="AR89" s="25"/>
      <c r="AS89" s="25"/>
      <c r="AT89" s="25"/>
      <c r="AU89" s="25"/>
      <c r="AV89" s="25"/>
      <c r="AW89" s="25"/>
      <c r="AX89" s="25" t="s">
        <v>67</v>
      </c>
      <c r="AY89" s="25"/>
      <c r="AZ89" s="25"/>
      <c r="BA89" s="25"/>
      <c r="BB89" s="25"/>
      <c r="BC89" s="25"/>
      <c r="BD89" s="25"/>
      <c r="BE89" s="25"/>
      <c r="BF89" s="25" t="s">
        <v>68</v>
      </c>
      <c r="BG89" s="25"/>
      <c r="BH89" s="25"/>
      <c r="BI89" s="25"/>
      <c r="BJ89" s="25"/>
      <c r="BK89" s="25"/>
      <c r="BL89" s="25"/>
      <c r="BM89" s="25"/>
    </row>
    <row r="90" spans="1:65">
      <c r="B90" s="21" t="s">
        <v>60</v>
      </c>
      <c r="C90" s="21" t="s">
        <v>61</v>
      </c>
      <c r="D90" s="15" t="s">
        <v>60</v>
      </c>
      <c r="E90" s="15" t="s">
        <v>61</v>
      </c>
      <c r="F90" s="15" t="s">
        <v>60</v>
      </c>
      <c r="G90" s="15" t="s">
        <v>61</v>
      </c>
      <c r="H90" s="15" t="s">
        <v>60</v>
      </c>
      <c r="I90" s="15" t="s">
        <v>61</v>
      </c>
      <c r="J90" s="21" t="s">
        <v>60</v>
      </c>
      <c r="K90" s="21" t="s">
        <v>61</v>
      </c>
      <c r="L90" s="15" t="s">
        <v>60</v>
      </c>
      <c r="M90" s="15" t="s">
        <v>61</v>
      </c>
      <c r="N90" s="15" t="s">
        <v>60</v>
      </c>
      <c r="O90" s="15" t="s">
        <v>61</v>
      </c>
      <c r="P90" s="15" t="s">
        <v>60</v>
      </c>
      <c r="Q90" s="15" t="s">
        <v>61</v>
      </c>
      <c r="R90" s="15" t="s">
        <v>60</v>
      </c>
      <c r="S90" s="15" t="s">
        <v>61</v>
      </c>
      <c r="T90" s="15" t="s">
        <v>60</v>
      </c>
      <c r="U90" s="15" t="s">
        <v>61</v>
      </c>
      <c r="V90" s="15" t="s">
        <v>60</v>
      </c>
      <c r="W90" s="15" t="s">
        <v>61</v>
      </c>
      <c r="X90" s="15" t="s">
        <v>60</v>
      </c>
      <c r="Y90" s="15" t="s">
        <v>61</v>
      </c>
      <c r="Z90" s="21" t="s">
        <v>60</v>
      </c>
      <c r="AA90" s="21" t="s">
        <v>61</v>
      </c>
      <c r="AB90" s="15" t="s">
        <v>60</v>
      </c>
      <c r="AC90" s="15" t="s">
        <v>61</v>
      </c>
      <c r="AD90" s="15" t="s">
        <v>60</v>
      </c>
      <c r="AE90" s="15" t="s">
        <v>61</v>
      </c>
      <c r="AF90" s="15" t="s">
        <v>60</v>
      </c>
      <c r="AG90" s="15" t="s">
        <v>61</v>
      </c>
      <c r="AH90" s="21" t="s">
        <v>60</v>
      </c>
      <c r="AI90" s="21" t="s">
        <v>61</v>
      </c>
      <c r="AJ90" s="15" t="s">
        <v>60</v>
      </c>
      <c r="AK90" s="15" t="s">
        <v>61</v>
      </c>
      <c r="AL90" s="15" t="s">
        <v>60</v>
      </c>
      <c r="AM90" s="15" t="s">
        <v>61</v>
      </c>
      <c r="AN90" s="15" t="s">
        <v>60</v>
      </c>
      <c r="AO90" s="15" t="s">
        <v>61</v>
      </c>
      <c r="AP90" s="21" t="s">
        <v>60</v>
      </c>
      <c r="AQ90" s="21" t="s">
        <v>61</v>
      </c>
      <c r="AR90" s="21" t="s">
        <v>60</v>
      </c>
      <c r="AS90" s="21" t="s">
        <v>61</v>
      </c>
      <c r="AT90" s="21" t="s">
        <v>60</v>
      </c>
      <c r="AU90" s="21" t="s">
        <v>61</v>
      </c>
      <c r="AV90" s="15" t="s">
        <v>60</v>
      </c>
      <c r="AW90" s="15" t="s">
        <v>61</v>
      </c>
      <c r="AX90" s="15" t="s">
        <v>60</v>
      </c>
      <c r="AY90" s="15" t="s">
        <v>61</v>
      </c>
      <c r="AZ90" s="15" t="s">
        <v>60</v>
      </c>
      <c r="BA90" s="15" t="s">
        <v>61</v>
      </c>
      <c r="BB90" s="15" t="s">
        <v>60</v>
      </c>
      <c r="BC90" s="15" t="s">
        <v>61</v>
      </c>
      <c r="BD90" s="15" t="s">
        <v>60</v>
      </c>
      <c r="BE90" s="15" t="s">
        <v>61</v>
      </c>
      <c r="BF90" s="15" t="s">
        <v>60</v>
      </c>
      <c r="BG90" s="15" t="s">
        <v>61</v>
      </c>
      <c r="BH90" s="15" t="s">
        <v>60</v>
      </c>
      <c r="BI90" s="15" t="s">
        <v>61</v>
      </c>
      <c r="BJ90" s="15" t="s">
        <v>60</v>
      </c>
      <c r="BK90" s="15" t="s">
        <v>61</v>
      </c>
      <c r="BL90" s="15" t="s">
        <v>60</v>
      </c>
      <c r="BM90" s="15" t="s">
        <v>61</v>
      </c>
    </row>
    <row r="91" spans="1:65">
      <c r="B91" s="21"/>
      <c r="C91" s="21"/>
      <c r="D91" s="15"/>
      <c r="E91" s="15"/>
      <c r="F91" s="15"/>
      <c r="G91" s="15"/>
      <c r="H91" s="15"/>
      <c r="I91" s="15"/>
      <c r="J91" s="21"/>
      <c r="K91" s="21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21"/>
      <c r="AA91" s="21"/>
      <c r="AB91" s="15"/>
      <c r="AC91" s="15"/>
      <c r="AD91" s="15"/>
      <c r="AE91" s="15"/>
      <c r="AF91" s="15"/>
      <c r="AG91" s="15"/>
      <c r="AH91" s="21"/>
      <c r="AI91" s="21"/>
      <c r="AJ91" s="15"/>
      <c r="AK91" s="15"/>
      <c r="AL91" s="15"/>
      <c r="AM91" s="15"/>
      <c r="AN91" s="15"/>
      <c r="AO91" s="15"/>
      <c r="AP91" s="21"/>
      <c r="AQ91" s="21"/>
      <c r="AR91" s="21"/>
      <c r="AS91" s="21"/>
      <c r="AT91" s="21"/>
      <c r="AU91" s="21"/>
      <c r="AV91" s="15"/>
      <c r="AW91" s="15"/>
      <c r="AX91" s="15"/>
      <c r="AY91" s="15"/>
      <c r="AZ91" s="15"/>
      <c r="BA91" s="15"/>
      <c r="BB91" s="15"/>
      <c r="BC91" s="15"/>
      <c r="BD91" s="15"/>
      <c r="BE91" s="15"/>
      <c r="BF91" s="15"/>
      <c r="BG91" s="15"/>
      <c r="BH91" s="15"/>
      <c r="BI91" s="15"/>
      <c r="BJ91" s="15"/>
      <c r="BK91" s="15"/>
      <c r="BL91" s="15"/>
      <c r="BM91" s="15"/>
    </row>
    <row r="92" spans="1:65">
      <c r="B92" s="22">
        <v>-3.1652E-2</v>
      </c>
      <c r="C92" s="22">
        <v>2.7063000000000001</v>
      </c>
      <c r="D92" s="23">
        <v>6.1499999999999999E-2</v>
      </c>
      <c r="E92" s="23">
        <v>2.67</v>
      </c>
      <c r="F92" s="23">
        <v>0.17499999999999999</v>
      </c>
      <c r="G92" s="23">
        <v>2.64</v>
      </c>
      <c r="H92" s="23">
        <v>0.245</v>
      </c>
      <c r="I92" s="23">
        <v>2.56</v>
      </c>
      <c r="J92" s="22">
        <v>0.25991999999999998</v>
      </c>
      <c r="K92" s="22">
        <v>1.5064</v>
      </c>
      <c r="L92" s="23">
        <v>0.27800000000000002</v>
      </c>
      <c r="M92" s="23">
        <v>1.5</v>
      </c>
      <c r="N92" s="23">
        <v>0.28699999999999998</v>
      </c>
      <c r="O92" s="23">
        <v>1.48</v>
      </c>
      <c r="P92" s="23">
        <v>0.32200000000000001</v>
      </c>
      <c r="Q92" s="23">
        <v>1.52</v>
      </c>
      <c r="R92" s="23">
        <v>0.98299999999999998</v>
      </c>
      <c r="S92" s="23">
        <v>2.41</v>
      </c>
      <c r="T92" s="23">
        <v>1</v>
      </c>
      <c r="U92" s="23">
        <v>2.4</v>
      </c>
      <c r="V92" s="23">
        <v>1.02</v>
      </c>
      <c r="W92" s="23">
        <v>2.39</v>
      </c>
      <c r="X92" s="23">
        <v>1.03</v>
      </c>
      <c r="Y92" s="23">
        <v>2.37</v>
      </c>
      <c r="Z92" s="22">
        <v>0.49204999999999999</v>
      </c>
      <c r="AA92" s="22">
        <v>2.4243000000000001</v>
      </c>
      <c r="AB92" s="23">
        <v>0.47799999999999998</v>
      </c>
      <c r="AC92" s="23">
        <v>2.2799999999999998</v>
      </c>
      <c r="AD92" s="23">
        <v>0.46200000000000002</v>
      </c>
      <c r="AE92" s="23">
        <v>2.16</v>
      </c>
      <c r="AF92" s="23">
        <v>0.48899999999999999</v>
      </c>
      <c r="AG92" s="23">
        <v>2.19</v>
      </c>
      <c r="AH92" s="22">
        <v>8.6192000000000005E-2</v>
      </c>
      <c r="AI92" s="22">
        <v>0.45651999999999998</v>
      </c>
      <c r="AJ92" s="23">
        <v>0.10299999999999999</v>
      </c>
      <c r="AK92" s="23">
        <v>0.45500000000000002</v>
      </c>
      <c r="AL92" s="23">
        <v>0.125</v>
      </c>
      <c r="AM92" s="23">
        <v>0.45100000000000001</v>
      </c>
      <c r="AN92" s="23">
        <v>0.155</v>
      </c>
      <c r="AO92" s="23">
        <v>0.44900000000000001</v>
      </c>
      <c r="AP92" s="22">
        <v>9.6657999999999994E-2</v>
      </c>
      <c r="AQ92" s="22">
        <v>0.42449999999999999</v>
      </c>
      <c r="AR92" s="22">
        <v>0.13935</v>
      </c>
      <c r="AS92" s="22">
        <v>0.42147000000000001</v>
      </c>
      <c r="AT92" s="22">
        <v>0.17834</v>
      </c>
      <c r="AU92" s="22">
        <v>0.41815999999999998</v>
      </c>
      <c r="AV92" s="23">
        <v>0.24099999999999999</v>
      </c>
      <c r="AW92" s="23">
        <v>0.41099999999999998</v>
      </c>
      <c r="AX92" s="23">
        <v>8.6400000000000005E-2</v>
      </c>
      <c r="AY92" s="23">
        <v>0.46</v>
      </c>
      <c r="AZ92" s="23">
        <v>0.11600000000000001</v>
      </c>
      <c r="BA92" s="23">
        <v>0.46</v>
      </c>
      <c r="BB92" s="23">
        <v>0.16600000000000001</v>
      </c>
      <c r="BC92" s="23">
        <v>0.45800000000000002</v>
      </c>
      <c r="BD92" s="23">
        <v>0.19</v>
      </c>
      <c r="BE92" s="23">
        <v>0.45900000000000002</v>
      </c>
      <c r="BF92" s="23">
        <v>9.5100000000000004E-2</v>
      </c>
      <c r="BG92" s="23">
        <v>0.52700000000000002</v>
      </c>
      <c r="BH92" s="23">
        <v>0.115</v>
      </c>
      <c r="BI92" s="23">
        <v>0.52900000000000003</v>
      </c>
      <c r="BJ92" s="23">
        <v>0.129</v>
      </c>
      <c r="BK92" s="23">
        <v>0.52500000000000002</v>
      </c>
      <c r="BL92" s="23">
        <v>0.14299999999999999</v>
      </c>
      <c r="BM92" s="23">
        <v>0.52800000000000002</v>
      </c>
    </row>
    <row r="93" spans="1:65">
      <c r="B93" s="22">
        <v>5.9447E-2</v>
      </c>
      <c r="C93" s="22">
        <v>2.1113</v>
      </c>
      <c r="D93" s="23">
        <v>0.152</v>
      </c>
      <c r="E93" s="23">
        <v>2.08</v>
      </c>
      <c r="F93" s="23">
        <v>0.26</v>
      </c>
      <c r="G93" s="23">
        <v>2.06</v>
      </c>
      <c r="H93" s="23">
        <v>0.33300000000000002</v>
      </c>
      <c r="I93" s="23">
        <v>1.99</v>
      </c>
      <c r="J93" s="22">
        <v>0.21240000000000001</v>
      </c>
      <c r="K93" s="22">
        <v>1.1803999999999999</v>
      </c>
      <c r="L93" s="23">
        <v>0.23</v>
      </c>
      <c r="M93" s="23">
        <v>1.18</v>
      </c>
      <c r="N93" s="23">
        <v>0.24199999999999999</v>
      </c>
      <c r="O93" s="23">
        <v>1.17</v>
      </c>
      <c r="P93" s="23">
        <v>0.27500000000000002</v>
      </c>
      <c r="Q93" s="23">
        <v>1.19</v>
      </c>
      <c r="R93" s="23">
        <v>0.42799999999999999</v>
      </c>
      <c r="S93" s="23">
        <v>2.0499999999999998</v>
      </c>
      <c r="T93" s="23">
        <v>0.45300000000000001</v>
      </c>
      <c r="U93" s="23">
        <v>2.0499999999999998</v>
      </c>
      <c r="V93" s="23">
        <v>0.46400000000000002</v>
      </c>
      <c r="W93" s="23">
        <v>2.04</v>
      </c>
      <c r="X93" s="23">
        <v>0.48699999999999999</v>
      </c>
      <c r="Y93" s="23">
        <v>2.0299999999999998</v>
      </c>
      <c r="Z93" s="22">
        <v>0.37635999999999997</v>
      </c>
      <c r="AA93" s="22">
        <v>1.9535</v>
      </c>
      <c r="AB93" s="23">
        <v>0.376</v>
      </c>
      <c r="AC93" s="23">
        <v>1.83</v>
      </c>
      <c r="AD93" s="23">
        <v>0.36899999999999999</v>
      </c>
      <c r="AE93" s="23">
        <v>1.74</v>
      </c>
      <c r="AF93" s="23">
        <v>0.39600000000000002</v>
      </c>
      <c r="AG93" s="23">
        <v>1.75</v>
      </c>
      <c r="AH93" s="22">
        <v>7.7896000000000007E-2</v>
      </c>
      <c r="AI93" s="22">
        <v>0.34753000000000001</v>
      </c>
      <c r="AJ93" s="23">
        <v>9.4299999999999995E-2</v>
      </c>
      <c r="AK93" s="23">
        <v>0.34799999999999998</v>
      </c>
      <c r="AL93" s="23">
        <v>0.11700000000000001</v>
      </c>
      <c r="AM93" s="23">
        <v>0.34599999999999997</v>
      </c>
      <c r="AN93" s="23">
        <v>0.14699999999999999</v>
      </c>
      <c r="AO93" s="23">
        <v>0.34499999999999997</v>
      </c>
      <c r="AP93" s="22">
        <v>8.9734999999999995E-2</v>
      </c>
      <c r="AQ93" s="22">
        <v>0.32266</v>
      </c>
      <c r="AR93" s="22">
        <v>0.13267000000000001</v>
      </c>
      <c r="AS93" s="22">
        <v>0.32036999999999999</v>
      </c>
      <c r="AT93" s="22">
        <v>0.17222999999999999</v>
      </c>
      <c r="AU93" s="22">
        <v>0.31841000000000003</v>
      </c>
      <c r="AV93" s="23">
        <v>0.23499999999999999</v>
      </c>
      <c r="AW93" s="23">
        <v>0.313</v>
      </c>
      <c r="AX93" s="23">
        <v>7.8100000000000003E-2</v>
      </c>
      <c r="AY93" s="23">
        <v>0.35199999999999998</v>
      </c>
      <c r="AZ93" s="23">
        <v>0.108</v>
      </c>
      <c r="BA93" s="23">
        <v>0.35299999999999998</v>
      </c>
      <c r="BB93" s="23">
        <v>0.158</v>
      </c>
      <c r="BC93" s="23">
        <v>0.35099999999999998</v>
      </c>
      <c r="BD93" s="23">
        <v>0.18099999999999999</v>
      </c>
      <c r="BE93" s="23">
        <v>0.35299999999999998</v>
      </c>
      <c r="BF93" s="23">
        <v>8.5300000000000001E-2</v>
      </c>
      <c r="BG93" s="23">
        <v>0.40799999999999997</v>
      </c>
      <c r="BH93" s="23">
        <v>0.105</v>
      </c>
      <c r="BI93" s="23">
        <v>0.41</v>
      </c>
      <c r="BJ93" s="23">
        <v>0.11899999999999999</v>
      </c>
      <c r="BK93" s="23">
        <v>0.40699999999999997</v>
      </c>
      <c r="BL93" s="23">
        <v>0.13300000000000001</v>
      </c>
      <c r="BM93" s="23">
        <v>0.41</v>
      </c>
    </row>
    <row r="94" spans="1:65">
      <c r="B94" s="22">
        <v>0.29509999999999997</v>
      </c>
      <c r="C94" s="22">
        <v>1.4374</v>
      </c>
      <c r="D94" s="23">
        <v>0.379</v>
      </c>
      <c r="E94" s="23">
        <v>1.4</v>
      </c>
      <c r="F94" s="23">
        <v>0.47399999999999998</v>
      </c>
      <c r="G94" s="23">
        <v>1.37</v>
      </c>
      <c r="H94" s="23">
        <v>0.53700000000000003</v>
      </c>
      <c r="I94" s="23">
        <v>1.31</v>
      </c>
      <c r="J94" s="22">
        <v>0.15301000000000001</v>
      </c>
      <c r="K94" s="22">
        <v>0.94462999999999997</v>
      </c>
      <c r="L94" s="23">
        <v>0.17</v>
      </c>
      <c r="M94" s="23">
        <v>0.94299999999999995</v>
      </c>
      <c r="N94" s="23">
        <v>0.188</v>
      </c>
      <c r="O94" s="23">
        <v>0.93500000000000005</v>
      </c>
      <c r="P94" s="23">
        <v>0.218</v>
      </c>
      <c r="Q94" s="23">
        <v>0.95699999999999996</v>
      </c>
      <c r="R94" s="23">
        <v>0.254</v>
      </c>
      <c r="S94" s="23">
        <v>1.8</v>
      </c>
      <c r="T94" s="23">
        <v>0.28100000000000003</v>
      </c>
      <c r="U94" s="23">
        <v>1.8</v>
      </c>
      <c r="V94" s="23">
        <v>0.29399999999999998</v>
      </c>
      <c r="W94" s="23">
        <v>1.79</v>
      </c>
      <c r="X94" s="23">
        <v>0.31900000000000001</v>
      </c>
      <c r="Y94" s="23">
        <v>1.78</v>
      </c>
      <c r="Z94" s="22">
        <v>0.27084999999999998</v>
      </c>
      <c r="AA94" s="22">
        <v>1.5777000000000001</v>
      </c>
      <c r="AB94" s="23">
        <v>0.27900000000000003</v>
      </c>
      <c r="AC94" s="23">
        <v>1.48</v>
      </c>
      <c r="AD94" s="23">
        <v>0.28299999999999997</v>
      </c>
      <c r="AE94" s="23">
        <v>1.41</v>
      </c>
      <c r="AF94" s="23">
        <v>0.30599999999999999</v>
      </c>
      <c r="AG94" s="23">
        <v>1.41</v>
      </c>
      <c r="AH94" s="22">
        <v>6.9997000000000004E-2</v>
      </c>
      <c r="AI94" s="22">
        <v>0.26156000000000001</v>
      </c>
      <c r="AJ94" s="23">
        <v>8.7499999999999994E-2</v>
      </c>
      <c r="AK94" s="23">
        <v>0.26200000000000001</v>
      </c>
      <c r="AL94" s="23">
        <v>0.11</v>
      </c>
      <c r="AM94" s="23">
        <v>0.26300000000000001</v>
      </c>
      <c r="AN94" s="23">
        <v>0.14000000000000001</v>
      </c>
      <c r="AO94" s="23">
        <v>0.26300000000000001</v>
      </c>
      <c r="AP94" s="22">
        <v>8.6721000000000006E-2</v>
      </c>
      <c r="AQ94" s="22">
        <v>0.23377000000000001</v>
      </c>
      <c r="AR94" s="22">
        <v>0.12873999999999999</v>
      </c>
      <c r="AS94" s="22">
        <v>0.23455999999999999</v>
      </c>
      <c r="AT94" s="22">
        <v>0.16936999999999999</v>
      </c>
      <c r="AU94" s="22">
        <v>0.23305000000000001</v>
      </c>
      <c r="AV94" s="23">
        <v>0.23200000000000001</v>
      </c>
      <c r="AW94" s="23">
        <v>0.23</v>
      </c>
      <c r="AX94" s="23">
        <v>7.0699999999999999E-2</v>
      </c>
      <c r="AY94" s="23">
        <v>0.26600000000000001</v>
      </c>
      <c r="AZ94" s="23">
        <v>0.1</v>
      </c>
      <c r="BA94" s="23">
        <v>0.26700000000000002</v>
      </c>
      <c r="BB94" s="23">
        <v>0.151</v>
      </c>
      <c r="BC94" s="23">
        <v>0.26700000000000002</v>
      </c>
      <c r="BD94" s="23">
        <v>0.17399999999999999</v>
      </c>
      <c r="BE94" s="23">
        <v>0.27</v>
      </c>
      <c r="BF94" s="23">
        <v>7.8399999999999997E-2</v>
      </c>
      <c r="BG94" s="23">
        <v>0.316</v>
      </c>
      <c r="BH94" s="23">
        <v>9.7500000000000003E-2</v>
      </c>
      <c r="BI94" s="23">
        <v>0.318</v>
      </c>
      <c r="BJ94" s="23">
        <v>0.112</v>
      </c>
      <c r="BK94" s="23">
        <v>0.316</v>
      </c>
      <c r="BL94" s="23">
        <v>0.126</v>
      </c>
      <c r="BM94" s="23">
        <v>0.31900000000000001</v>
      </c>
    </row>
    <row r="95" spans="1:65">
      <c r="B95" s="22">
        <v>0.23519999999999999</v>
      </c>
      <c r="C95" s="22">
        <v>1.1505000000000001</v>
      </c>
      <c r="D95" s="23">
        <v>0.32300000000000001</v>
      </c>
      <c r="E95" s="23">
        <v>1.1200000000000001</v>
      </c>
      <c r="F95" s="23">
        <v>0.42</v>
      </c>
      <c r="G95" s="23">
        <v>1.1000000000000001</v>
      </c>
      <c r="H95" s="23">
        <v>0.48899999999999999</v>
      </c>
      <c r="I95" s="23">
        <v>1.05</v>
      </c>
      <c r="J95" s="22">
        <v>0.11541999999999999</v>
      </c>
      <c r="K95" s="22">
        <v>0.74648000000000003</v>
      </c>
      <c r="L95" s="23">
        <v>0.13400000000000001</v>
      </c>
      <c r="M95" s="23">
        <v>0.746</v>
      </c>
      <c r="N95" s="23">
        <v>0.152</v>
      </c>
      <c r="O95" s="23">
        <v>0.74</v>
      </c>
      <c r="P95" s="23">
        <v>0.18</v>
      </c>
      <c r="Q95" s="23">
        <v>0.75600000000000001</v>
      </c>
      <c r="R95" s="23">
        <v>0.224</v>
      </c>
      <c r="S95" s="23">
        <v>1.49</v>
      </c>
      <c r="T95" s="23">
        <v>0.254</v>
      </c>
      <c r="U95" s="23">
        <v>1.49</v>
      </c>
      <c r="V95" s="23">
        <v>0.26800000000000002</v>
      </c>
      <c r="W95" s="23">
        <v>1.49</v>
      </c>
      <c r="X95" s="23">
        <v>0.29299999999999998</v>
      </c>
      <c r="Y95" s="23">
        <v>1.48</v>
      </c>
      <c r="Z95" s="22">
        <v>0.20186999999999999</v>
      </c>
      <c r="AA95" s="22">
        <v>1.2576000000000001</v>
      </c>
      <c r="AB95" s="23">
        <v>0.216</v>
      </c>
      <c r="AC95" s="23">
        <v>1.18</v>
      </c>
      <c r="AD95" s="23">
        <v>0.222</v>
      </c>
      <c r="AE95" s="23">
        <v>1.1200000000000001</v>
      </c>
      <c r="AF95" s="23">
        <v>0.245</v>
      </c>
      <c r="AG95" s="23">
        <v>1.1200000000000001</v>
      </c>
      <c r="AH95" s="22">
        <v>6.8988999999999995E-2</v>
      </c>
      <c r="AI95" s="22">
        <v>0.18228</v>
      </c>
      <c r="AJ95" s="23">
        <v>8.4199999999999997E-2</v>
      </c>
      <c r="AK95" s="23">
        <v>0.187</v>
      </c>
      <c r="AL95" s="23">
        <v>0.107</v>
      </c>
      <c r="AM95" s="23">
        <v>0.19</v>
      </c>
      <c r="AN95" s="23">
        <v>0.13700000000000001</v>
      </c>
      <c r="AO95" s="23">
        <v>0.191</v>
      </c>
      <c r="AP95" s="22">
        <v>8.6137000000000005E-2</v>
      </c>
      <c r="AQ95" s="22">
        <v>0.15705</v>
      </c>
      <c r="AR95" s="22">
        <v>0.12642</v>
      </c>
      <c r="AS95" s="22">
        <v>0.16206999999999999</v>
      </c>
      <c r="AT95" s="22">
        <v>0.16749</v>
      </c>
      <c r="AU95" s="22">
        <v>0.16181999999999999</v>
      </c>
      <c r="AV95" s="23">
        <v>0.23</v>
      </c>
      <c r="AW95" s="23">
        <v>0.16</v>
      </c>
      <c r="AX95" s="23">
        <v>6.7199999999999996E-2</v>
      </c>
      <c r="AY95" s="23">
        <v>0.191</v>
      </c>
      <c r="AZ95" s="23">
        <v>9.7000000000000003E-2</v>
      </c>
      <c r="BA95" s="23">
        <v>0.192</v>
      </c>
      <c r="BB95" s="23">
        <v>0.14799999999999999</v>
      </c>
      <c r="BC95" s="23">
        <v>0.192</v>
      </c>
      <c r="BD95" s="23">
        <v>0.17100000000000001</v>
      </c>
      <c r="BE95" s="23">
        <v>0.19600000000000001</v>
      </c>
      <c r="BF95" s="23">
        <v>7.4399999999999994E-2</v>
      </c>
      <c r="BG95" s="23">
        <v>0.23499999999999999</v>
      </c>
      <c r="BH95" s="23">
        <v>9.3600000000000003E-2</v>
      </c>
      <c r="BI95" s="23">
        <v>0.23699999999999999</v>
      </c>
      <c r="BJ95" s="23">
        <v>0.108</v>
      </c>
      <c r="BK95" s="23">
        <v>0.23599999999999999</v>
      </c>
      <c r="BL95" s="23">
        <v>0.123</v>
      </c>
      <c r="BM95" s="23">
        <v>0.23899999999999999</v>
      </c>
    </row>
    <row r="96" spans="1:65">
      <c r="B96" s="22">
        <v>0.21113000000000001</v>
      </c>
      <c r="C96" s="22">
        <v>0.91483000000000003</v>
      </c>
      <c r="D96" s="23">
        <v>0.30099999999999999</v>
      </c>
      <c r="E96" s="23">
        <v>0.89100000000000001</v>
      </c>
      <c r="F96" s="23">
        <v>0.39700000000000002</v>
      </c>
      <c r="G96" s="23">
        <v>0.873</v>
      </c>
      <c r="H96" s="23">
        <v>0.47199999999999998</v>
      </c>
      <c r="I96" s="23">
        <v>0.83199999999999996</v>
      </c>
      <c r="J96" s="22">
        <v>9.8877999999999994E-2</v>
      </c>
      <c r="K96" s="22">
        <v>0.58777000000000001</v>
      </c>
      <c r="L96" s="23">
        <v>0.11899999999999999</v>
      </c>
      <c r="M96" s="23">
        <v>0.58799999999999997</v>
      </c>
      <c r="N96" s="23">
        <v>0.13800000000000001</v>
      </c>
      <c r="O96" s="23">
        <v>0.58299999999999996</v>
      </c>
      <c r="P96" s="23">
        <v>0.16500000000000001</v>
      </c>
      <c r="Q96" s="23">
        <v>0.59599999999999997</v>
      </c>
      <c r="R96" s="23">
        <v>0.217</v>
      </c>
      <c r="S96" s="23">
        <v>1.18</v>
      </c>
      <c r="T96" s="23">
        <v>0.249</v>
      </c>
      <c r="U96" s="23">
        <v>1.18</v>
      </c>
      <c r="V96" s="23">
        <v>0.26100000000000001</v>
      </c>
      <c r="W96" s="23">
        <v>1.18</v>
      </c>
      <c r="X96" s="23">
        <v>0.28899999999999998</v>
      </c>
      <c r="Y96" s="23">
        <v>1.17</v>
      </c>
      <c r="Z96" s="22">
        <v>0.16205</v>
      </c>
      <c r="AA96" s="22">
        <v>0.99875999999999998</v>
      </c>
      <c r="AB96" s="23">
        <v>0.18</v>
      </c>
      <c r="AC96" s="23">
        <v>0.93200000000000005</v>
      </c>
      <c r="AD96" s="23">
        <v>0.192</v>
      </c>
      <c r="AE96" s="23">
        <v>0.89</v>
      </c>
      <c r="AF96" s="23">
        <v>0.21299999999999999</v>
      </c>
      <c r="AG96" s="23">
        <v>0.89100000000000001</v>
      </c>
      <c r="AH96" s="22">
        <v>6.5964999999999996E-2</v>
      </c>
      <c r="AI96" s="22">
        <v>0.11597</v>
      </c>
      <c r="AJ96" s="23">
        <v>8.3599999999999994E-2</v>
      </c>
      <c r="AK96" s="23">
        <v>0.12</v>
      </c>
      <c r="AL96" s="23">
        <v>0.106</v>
      </c>
      <c r="AM96" s="23">
        <v>0.124</v>
      </c>
      <c r="AN96" s="23">
        <v>0.13700000000000001</v>
      </c>
      <c r="AO96" s="23">
        <v>0.126</v>
      </c>
      <c r="AP96" s="22">
        <v>8.3973999999999993E-2</v>
      </c>
      <c r="AQ96" s="22">
        <v>9.2295000000000002E-2</v>
      </c>
      <c r="AR96" s="22">
        <v>0.12601000000000001</v>
      </c>
      <c r="AS96" s="22">
        <v>9.5352999999999993E-2</v>
      </c>
      <c r="AT96" s="22">
        <v>0.16794999999999999</v>
      </c>
      <c r="AU96" s="22">
        <v>9.5491000000000006E-2</v>
      </c>
      <c r="AV96" s="23">
        <v>0.23</v>
      </c>
      <c r="AW96" s="23">
        <v>9.8500000000000004E-2</v>
      </c>
      <c r="AX96" s="23">
        <v>6.6600000000000006E-2</v>
      </c>
      <c r="AY96" s="23">
        <v>0.123</v>
      </c>
      <c r="AZ96" s="23">
        <v>9.6299999999999997E-2</v>
      </c>
      <c r="BA96" s="23">
        <v>0.124</v>
      </c>
      <c r="BB96" s="23">
        <v>0.14699999999999999</v>
      </c>
      <c r="BC96" s="23">
        <v>0.125</v>
      </c>
      <c r="BD96" s="23">
        <v>0.17</v>
      </c>
      <c r="BE96" s="23">
        <v>0.13400000000000001</v>
      </c>
      <c r="BF96" s="23">
        <v>7.3899999999999993E-2</v>
      </c>
      <c r="BG96" s="23">
        <v>0.16400000000000001</v>
      </c>
      <c r="BH96" s="23">
        <v>9.3200000000000005E-2</v>
      </c>
      <c r="BI96" s="23">
        <v>0.16600000000000001</v>
      </c>
      <c r="BJ96" s="23">
        <v>0.107</v>
      </c>
      <c r="BK96" s="23">
        <v>0.16500000000000001</v>
      </c>
      <c r="BL96" s="23">
        <v>0.12</v>
      </c>
      <c r="BM96" s="23">
        <v>0.17199999999999999</v>
      </c>
    </row>
    <row r="97" spans="2:65">
      <c r="B97" s="22">
        <v>0.19417000000000001</v>
      </c>
      <c r="C97" s="22">
        <v>0.72657000000000005</v>
      </c>
      <c r="D97" s="23">
        <v>0.28499999999999998</v>
      </c>
      <c r="E97" s="23">
        <v>0.70799999999999996</v>
      </c>
      <c r="F97" s="23">
        <v>0.38300000000000001</v>
      </c>
      <c r="G97" s="23">
        <v>0.69299999999999995</v>
      </c>
      <c r="H97" s="23">
        <v>0.46</v>
      </c>
      <c r="I97" s="23">
        <v>0.65900000000000003</v>
      </c>
      <c r="J97" s="22">
        <v>8.8027999999999995E-2</v>
      </c>
      <c r="K97" s="22">
        <v>0.46623999999999999</v>
      </c>
      <c r="L97" s="23">
        <v>0.108</v>
      </c>
      <c r="M97" s="23">
        <v>0.46600000000000003</v>
      </c>
      <c r="N97" s="23">
        <v>0.13</v>
      </c>
      <c r="O97" s="23">
        <v>0.47399999999999998</v>
      </c>
      <c r="P97" s="23">
        <v>0.154</v>
      </c>
      <c r="Q97" s="23">
        <v>0.47199999999999998</v>
      </c>
      <c r="R97" s="23">
        <v>0.193</v>
      </c>
      <c r="S97" s="23">
        <v>0.92200000000000004</v>
      </c>
      <c r="T97" s="23">
        <v>0.224</v>
      </c>
      <c r="U97" s="23">
        <v>0.92</v>
      </c>
      <c r="V97" s="23">
        <v>0.23699999999999999</v>
      </c>
      <c r="W97" s="23">
        <v>0.91500000000000004</v>
      </c>
      <c r="X97" s="23">
        <v>0.26400000000000001</v>
      </c>
      <c r="Y97" s="23">
        <v>0.90800000000000003</v>
      </c>
      <c r="Z97" s="22">
        <v>0.13558999999999999</v>
      </c>
      <c r="AA97" s="22">
        <v>0.79393000000000002</v>
      </c>
      <c r="AB97" s="23">
        <v>0.157</v>
      </c>
      <c r="AC97" s="23">
        <v>0.74199999999999999</v>
      </c>
      <c r="AD97" s="23">
        <v>0.16900000000000001</v>
      </c>
      <c r="AE97" s="23">
        <v>0.70699999999999996</v>
      </c>
      <c r="AF97" s="23">
        <v>0.192</v>
      </c>
      <c r="AG97" s="23">
        <v>0.70899999999999996</v>
      </c>
      <c r="AH97" s="22">
        <v>6.4659999999999995E-2</v>
      </c>
      <c r="AI97" s="22">
        <v>5.5278000000000001E-2</v>
      </c>
      <c r="AJ97" s="23">
        <v>8.2100000000000006E-2</v>
      </c>
      <c r="AK97" s="23">
        <v>6.0999999999999999E-2</v>
      </c>
      <c r="AL97" s="23">
        <v>0.105</v>
      </c>
      <c r="AM97" s="23">
        <v>6.8000000000000005E-2</v>
      </c>
      <c r="AN97" s="23">
        <v>0.13600000000000001</v>
      </c>
      <c r="AO97" s="23">
        <v>7.1300000000000002E-2</v>
      </c>
      <c r="AP97" s="22">
        <v>8.3385000000000001E-2</v>
      </c>
      <c r="AQ97" s="22">
        <v>3.2312E-2</v>
      </c>
      <c r="AR97" s="22">
        <v>0.12575</v>
      </c>
      <c r="AS97" s="22">
        <v>3.7134E-2</v>
      </c>
      <c r="AT97" s="22">
        <v>0.16825000000000001</v>
      </c>
      <c r="AU97" s="22">
        <v>3.8965E-2</v>
      </c>
      <c r="AV97" s="23">
        <v>0.23100000000000001</v>
      </c>
      <c r="AW97" s="23">
        <v>4.2299999999999997E-2</v>
      </c>
      <c r="AX97" s="23">
        <v>6.5100000000000005E-2</v>
      </c>
      <c r="AY97" s="23">
        <v>6.4199999999999993E-2</v>
      </c>
      <c r="AZ97" s="23">
        <v>9.4799999999999995E-2</v>
      </c>
      <c r="BA97" s="23">
        <v>6.5699999999999995E-2</v>
      </c>
      <c r="BB97" s="23">
        <v>0.14599999999999999</v>
      </c>
      <c r="BC97" s="23">
        <v>6.7699999999999996E-2</v>
      </c>
      <c r="BD97" s="23">
        <v>0.17</v>
      </c>
      <c r="BE97" s="23">
        <v>7.4300000000000005E-2</v>
      </c>
      <c r="BF97" s="23">
        <v>7.1900000000000006E-2</v>
      </c>
      <c r="BG97" s="23">
        <v>0.104</v>
      </c>
      <c r="BH97" s="23">
        <v>9.1399999999999995E-2</v>
      </c>
      <c r="BI97" s="23">
        <v>0.106</v>
      </c>
      <c r="BJ97" s="23">
        <v>0.106</v>
      </c>
      <c r="BK97" s="23">
        <v>0.107</v>
      </c>
      <c r="BL97" s="23">
        <v>0.12</v>
      </c>
      <c r="BM97" s="23">
        <v>0.111</v>
      </c>
    </row>
    <row r="98" spans="2:65">
      <c r="B98" s="22">
        <v>0.17996000000000001</v>
      </c>
      <c r="C98" s="22">
        <v>0.57455000000000001</v>
      </c>
      <c r="D98" s="23">
        <v>0.27100000000000002</v>
      </c>
      <c r="E98" s="23">
        <v>0.56000000000000005</v>
      </c>
      <c r="F98" s="23">
        <v>0.36899999999999999</v>
      </c>
      <c r="G98" s="23">
        <v>0.54800000000000004</v>
      </c>
      <c r="H98" s="23">
        <v>0.44800000000000001</v>
      </c>
      <c r="I98" s="23">
        <v>0.51900000000000002</v>
      </c>
      <c r="J98" s="22">
        <v>7.7865000000000004E-2</v>
      </c>
      <c r="K98" s="22">
        <v>0.36856</v>
      </c>
      <c r="L98" s="23">
        <v>9.8400000000000001E-2</v>
      </c>
      <c r="M98" s="23">
        <v>0.36799999999999999</v>
      </c>
      <c r="N98" s="23">
        <v>0.12</v>
      </c>
      <c r="O98" s="23">
        <v>0.36899999999999999</v>
      </c>
      <c r="P98" s="23">
        <v>0.14399999999999999</v>
      </c>
      <c r="Q98" s="23">
        <v>0.373</v>
      </c>
      <c r="R98" s="23">
        <v>0.161</v>
      </c>
      <c r="S98" s="23">
        <v>0.71599999999999997</v>
      </c>
      <c r="T98" s="23">
        <v>0.193</v>
      </c>
      <c r="U98" s="23">
        <v>0.71399999999999997</v>
      </c>
      <c r="V98" s="23">
        <v>0.20499999999999999</v>
      </c>
      <c r="W98" s="23">
        <v>0.71</v>
      </c>
      <c r="X98" s="23">
        <v>0.23100000000000001</v>
      </c>
      <c r="Y98" s="23">
        <v>0.70399999999999996</v>
      </c>
      <c r="Z98" s="22">
        <v>0.11366999999999999</v>
      </c>
      <c r="AA98" s="22">
        <v>0.62892000000000003</v>
      </c>
      <c r="AB98" s="23">
        <v>0.13800000000000001</v>
      </c>
      <c r="AC98" s="23">
        <v>0.58699999999999997</v>
      </c>
      <c r="AD98" s="23">
        <v>0.151</v>
      </c>
      <c r="AE98" s="23">
        <v>0.56000000000000005</v>
      </c>
      <c r="AF98" s="23">
        <v>0.17399999999999999</v>
      </c>
      <c r="AG98" s="23">
        <v>0.56100000000000005</v>
      </c>
      <c r="AH98" s="22">
        <v>6.4845E-2</v>
      </c>
      <c r="AI98" s="22">
        <v>-2.2916E-3</v>
      </c>
      <c r="AJ98" s="23">
        <v>8.2199999999999995E-2</v>
      </c>
      <c r="AK98" s="23">
        <v>5.7400000000000003E-3</v>
      </c>
      <c r="AL98" s="23">
        <v>0.105</v>
      </c>
      <c r="AM98" s="23">
        <v>1.5699999999999999E-2</v>
      </c>
      <c r="AN98" s="23">
        <v>0.13600000000000001</v>
      </c>
      <c r="AO98" s="23">
        <v>2.0500000000000001E-2</v>
      </c>
      <c r="AP98" s="22">
        <v>8.4328E-2</v>
      </c>
      <c r="AQ98" s="22">
        <v>-2.5727E-2</v>
      </c>
      <c r="AR98" s="22">
        <v>0.12697</v>
      </c>
      <c r="AS98" s="22">
        <v>-1.8641000000000001E-2</v>
      </c>
      <c r="AT98" s="22">
        <v>0.17002</v>
      </c>
      <c r="AU98" s="22">
        <v>-1.4806E-2</v>
      </c>
      <c r="AV98" s="23">
        <v>0.23300000000000001</v>
      </c>
      <c r="AW98" s="23">
        <v>-1.09E-2</v>
      </c>
      <c r="AX98" s="23">
        <v>6.5000000000000002E-2</v>
      </c>
      <c r="AY98" s="23">
        <v>8.8100000000000001E-3</v>
      </c>
      <c r="AZ98" s="23">
        <v>9.4700000000000006E-2</v>
      </c>
      <c r="BA98" s="23">
        <v>1.0699999999999999E-2</v>
      </c>
      <c r="BB98" s="23">
        <v>0.14699999999999999</v>
      </c>
      <c r="BC98" s="23">
        <v>1.4500000000000001E-2</v>
      </c>
      <c r="BD98" s="23">
        <v>0.17</v>
      </c>
      <c r="BE98" s="23">
        <v>2.2800000000000001E-2</v>
      </c>
      <c r="BF98" s="23">
        <v>7.1400000000000005E-2</v>
      </c>
      <c r="BG98" s="23">
        <v>4.9399999999999999E-2</v>
      </c>
      <c r="BH98" s="23">
        <v>9.0999999999999998E-2</v>
      </c>
      <c r="BI98" s="23">
        <v>5.1900000000000002E-2</v>
      </c>
      <c r="BJ98" s="23">
        <v>0.105</v>
      </c>
      <c r="BK98" s="23">
        <v>5.3699999999999998E-2</v>
      </c>
      <c r="BL98" s="23">
        <v>0.12</v>
      </c>
      <c r="BM98" s="23">
        <v>0.06</v>
      </c>
    </row>
    <row r="99" spans="2:65">
      <c r="B99" s="22">
        <v>0.16664999999999999</v>
      </c>
      <c r="C99" s="22">
        <v>0.44807000000000002</v>
      </c>
      <c r="D99" s="23">
        <v>0.25900000000000001</v>
      </c>
      <c r="E99" s="23">
        <v>0.437</v>
      </c>
      <c r="F99" s="23">
        <v>0.35699999999999998</v>
      </c>
      <c r="G99" s="23">
        <v>0.42799999999999999</v>
      </c>
      <c r="H99" s="23">
        <v>0.437</v>
      </c>
      <c r="I99" s="23">
        <v>0.40400000000000003</v>
      </c>
      <c r="J99" s="22">
        <v>6.8598999999999993E-2</v>
      </c>
      <c r="K99" s="22">
        <v>0.28733999999999998</v>
      </c>
      <c r="L99" s="23">
        <v>8.9599999999999999E-2</v>
      </c>
      <c r="M99" s="23">
        <v>0.28799999999999998</v>
      </c>
      <c r="N99" s="23">
        <v>0.112</v>
      </c>
      <c r="O99" s="23">
        <v>0.28799999999999998</v>
      </c>
      <c r="P99" s="23">
        <v>0.13500000000000001</v>
      </c>
      <c r="Q99" s="23">
        <v>0.28999999999999998</v>
      </c>
      <c r="R99" s="23">
        <v>0.13300000000000001</v>
      </c>
      <c r="S99" s="23">
        <v>0.55200000000000005</v>
      </c>
      <c r="T99" s="23">
        <v>0.16500000000000001</v>
      </c>
      <c r="U99" s="23">
        <v>0.54900000000000004</v>
      </c>
      <c r="V99" s="23">
        <v>0.17499999999999999</v>
      </c>
      <c r="W99" s="23">
        <v>0.54900000000000004</v>
      </c>
      <c r="X99" s="23">
        <v>0.20100000000000001</v>
      </c>
      <c r="Y99" s="23">
        <v>0.54300000000000004</v>
      </c>
      <c r="Z99" s="22">
        <v>9.7792000000000004E-2</v>
      </c>
      <c r="AA99" s="22">
        <v>0.49263000000000001</v>
      </c>
      <c r="AB99" s="23">
        <v>0.123</v>
      </c>
      <c r="AC99" s="23">
        <v>0.46</v>
      </c>
      <c r="AD99" s="23">
        <v>0.13700000000000001</v>
      </c>
      <c r="AE99" s="23">
        <v>0.439</v>
      </c>
      <c r="AF99" s="23">
        <v>0.159</v>
      </c>
      <c r="AG99" s="23">
        <v>0.44</v>
      </c>
      <c r="AH99" s="22">
        <v>6.6327999999999998E-2</v>
      </c>
      <c r="AI99" s="22">
        <v>-5.9464999999999997E-2</v>
      </c>
      <c r="AJ99" s="23">
        <v>8.3400000000000002E-2</v>
      </c>
      <c r="AK99" s="23">
        <v>-4.8899999999999999E-2</v>
      </c>
      <c r="AL99" s="23">
        <v>0.106</v>
      </c>
      <c r="AM99" s="23">
        <v>-3.5499999999999997E-2</v>
      </c>
      <c r="AN99" s="23">
        <v>0.13800000000000001</v>
      </c>
      <c r="AO99" s="23">
        <v>-2.87E-2</v>
      </c>
      <c r="AP99" s="22">
        <v>8.6559999999999998E-2</v>
      </c>
      <c r="AQ99" s="22">
        <v>-8.4400000000000003E-2</v>
      </c>
      <c r="AR99" s="22">
        <v>0.12956000000000001</v>
      </c>
      <c r="AS99" s="22">
        <v>-7.4715000000000004E-2</v>
      </c>
      <c r="AT99" s="22">
        <v>0.17297999999999999</v>
      </c>
      <c r="AU99" s="22">
        <v>-6.8581000000000003E-2</v>
      </c>
      <c r="AV99" s="23">
        <v>0.23599999999999999</v>
      </c>
      <c r="AW99" s="23">
        <v>-6.3600000000000004E-2</v>
      </c>
      <c r="AX99" s="23">
        <v>6.6199999999999995E-2</v>
      </c>
      <c r="AY99" s="23">
        <v>-4.58E-2</v>
      </c>
      <c r="AZ99" s="23">
        <v>9.5799999999999996E-2</v>
      </c>
      <c r="BA99" s="23">
        <v>-4.3400000000000001E-2</v>
      </c>
      <c r="BB99" s="23">
        <v>0.14899999999999999</v>
      </c>
      <c r="BC99" s="23">
        <v>-3.73E-2</v>
      </c>
      <c r="BD99" s="23">
        <v>0.17199999999999999</v>
      </c>
      <c r="BE99" s="23">
        <v>-2.7099999999999999E-2</v>
      </c>
      <c r="BF99" s="23">
        <v>7.1999999999999995E-2</v>
      </c>
      <c r="BG99" s="23">
        <v>-2.1700000000000001E-3</v>
      </c>
      <c r="BH99" s="23">
        <v>9.1999999999999998E-2</v>
      </c>
      <c r="BI99" s="23">
        <v>1.0399999999999999E-3</v>
      </c>
      <c r="BJ99" s="23">
        <v>0.106</v>
      </c>
      <c r="BK99" s="23">
        <v>3.8999999999999998E-3</v>
      </c>
      <c r="BL99" s="23">
        <v>0.121</v>
      </c>
      <c r="BM99" s="23">
        <v>1.2E-2</v>
      </c>
    </row>
    <row r="100" spans="2:65">
      <c r="B100" s="22">
        <v>0.15670999999999999</v>
      </c>
      <c r="C100" s="22">
        <v>0.34355000000000002</v>
      </c>
      <c r="D100" s="23">
        <v>0.25</v>
      </c>
      <c r="E100" s="23">
        <v>0.33600000000000002</v>
      </c>
      <c r="F100" s="23">
        <v>0.34899999999999998</v>
      </c>
      <c r="G100" s="23">
        <v>0.32900000000000001</v>
      </c>
      <c r="H100" s="23">
        <v>0.42899999999999999</v>
      </c>
      <c r="I100" s="23">
        <v>0.308</v>
      </c>
      <c r="J100" s="22">
        <v>6.1938E-2</v>
      </c>
      <c r="K100" s="22">
        <v>0.21970000000000001</v>
      </c>
      <c r="L100" s="23">
        <v>8.3500000000000005E-2</v>
      </c>
      <c r="M100" s="23">
        <v>0.219</v>
      </c>
      <c r="N100" s="23">
        <v>0.106</v>
      </c>
      <c r="O100" s="23">
        <v>0.219</v>
      </c>
      <c r="P100" s="23">
        <v>0.129</v>
      </c>
      <c r="Q100" s="23">
        <v>0.221</v>
      </c>
      <c r="R100" s="23">
        <v>0.111</v>
      </c>
      <c r="S100" s="23">
        <v>0.42299999999999999</v>
      </c>
      <c r="T100" s="23">
        <v>0.14299999999999999</v>
      </c>
      <c r="U100" s="23">
        <v>0.42</v>
      </c>
      <c r="V100" s="23">
        <v>0.153</v>
      </c>
      <c r="W100" s="23">
        <v>0.42099999999999999</v>
      </c>
      <c r="X100" s="23">
        <v>0.18</v>
      </c>
      <c r="Y100" s="23">
        <v>0.41599999999999998</v>
      </c>
      <c r="Z100" s="22">
        <v>8.6335999999999996E-2</v>
      </c>
      <c r="AA100" s="22">
        <v>0.38024999999999998</v>
      </c>
      <c r="AB100" s="23">
        <v>0.112</v>
      </c>
      <c r="AC100" s="23">
        <v>0.35499999999999998</v>
      </c>
      <c r="AD100" s="23">
        <v>0.127</v>
      </c>
      <c r="AE100" s="23">
        <v>0.33800000000000002</v>
      </c>
      <c r="AF100" s="23">
        <v>0.15</v>
      </c>
      <c r="AG100" s="23">
        <v>0.33900000000000002</v>
      </c>
      <c r="AH100" s="22">
        <v>6.8988999999999995E-2</v>
      </c>
      <c r="AI100" s="22">
        <v>-0.11907</v>
      </c>
      <c r="AJ100" s="23">
        <v>8.5800000000000001E-2</v>
      </c>
      <c r="AK100" s="23">
        <v>-0.106</v>
      </c>
      <c r="AL100" s="23">
        <v>0.108</v>
      </c>
      <c r="AM100" s="23">
        <v>-8.7900000000000006E-2</v>
      </c>
      <c r="AN100" s="23">
        <v>0.14099999999999999</v>
      </c>
      <c r="AO100" s="23">
        <v>-7.8700000000000006E-2</v>
      </c>
      <c r="AP100" s="22">
        <v>9.0104000000000004E-2</v>
      </c>
      <c r="AQ100" s="22">
        <v>-0.14662</v>
      </c>
      <c r="AR100" s="22">
        <v>0.13355</v>
      </c>
      <c r="AS100" s="22">
        <v>-0.13370000000000001</v>
      </c>
      <c r="AT100" s="22">
        <v>0.17716999999999999</v>
      </c>
      <c r="AU100" s="22">
        <v>-0.12490999999999999</v>
      </c>
      <c r="AV100" s="23">
        <v>0.24099999999999999</v>
      </c>
      <c r="AW100" s="23">
        <v>-0.11899999999999999</v>
      </c>
      <c r="AX100" s="23">
        <v>6.8500000000000005E-2</v>
      </c>
      <c r="AY100" s="23">
        <v>-0.10199999999999999</v>
      </c>
      <c r="AZ100" s="23">
        <v>9.8100000000000007E-2</v>
      </c>
      <c r="BA100" s="23">
        <v>-9.9099999999999994E-2</v>
      </c>
      <c r="BB100" s="23">
        <v>0.151</v>
      </c>
      <c r="BC100" s="23">
        <v>-8.9499999999999996E-2</v>
      </c>
      <c r="BD100" s="23">
        <v>0.17399999999999999</v>
      </c>
      <c r="BE100" s="23">
        <v>-7.7600000000000002E-2</v>
      </c>
      <c r="BF100" s="23">
        <v>7.3700000000000002E-2</v>
      </c>
      <c r="BG100" s="23">
        <v>-5.3400000000000003E-2</v>
      </c>
      <c r="BH100" s="23">
        <v>9.4200000000000006E-2</v>
      </c>
      <c r="BI100" s="23">
        <v>-4.9200000000000001E-2</v>
      </c>
      <c r="BJ100" s="23">
        <v>0.108</v>
      </c>
      <c r="BK100" s="23">
        <v>-4.5100000000000001E-2</v>
      </c>
      <c r="BL100" s="23">
        <v>0.123</v>
      </c>
      <c r="BM100" s="23">
        <v>-3.4700000000000002E-2</v>
      </c>
    </row>
    <row r="101" spans="2:65">
      <c r="B101" s="22">
        <v>0.14996999999999999</v>
      </c>
      <c r="C101" s="22">
        <v>0.25557999999999997</v>
      </c>
      <c r="D101" s="23">
        <v>0.24299999999999999</v>
      </c>
      <c r="E101" s="23">
        <v>0.252</v>
      </c>
      <c r="F101" s="23">
        <v>0.34300000000000003</v>
      </c>
      <c r="G101" s="23">
        <v>0.245</v>
      </c>
      <c r="H101" s="23">
        <v>0.42299999999999999</v>
      </c>
      <c r="I101" s="23">
        <v>0.22700000000000001</v>
      </c>
      <c r="J101" s="22">
        <v>6.1876E-2</v>
      </c>
      <c r="K101" s="22">
        <v>0.15783</v>
      </c>
      <c r="L101" s="23">
        <v>8.3000000000000004E-2</v>
      </c>
      <c r="M101" s="23">
        <v>0.157</v>
      </c>
      <c r="N101" s="23">
        <v>0.105</v>
      </c>
      <c r="O101" s="23">
        <v>0.156</v>
      </c>
      <c r="P101" s="23">
        <v>0.124</v>
      </c>
      <c r="Q101" s="23">
        <v>0.16300000000000001</v>
      </c>
      <c r="R101" s="23">
        <v>9.6199999999999994E-2</v>
      </c>
      <c r="S101" s="23">
        <v>0.317</v>
      </c>
      <c r="T101" s="23">
        <v>0.129</v>
      </c>
      <c r="U101" s="23">
        <v>0.314</v>
      </c>
      <c r="V101" s="23">
        <v>0.13800000000000001</v>
      </c>
      <c r="W101" s="23">
        <v>0.316</v>
      </c>
      <c r="X101" s="23">
        <v>0.16500000000000001</v>
      </c>
      <c r="Y101" s="23">
        <v>0.312</v>
      </c>
      <c r="Z101" s="22">
        <v>7.9144000000000006E-2</v>
      </c>
      <c r="AA101" s="22">
        <v>0.28588999999999998</v>
      </c>
      <c r="AB101" s="23">
        <v>0.105</v>
      </c>
      <c r="AC101" s="23">
        <v>0.26700000000000002</v>
      </c>
      <c r="AD101" s="23">
        <v>0.12</v>
      </c>
      <c r="AE101" s="23">
        <v>0.253</v>
      </c>
      <c r="AF101" s="23">
        <v>0.14299999999999999</v>
      </c>
      <c r="AG101" s="23">
        <v>0.255</v>
      </c>
      <c r="AH101" s="22">
        <v>7.3126999999999998E-2</v>
      </c>
      <c r="AI101" s="22">
        <v>-0.18387999999999999</v>
      </c>
      <c r="AJ101" s="23">
        <v>8.9599999999999999E-2</v>
      </c>
      <c r="AK101" s="23">
        <v>-0.16700000000000001</v>
      </c>
      <c r="AL101" s="23">
        <v>0.112</v>
      </c>
      <c r="AM101" s="23">
        <v>-0.14399999999999999</v>
      </c>
      <c r="AN101" s="23">
        <v>0.14499999999999999</v>
      </c>
      <c r="AO101" s="23">
        <v>-0.13200000000000001</v>
      </c>
      <c r="AP101" s="22">
        <v>9.5278000000000002E-2</v>
      </c>
      <c r="AQ101" s="22">
        <v>-0.21542</v>
      </c>
      <c r="AR101" s="22">
        <v>0.13924</v>
      </c>
      <c r="AS101" s="22">
        <v>-0.19844999999999999</v>
      </c>
      <c r="AT101" s="22">
        <v>0.18293999999999999</v>
      </c>
      <c r="AU101" s="22">
        <v>-0.18634000000000001</v>
      </c>
      <c r="AV101" s="23">
        <v>0.247</v>
      </c>
      <c r="AW101" s="23">
        <v>-0.17799999999999999</v>
      </c>
      <c r="AX101" s="23">
        <v>7.2300000000000003E-2</v>
      </c>
      <c r="AY101" s="23">
        <v>-0.16300000000000001</v>
      </c>
      <c r="AZ101" s="23">
        <v>0.10199999999999999</v>
      </c>
      <c r="BA101" s="23">
        <v>-0.159</v>
      </c>
      <c r="BB101" s="23">
        <v>0.155</v>
      </c>
      <c r="BC101" s="23">
        <v>-0.14599999999999999</v>
      </c>
      <c r="BD101" s="23">
        <v>0.17899999999999999</v>
      </c>
      <c r="BE101" s="23">
        <v>-0.13100000000000001</v>
      </c>
      <c r="BF101" s="23">
        <v>7.6700000000000004E-2</v>
      </c>
      <c r="BG101" s="23">
        <v>-0.107</v>
      </c>
      <c r="BH101" s="23">
        <v>9.7799999999999998E-2</v>
      </c>
      <c r="BI101" s="23">
        <v>-0.10100000000000001</v>
      </c>
      <c r="BJ101" s="23">
        <v>0.112</v>
      </c>
      <c r="BK101" s="23">
        <v>-9.5600000000000004E-2</v>
      </c>
      <c r="BL101" s="23">
        <v>0.127</v>
      </c>
      <c r="BM101" s="23">
        <v>-8.2500000000000004E-2</v>
      </c>
    </row>
    <row r="102" spans="2:65">
      <c r="B102" s="22">
        <v>0.14466000000000001</v>
      </c>
      <c r="C102" s="22">
        <v>0.1817</v>
      </c>
      <c r="D102" s="23">
        <v>0.23899999999999999</v>
      </c>
      <c r="E102" s="23">
        <v>0.18</v>
      </c>
      <c r="F102" s="23">
        <v>0.34</v>
      </c>
      <c r="G102" s="23">
        <v>0.17599999999999999</v>
      </c>
      <c r="H102" s="23">
        <v>0.42</v>
      </c>
      <c r="I102" s="23">
        <v>0.159</v>
      </c>
      <c r="J102" s="22">
        <v>5.6887E-2</v>
      </c>
      <c r="K102" s="22">
        <v>0.10922</v>
      </c>
      <c r="L102" s="23">
        <v>7.85E-2</v>
      </c>
      <c r="M102" s="23">
        <v>0.108</v>
      </c>
      <c r="N102" s="23">
        <v>0.10100000000000001</v>
      </c>
      <c r="O102" s="23">
        <v>0.107</v>
      </c>
      <c r="P102" s="23">
        <v>0.123</v>
      </c>
      <c r="Q102" s="23">
        <v>0.107</v>
      </c>
      <c r="R102" s="23">
        <v>8.6599999999999996E-2</v>
      </c>
      <c r="S102" s="23">
        <v>0.23100000000000001</v>
      </c>
      <c r="T102" s="23">
        <v>0.11899999999999999</v>
      </c>
      <c r="U102" s="23">
        <v>0.22700000000000001</v>
      </c>
      <c r="V102" s="23">
        <v>0.129</v>
      </c>
      <c r="W102" s="23">
        <v>0.23200000000000001</v>
      </c>
      <c r="X102" s="23">
        <v>0.155</v>
      </c>
      <c r="Y102" s="23">
        <v>0.22800000000000001</v>
      </c>
      <c r="Z102" s="22">
        <v>7.4351E-2</v>
      </c>
      <c r="AA102" s="22">
        <v>0.20671</v>
      </c>
      <c r="AB102" s="23">
        <v>0.10100000000000001</v>
      </c>
      <c r="AC102" s="23">
        <v>0.193</v>
      </c>
      <c r="AD102" s="23">
        <v>0.11600000000000001</v>
      </c>
      <c r="AE102" s="23">
        <v>0.18</v>
      </c>
      <c r="AF102" s="23">
        <v>0.13900000000000001</v>
      </c>
      <c r="AG102" s="23">
        <v>0.184</v>
      </c>
      <c r="AH102" s="22">
        <v>7.8778000000000001E-2</v>
      </c>
      <c r="AI102" s="22">
        <v>-0.25699</v>
      </c>
      <c r="AJ102" s="23">
        <v>9.5100000000000004E-2</v>
      </c>
      <c r="AK102" s="23">
        <v>-0.23499999999999999</v>
      </c>
      <c r="AL102" s="23">
        <v>0.11700000000000001</v>
      </c>
      <c r="AM102" s="23">
        <v>-0.20699999999999999</v>
      </c>
      <c r="AN102" s="23">
        <v>0.152</v>
      </c>
      <c r="AO102" s="23">
        <v>-0.19</v>
      </c>
      <c r="AP102" s="22">
        <v>0.10217</v>
      </c>
      <c r="AQ102" s="22">
        <v>-0.29370000000000002</v>
      </c>
      <c r="AR102" s="22">
        <v>0.14692</v>
      </c>
      <c r="AS102" s="22">
        <v>-0.27174999999999999</v>
      </c>
      <c r="AT102" s="22">
        <v>0.19051999999999999</v>
      </c>
      <c r="AU102" s="22">
        <v>-0.25592999999999999</v>
      </c>
      <c r="AV102" s="23">
        <v>0.255</v>
      </c>
      <c r="AW102" s="23">
        <v>-0.245</v>
      </c>
      <c r="AX102" s="23">
        <v>7.7700000000000005E-2</v>
      </c>
      <c r="AY102" s="23">
        <v>-0.23100000000000001</v>
      </c>
      <c r="AZ102" s="23">
        <v>0.107</v>
      </c>
      <c r="BA102" s="23">
        <v>-0.22600000000000001</v>
      </c>
      <c r="BB102" s="23">
        <v>0.161</v>
      </c>
      <c r="BC102" s="23">
        <v>-0.21</v>
      </c>
      <c r="BD102" s="23">
        <v>0.184</v>
      </c>
      <c r="BE102" s="23">
        <v>-0.19</v>
      </c>
      <c r="BF102" s="23">
        <v>8.1000000000000003E-2</v>
      </c>
      <c r="BG102" s="23">
        <v>-0.16500000000000001</v>
      </c>
      <c r="BH102" s="23">
        <v>0.10299999999999999</v>
      </c>
      <c r="BI102" s="23">
        <v>-0.157</v>
      </c>
      <c r="BJ102" s="23">
        <v>0.11600000000000001</v>
      </c>
      <c r="BK102" s="23">
        <v>-0.15</v>
      </c>
      <c r="BL102" s="23">
        <v>0.13200000000000001</v>
      </c>
      <c r="BM102" s="23">
        <v>-0.13300000000000001</v>
      </c>
    </row>
    <row r="103" spans="2:65">
      <c r="B103" s="22">
        <v>0.14324000000000001</v>
      </c>
      <c r="C103" s="22">
        <v>0.11423</v>
      </c>
      <c r="D103" s="23">
        <v>0.23699999999999999</v>
      </c>
      <c r="E103" s="23">
        <v>0.11799999999999999</v>
      </c>
      <c r="F103" s="23">
        <v>0.33800000000000002</v>
      </c>
      <c r="G103" s="23">
        <v>0.115</v>
      </c>
      <c r="H103" s="23">
        <v>0.41799999999999998</v>
      </c>
      <c r="I103" s="23">
        <v>0.1</v>
      </c>
      <c r="J103" s="22">
        <v>5.4223E-2</v>
      </c>
      <c r="K103" s="22">
        <v>6.6351999999999994E-2</v>
      </c>
      <c r="L103" s="23">
        <v>7.5700000000000003E-2</v>
      </c>
      <c r="M103" s="23">
        <v>6.4799999999999996E-2</v>
      </c>
      <c r="N103" s="23">
        <v>9.7699999999999995E-2</v>
      </c>
      <c r="O103" s="23">
        <v>6.3100000000000003E-2</v>
      </c>
      <c r="P103" s="23">
        <v>0.12</v>
      </c>
      <c r="Q103" s="23">
        <v>5.6899999999999999E-2</v>
      </c>
      <c r="R103" s="23">
        <v>8.8800000000000004E-2</v>
      </c>
      <c r="S103" s="23">
        <v>0.109</v>
      </c>
      <c r="T103" s="23">
        <v>0.112</v>
      </c>
      <c r="U103" s="23">
        <v>0.10100000000000001</v>
      </c>
      <c r="V103" s="23">
        <v>0.124</v>
      </c>
      <c r="W103" s="23">
        <v>0.16</v>
      </c>
      <c r="X103" s="23">
        <v>0.15</v>
      </c>
      <c r="Y103" s="23">
        <v>0.156</v>
      </c>
      <c r="Z103" s="22">
        <v>7.4440000000000006E-2</v>
      </c>
      <c r="AA103" s="22">
        <v>0.13483999999999999</v>
      </c>
      <c r="AB103" s="23">
        <v>0.1</v>
      </c>
      <c r="AC103" s="23">
        <v>0.125</v>
      </c>
      <c r="AD103" s="23">
        <v>0.115</v>
      </c>
      <c r="AE103" s="23">
        <v>0.113</v>
      </c>
      <c r="AF103" s="23">
        <v>0.13900000000000001</v>
      </c>
      <c r="AG103" s="23">
        <v>0.11700000000000001</v>
      </c>
      <c r="AH103" s="22">
        <v>8.6470000000000005E-2</v>
      </c>
      <c r="AI103" s="22">
        <v>-0.34173999999999999</v>
      </c>
      <c r="AJ103" s="23">
        <v>0.10199999999999999</v>
      </c>
      <c r="AK103" s="23">
        <v>-0.315</v>
      </c>
      <c r="AL103" s="23">
        <v>0.124</v>
      </c>
      <c r="AM103" s="23">
        <v>-0.27900000000000003</v>
      </c>
      <c r="AN103" s="23">
        <v>0.16</v>
      </c>
      <c r="AO103" s="23">
        <v>-0.25700000000000001</v>
      </c>
      <c r="AP103" s="22">
        <v>0.11229</v>
      </c>
      <c r="AQ103" s="22">
        <v>-0.38551000000000002</v>
      </c>
      <c r="AR103" s="22">
        <v>0.15723000000000001</v>
      </c>
      <c r="AS103" s="22">
        <v>-0.35726999999999998</v>
      </c>
      <c r="AT103" s="22">
        <v>0.20039999999999999</v>
      </c>
      <c r="AU103" s="22">
        <v>-0.33662999999999998</v>
      </c>
      <c r="AV103" s="23">
        <v>0.26500000000000001</v>
      </c>
      <c r="AW103" s="23">
        <v>-0.32300000000000001</v>
      </c>
      <c r="AX103" s="23">
        <v>8.48E-2</v>
      </c>
      <c r="AY103" s="23">
        <v>-0.31</v>
      </c>
      <c r="AZ103" s="23">
        <v>0.114</v>
      </c>
      <c r="BA103" s="23">
        <v>-0.30399999999999999</v>
      </c>
      <c r="BB103" s="23">
        <v>0.16800000000000001</v>
      </c>
      <c r="BC103" s="23">
        <v>-0.28299999999999997</v>
      </c>
      <c r="BD103" s="23">
        <v>0.192</v>
      </c>
      <c r="BE103" s="23">
        <v>-0.25800000000000001</v>
      </c>
      <c r="BF103" s="23">
        <v>8.6900000000000005E-2</v>
      </c>
      <c r="BG103" s="23">
        <v>-0.23</v>
      </c>
      <c r="BH103" s="23">
        <v>0.11</v>
      </c>
      <c r="BI103" s="23">
        <v>-0.22</v>
      </c>
      <c r="BJ103" s="23">
        <v>0.123</v>
      </c>
      <c r="BK103" s="23">
        <v>-0.21099999999999999</v>
      </c>
      <c r="BL103" s="23">
        <v>0.13900000000000001</v>
      </c>
      <c r="BM103" s="23">
        <v>-0.189</v>
      </c>
    </row>
    <row r="104" spans="2:65">
      <c r="B104" s="22">
        <v>0.14005000000000001</v>
      </c>
      <c r="C104" s="22">
        <v>6.4074999999999993E-2</v>
      </c>
      <c r="D104" s="23">
        <v>0.23699999999999999</v>
      </c>
      <c r="E104" s="23">
        <v>6.25E-2</v>
      </c>
      <c r="F104" s="23">
        <v>0.33800000000000002</v>
      </c>
      <c r="G104" s="23">
        <v>5.9499999999999997E-2</v>
      </c>
      <c r="H104" s="23">
        <v>0.41899999999999998</v>
      </c>
      <c r="I104" s="23">
        <v>5.04E-2</v>
      </c>
      <c r="J104" s="22">
        <v>5.4153E-2</v>
      </c>
      <c r="K104" s="22">
        <v>2.6079999999999999E-2</v>
      </c>
      <c r="L104" s="23">
        <v>7.3700000000000002E-2</v>
      </c>
      <c r="M104" s="23">
        <v>2.5499999999999998E-2</v>
      </c>
      <c r="N104" s="23">
        <v>9.3600000000000003E-2</v>
      </c>
      <c r="O104" s="23">
        <v>2.5600000000000001E-2</v>
      </c>
      <c r="P104" s="23">
        <v>0.11899999999999999</v>
      </c>
      <c r="Q104" s="23">
        <v>2.3800000000000002E-2</v>
      </c>
      <c r="R104" s="23">
        <v>7.6899999999999996E-2</v>
      </c>
      <c r="S104" s="23">
        <v>6.3399999999999998E-2</v>
      </c>
      <c r="T104" s="23">
        <v>9.9599999999999994E-2</v>
      </c>
      <c r="U104" s="23">
        <v>5.9299999999999999E-2</v>
      </c>
      <c r="V104" s="23">
        <v>0.111</v>
      </c>
      <c r="W104" s="23">
        <v>5.9299999999999999E-2</v>
      </c>
      <c r="X104" s="23">
        <v>0.13</v>
      </c>
      <c r="Y104" s="23">
        <v>5.4899999999999997E-2</v>
      </c>
      <c r="Z104" s="22">
        <v>7.2009000000000004E-2</v>
      </c>
      <c r="AA104" s="22">
        <v>7.3643E-2</v>
      </c>
      <c r="AB104" s="23">
        <v>9.7900000000000001E-2</v>
      </c>
      <c r="AC104" s="23">
        <v>6.7199999999999996E-2</v>
      </c>
      <c r="AD104" s="23">
        <v>0.113</v>
      </c>
      <c r="AE104" s="23">
        <v>5.79E-2</v>
      </c>
      <c r="AF104" s="23">
        <v>0.13700000000000001</v>
      </c>
      <c r="AG104" s="23">
        <v>5.8999999999999997E-2</v>
      </c>
      <c r="AH104" s="22">
        <v>9.6981999999999999E-2</v>
      </c>
      <c r="AI104" s="22">
        <v>-0.44064999999999999</v>
      </c>
      <c r="AJ104" s="23">
        <v>0.113</v>
      </c>
      <c r="AK104" s="23">
        <v>-0.40799999999999997</v>
      </c>
      <c r="AL104" s="23">
        <v>0.13300000000000001</v>
      </c>
      <c r="AM104" s="23">
        <v>-0.36399999999999999</v>
      </c>
      <c r="AN104" s="23">
        <v>0.17100000000000001</v>
      </c>
      <c r="AO104" s="23">
        <v>-0.33400000000000002</v>
      </c>
      <c r="AP104" s="22">
        <v>0.12365</v>
      </c>
      <c r="AQ104" s="22">
        <v>-0.49546000000000001</v>
      </c>
      <c r="AR104" s="22">
        <v>0.17151</v>
      </c>
      <c r="AS104" s="22">
        <v>-0.45738000000000001</v>
      </c>
      <c r="AT104" s="22">
        <v>0.21429999999999999</v>
      </c>
      <c r="AU104" s="22">
        <v>-0.43153999999999998</v>
      </c>
      <c r="AV104" s="23">
        <v>0.27800000000000002</v>
      </c>
      <c r="AW104" s="23">
        <v>-0.41499999999999998</v>
      </c>
      <c r="AX104" s="23">
        <v>9.4899999999999998E-2</v>
      </c>
      <c r="AY104" s="23">
        <v>-0.40200000000000002</v>
      </c>
      <c r="AZ104" s="23">
        <v>0.124</v>
      </c>
      <c r="BA104" s="23">
        <v>-0.39400000000000002</v>
      </c>
      <c r="BB104" s="23">
        <v>0.17899999999999999</v>
      </c>
      <c r="BC104" s="23">
        <v>-0.36699999999999999</v>
      </c>
      <c r="BD104" s="23">
        <v>0.20200000000000001</v>
      </c>
      <c r="BE104" s="23">
        <v>-0.33600000000000002</v>
      </c>
      <c r="BF104" s="23">
        <v>9.4700000000000006E-2</v>
      </c>
      <c r="BG104" s="23">
        <v>-0.30499999999999999</v>
      </c>
      <c r="BH104" s="23">
        <v>0.11899999999999999</v>
      </c>
      <c r="BI104" s="23">
        <v>-0.29199999999999998</v>
      </c>
      <c r="BJ104" s="23">
        <v>0.13100000000000001</v>
      </c>
      <c r="BK104" s="23">
        <v>-0.28100000000000003</v>
      </c>
      <c r="BL104" s="23">
        <v>0.14799999999999999</v>
      </c>
      <c r="BM104" s="23">
        <v>-0.253</v>
      </c>
    </row>
    <row r="105" spans="2:65">
      <c r="B105" s="22">
        <v>0.13943</v>
      </c>
      <c r="C105" s="22">
        <v>1.4433E-2</v>
      </c>
      <c r="D105" s="23">
        <v>0.23699999999999999</v>
      </c>
      <c r="E105" s="23">
        <v>1.03E-2</v>
      </c>
      <c r="F105" s="23">
        <v>0.33800000000000002</v>
      </c>
      <c r="G105" s="23">
        <v>8.7600000000000004E-3</v>
      </c>
      <c r="H105" s="23">
        <v>0.41899999999999998</v>
      </c>
      <c r="I105" s="23">
        <v>6.3000000000000003E-4</v>
      </c>
      <c r="J105" s="22">
        <v>5.3978999999999999E-2</v>
      </c>
      <c r="K105" s="22">
        <v>-1.2336E-2</v>
      </c>
      <c r="L105" s="23">
        <v>7.3300000000000004E-2</v>
      </c>
      <c r="M105" s="23">
        <v>-1.2699999999999999E-2</v>
      </c>
      <c r="N105" s="23">
        <v>9.35E-2</v>
      </c>
      <c r="O105" s="23">
        <v>-1.21E-2</v>
      </c>
      <c r="P105" s="23">
        <v>0.12</v>
      </c>
      <c r="Q105" s="23">
        <v>-1.41E-2</v>
      </c>
      <c r="R105" s="23">
        <v>6.9500000000000006E-2</v>
      </c>
      <c r="S105" s="23">
        <v>1.7500000000000002E-2</v>
      </c>
      <c r="T105" s="23">
        <v>9.3399999999999997E-2</v>
      </c>
      <c r="U105" s="23">
        <v>1.3899999999999999E-2</v>
      </c>
      <c r="V105" s="23">
        <v>0.105</v>
      </c>
      <c r="W105" s="23">
        <v>1.4999999999999999E-2</v>
      </c>
      <c r="X105" s="23">
        <v>0.125</v>
      </c>
      <c r="Y105" s="23">
        <v>1.06E-2</v>
      </c>
      <c r="Z105" s="22">
        <v>7.1469000000000005E-2</v>
      </c>
      <c r="AA105" s="22">
        <v>1.7451000000000001E-2</v>
      </c>
      <c r="AB105" s="23">
        <v>9.74E-2</v>
      </c>
      <c r="AC105" s="23">
        <v>1.4200000000000001E-2</v>
      </c>
      <c r="AD105" s="23">
        <v>0.112</v>
      </c>
      <c r="AE105" s="23">
        <v>6.3299999999999997E-3</v>
      </c>
      <c r="AF105" s="23">
        <v>0.13600000000000001</v>
      </c>
      <c r="AG105" s="23">
        <v>7.1399999999999996E-3</v>
      </c>
      <c r="AH105" s="22">
        <v>0.1096</v>
      </c>
      <c r="AI105" s="22">
        <v>-0.56149000000000004</v>
      </c>
      <c r="AJ105" s="23">
        <v>0.125</v>
      </c>
      <c r="AK105" s="23">
        <v>-0.52</v>
      </c>
      <c r="AL105" s="23">
        <v>0.14599999999999999</v>
      </c>
      <c r="AM105" s="23">
        <v>-0.46400000000000002</v>
      </c>
      <c r="AN105" s="23">
        <v>0.186</v>
      </c>
      <c r="AO105" s="23">
        <v>-0.42399999999999999</v>
      </c>
      <c r="AP105" s="22">
        <v>0.13832</v>
      </c>
      <c r="AQ105" s="22">
        <v>-0.62836999999999998</v>
      </c>
      <c r="AR105" s="22">
        <v>0.18869</v>
      </c>
      <c r="AS105" s="22">
        <v>-0.57894999999999996</v>
      </c>
      <c r="AT105" s="22">
        <v>0.23047999999999999</v>
      </c>
      <c r="AU105" s="22">
        <v>-0.54657</v>
      </c>
      <c r="AV105" s="23">
        <v>0.29499999999999998</v>
      </c>
      <c r="AW105" s="23">
        <v>-0.52600000000000002</v>
      </c>
      <c r="AX105" s="23">
        <v>0.107</v>
      </c>
      <c r="AY105" s="23">
        <v>-0.51300000000000001</v>
      </c>
      <c r="AZ105" s="23">
        <v>0.13600000000000001</v>
      </c>
      <c r="BA105" s="23">
        <v>-0.504</v>
      </c>
      <c r="BB105" s="23">
        <v>0.192</v>
      </c>
      <c r="BC105" s="23">
        <v>-0.46899999999999997</v>
      </c>
      <c r="BD105" s="23">
        <v>0.216</v>
      </c>
      <c r="BE105" s="23">
        <v>-0.42799999999999999</v>
      </c>
      <c r="BF105" s="23">
        <v>0.106</v>
      </c>
      <c r="BG105" s="23">
        <v>-0.39400000000000002</v>
      </c>
      <c r="BH105" s="23">
        <v>0.13100000000000001</v>
      </c>
      <c r="BI105" s="23">
        <v>-0.377</v>
      </c>
      <c r="BJ105" s="23">
        <v>0.14299999999999999</v>
      </c>
      <c r="BK105" s="23">
        <v>-0.36299999999999999</v>
      </c>
      <c r="BL105" s="23">
        <v>0.16</v>
      </c>
      <c r="BM105" s="23">
        <v>-0.32800000000000001</v>
      </c>
    </row>
    <row r="106" spans="2:65">
      <c r="B106" s="22">
        <v>0.13976</v>
      </c>
      <c r="C106" s="22">
        <v>-3.9516000000000003E-2</v>
      </c>
      <c r="D106" s="23">
        <v>0.23799999999999999</v>
      </c>
      <c r="E106" s="23">
        <v>-4.0800000000000003E-2</v>
      </c>
      <c r="F106" s="23">
        <v>0.34</v>
      </c>
      <c r="G106" s="23">
        <v>-4.1500000000000002E-2</v>
      </c>
      <c r="H106" s="23">
        <v>0.42099999999999999</v>
      </c>
      <c r="I106" s="23">
        <v>-4.87E-2</v>
      </c>
      <c r="J106" s="22">
        <v>5.4808000000000003E-2</v>
      </c>
      <c r="K106" s="22">
        <v>-5.1519000000000002E-2</v>
      </c>
      <c r="L106" s="23">
        <v>7.3999999999999996E-2</v>
      </c>
      <c r="M106" s="23">
        <v>-5.1499999999999997E-2</v>
      </c>
      <c r="N106" s="23">
        <v>9.4200000000000006E-2</v>
      </c>
      <c r="O106" s="23">
        <v>-5.0599999999999999E-2</v>
      </c>
      <c r="P106" s="23">
        <v>0.121</v>
      </c>
      <c r="Q106" s="23">
        <v>-5.2299999999999999E-2</v>
      </c>
      <c r="R106" s="23">
        <v>6.4100000000000004E-2</v>
      </c>
      <c r="S106" s="23">
        <v>-2.9700000000000001E-2</v>
      </c>
      <c r="T106" s="23">
        <v>8.9399999999999993E-2</v>
      </c>
      <c r="U106" s="23">
        <v>-3.2300000000000002E-2</v>
      </c>
      <c r="V106" s="23">
        <v>0.10199999999999999</v>
      </c>
      <c r="W106" s="23">
        <v>-2.98E-2</v>
      </c>
      <c r="X106" s="23">
        <v>0.123</v>
      </c>
      <c r="Y106" s="23">
        <v>-3.3599999999999998E-2</v>
      </c>
      <c r="Z106" s="22">
        <v>7.2465000000000002E-2</v>
      </c>
      <c r="AA106" s="22">
        <v>-3.7629999999999997E-2</v>
      </c>
      <c r="AB106" s="23">
        <v>9.8199999999999996E-2</v>
      </c>
      <c r="AC106" s="23">
        <v>-3.78E-2</v>
      </c>
      <c r="AD106" s="23">
        <v>0.113</v>
      </c>
      <c r="AE106" s="23">
        <v>-4.4600000000000001E-2</v>
      </c>
      <c r="AF106" s="23">
        <v>0.13700000000000001</v>
      </c>
      <c r="AG106" s="23">
        <v>-4.3900000000000002E-2</v>
      </c>
      <c r="AH106" s="22">
        <v>0.12565000000000001</v>
      </c>
      <c r="AI106" s="22">
        <v>-0.70786000000000004</v>
      </c>
      <c r="AJ106" s="23">
        <v>0.14099999999999999</v>
      </c>
      <c r="AK106" s="23">
        <v>-0.65700000000000003</v>
      </c>
      <c r="AL106" s="23">
        <v>0.161</v>
      </c>
      <c r="AM106" s="23">
        <v>-0.58599999999999997</v>
      </c>
      <c r="AN106" s="23">
        <v>0.20399999999999999</v>
      </c>
      <c r="AO106" s="23">
        <v>-0.53300000000000003</v>
      </c>
      <c r="AP106" s="22">
        <v>0.15709999999999999</v>
      </c>
      <c r="AQ106" s="22">
        <v>-0.79049000000000003</v>
      </c>
      <c r="AR106" s="22">
        <v>0.21110000000000001</v>
      </c>
      <c r="AS106" s="22">
        <v>-0.72604999999999997</v>
      </c>
      <c r="AT106" s="22">
        <v>0.25170999999999999</v>
      </c>
      <c r="AU106" s="22">
        <v>-0.68584999999999996</v>
      </c>
      <c r="AV106" s="23">
        <v>0.317</v>
      </c>
      <c r="AW106" s="23">
        <v>-0.65800000000000003</v>
      </c>
      <c r="AX106" s="23">
        <v>0.123</v>
      </c>
      <c r="AY106" s="23">
        <v>-0.64800000000000002</v>
      </c>
      <c r="AZ106" s="23">
        <v>0.151</v>
      </c>
      <c r="BA106" s="23">
        <v>-0.63700000000000001</v>
      </c>
      <c r="BB106" s="23">
        <v>0.20799999999999999</v>
      </c>
      <c r="BC106" s="23">
        <v>-0.59199999999999997</v>
      </c>
      <c r="BD106" s="23">
        <v>0.23200000000000001</v>
      </c>
      <c r="BE106" s="23">
        <v>-0.54</v>
      </c>
      <c r="BF106" s="23">
        <v>0.11899999999999999</v>
      </c>
      <c r="BG106" s="23">
        <v>-0.501</v>
      </c>
      <c r="BH106" s="23">
        <v>0.14699999999999999</v>
      </c>
      <c r="BI106" s="23">
        <v>-0.47599999999999998</v>
      </c>
      <c r="BJ106" s="23">
        <v>0.157</v>
      </c>
      <c r="BK106" s="23">
        <v>-0.45900000000000002</v>
      </c>
      <c r="BL106" s="23">
        <v>0.17499999999999999</v>
      </c>
      <c r="BM106" s="23">
        <v>-0.41399999999999998</v>
      </c>
    </row>
    <row r="107" spans="2:65">
      <c r="B107" s="22">
        <v>0.14194000000000001</v>
      </c>
      <c r="C107" s="22">
        <v>-9.1462000000000002E-2</v>
      </c>
      <c r="D107" s="23">
        <v>0.24</v>
      </c>
      <c r="E107" s="23">
        <v>-9.4100000000000003E-2</v>
      </c>
      <c r="F107" s="23">
        <v>0.34200000000000003</v>
      </c>
      <c r="G107" s="23">
        <v>-9.3399999999999997E-2</v>
      </c>
      <c r="H107" s="23">
        <v>0.42399999999999999</v>
      </c>
      <c r="I107" s="23">
        <v>-9.9699999999999997E-2</v>
      </c>
      <c r="J107" s="22">
        <v>5.6794999999999998E-2</v>
      </c>
      <c r="K107" s="22">
        <v>-9.2904E-2</v>
      </c>
      <c r="L107" s="23">
        <v>7.5999999999999998E-2</v>
      </c>
      <c r="M107" s="23">
        <v>-9.2600000000000002E-2</v>
      </c>
      <c r="N107" s="23">
        <v>9.6100000000000005E-2</v>
      </c>
      <c r="O107" s="23">
        <v>-9.1200000000000003E-2</v>
      </c>
      <c r="P107" s="23">
        <v>0.123</v>
      </c>
      <c r="Q107" s="23">
        <v>-9.3100000000000002E-2</v>
      </c>
      <c r="R107" s="23">
        <v>6.1499999999999999E-2</v>
      </c>
      <c r="S107" s="23">
        <v>-8.1299999999999997E-2</v>
      </c>
      <c r="T107" s="23">
        <v>8.8200000000000001E-2</v>
      </c>
      <c r="U107" s="23">
        <v>-8.2299999999999998E-2</v>
      </c>
      <c r="V107" s="23">
        <v>0.10199999999999999</v>
      </c>
      <c r="W107" s="23">
        <v>-7.7899999999999997E-2</v>
      </c>
      <c r="X107" s="23">
        <v>0.123</v>
      </c>
      <c r="Y107" s="23">
        <v>-8.09E-2</v>
      </c>
      <c r="Z107" s="22">
        <v>7.5027999999999997E-2</v>
      </c>
      <c r="AA107" s="22">
        <v>-9.4095999999999999E-2</v>
      </c>
      <c r="AB107" s="23">
        <v>0.1</v>
      </c>
      <c r="AC107" s="23">
        <v>-9.1499999999999998E-2</v>
      </c>
      <c r="AD107" s="23">
        <v>0.115</v>
      </c>
      <c r="AE107" s="23">
        <v>-9.7500000000000003E-2</v>
      </c>
      <c r="AF107" s="23">
        <v>0.14000000000000001</v>
      </c>
      <c r="AG107" s="23">
        <v>-9.69E-2</v>
      </c>
      <c r="AH107" s="22">
        <v>0.14651</v>
      </c>
      <c r="AI107" s="22">
        <v>-0.88729999999999998</v>
      </c>
      <c r="AJ107" s="23">
        <v>0.161</v>
      </c>
      <c r="AK107" s="23">
        <v>-0.82399999999999995</v>
      </c>
      <c r="AL107" s="23">
        <v>0.18099999999999999</v>
      </c>
      <c r="AM107" s="23">
        <v>-0.73399999999999999</v>
      </c>
      <c r="AN107" s="23">
        <v>0.22600000000000001</v>
      </c>
      <c r="AO107" s="23">
        <v>-0.66500000000000004</v>
      </c>
      <c r="AP107" s="22">
        <v>0.18099000000000001</v>
      </c>
      <c r="AQ107" s="22">
        <v>-0.98904000000000003</v>
      </c>
      <c r="AR107" s="22">
        <v>0.23996000000000001</v>
      </c>
      <c r="AS107" s="22">
        <v>-0.90498000000000001</v>
      </c>
      <c r="AT107" s="22">
        <v>0.27900000000000003</v>
      </c>
      <c r="AU107" s="22">
        <v>-0.85499000000000003</v>
      </c>
      <c r="AV107" s="23">
        <v>0.34599999999999997</v>
      </c>
      <c r="AW107" s="23">
        <v>-0.82</v>
      </c>
      <c r="AX107" s="23">
        <v>0.14299999999999999</v>
      </c>
      <c r="AY107" s="23">
        <v>-0.81299999999999994</v>
      </c>
      <c r="AZ107" s="23">
        <v>0.17199999999999999</v>
      </c>
      <c r="BA107" s="23">
        <v>-0.79900000000000004</v>
      </c>
      <c r="BB107" s="23">
        <v>0.22900000000000001</v>
      </c>
      <c r="BC107" s="23">
        <v>-0.74099999999999999</v>
      </c>
      <c r="BD107" s="23">
        <v>0.254</v>
      </c>
      <c r="BE107" s="23">
        <v>-0.67500000000000004</v>
      </c>
      <c r="BF107" s="23">
        <v>0.13600000000000001</v>
      </c>
      <c r="BG107" s="23">
        <v>-0.63100000000000001</v>
      </c>
      <c r="BH107" s="23">
        <v>0.16600000000000001</v>
      </c>
      <c r="BI107" s="23">
        <v>-0.59699999999999998</v>
      </c>
      <c r="BJ107" s="23">
        <v>0.17599999999999999</v>
      </c>
      <c r="BK107" s="23">
        <v>-0.57599999999999996</v>
      </c>
      <c r="BL107" s="23">
        <v>0.193</v>
      </c>
      <c r="BM107" s="23">
        <v>-0.51900000000000002</v>
      </c>
    </row>
    <row r="108" spans="2:65">
      <c r="B108" s="22">
        <v>0.14566999999999999</v>
      </c>
      <c r="C108" s="22">
        <v>-0.14785000000000001</v>
      </c>
      <c r="D108" s="23">
        <v>0.24399999999999999</v>
      </c>
      <c r="E108" s="23">
        <v>-0.151</v>
      </c>
      <c r="F108" s="23">
        <v>0.34599999999999997</v>
      </c>
      <c r="G108" s="23">
        <v>-0.14899999999999999</v>
      </c>
      <c r="H108" s="23">
        <v>0.42899999999999999</v>
      </c>
      <c r="I108" s="23">
        <v>-0.155</v>
      </c>
      <c r="J108" s="22">
        <v>6.0290999999999997E-2</v>
      </c>
      <c r="K108" s="22">
        <v>-0.13830000000000001</v>
      </c>
      <c r="L108" s="23">
        <v>7.9200000000000007E-2</v>
      </c>
      <c r="M108" s="23">
        <v>-0.13800000000000001</v>
      </c>
      <c r="N108" s="23">
        <v>9.9199999999999997E-2</v>
      </c>
      <c r="O108" s="23">
        <v>-0.13600000000000001</v>
      </c>
      <c r="P108" s="23">
        <v>0.126</v>
      </c>
      <c r="Q108" s="23">
        <v>-0.13800000000000001</v>
      </c>
      <c r="R108" s="23">
        <v>6.3100000000000003E-2</v>
      </c>
      <c r="S108" s="23">
        <v>-0.13900000000000001</v>
      </c>
      <c r="T108" s="23">
        <v>9.1800000000000007E-2</v>
      </c>
      <c r="U108" s="23">
        <v>-0.13800000000000001</v>
      </c>
      <c r="V108" s="23">
        <v>0.106</v>
      </c>
      <c r="W108" s="23">
        <v>-0.13100000000000001</v>
      </c>
      <c r="X108" s="23">
        <v>0.128</v>
      </c>
      <c r="Y108" s="23">
        <v>-0.13300000000000001</v>
      </c>
      <c r="Z108" s="22">
        <v>7.9273999999999997E-2</v>
      </c>
      <c r="AA108" s="22">
        <v>-0.15439</v>
      </c>
      <c r="AB108" s="23">
        <v>0.104</v>
      </c>
      <c r="AC108" s="23">
        <v>-0.14899999999999999</v>
      </c>
      <c r="AD108" s="23">
        <v>0.11899999999999999</v>
      </c>
      <c r="AE108" s="23">
        <v>-0.154</v>
      </c>
      <c r="AF108" s="23">
        <v>0.14299999999999999</v>
      </c>
      <c r="AG108" s="23">
        <v>-0.154</v>
      </c>
      <c r="AH108" s="22">
        <v>0.17316999999999999</v>
      </c>
      <c r="AI108" s="22">
        <v>-1.1073</v>
      </c>
      <c r="AJ108" s="23">
        <v>0.188</v>
      </c>
      <c r="AK108" s="23">
        <v>-1.03</v>
      </c>
      <c r="AL108" s="23">
        <v>0.20799999999999999</v>
      </c>
      <c r="AM108" s="23">
        <v>-0.91600000000000004</v>
      </c>
      <c r="AN108" s="23">
        <v>0.255</v>
      </c>
      <c r="AO108" s="23">
        <v>-0.82399999999999995</v>
      </c>
      <c r="AP108" s="22">
        <v>0.21193999999999999</v>
      </c>
      <c r="AQ108" s="22">
        <v>-1.2333000000000001</v>
      </c>
      <c r="AR108" s="22">
        <v>0.2777</v>
      </c>
      <c r="AS108" s="22">
        <v>-1.123</v>
      </c>
      <c r="AT108" s="22">
        <v>0.31437999999999999</v>
      </c>
      <c r="AU108" s="22">
        <v>-1.0615000000000001</v>
      </c>
      <c r="AV108" s="23">
        <v>0.38200000000000001</v>
      </c>
      <c r="AW108" s="23">
        <v>-1.02</v>
      </c>
      <c r="AX108" s="23">
        <v>0.17</v>
      </c>
      <c r="AY108" s="23">
        <v>-1.01</v>
      </c>
      <c r="AZ108" s="23">
        <v>0.19800000000000001</v>
      </c>
      <c r="BA108" s="23">
        <v>-0.997</v>
      </c>
      <c r="BB108" s="23">
        <v>0.25700000000000001</v>
      </c>
      <c r="BC108" s="23">
        <v>-0.92400000000000004</v>
      </c>
      <c r="BD108" s="23">
        <v>0.28100000000000003</v>
      </c>
      <c r="BE108" s="23">
        <v>-0.83899999999999997</v>
      </c>
      <c r="BF108" s="23">
        <v>0.159</v>
      </c>
      <c r="BG108" s="23">
        <v>-0.78900000000000003</v>
      </c>
      <c r="BH108" s="23">
        <v>0.19</v>
      </c>
      <c r="BI108" s="23">
        <v>-0.74399999999999999</v>
      </c>
      <c r="BJ108" s="23">
        <v>0.19900000000000001</v>
      </c>
      <c r="BK108" s="23">
        <v>-0.71899999999999997</v>
      </c>
      <c r="BL108" s="23">
        <v>0.217</v>
      </c>
      <c r="BM108" s="23">
        <v>-0.64500000000000002</v>
      </c>
    </row>
    <row r="109" spans="2:65">
      <c r="B109" s="22">
        <v>0.15087</v>
      </c>
      <c r="C109" s="22">
        <v>-0.21113000000000001</v>
      </c>
      <c r="D109" s="23">
        <v>0.249</v>
      </c>
      <c r="E109" s="23">
        <v>-0.215</v>
      </c>
      <c r="F109" s="23">
        <v>0.35099999999999998</v>
      </c>
      <c r="G109" s="23">
        <v>-0.21099999999999999</v>
      </c>
      <c r="H109" s="23">
        <v>0.434</v>
      </c>
      <c r="I109" s="23">
        <v>-0.217</v>
      </c>
      <c r="J109" s="22">
        <v>6.4907000000000006E-2</v>
      </c>
      <c r="K109" s="22">
        <v>-0.18984999999999999</v>
      </c>
      <c r="L109" s="23">
        <v>8.3599999999999994E-2</v>
      </c>
      <c r="M109" s="23">
        <v>-0.189</v>
      </c>
      <c r="N109" s="23">
        <v>0.104</v>
      </c>
      <c r="O109" s="23">
        <v>-0.187</v>
      </c>
      <c r="P109" s="23">
        <v>0.13100000000000001</v>
      </c>
      <c r="Q109" s="23">
        <v>-0.189</v>
      </c>
      <c r="R109" s="23">
        <v>7.1300000000000002E-2</v>
      </c>
      <c r="S109" s="23">
        <v>-0.20300000000000001</v>
      </c>
      <c r="T109" s="23">
        <v>0.10100000000000001</v>
      </c>
      <c r="U109" s="23">
        <v>-0.19900000000000001</v>
      </c>
      <c r="V109" s="23">
        <v>0.115</v>
      </c>
      <c r="W109" s="23">
        <v>-0.189</v>
      </c>
      <c r="X109" s="23">
        <v>0.13700000000000001</v>
      </c>
      <c r="Y109" s="23">
        <v>-0.189</v>
      </c>
      <c r="Z109" s="22">
        <v>8.5186999999999999E-2</v>
      </c>
      <c r="AA109" s="22">
        <v>-0.22119</v>
      </c>
      <c r="AB109" s="23">
        <v>0.109</v>
      </c>
      <c r="AC109" s="23">
        <v>-0.21299999999999999</v>
      </c>
      <c r="AD109" s="23">
        <v>0.124</v>
      </c>
      <c r="AE109" s="23">
        <v>-0.218</v>
      </c>
      <c r="AF109" s="23">
        <v>0.14899999999999999</v>
      </c>
      <c r="AG109" s="23">
        <v>-0.218</v>
      </c>
      <c r="AH109" s="22">
        <v>0.20727999999999999</v>
      </c>
      <c r="AI109" s="22">
        <v>-1.3778999999999999</v>
      </c>
      <c r="AJ109" s="23">
        <v>0.224</v>
      </c>
      <c r="AK109" s="23">
        <v>-1.28</v>
      </c>
      <c r="AL109" s="23">
        <v>0.24199999999999999</v>
      </c>
      <c r="AM109" s="23">
        <v>-1.1399999999999999</v>
      </c>
      <c r="AN109" s="23">
        <v>0.29199999999999998</v>
      </c>
      <c r="AO109" s="23">
        <v>-1.02</v>
      </c>
      <c r="AP109" s="22">
        <v>0.25235000000000002</v>
      </c>
      <c r="AQ109" s="22">
        <v>-1.5347999999999999</v>
      </c>
      <c r="AR109" s="22">
        <v>0.32630999999999999</v>
      </c>
      <c r="AS109" s="22">
        <v>-1.3893</v>
      </c>
      <c r="AT109" s="22">
        <v>0.36088999999999999</v>
      </c>
      <c r="AU109" s="22">
        <v>-1.3137000000000001</v>
      </c>
      <c r="AV109" s="23">
        <v>0.43</v>
      </c>
      <c r="AW109" s="23">
        <v>-1.25</v>
      </c>
      <c r="AX109" s="23">
        <v>0.20399999999999999</v>
      </c>
      <c r="AY109" s="23">
        <v>-1.26</v>
      </c>
      <c r="AZ109" s="23">
        <v>0.23300000000000001</v>
      </c>
      <c r="BA109" s="23">
        <v>-1.24</v>
      </c>
      <c r="BB109" s="23">
        <v>0.29199999999999998</v>
      </c>
      <c r="BC109" s="23">
        <v>-1.1499999999999999</v>
      </c>
      <c r="BD109" s="23">
        <v>0.317</v>
      </c>
      <c r="BE109" s="23">
        <v>-1.04</v>
      </c>
      <c r="BF109" s="23">
        <v>0.188</v>
      </c>
      <c r="BG109" s="23">
        <v>-0.98199999999999998</v>
      </c>
      <c r="BH109" s="23">
        <v>0.222</v>
      </c>
      <c r="BI109" s="23">
        <v>-0.92300000000000004</v>
      </c>
      <c r="BJ109" s="23">
        <v>0.22900000000000001</v>
      </c>
      <c r="BK109" s="23">
        <v>-0.89200000000000002</v>
      </c>
      <c r="BL109" s="23">
        <v>0.246</v>
      </c>
      <c r="BM109" s="23">
        <v>-0.79800000000000004</v>
      </c>
    </row>
    <row r="110" spans="2:65">
      <c r="B110" s="22">
        <v>0.15811</v>
      </c>
      <c r="C110" s="22">
        <v>-0.28362999999999999</v>
      </c>
      <c r="D110" s="23">
        <v>0.255</v>
      </c>
      <c r="E110" s="23">
        <v>-0.28899999999999998</v>
      </c>
      <c r="F110" s="23">
        <v>0.35799999999999998</v>
      </c>
      <c r="G110" s="23">
        <v>-0.28299999999999997</v>
      </c>
      <c r="H110" s="23">
        <v>0.441</v>
      </c>
      <c r="I110" s="23">
        <v>-0.28899999999999998</v>
      </c>
      <c r="J110" s="22">
        <v>7.1088999999999999E-2</v>
      </c>
      <c r="K110" s="22">
        <v>-0.25002999999999997</v>
      </c>
      <c r="L110" s="23">
        <v>8.9700000000000002E-2</v>
      </c>
      <c r="M110" s="23">
        <v>-0.249</v>
      </c>
      <c r="N110" s="23">
        <v>0.109</v>
      </c>
      <c r="O110" s="23">
        <v>-0.246</v>
      </c>
      <c r="P110" s="23">
        <v>0.13700000000000001</v>
      </c>
      <c r="Q110" s="23">
        <v>-0.248</v>
      </c>
      <c r="R110" s="23">
        <v>8.5400000000000004E-2</v>
      </c>
      <c r="S110" s="23">
        <v>-0.27400000000000002</v>
      </c>
      <c r="T110" s="23">
        <v>0.115</v>
      </c>
      <c r="U110" s="23">
        <v>-0.26600000000000001</v>
      </c>
      <c r="V110" s="23">
        <v>0.129</v>
      </c>
      <c r="W110" s="23">
        <v>-0.252</v>
      </c>
      <c r="X110" s="23">
        <v>0.15</v>
      </c>
      <c r="Y110" s="23">
        <v>-0.252</v>
      </c>
      <c r="Z110" s="22">
        <v>9.3171000000000004E-2</v>
      </c>
      <c r="AA110" s="22">
        <v>-0.29794999999999999</v>
      </c>
      <c r="AB110" s="23">
        <v>0.11700000000000001</v>
      </c>
      <c r="AC110" s="23">
        <v>-0.28699999999999998</v>
      </c>
      <c r="AD110" s="23">
        <v>0.13100000000000001</v>
      </c>
      <c r="AE110" s="23">
        <v>-0.29199999999999998</v>
      </c>
      <c r="AF110" s="23">
        <v>0.156</v>
      </c>
      <c r="AG110" s="23">
        <v>-0.29099999999999998</v>
      </c>
      <c r="AH110" s="22">
        <v>0.25163000000000002</v>
      </c>
      <c r="AI110" s="22">
        <v>-1.7118</v>
      </c>
      <c r="AJ110" s="23">
        <v>0.26900000000000002</v>
      </c>
      <c r="AK110" s="23">
        <v>-1.59</v>
      </c>
      <c r="AL110" s="23">
        <v>0.28599999999999998</v>
      </c>
      <c r="AM110" s="23">
        <v>-1.41</v>
      </c>
      <c r="AN110" s="23">
        <v>0.33800000000000002</v>
      </c>
      <c r="AO110" s="23">
        <v>-1.26</v>
      </c>
      <c r="AP110" s="22">
        <v>0.30317</v>
      </c>
      <c r="AQ110" s="22">
        <v>-1.9057999999999999</v>
      </c>
      <c r="AR110" s="22">
        <v>0.39002999999999999</v>
      </c>
      <c r="AS110" s="22">
        <v>-1.7145999999999999</v>
      </c>
      <c r="AT110" s="22">
        <v>0.42065000000000002</v>
      </c>
      <c r="AU110" s="22">
        <v>-1.6214</v>
      </c>
      <c r="AV110" s="23">
        <v>0.49199999999999999</v>
      </c>
      <c r="AW110" s="23">
        <v>-1.55</v>
      </c>
      <c r="AX110" s="23">
        <v>0.249</v>
      </c>
      <c r="AY110" s="23">
        <v>-1.57</v>
      </c>
      <c r="AZ110" s="23">
        <v>0.27800000000000002</v>
      </c>
      <c r="BA110" s="23">
        <v>-1.54</v>
      </c>
      <c r="BB110" s="23">
        <v>0.33700000000000002</v>
      </c>
      <c r="BC110" s="23">
        <v>-1.41</v>
      </c>
      <c r="BD110" s="23">
        <v>0.36199999999999999</v>
      </c>
      <c r="BE110" s="23">
        <v>-1.28</v>
      </c>
      <c r="BF110" s="23">
        <v>0.22700000000000001</v>
      </c>
      <c r="BG110" s="23">
        <v>-1.22</v>
      </c>
      <c r="BH110" s="23">
        <v>0.26200000000000001</v>
      </c>
      <c r="BI110" s="23">
        <v>-1.1399999999999999</v>
      </c>
      <c r="BJ110" s="23">
        <v>0.26800000000000002</v>
      </c>
      <c r="BK110" s="23">
        <v>-1.1000000000000001</v>
      </c>
      <c r="BL110" s="23">
        <v>0.28299999999999997</v>
      </c>
      <c r="BM110" s="23">
        <v>-0.98399999999999999</v>
      </c>
    </row>
    <row r="111" spans="2:65">
      <c r="B111" s="22">
        <v>0.17076</v>
      </c>
      <c r="C111" s="22">
        <v>-0.36719000000000002</v>
      </c>
      <c r="D111" s="23">
        <v>0.26300000000000001</v>
      </c>
      <c r="E111" s="23">
        <v>-0.376</v>
      </c>
      <c r="F111" s="23">
        <v>0.36599999999999999</v>
      </c>
      <c r="G111" s="23">
        <v>-0.36899999999999999</v>
      </c>
      <c r="H111" s="23">
        <v>0.45</v>
      </c>
      <c r="I111" s="23">
        <v>-0.374</v>
      </c>
      <c r="J111" s="22">
        <v>7.9466999999999996E-2</v>
      </c>
      <c r="K111" s="22">
        <v>-0.32138</v>
      </c>
      <c r="L111" s="23">
        <v>9.7600000000000006E-2</v>
      </c>
      <c r="M111" s="23">
        <v>-0.32100000000000001</v>
      </c>
      <c r="N111" s="23">
        <v>0.11700000000000001</v>
      </c>
      <c r="O111" s="23">
        <v>-0.317</v>
      </c>
      <c r="P111" s="23">
        <v>0.14499999999999999</v>
      </c>
      <c r="Q111" s="23">
        <v>-0.318</v>
      </c>
      <c r="R111" s="23">
        <v>0.10299999999999999</v>
      </c>
      <c r="S111" s="23">
        <v>-0.35</v>
      </c>
      <c r="T111" s="23">
        <v>0.13300000000000001</v>
      </c>
      <c r="U111" s="23">
        <v>-0.33900000000000002</v>
      </c>
      <c r="V111" s="23">
        <v>0.14599999999999999</v>
      </c>
      <c r="W111" s="23">
        <v>-0.32200000000000001</v>
      </c>
      <c r="X111" s="23">
        <v>0.16700000000000001</v>
      </c>
      <c r="Y111" s="23">
        <v>-0.32100000000000001</v>
      </c>
      <c r="Z111" s="22">
        <v>0.10638</v>
      </c>
      <c r="AA111" s="22">
        <v>-0.38661000000000001</v>
      </c>
      <c r="AB111" s="23">
        <v>0.126</v>
      </c>
      <c r="AC111" s="23">
        <v>-0.373</v>
      </c>
      <c r="AD111" s="23">
        <v>0.14299999999999999</v>
      </c>
      <c r="AE111" s="23">
        <v>-0.378</v>
      </c>
      <c r="AF111" s="23">
        <v>0.16800000000000001</v>
      </c>
      <c r="AG111" s="23">
        <v>-0.377</v>
      </c>
      <c r="AH111" s="22">
        <v>0.30942999999999998</v>
      </c>
      <c r="AI111" s="22">
        <v>-2.1230000000000002</v>
      </c>
      <c r="AJ111" s="23">
        <v>0.33</v>
      </c>
      <c r="AK111" s="23">
        <v>-1.97</v>
      </c>
      <c r="AL111" s="23">
        <v>0.34499999999999997</v>
      </c>
      <c r="AM111" s="23">
        <v>-1.74</v>
      </c>
      <c r="AN111" s="23">
        <v>0.39600000000000002</v>
      </c>
      <c r="AO111" s="23">
        <v>-1.54</v>
      </c>
      <c r="AP111" s="22">
        <v>0.36937999999999999</v>
      </c>
      <c r="AQ111" s="22">
        <v>-2.3641999999999999</v>
      </c>
      <c r="AR111" s="22">
        <v>0.47248000000000001</v>
      </c>
      <c r="AS111" s="22">
        <v>-2.1116000000000001</v>
      </c>
      <c r="AT111" s="22">
        <v>0.49828</v>
      </c>
      <c r="AU111" s="22">
        <v>-1.9971000000000001</v>
      </c>
      <c r="AV111" s="23">
        <v>0.57299999999999995</v>
      </c>
      <c r="AW111" s="23">
        <v>-1.9</v>
      </c>
      <c r="AX111" s="23">
        <v>0.307</v>
      </c>
      <c r="AY111" s="23">
        <v>-1.94</v>
      </c>
      <c r="AZ111" s="23">
        <v>0.33800000000000002</v>
      </c>
      <c r="BA111" s="23">
        <v>-1.91</v>
      </c>
      <c r="BB111" s="23">
        <v>0.39800000000000002</v>
      </c>
      <c r="BC111" s="23">
        <v>-1.74</v>
      </c>
      <c r="BD111" s="23">
        <v>0.42099999999999999</v>
      </c>
      <c r="BE111" s="23">
        <v>-1.58</v>
      </c>
      <c r="BF111" s="23">
        <v>0.27600000000000002</v>
      </c>
      <c r="BG111" s="23">
        <v>-1.51</v>
      </c>
      <c r="BH111" s="23">
        <v>0.314</v>
      </c>
      <c r="BI111" s="23">
        <v>-1.41</v>
      </c>
      <c r="BJ111" s="23">
        <v>0.317</v>
      </c>
      <c r="BK111" s="23">
        <v>-1.36</v>
      </c>
      <c r="BL111" s="23">
        <v>0.32900000000000001</v>
      </c>
      <c r="BM111" s="23">
        <v>-1.21</v>
      </c>
    </row>
    <row r="112" spans="2:65">
      <c r="B112" s="22">
        <v>0.18371000000000001</v>
      </c>
      <c r="C112" s="22">
        <v>-0.46944000000000002</v>
      </c>
      <c r="D112" s="23">
        <v>0.27400000000000002</v>
      </c>
      <c r="E112" s="23">
        <v>-0.48099999999999998</v>
      </c>
      <c r="F112" s="23">
        <v>0.377</v>
      </c>
      <c r="G112" s="23">
        <v>-0.47099999999999997</v>
      </c>
      <c r="H112" s="23">
        <v>0.46100000000000002</v>
      </c>
      <c r="I112" s="23">
        <v>-0.47699999999999998</v>
      </c>
      <c r="J112" s="22">
        <v>9.2767000000000002E-2</v>
      </c>
      <c r="K112" s="22">
        <v>-0.40590999999999999</v>
      </c>
      <c r="L112" s="23">
        <v>0.11</v>
      </c>
      <c r="M112" s="23">
        <v>-0.40600000000000003</v>
      </c>
      <c r="N112" s="23">
        <v>0.13</v>
      </c>
      <c r="O112" s="23">
        <v>-0.40100000000000002</v>
      </c>
      <c r="P112" s="23">
        <v>0.158</v>
      </c>
      <c r="Q112" s="23">
        <v>-0.40200000000000002</v>
      </c>
      <c r="R112" s="23">
        <v>0.126</v>
      </c>
      <c r="S112" s="23">
        <v>-0.45600000000000002</v>
      </c>
      <c r="T112" s="23">
        <v>0.159</v>
      </c>
      <c r="U112" s="23">
        <v>-0.439</v>
      </c>
      <c r="V112" s="23">
        <v>0.17499999999999999</v>
      </c>
      <c r="W112" s="23">
        <v>-0.41499999999999998</v>
      </c>
      <c r="X112" s="23">
        <v>0.19800000000000001</v>
      </c>
      <c r="Y112" s="23">
        <v>-0.41499999999999998</v>
      </c>
      <c r="Z112" s="22">
        <v>0.11998</v>
      </c>
      <c r="AA112" s="22">
        <v>-0.49339</v>
      </c>
      <c r="AB112" s="23">
        <v>0.14199999999999999</v>
      </c>
      <c r="AC112" s="23">
        <v>-0.47499999999999998</v>
      </c>
      <c r="AD112" s="23">
        <v>0.155</v>
      </c>
      <c r="AE112" s="23">
        <v>-0.48299999999999998</v>
      </c>
      <c r="AF112" s="23">
        <v>0.18</v>
      </c>
      <c r="AG112" s="23">
        <v>-0.48099999999999998</v>
      </c>
      <c r="AH112" s="22">
        <v>0.38505</v>
      </c>
      <c r="AI112" s="22">
        <v>-2.6313</v>
      </c>
      <c r="AJ112" s="23">
        <v>0.40899999999999997</v>
      </c>
      <c r="AK112" s="23">
        <v>-2.4300000000000002</v>
      </c>
      <c r="AL112" s="23">
        <v>0.42099999999999999</v>
      </c>
      <c r="AM112" s="23">
        <v>-2.16</v>
      </c>
      <c r="AN112" s="23">
        <v>0.47199999999999998</v>
      </c>
      <c r="AO112" s="23">
        <v>-1.9</v>
      </c>
      <c r="AP112" s="22">
        <v>0.45712999999999998</v>
      </c>
      <c r="AQ112" s="22">
        <v>-2.9304999999999999</v>
      </c>
      <c r="AR112" s="22">
        <v>0.57915000000000005</v>
      </c>
      <c r="AS112" s="22">
        <v>-2.5960999999999999</v>
      </c>
      <c r="AT112" s="22">
        <v>0.59850000000000003</v>
      </c>
      <c r="AU112" s="22">
        <v>-2.4556</v>
      </c>
      <c r="AV112" s="23">
        <v>0.67700000000000005</v>
      </c>
      <c r="AW112" s="23">
        <v>-2.33</v>
      </c>
      <c r="AX112" s="23">
        <v>0.38500000000000001</v>
      </c>
      <c r="AY112" s="23">
        <v>-2.4</v>
      </c>
      <c r="AZ112" s="23">
        <v>0.41599999999999998</v>
      </c>
      <c r="BA112" s="23">
        <v>-2.36</v>
      </c>
      <c r="BB112" s="23">
        <v>0.47699999999999998</v>
      </c>
      <c r="BC112" s="23">
        <v>-2.16</v>
      </c>
      <c r="BD112" s="23">
        <v>0.498</v>
      </c>
      <c r="BE112" s="23">
        <v>-1.95</v>
      </c>
      <c r="BF112" s="23">
        <v>0.34200000000000003</v>
      </c>
      <c r="BG112" s="23">
        <v>-1.86</v>
      </c>
      <c r="BH112" s="23">
        <v>0.38100000000000001</v>
      </c>
      <c r="BI112" s="23">
        <v>-1.73</v>
      </c>
      <c r="BJ112" s="23">
        <v>0.38300000000000001</v>
      </c>
      <c r="BK112" s="23">
        <v>-1.68</v>
      </c>
      <c r="BL112" s="23">
        <v>0.38700000000000001</v>
      </c>
      <c r="BM112" s="23">
        <v>-1.49</v>
      </c>
    </row>
    <row r="113" spans="1:65">
      <c r="B113" s="22">
        <v>0.20080999999999999</v>
      </c>
      <c r="C113" s="22">
        <v>-0.59208000000000005</v>
      </c>
      <c r="D113" s="23">
        <v>0.28799999999999998</v>
      </c>
      <c r="E113" s="23">
        <v>-0.60799999999999998</v>
      </c>
      <c r="F113" s="23">
        <v>0.39200000000000002</v>
      </c>
      <c r="G113" s="23">
        <v>-0.59599999999999997</v>
      </c>
      <c r="H113" s="23">
        <v>0.47599999999999998</v>
      </c>
      <c r="I113" s="23">
        <v>-0.60099999999999998</v>
      </c>
      <c r="J113" s="22">
        <v>0.10655000000000001</v>
      </c>
      <c r="K113" s="22">
        <v>-0.51024999999999998</v>
      </c>
      <c r="L113" s="23">
        <v>0.124</v>
      </c>
      <c r="M113" s="23">
        <v>-0.51</v>
      </c>
      <c r="N113" s="23">
        <v>0.14299999999999999</v>
      </c>
      <c r="O113" s="23">
        <v>-0.504</v>
      </c>
      <c r="P113" s="23">
        <v>0.17100000000000001</v>
      </c>
      <c r="Q113" s="23">
        <v>-0.505</v>
      </c>
      <c r="R113" s="23">
        <v>0.14000000000000001</v>
      </c>
      <c r="S113" s="23">
        <v>-0.57499999999999996</v>
      </c>
      <c r="T113" s="23">
        <v>0.17599999999999999</v>
      </c>
      <c r="U113" s="23">
        <v>-0.55200000000000005</v>
      </c>
      <c r="V113" s="23">
        <v>0.192</v>
      </c>
      <c r="W113" s="23">
        <v>-0.52300000000000002</v>
      </c>
      <c r="X113" s="23">
        <v>0.214</v>
      </c>
      <c r="Y113" s="23">
        <v>-0.52200000000000002</v>
      </c>
      <c r="Z113" s="22">
        <v>0.13827</v>
      </c>
      <c r="AA113" s="22">
        <v>-0.62273999999999996</v>
      </c>
      <c r="AB113" s="23">
        <v>0.158</v>
      </c>
      <c r="AC113" s="23">
        <v>-0.6</v>
      </c>
      <c r="AD113" s="23">
        <v>0.17</v>
      </c>
      <c r="AE113" s="23">
        <v>-0.61</v>
      </c>
      <c r="AF113" s="23">
        <v>0.19600000000000001</v>
      </c>
      <c r="AG113" s="23">
        <v>-0.60699999999999998</v>
      </c>
    </row>
    <row r="114" spans="1:65">
      <c r="B114" s="22">
        <v>0.22306999999999999</v>
      </c>
      <c r="C114" s="22">
        <v>-0.74187000000000003</v>
      </c>
      <c r="D114" s="23">
        <v>0.307</v>
      </c>
      <c r="E114" s="23">
        <v>-0.76400000000000001</v>
      </c>
      <c r="F114" s="23">
        <v>0.41199999999999998</v>
      </c>
      <c r="G114" s="23">
        <v>-0.748</v>
      </c>
      <c r="H114" s="23">
        <v>0.496</v>
      </c>
      <c r="I114" s="23">
        <v>-0.754</v>
      </c>
      <c r="J114" s="22">
        <v>0.12472999999999999</v>
      </c>
      <c r="K114" s="22">
        <v>-0.63732999999999995</v>
      </c>
      <c r="L114" s="23">
        <v>0.14099999999999999</v>
      </c>
      <c r="M114" s="23">
        <v>-0.63700000000000001</v>
      </c>
      <c r="N114" s="23">
        <v>0.16</v>
      </c>
      <c r="O114" s="23">
        <v>-0.63</v>
      </c>
      <c r="P114" s="23">
        <v>0.188</v>
      </c>
      <c r="Q114" s="23">
        <v>-0.63100000000000001</v>
      </c>
      <c r="R114" s="23">
        <v>0.156</v>
      </c>
      <c r="S114" s="23">
        <v>-0.72</v>
      </c>
      <c r="T114" s="23">
        <v>0.19400000000000001</v>
      </c>
      <c r="U114" s="23">
        <v>-0.69</v>
      </c>
      <c r="V114" s="23">
        <v>0.21299999999999999</v>
      </c>
      <c r="W114" s="23">
        <v>-0.65200000000000002</v>
      </c>
      <c r="X114" s="23">
        <v>0.23400000000000001</v>
      </c>
      <c r="Y114" s="23">
        <v>-0.65300000000000002</v>
      </c>
      <c r="Z114" s="22">
        <v>0.16148999999999999</v>
      </c>
      <c r="AA114" s="22">
        <v>-0.77944999999999998</v>
      </c>
      <c r="AB114" s="23">
        <v>0.18</v>
      </c>
      <c r="AC114" s="23">
        <v>-0.752</v>
      </c>
      <c r="AD114" s="23">
        <v>0.191</v>
      </c>
      <c r="AE114" s="23">
        <v>-0.76400000000000001</v>
      </c>
      <c r="AF114" s="23">
        <v>0.217</v>
      </c>
      <c r="AG114" s="23">
        <v>-0.76100000000000001</v>
      </c>
    </row>
    <row r="115" spans="1:65">
      <c r="B115" s="22">
        <v>0.25228</v>
      </c>
      <c r="C115" s="22">
        <v>-0.92378000000000005</v>
      </c>
      <c r="D115" s="23">
        <v>0.33200000000000002</v>
      </c>
      <c r="E115" s="23">
        <v>-0.95499999999999996</v>
      </c>
      <c r="F115" s="23">
        <v>0.438</v>
      </c>
      <c r="G115" s="23">
        <v>-0.93400000000000005</v>
      </c>
      <c r="H115" s="23">
        <v>0.52300000000000002</v>
      </c>
      <c r="I115" s="23">
        <v>-0.94099999999999995</v>
      </c>
      <c r="J115" s="22">
        <v>0.14853</v>
      </c>
      <c r="K115" s="22">
        <v>-0.79274999999999995</v>
      </c>
      <c r="L115" s="23">
        <v>0.16500000000000001</v>
      </c>
      <c r="M115" s="23">
        <v>-0.79300000000000004</v>
      </c>
      <c r="N115" s="23">
        <v>0.183</v>
      </c>
      <c r="O115" s="23">
        <v>-0.78400000000000003</v>
      </c>
      <c r="P115" s="23">
        <v>0.21099999999999999</v>
      </c>
      <c r="Q115" s="23">
        <v>-0.78500000000000003</v>
      </c>
      <c r="R115" s="23">
        <v>0.17499999999999999</v>
      </c>
      <c r="S115" s="23">
        <v>-0.89800000000000002</v>
      </c>
      <c r="T115" s="23">
        <v>0.218</v>
      </c>
      <c r="U115" s="23">
        <v>-0.85899999999999999</v>
      </c>
      <c r="V115" s="23">
        <v>0.23799999999999999</v>
      </c>
      <c r="W115" s="23">
        <v>-0.81100000000000005</v>
      </c>
      <c r="X115" s="23">
        <v>0.25800000000000001</v>
      </c>
      <c r="Y115" s="23">
        <v>-0.81100000000000005</v>
      </c>
      <c r="Z115" s="22">
        <v>0.19188</v>
      </c>
      <c r="AA115" s="22">
        <v>-0.97092000000000001</v>
      </c>
      <c r="AB115" s="23">
        <v>0.20899999999999999</v>
      </c>
      <c r="AC115" s="23">
        <v>-0.93799999999999994</v>
      </c>
      <c r="AD115" s="23">
        <v>0.218</v>
      </c>
      <c r="AE115" s="23">
        <v>-0.95299999999999996</v>
      </c>
      <c r="AF115" s="23">
        <v>0.245</v>
      </c>
      <c r="AG115" s="23">
        <v>-0.95</v>
      </c>
    </row>
    <row r="116" spans="1:65">
      <c r="B116" s="22">
        <v>0.29239999999999999</v>
      </c>
      <c r="C116" s="22">
        <v>-1.1462000000000001</v>
      </c>
      <c r="D116" s="23">
        <v>0.36599999999999999</v>
      </c>
      <c r="E116" s="23">
        <v>-1.19</v>
      </c>
      <c r="F116" s="23">
        <v>0.47399999999999998</v>
      </c>
      <c r="G116" s="23">
        <v>-1.1599999999999999</v>
      </c>
      <c r="H116" s="23">
        <v>0.55700000000000005</v>
      </c>
      <c r="I116" s="23">
        <v>-1.17</v>
      </c>
      <c r="J116" s="22">
        <v>0.17915</v>
      </c>
      <c r="K116" s="22">
        <v>-0.98333999999999999</v>
      </c>
      <c r="L116" s="23">
        <v>0.19500000000000001</v>
      </c>
      <c r="M116" s="23">
        <v>-0.98399999999999999</v>
      </c>
      <c r="N116" s="23">
        <v>0.21299999999999999</v>
      </c>
      <c r="O116" s="23">
        <v>-0.97399999999999998</v>
      </c>
      <c r="P116" s="23">
        <v>0.24099999999999999</v>
      </c>
      <c r="Q116" s="23">
        <v>-0.97399999999999998</v>
      </c>
      <c r="R116" s="23">
        <v>0.19800000000000001</v>
      </c>
      <c r="S116" s="23">
        <v>-1.1200000000000001</v>
      </c>
      <c r="T116" s="23">
        <v>0.245</v>
      </c>
      <c r="U116" s="23">
        <v>-1.07</v>
      </c>
      <c r="V116" s="23">
        <v>0.27200000000000002</v>
      </c>
      <c r="W116" s="23">
        <v>-1.01</v>
      </c>
      <c r="X116" s="23">
        <v>0.28899999999999998</v>
      </c>
      <c r="Y116" s="23">
        <v>-1.01</v>
      </c>
      <c r="Z116" s="22">
        <v>0.23097000000000001</v>
      </c>
      <c r="AA116" s="22">
        <v>-1.2043999999999999</v>
      </c>
      <c r="AB116" s="23">
        <v>0.247</v>
      </c>
      <c r="AC116" s="23">
        <v>-1.1599999999999999</v>
      </c>
      <c r="AD116" s="23">
        <v>0.254</v>
      </c>
      <c r="AE116" s="23">
        <v>-1.18</v>
      </c>
      <c r="AF116" s="23">
        <v>0.28100000000000003</v>
      </c>
      <c r="AG116" s="23">
        <v>-1.18</v>
      </c>
    </row>
    <row r="117" spans="1:65">
      <c r="B117" s="22">
        <v>0.34286</v>
      </c>
      <c r="C117" s="22">
        <v>-1.4173</v>
      </c>
      <c r="D117" s="23">
        <v>0.40899999999999997</v>
      </c>
      <c r="E117" s="23">
        <v>-1.48</v>
      </c>
      <c r="F117" s="23">
        <v>0.52100000000000002</v>
      </c>
      <c r="G117" s="23">
        <v>-1.44</v>
      </c>
      <c r="H117" s="23">
        <v>0.60399999999999998</v>
      </c>
      <c r="I117" s="23">
        <v>-1.45</v>
      </c>
      <c r="J117" s="22">
        <v>0.21945999999999999</v>
      </c>
      <c r="K117" s="22">
        <v>-1.2168000000000001</v>
      </c>
      <c r="L117" s="23">
        <v>0.23499999999999999</v>
      </c>
      <c r="M117" s="23">
        <v>-1.22</v>
      </c>
      <c r="N117" s="23">
        <v>0.252</v>
      </c>
      <c r="O117" s="23">
        <v>-1.21</v>
      </c>
      <c r="P117" s="23">
        <v>0.28000000000000003</v>
      </c>
      <c r="Q117" s="23">
        <v>-1.21</v>
      </c>
      <c r="R117" s="23">
        <v>0.22600000000000001</v>
      </c>
      <c r="S117" s="23">
        <v>-1.39</v>
      </c>
      <c r="T117" s="23">
        <v>0.28299999999999997</v>
      </c>
      <c r="U117" s="23">
        <v>-1.32</v>
      </c>
      <c r="V117" s="23">
        <v>0.311</v>
      </c>
      <c r="W117" s="23">
        <v>-1.24</v>
      </c>
      <c r="X117" s="23">
        <v>0.32900000000000001</v>
      </c>
      <c r="Y117" s="23">
        <v>-1.25</v>
      </c>
      <c r="Z117" s="22">
        <v>0.28320000000000001</v>
      </c>
      <c r="AA117" s="22">
        <v>-1.4907999999999999</v>
      </c>
      <c r="AB117" s="23">
        <v>0.29599999999999999</v>
      </c>
      <c r="AC117" s="23">
        <v>-1.44</v>
      </c>
      <c r="AD117" s="23">
        <v>0.30299999999999999</v>
      </c>
      <c r="AE117" s="23">
        <v>-1.47</v>
      </c>
      <c r="AF117" s="23">
        <v>0.32800000000000001</v>
      </c>
      <c r="AG117" s="23">
        <v>-1.46</v>
      </c>
    </row>
    <row r="118" spans="1:65">
      <c r="B118" s="22">
        <v>0.41038999999999998</v>
      </c>
      <c r="C118" s="22">
        <v>-1.7484</v>
      </c>
      <c r="D118" s="23">
        <v>0.46800000000000003</v>
      </c>
      <c r="E118" s="23">
        <v>-1.83</v>
      </c>
      <c r="F118" s="23">
        <v>0.58299999999999996</v>
      </c>
      <c r="G118" s="23">
        <v>-1.78</v>
      </c>
      <c r="H118" s="23">
        <v>0.66500000000000004</v>
      </c>
      <c r="I118" s="23">
        <v>-1.79</v>
      </c>
      <c r="J118" s="22">
        <v>0.27250000000000002</v>
      </c>
      <c r="K118" s="22">
        <v>-1.5021</v>
      </c>
      <c r="L118" s="23">
        <v>0.28699999999999998</v>
      </c>
      <c r="M118" s="23">
        <v>-1.51</v>
      </c>
      <c r="N118" s="23">
        <v>0.30299999999999999</v>
      </c>
      <c r="O118" s="23">
        <v>-1.49</v>
      </c>
      <c r="P118" s="23">
        <v>0.33200000000000002</v>
      </c>
      <c r="Q118" s="23">
        <v>-1.49</v>
      </c>
      <c r="R118" s="23">
        <v>0.26200000000000001</v>
      </c>
      <c r="S118" s="23">
        <v>-1.73</v>
      </c>
      <c r="T118" s="23">
        <v>0.33400000000000002</v>
      </c>
      <c r="U118" s="23">
        <v>-1.64</v>
      </c>
      <c r="V118" s="23">
        <v>0.36699999999999999</v>
      </c>
      <c r="W118" s="23">
        <v>-1.54</v>
      </c>
      <c r="X118" s="23">
        <v>0.38200000000000001</v>
      </c>
      <c r="Y118" s="23">
        <v>-1.54</v>
      </c>
      <c r="Z118" s="22">
        <v>0.35236000000000001</v>
      </c>
      <c r="AA118" s="22">
        <v>-1.8399000000000001</v>
      </c>
      <c r="AB118" s="23">
        <v>0.36199999999999999</v>
      </c>
      <c r="AC118" s="23">
        <v>-1.78</v>
      </c>
      <c r="AD118" s="23">
        <v>0.36599999999999999</v>
      </c>
      <c r="AE118" s="23">
        <v>-1.82</v>
      </c>
      <c r="AF118" s="23">
        <v>0.39300000000000002</v>
      </c>
      <c r="AG118" s="23">
        <v>-1.81</v>
      </c>
    </row>
    <row r="119" spans="1:65">
      <c r="B119" s="22">
        <v>0.49961</v>
      </c>
      <c r="C119" s="22">
        <v>-2.1528999999999998</v>
      </c>
      <c r="D119" s="23">
        <v>0.54600000000000004</v>
      </c>
      <c r="E119" s="23">
        <v>-2.27</v>
      </c>
      <c r="F119" s="23">
        <v>0.66800000000000004</v>
      </c>
      <c r="G119" s="23">
        <v>-2.2000000000000002</v>
      </c>
      <c r="H119" s="23">
        <v>0.748</v>
      </c>
      <c r="I119" s="23">
        <v>-2.2200000000000002</v>
      </c>
      <c r="J119" s="22">
        <v>0.34061999999999998</v>
      </c>
      <c r="K119" s="22">
        <v>-1.8508</v>
      </c>
      <c r="L119" s="23">
        <v>0.35499999999999998</v>
      </c>
      <c r="M119" s="23">
        <v>-1.86</v>
      </c>
      <c r="N119" s="23">
        <v>0.36899999999999999</v>
      </c>
      <c r="O119" s="23">
        <v>-1.84</v>
      </c>
      <c r="P119" s="23">
        <v>0.39900000000000002</v>
      </c>
      <c r="Q119" s="23">
        <v>-1.84</v>
      </c>
      <c r="R119" s="23">
        <v>0.309</v>
      </c>
      <c r="S119" s="23">
        <v>-2.16</v>
      </c>
      <c r="T119" s="23">
        <v>0.39700000000000002</v>
      </c>
      <c r="U119" s="23">
        <v>-2.0299999999999998</v>
      </c>
      <c r="V119" s="23">
        <v>0.44</v>
      </c>
      <c r="W119" s="23">
        <v>-1.89</v>
      </c>
      <c r="X119" s="23">
        <v>0.45400000000000001</v>
      </c>
      <c r="Y119" s="23">
        <v>-1.9</v>
      </c>
      <c r="Z119" s="22">
        <v>0.44136999999999998</v>
      </c>
      <c r="AA119" s="22">
        <v>-2.2675999999999998</v>
      </c>
      <c r="AB119" s="23">
        <v>0.44800000000000001</v>
      </c>
      <c r="AC119" s="23">
        <v>-2.2000000000000002</v>
      </c>
      <c r="AD119" s="23">
        <v>0.45</v>
      </c>
      <c r="AE119" s="23">
        <v>-2.2400000000000002</v>
      </c>
      <c r="AF119" s="23">
        <v>0.47799999999999998</v>
      </c>
      <c r="AG119" s="23">
        <v>-2.23</v>
      </c>
    </row>
    <row r="120" spans="1:65">
      <c r="B120" s="22">
        <v>0.61561999999999995</v>
      </c>
      <c r="C120" s="22">
        <v>-2.6427999999999998</v>
      </c>
      <c r="D120" s="23">
        <v>0.65</v>
      </c>
      <c r="E120" s="23">
        <v>-2.8</v>
      </c>
      <c r="F120" s="23">
        <v>0.78</v>
      </c>
      <c r="G120" s="23">
        <v>-2.71</v>
      </c>
      <c r="H120" s="23">
        <v>0.85799999999999998</v>
      </c>
      <c r="I120" s="23">
        <v>-2.73</v>
      </c>
      <c r="J120" s="22">
        <v>0.43197000000000002</v>
      </c>
      <c r="K120" s="22">
        <v>-2.2789999999999999</v>
      </c>
      <c r="L120" s="23">
        <v>0.44700000000000001</v>
      </c>
      <c r="M120" s="23">
        <v>-2.29</v>
      </c>
      <c r="N120" s="23">
        <v>0.45900000000000002</v>
      </c>
      <c r="O120" s="23">
        <v>-2.27</v>
      </c>
      <c r="P120" s="23">
        <v>0.48799999999999999</v>
      </c>
      <c r="Q120" s="23">
        <v>-2.27</v>
      </c>
      <c r="R120" s="23">
        <v>0.374</v>
      </c>
      <c r="S120" s="23">
        <v>-2.68</v>
      </c>
      <c r="T120" s="23">
        <v>0.48199999999999998</v>
      </c>
      <c r="U120" s="23">
        <v>-2.5099999999999998</v>
      </c>
      <c r="V120" s="23">
        <v>0.53400000000000003</v>
      </c>
      <c r="W120" s="23">
        <v>-2.33</v>
      </c>
      <c r="X120" s="23">
        <v>0.54500000000000004</v>
      </c>
      <c r="Y120" s="23">
        <v>-2.34</v>
      </c>
      <c r="Z120" s="22">
        <v>0.55996999999999997</v>
      </c>
      <c r="AA120" s="22">
        <v>-2.7854999999999999</v>
      </c>
      <c r="AB120" s="23">
        <v>0.56200000000000006</v>
      </c>
      <c r="AC120" s="23">
        <v>-2.7</v>
      </c>
      <c r="AD120" s="23">
        <v>0.56100000000000005</v>
      </c>
      <c r="AE120" s="23">
        <v>-2.76</v>
      </c>
      <c r="AF120" s="23">
        <v>0.59</v>
      </c>
      <c r="AG120" s="23">
        <v>-2.75</v>
      </c>
    </row>
    <row r="121" spans="1:65">
      <c r="B121" s="22">
        <v>0.76968000000000003</v>
      </c>
      <c r="C121" s="22">
        <v>-3.2391999999999999</v>
      </c>
      <c r="D121" s="23">
        <v>0.79200000000000004</v>
      </c>
      <c r="E121" s="23">
        <v>-3.45</v>
      </c>
      <c r="F121" s="23">
        <v>0.92500000000000004</v>
      </c>
      <c r="G121" s="23">
        <v>-3.33</v>
      </c>
      <c r="H121" s="23">
        <v>1</v>
      </c>
      <c r="I121" s="23">
        <v>-3.36</v>
      </c>
      <c r="J121" s="22">
        <v>0.55089999999999995</v>
      </c>
      <c r="K121" s="22">
        <v>-2.8007</v>
      </c>
      <c r="L121" s="23">
        <v>0.56599999999999995</v>
      </c>
      <c r="M121" s="23">
        <v>-2.81</v>
      </c>
      <c r="N121" s="23">
        <v>0.57599999999999996</v>
      </c>
      <c r="O121" s="23">
        <v>-2.79</v>
      </c>
      <c r="P121" s="23">
        <v>0.60799999999999998</v>
      </c>
      <c r="Q121" s="23">
        <v>-2.79</v>
      </c>
      <c r="R121" s="23">
        <v>0.45800000000000002</v>
      </c>
      <c r="S121" s="23">
        <v>-3.33</v>
      </c>
      <c r="T121" s="23">
        <v>0.6</v>
      </c>
      <c r="U121" s="23">
        <v>-3.1</v>
      </c>
      <c r="V121" s="23">
        <v>0.65800000000000003</v>
      </c>
      <c r="W121" s="23">
        <v>-2.86</v>
      </c>
      <c r="X121" s="23">
        <v>0.66900000000000004</v>
      </c>
      <c r="Y121" s="23">
        <v>-2.89</v>
      </c>
      <c r="Z121" s="22">
        <v>0.71528999999999998</v>
      </c>
      <c r="AA121" s="22">
        <v>-3.4194</v>
      </c>
      <c r="AB121" s="23">
        <v>0.71199999999999997</v>
      </c>
      <c r="AC121" s="23">
        <v>-3.32</v>
      </c>
      <c r="AD121" s="23">
        <v>0.70799999999999996</v>
      </c>
      <c r="AE121" s="23">
        <v>-3.4</v>
      </c>
      <c r="AF121" s="23">
        <v>0.73699999999999999</v>
      </c>
      <c r="AG121" s="23">
        <v>-3.38</v>
      </c>
    </row>
    <row r="122" spans="1:65">
      <c r="B122" s="22">
        <v>0.97319999999999995</v>
      </c>
      <c r="C122" s="22">
        <v>-3.9641000000000002</v>
      </c>
      <c r="D122" s="23">
        <v>0.98</v>
      </c>
      <c r="E122" s="23">
        <v>-4.25</v>
      </c>
      <c r="F122" s="23">
        <v>1.1299999999999999</v>
      </c>
      <c r="G122" s="23">
        <v>-4.09</v>
      </c>
      <c r="H122" s="23">
        <v>1.2</v>
      </c>
      <c r="I122" s="23">
        <v>-4.12</v>
      </c>
      <c r="J122" s="22">
        <v>0.70767999999999998</v>
      </c>
      <c r="K122" s="22">
        <v>-3.4346999999999999</v>
      </c>
      <c r="L122" s="23">
        <v>0.72299999999999998</v>
      </c>
      <c r="M122" s="23">
        <v>-3.45</v>
      </c>
      <c r="N122" s="23">
        <v>0.73099999999999998</v>
      </c>
      <c r="O122" s="23">
        <v>-3.42</v>
      </c>
      <c r="P122" s="23">
        <v>0.76500000000000001</v>
      </c>
      <c r="Q122" s="23">
        <v>-3.42</v>
      </c>
      <c r="R122" s="23">
        <v>0.57899999999999996</v>
      </c>
      <c r="S122" s="23">
        <v>-4.22</v>
      </c>
      <c r="T122" s="23">
        <v>0.75700000000000001</v>
      </c>
      <c r="U122" s="23">
        <v>-3.83</v>
      </c>
      <c r="V122" s="23">
        <v>0.83499999999999996</v>
      </c>
      <c r="W122" s="23">
        <v>-3.52</v>
      </c>
      <c r="X122" s="23">
        <v>0.81699999999999995</v>
      </c>
      <c r="Y122" s="23">
        <v>-3.54</v>
      </c>
      <c r="Z122" s="22">
        <v>0.91952999999999996</v>
      </c>
      <c r="AA122" s="22">
        <v>-4.1929999999999996</v>
      </c>
      <c r="AB122" s="23">
        <v>0.91400000000000003</v>
      </c>
      <c r="AC122" s="23">
        <v>-4.07</v>
      </c>
      <c r="AD122" s="23">
        <v>0.90700000000000003</v>
      </c>
      <c r="AE122" s="23">
        <v>-4.17</v>
      </c>
      <c r="AF122" s="23">
        <v>0.93899999999999995</v>
      </c>
      <c r="AG122" s="23">
        <v>-4.1500000000000004</v>
      </c>
    </row>
    <row r="123" spans="1:65">
      <c r="A123" s="15" t="s">
        <v>71</v>
      </c>
      <c r="B123" s="25" t="s">
        <v>59</v>
      </c>
      <c r="C123" s="25"/>
      <c r="D123" s="25"/>
      <c r="E123" s="25"/>
      <c r="F123" s="25"/>
      <c r="G123" s="25"/>
      <c r="H123" s="25"/>
      <c r="I123" s="25"/>
      <c r="J123" s="25" t="s">
        <v>62</v>
      </c>
      <c r="K123" s="25"/>
      <c r="L123" s="25"/>
      <c r="M123" s="25"/>
      <c r="N123" s="25"/>
      <c r="O123" s="25"/>
      <c r="P123" s="25"/>
      <c r="Q123" s="25"/>
      <c r="R123" s="25" t="s">
        <v>63</v>
      </c>
      <c r="S123" s="25"/>
      <c r="T123" s="25"/>
      <c r="U123" s="25"/>
      <c r="V123" s="25"/>
      <c r="W123" s="25"/>
      <c r="X123" s="25"/>
      <c r="Y123" s="25"/>
      <c r="Z123" s="25" t="s">
        <v>64</v>
      </c>
      <c r="AA123" s="25"/>
      <c r="AB123" s="25"/>
      <c r="AC123" s="25"/>
      <c r="AD123" s="25"/>
      <c r="AE123" s="25"/>
      <c r="AF123" s="25"/>
      <c r="AG123" s="25"/>
      <c r="AH123" s="25" t="s">
        <v>65</v>
      </c>
      <c r="AI123" s="25"/>
      <c r="AJ123" s="25"/>
      <c r="AK123" s="25"/>
      <c r="AL123" s="25"/>
      <c r="AM123" s="25"/>
      <c r="AN123" s="25"/>
      <c r="AO123" s="25"/>
      <c r="AP123" s="25" t="s">
        <v>66</v>
      </c>
      <c r="AQ123" s="25"/>
      <c r="AR123" s="25"/>
      <c r="AS123" s="25"/>
      <c r="AT123" s="25"/>
      <c r="AU123" s="25"/>
      <c r="AV123" s="25"/>
      <c r="AW123" s="25"/>
      <c r="AX123" s="25" t="s">
        <v>67</v>
      </c>
      <c r="AY123" s="25"/>
      <c r="AZ123" s="25"/>
      <c r="BA123" s="25"/>
      <c r="BB123" s="25"/>
      <c r="BC123" s="25"/>
      <c r="BD123" s="25"/>
      <c r="BE123" s="25"/>
      <c r="BF123" s="25" t="s">
        <v>68</v>
      </c>
      <c r="BG123" s="25"/>
      <c r="BH123" s="25"/>
      <c r="BI123" s="25"/>
      <c r="BJ123" s="25"/>
      <c r="BK123" s="25"/>
      <c r="BL123" s="25"/>
      <c r="BM123" s="25"/>
    </row>
    <row r="124" spans="1:65">
      <c r="B124" s="21" t="s">
        <v>60</v>
      </c>
      <c r="C124" s="21" t="s">
        <v>61</v>
      </c>
      <c r="D124" s="15" t="s">
        <v>60</v>
      </c>
      <c r="E124" s="15" t="s">
        <v>61</v>
      </c>
      <c r="F124" s="15" t="s">
        <v>60</v>
      </c>
      <c r="G124" s="15" t="s">
        <v>61</v>
      </c>
      <c r="H124" s="15" t="s">
        <v>60</v>
      </c>
      <c r="I124" s="15" t="s">
        <v>61</v>
      </c>
      <c r="J124" s="15" t="s">
        <v>60</v>
      </c>
      <c r="K124" s="15" t="s">
        <v>61</v>
      </c>
      <c r="L124" s="15" t="s">
        <v>60</v>
      </c>
      <c r="M124" s="15" t="s">
        <v>61</v>
      </c>
      <c r="N124" s="15" t="s">
        <v>60</v>
      </c>
      <c r="O124" s="15" t="s">
        <v>61</v>
      </c>
      <c r="P124" s="15" t="s">
        <v>60</v>
      </c>
      <c r="Q124" s="15" t="s">
        <v>61</v>
      </c>
      <c r="R124" s="21" t="s">
        <v>60</v>
      </c>
      <c r="S124" s="21" t="s">
        <v>61</v>
      </c>
      <c r="T124" s="15" t="s">
        <v>60</v>
      </c>
      <c r="U124" s="15" t="s">
        <v>61</v>
      </c>
      <c r="V124" s="15" t="s">
        <v>60</v>
      </c>
      <c r="W124" s="15" t="s">
        <v>61</v>
      </c>
      <c r="X124" s="15" t="s">
        <v>60</v>
      </c>
      <c r="Y124" s="15" t="s">
        <v>61</v>
      </c>
      <c r="Z124" s="15" t="s">
        <v>60</v>
      </c>
      <c r="AA124" s="15" t="s">
        <v>61</v>
      </c>
      <c r="AB124" s="15" t="s">
        <v>60</v>
      </c>
      <c r="AC124" s="15" t="s">
        <v>61</v>
      </c>
      <c r="AD124" s="15" t="s">
        <v>60</v>
      </c>
      <c r="AE124" s="15" t="s">
        <v>61</v>
      </c>
      <c r="AF124" s="15" t="s">
        <v>60</v>
      </c>
      <c r="AG124" s="15" t="s">
        <v>61</v>
      </c>
      <c r="AH124" s="15" t="s">
        <v>60</v>
      </c>
      <c r="AI124" s="15" t="s">
        <v>61</v>
      </c>
      <c r="AJ124" s="15" t="s">
        <v>60</v>
      </c>
      <c r="AK124" s="15" t="s">
        <v>61</v>
      </c>
      <c r="AL124" s="15" t="s">
        <v>60</v>
      </c>
      <c r="AM124" s="15" t="s">
        <v>61</v>
      </c>
      <c r="AN124" s="15" t="s">
        <v>60</v>
      </c>
      <c r="AO124" s="15" t="s">
        <v>61</v>
      </c>
      <c r="AP124" s="21" t="s">
        <v>60</v>
      </c>
      <c r="AQ124" s="21" t="s">
        <v>61</v>
      </c>
      <c r="AR124" s="21" t="s">
        <v>60</v>
      </c>
      <c r="AS124" s="21" t="s">
        <v>61</v>
      </c>
      <c r="AT124" s="21" t="s">
        <v>60</v>
      </c>
      <c r="AU124" s="21" t="s">
        <v>61</v>
      </c>
      <c r="AV124" s="21" t="s">
        <v>60</v>
      </c>
      <c r="AW124" s="21" t="s">
        <v>61</v>
      </c>
      <c r="AX124" s="15" t="s">
        <v>60</v>
      </c>
      <c r="AY124" s="15" t="s">
        <v>61</v>
      </c>
      <c r="AZ124" s="15" t="s">
        <v>60</v>
      </c>
      <c r="BA124" s="15" t="s">
        <v>61</v>
      </c>
      <c r="BB124" s="15" t="s">
        <v>60</v>
      </c>
      <c r="BC124" s="15" t="s">
        <v>61</v>
      </c>
      <c r="BD124" s="15" t="s">
        <v>60</v>
      </c>
      <c r="BE124" s="15" t="s">
        <v>61</v>
      </c>
      <c r="BF124" s="15" t="s">
        <v>60</v>
      </c>
      <c r="BG124" s="15" t="s">
        <v>61</v>
      </c>
      <c r="BH124" s="15" t="s">
        <v>60</v>
      </c>
      <c r="BI124" s="15" t="s">
        <v>61</v>
      </c>
      <c r="BJ124" s="15" t="s">
        <v>60</v>
      </c>
      <c r="BK124" s="15" t="s">
        <v>61</v>
      </c>
      <c r="BL124" s="15" t="s">
        <v>60</v>
      </c>
      <c r="BM124" s="15" t="s">
        <v>61</v>
      </c>
    </row>
    <row r="125" spans="1:65">
      <c r="B125" s="21"/>
      <c r="C125" s="21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21"/>
      <c r="S125" s="21"/>
      <c r="T125" s="15"/>
      <c r="U125" s="15"/>
      <c r="V125" s="15"/>
      <c r="W125" s="15"/>
      <c r="X125" s="15"/>
      <c r="Y125" s="15"/>
      <c r="Z125" s="15"/>
      <c r="AA125" s="15"/>
      <c r="AB125" s="15"/>
      <c r="AC125" s="15"/>
      <c r="AD125" s="15"/>
      <c r="AE125" s="15"/>
      <c r="AF125" s="15"/>
      <c r="AG125" s="15"/>
      <c r="AH125" s="15"/>
      <c r="AI125" s="15"/>
      <c r="AJ125" s="15"/>
      <c r="AK125" s="15"/>
      <c r="AL125" s="15"/>
      <c r="AM125" s="15"/>
      <c r="AN125" s="15"/>
      <c r="AO125" s="15"/>
      <c r="AP125" s="21"/>
      <c r="AQ125" s="21"/>
      <c r="AR125" s="21"/>
      <c r="AS125" s="21"/>
      <c r="AT125" s="21"/>
      <c r="AU125" s="21"/>
      <c r="AV125" s="21"/>
      <c r="AW125" s="21"/>
      <c r="AX125" s="15"/>
      <c r="AY125" s="15"/>
      <c r="AZ125" s="15"/>
      <c r="BA125" s="15"/>
      <c r="BB125" s="15"/>
      <c r="BC125" s="15"/>
      <c r="BD125" s="15"/>
      <c r="BE125" s="15"/>
      <c r="BF125" s="15"/>
      <c r="BG125" s="15"/>
      <c r="BH125" s="15"/>
      <c r="BI125" s="15"/>
      <c r="BJ125" s="15"/>
      <c r="BK125" s="15"/>
      <c r="BL125" s="15"/>
      <c r="BM125" s="15"/>
    </row>
    <row r="126" spans="1:65">
      <c r="B126" s="22">
        <v>0.14932999999999999</v>
      </c>
      <c r="C126" s="22">
        <v>0.49186000000000002</v>
      </c>
      <c r="D126" s="23">
        <v>0.23699999999999999</v>
      </c>
      <c r="E126" s="23">
        <v>0.495</v>
      </c>
      <c r="F126" s="23">
        <v>0.316</v>
      </c>
      <c r="G126" s="23">
        <v>0.49399999999999999</v>
      </c>
      <c r="H126" s="23">
        <v>0.40100000000000002</v>
      </c>
      <c r="I126" s="23">
        <v>0.499</v>
      </c>
      <c r="J126" s="23">
        <v>7.7799999999999994E-2</v>
      </c>
      <c r="K126" s="23">
        <v>0.47</v>
      </c>
      <c r="L126" s="23">
        <v>0.10100000000000001</v>
      </c>
      <c r="M126" s="23">
        <v>0.47199999999999998</v>
      </c>
      <c r="N126" s="23">
        <v>0.114</v>
      </c>
      <c r="O126" s="23">
        <v>0.46899999999999997</v>
      </c>
      <c r="P126" s="23">
        <v>0.13900000000000001</v>
      </c>
      <c r="Q126" s="23">
        <v>0.46800000000000003</v>
      </c>
      <c r="R126" s="22">
        <v>8.0623E-2</v>
      </c>
      <c r="S126" s="22">
        <v>0.46375</v>
      </c>
      <c r="T126" s="23">
        <v>0.10100000000000001</v>
      </c>
      <c r="U126" s="23">
        <v>0.46500000000000002</v>
      </c>
      <c r="V126" s="23">
        <v>0.126</v>
      </c>
      <c r="W126" s="23">
        <v>0.46400000000000002</v>
      </c>
      <c r="X126" s="23">
        <v>0.14599999999999999</v>
      </c>
      <c r="Y126" s="23">
        <v>0.45700000000000002</v>
      </c>
      <c r="Z126" s="23">
        <v>8.6999999999999994E-2</v>
      </c>
      <c r="AA126" s="23">
        <v>0.55100000000000005</v>
      </c>
      <c r="AB126" s="23">
        <v>0.109</v>
      </c>
      <c r="AC126" s="23">
        <v>0.55100000000000005</v>
      </c>
      <c r="AD126" s="23">
        <v>0.129</v>
      </c>
      <c r="AE126" s="23">
        <v>0.55300000000000005</v>
      </c>
      <c r="AF126" s="23">
        <v>0.153</v>
      </c>
      <c r="AG126" s="23">
        <v>0.55200000000000005</v>
      </c>
      <c r="AH126" s="23">
        <v>8.5000000000000006E-2</v>
      </c>
      <c r="AI126" s="23">
        <v>0.45600000000000002</v>
      </c>
      <c r="AJ126" s="23">
        <v>0.106</v>
      </c>
      <c r="AK126" s="23">
        <v>0.46100000000000002</v>
      </c>
      <c r="AL126" s="23">
        <v>0.129</v>
      </c>
      <c r="AM126" s="23">
        <v>0.45900000000000002</v>
      </c>
      <c r="AN126" s="23">
        <v>0.153</v>
      </c>
      <c r="AO126" s="23">
        <v>0.46100000000000002</v>
      </c>
      <c r="AP126" s="22">
        <v>0.10613</v>
      </c>
      <c r="AQ126" s="22">
        <v>0.43297000000000002</v>
      </c>
      <c r="AR126" s="22">
        <v>0.12876000000000001</v>
      </c>
      <c r="AS126" s="22">
        <v>0.43121999999999999</v>
      </c>
      <c r="AT126" s="22">
        <v>0.14735999999999999</v>
      </c>
      <c r="AU126" s="22">
        <v>0.42909999999999998</v>
      </c>
      <c r="AV126" s="22">
        <v>0.1744</v>
      </c>
      <c r="AW126" s="22">
        <v>0.42331000000000002</v>
      </c>
      <c r="AX126" s="23">
        <v>9.3299999999999994E-2</v>
      </c>
      <c r="AY126" s="23">
        <v>0.45800000000000002</v>
      </c>
      <c r="AZ126" s="23">
        <v>0.11799999999999999</v>
      </c>
      <c r="BA126" s="23">
        <v>0.46</v>
      </c>
      <c r="BB126" s="23">
        <v>0.152</v>
      </c>
      <c r="BC126" s="23">
        <v>0.45700000000000002</v>
      </c>
      <c r="BD126" s="23">
        <v>0.189</v>
      </c>
      <c r="BE126" s="23">
        <v>0.45200000000000001</v>
      </c>
      <c r="BF126" s="23">
        <v>9.4200000000000006E-2</v>
      </c>
      <c r="BG126" s="23">
        <v>0.52700000000000002</v>
      </c>
      <c r="BH126" s="23">
        <v>0.111</v>
      </c>
      <c r="BI126" s="23">
        <v>0.53300000000000003</v>
      </c>
      <c r="BJ126" s="23">
        <v>0.127</v>
      </c>
      <c r="BK126" s="23">
        <v>0.53100000000000003</v>
      </c>
      <c r="BL126" s="23">
        <v>0.13700000000000001</v>
      </c>
      <c r="BM126" s="23">
        <v>0.53300000000000003</v>
      </c>
    </row>
    <row r="127" spans="1:65">
      <c r="B127" s="22">
        <v>0.14065</v>
      </c>
      <c r="C127" s="22">
        <v>0.37580000000000002</v>
      </c>
      <c r="D127" s="23">
        <v>0.22900000000000001</v>
      </c>
      <c r="E127" s="23">
        <v>0.38</v>
      </c>
      <c r="F127" s="23">
        <v>0.307</v>
      </c>
      <c r="G127" s="23">
        <v>0.379</v>
      </c>
      <c r="H127" s="23">
        <v>0.39300000000000002</v>
      </c>
      <c r="I127" s="23">
        <v>0.38300000000000001</v>
      </c>
      <c r="J127" s="23">
        <v>6.8900000000000003E-2</v>
      </c>
      <c r="K127" s="23">
        <v>0.36099999999999999</v>
      </c>
      <c r="L127" s="23">
        <v>9.2299999999999993E-2</v>
      </c>
      <c r="M127" s="23">
        <v>0.36399999999999999</v>
      </c>
      <c r="N127" s="23">
        <v>0.105</v>
      </c>
      <c r="O127" s="23">
        <v>0.36099999999999999</v>
      </c>
      <c r="P127" s="23">
        <v>0.13100000000000001</v>
      </c>
      <c r="Q127" s="23">
        <v>0.36</v>
      </c>
      <c r="R127" s="22">
        <v>7.2219000000000005E-2</v>
      </c>
      <c r="S127" s="22">
        <v>0.35531000000000001</v>
      </c>
      <c r="T127" s="23">
        <v>9.2100000000000001E-2</v>
      </c>
      <c r="U127" s="23">
        <v>0.35799999999999998</v>
      </c>
      <c r="V127" s="23">
        <v>0.11799999999999999</v>
      </c>
      <c r="W127" s="23">
        <v>0.35799999999999998</v>
      </c>
      <c r="X127" s="23">
        <v>0.13800000000000001</v>
      </c>
      <c r="Y127" s="23">
        <v>0.35199999999999998</v>
      </c>
      <c r="Z127" s="23">
        <v>7.6300000000000007E-2</v>
      </c>
      <c r="AA127" s="23">
        <v>0.42599999999999999</v>
      </c>
      <c r="AB127" s="23">
        <v>9.8000000000000004E-2</v>
      </c>
      <c r="AC127" s="23">
        <v>0.42599999999999999</v>
      </c>
      <c r="AD127" s="23">
        <v>0.11899999999999999</v>
      </c>
      <c r="AE127" s="23">
        <v>0.42899999999999999</v>
      </c>
      <c r="AF127" s="23">
        <v>0.14199999999999999</v>
      </c>
      <c r="AG127" s="23">
        <v>0.42799999999999999</v>
      </c>
      <c r="AH127" s="23">
        <v>7.6799999999999993E-2</v>
      </c>
      <c r="AI127" s="23">
        <v>0.34799999999999998</v>
      </c>
      <c r="AJ127" s="23">
        <v>9.7799999999999998E-2</v>
      </c>
      <c r="AK127" s="23">
        <v>0.35299999999999998</v>
      </c>
      <c r="AL127" s="23">
        <v>0.121</v>
      </c>
      <c r="AM127" s="23">
        <v>0.35299999999999998</v>
      </c>
      <c r="AN127" s="23">
        <v>0.14499999999999999</v>
      </c>
      <c r="AO127" s="23">
        <v>0.35499999999999998</v>
      </c>
      <c r="AP127" s="22">
        <v>9.9214999999999998E-2</v>
      </c>
      <c r="AQ127" s="22">
        <v>0.32902999999999999</v>
      </c>
      <c r="AR127" s="22">
        <v>0.12173</v>
      </c>
      <c r="AS127" s="22">
        <v>0.32838000000000001</v>
      </c>
      <c r="AT127" s="22">
        <v>0.14065</v>
      </c>
      <c r="AU127" s="22">
        <v>0.32800000000000001</v>
      </c>
      <c r="AV127" s="22">
        <v>0.16763</v>
      </c>
      <c r="AW127" s="22">
        <v>0.32328000000000001</v>
      </c>
      <c r="AX127" s="23">
        <v>8.5300000000000001E-2</v>
      </c>
      <c r="AY127" s="23">
        <v>0.35199999999999998</v>
      </c>
      <c r="AZ127" s="23">
        <v>0.11</v>
      </c>
      <c r="BA127" s="23">
        <v>0.35299999999999998</v>
      </c>
      <c r="BB127" s="23">
        <v>0.14499999999999999</v>
      </c>
      <c r="BC127" s="23">
        <v>0.35099999999999998</v>
      </c>
      <c r="BD127" s="23">
        <v>0.18099999999999999</v>
      </c>
      <c r="BE127" s="23">
        <v>0.34699999999999998</v>
      </c>
      <c r="BF127" s="23">
        <v>8.4599999999999995E-2</v>
      </c>
      <c r="BG127" s="23">
        <v>0.40899999999999997</v>
      </c>
      <c r="BH127" s="23">
        <v>0.10199999999999999</v>
      </c>
      <c r="BI127" s="23">
        <v>0.41499999999999998</v>
      </c>
      <c r="BJ127" s="23">
        <v>0.11799999999999999</v>
      </c>
      <c r="BK127" s="23">
        <v>0.41199999999999998</v>
      </c>
      <c r="BL127" s="23">
        <v>0.127</v>
      </c>
      <c r="BM127" s="23">
        <v>0.41499999999999998</v>
      </c>
    </row>
    <row r="128" spans="1:65">
      <c r="B128" s="22">
        <v>0.13458999999999999</v>
      </c>
      <c r="C128" s="22">
        <v>0.27897</v>
      </c>
      <c r="D128" s="23">
        <v>0.221</v>
      </c>
      <c r="E128" s="23">
        <v>0.28199999999999997</v>
      </c>
      <c r="F128" s="23">
        <v>0.30199999999999999</v>
      </c>
      <c r="G128" s="23">
        <v>0.28299999999999997</v>
      </c>
      <c r="H128" s="23">
        <v>0.38500000000000001</v>
      </c>
      <c r="I128" s="23">
        <v>0.28499999999999998</v>
      </c>
      <c r="J128" s="23">
        <v>6.08E-2</v>
      </c>
      <c r="K128" s="23">
        <v>0.27600000000000002</v>
      </c>
      <c r="L128" s="23">
        <v>8.5500000000000007E-2</v>
      </c>
      <c r="M128" s="23">
        <v>0.27700000000000002</v>
      </c>
      <c r="N128" s="23">
        <v>9.7500000000000003E-2</v>
      </c>
      <c r="O128" s="23">
        <v>0.27600000000000002</v>
      </c>
      <c r="P128" s="23">
        <v>0.123</v>
      </c>
      <c r="Q128" s="23">
        <v>0.27600000000000002</v>
      </c>
      <c r="R128" s="22">
        <v>6.4716999999999997E-2</v>
      </c>
      <c r="S128" s="22">
        <v>0.26889000000000002</v>
      </c>
      <c r="T128" s="23">
        <v>8.5500000000000007E-2</v>
      </c>
      <c r="U128" s="23">
        <v>0.27100000000000002</v>
      </c>
      <c r="V128" s="23">
        <v>0.112</v>
      </c>
      <c r="W128" s="23">
        <v>0.27200000000000002</v>
      </c>
      <c r="X128" s="23">
        <v>0.13</v>
      </c>
      <c r="Y128" s="23">
        <v>0.26900000000000002</v>
      </c>
      <c r="Z128" s="23">
        <v>6.9900000000000004E-2</v>
      </c>
      <c r="AA128" s="23">
        <v>0.32600000000000001</v>
      </c>
      <c r="AB128" s="23">
        <v>9.1600000000000001E-2</v>
      </c>
      <c r="AC128" s="23">
        <v>0.32800000000000001</v>
      </c>
      <c r="AD128" s="23">
        <v>0.112</v>
      </c>
      <c r="AE128" s="23">
        <v>0.32700000000000001</v>
      </c>
      <c r="AF128" s="23">
        <v>0.13700000000000001</v>
      </c>
      <c r="AG128" s="23">
        <v>0.32900000000000001</v>
      </c>
      <c r="AH128" s="23">
        <v>6.93E-2</v>
      </c>
      <c r="AI128" s="23">
        <v>0.26200000000000001</v>
      </c>
      <c r="AJ128" s="23">
        <v>9.0499999999999997E-2</v>
      </c>
      <c r="AK128" s="23">
        <v>0.26800000000000002</v>
      </c>
      <c r="AL128" s="23">
        <v>0.114</v>
      </c>
      <c r="AM128" s="23">
        <v>0.26900000000000002</v>
      </c>
      <c r="AN128" s="23">
        <v>0.13900000000000001</v>
      </c>
      <c r="AO128" s="23">
        <v>0.26900000000000002</v>
      </c>
      <c r="AP128" s="22">
        <v>9.6229999999999996E-2</v>
      </c>
      <c r="AQ128" s="22">
        <v>0.23816999999999999</v>
      </c>
      <c r="AR128" s="22">
        <v>0.11684</v>
      </c>
      <c r="AS128" s="22">
        <v>0.24238000000000001</v>
      </c>
      <c r="AT128" s="22">
        <v>0.13747999999999999</v>
      </c>
      <c r="AU128" s="22">
        <v>0.24035000000000001</v>
      </c>
      <c r="AV128" s="22">
        <v>0.1641</v>
      </c>
      <c r="AW128" s="22">
        <v>0.2382</v>
      </c>
      <c r="AX128" s="23">
        <v>7.8700000000000006E-2</v>
      </c>
      <c r="AY128" s="23">
        <v>0.26500000000000001</v>
      </c>
      <c r="AZ128" s="23">
        <v>0.104</v>
      </c>
      <c r="BA128" s="23">
        <v>0.26700000000000002</v>
      </c>
      <c r="BB128" s="23">
        <v>0.13900000000000001</v>
      </c>
      <c r="BC128" s="23">
        <v>0.26700000000000002</v>
      </c>
      <c r="BD128" s="23">
        <v>0.17399999999999999</v>
      </c>
      <c r="BE128" s="23">
        <v>0.26500000000000001</v>
      </c>
      <c r="BF128" s="23">
        <v>7.7600000000000002E-2</v>
      </c>
      <c r="BG128" s="23">
        <v>0.316</v>
      </c>
      <c r="BH128" s="23">
        <v>9.4899999999999998E-2</v>
      </c>
      <c r="BI128" s="23">
        <v>0.31900000000000001</v>
      </c>
      <c r="BJ128" s="23">
        <v>0.111</v>
      </c>
      <c r="BK128" s="23">
        <v>0.318</v>
      </c>
      <c r="BL128" s="23">
        <v>0.121</v>
      </c>
      <c r="BM128" s="23">
        <v>0.32</v>
      </c>
    </row>
    <row r="129" spans="2:65">
      <c r="B129" s="22">
        <v>0.13103999999999999</v>
      </c>
      <c r="C129" s="22">
        <v>0.19656000000000001</v>
      </c>
      <c r="D129" s="23">
        <v>0.218</v>
      </c>
      <c r="E129" s="23">
        <v>0.2</v>
      </c>
      <c r="F129" s="23">
        <v>0.29799999999999999</v>
      </c>
      <c r="G129" s="23">
        <v>0.20100000000000001</v>
      </c>
      <c r="H129" s="23">
        <v>0.38200000000000001</v>
      </c>
      <c r="I129" s="23">
        <v>0.20399999999999999</v>
      </c>
      <c r="J129" s="23">
        <v>5.7099999999999998E-2</v>
      </c>
      <c r="K129" s="23">
        <v>0.20100000000000001</v>
      </c>
      <c r="L129" s="23">
        <v>8.1900000000000001E-2</v>
      </c>
      <c r="M129" s="23">
        <v>0.20200000000000001</v>
      </c>
      <c r="N129" s="23">
        <v>9.3799999999999994E-2</v>
      </c>
      <c r="O129" s="23">
        <v>0.20200000000000001</v>
      </c>
      <c r="P129" s="23">
        <v>0.11899999999999999</v>
      </c>
      <c r="Q129" s="23">
        <v>0.20200000000000001</v>
      </c>
      <c r="R129" s="22">
        <v>6.1162000000000001E-2</v>
      </c>
      <c r="S129" s="22">
        <v>0.19339000000000001</v>
      </c>
      <c r="T129" s="23">
        <v>8.2100000000000006E-2</v>
      </c>
      <c r="U129" s="23">
        <v>0.19700000000000001</v>
      </c>
      <c r="V129" s="23">
        <v>0.108</v>
      </c>
      <c r="W129" s="23">
        <v>0.19800000000000001</v>
      </c>
      <c r="X129" s="23">
        <v>0.127</v>
      </c>
      <c r="Y129" s="23">
        <v>0.19600000000000001</v>
      </c>
      <c r="Z129" s="23">
        <v>6.5799999999999997E-2</v>
      </c>
      <c r="AA129" s="23">
        <v>0.23899999999999999</v>
      </c>
      <c r="AB129" s="23">
        <v>8.7099999999999997E-2</v>
      </c>
      <c r="AC129" s="23">
        <v>0.24199999999999999</v>
      </c>
      <c r="AD129" s="23">
        <v>0.107</v>
      </c>
      <c r="AE129" s="23">
        <v>0.24199999999999999</v>
      </c>
      <c r="AF129" s="23">
        <v>0.13300000000000001</v>
      </c>
      <c r="AG129" s="23">
        <v>0.24299999999999999</v>
      </c>
      <c r="AH129" s="23">
        <v>6.8599999999999994E-2</v>
      </c>
      <c r="AI129" s="23">
        <v>0.184</v>
      </c>
      <c r="AJ129" s="23">
        <v>8.72E-2</v>
      </c>
      <c r="AK129" s="23">
        <v>0.193</v>
      </c>
      <c r="AL129" s="23">
        <v>0.111</v>
      </c>
      <c r="AM129" s="23">
        <v>0.19400000000000001</v>
      </c>
      <c r="AN129" s="23">
        <v>0.13600000000000001</v>
      </c>
      <c r="AO129" s="23">
        <v>0.19500000000000001</v>
      </c>
      <c r="AP129" s="22">
        <v>9.5416000000000001E-2</v>
      </c>
      <c r="AQ129" s="22">
        <v>0.16012999999999999</v>
      </c>
      <c r="AR129" s="22">
        <v>0.11409</v>
      </c>
      <c r="AS129" s="22">
        <v>0.16928000000000001</v>
      </c>
      <c r="AT129" s="22">
        <v>0.13497999999999999</v>
      </c>
      <c r="AU129" s="22">
        <v>0.16808000000000001</v>
      </c>
      <c r="AV129" s="22">
        <v>0.16167999999999999</v>
      </c>
      <c r="AW129" s="22">
        <v>0.1671</v>
      </c>
      <c r="AX129" s="23">
        <v>7.5499999999999998E-2</v>
      </c>
      <c r="AY129" s="23">
        <v>0.19</v>
      </c>
      <c r="AZ129" s="23">
        <v>0.1</v>
      </c>
      <c r="BA129" s="23">
        <v>0.193</v>
      </c>
      <c r="BB129" s="23">
        <v>0.13600000000000001</v>
      </c>
      <c r="BC129" s="23">
        <v>0.19400000000000001</v>
      </c>
      <c r="BD129" s="23">
        <v>0.17199999999999999</v>
      </c>
      <c r="BE129" s="23">
        <v>0.192</v>
      </c>
      <c r="BF129" s="23">
        <v>7.3700000000000002E-2</v>
      </c>
      <c r="BG129" s="23">
        <v>0.23499999999999999</v>
      </c>
      <c r="BH129" s="23">
        <v>9.0899999999999995E-2</v>
      </c>
      <c r="BI129" s="23">
        <v>0.23899999999999999</v>
      </c>
      <c r="BJ129" s="23">
        <v>0.107</v>
      </c>
      <c r="BK129" s="23">
        <v>0.23799999999999999</v>
      </c>
      <c r="BL129" s="23">
        <v>0.11700000000000001</v>
      </c>
      <c r="BM129" s="23">
        <v>0.24</v>
      </c>
    </row>
    <row r="130" spans="2:65">
      <c r="B130" s="22">
        <v>0.12955</v>
      </c>
      <c r="C130" s="22">
        <v>0.11983000000000001</v>
      </c>
      <c r="D130" s="23">
        <v>0.216</v>
      </c>
      <c r="E130" s="23">
        <v>0.129</v>
      </c>
      <c r="F130" s="23">
        <v>0.29599999999999999</v>
      </c>
      <c r="G130" s="23">
        <v>0.13</v>
      </c>
      <c r="H130" s="23">
        <v>0.38</v>
      </c>
      <c r="I130" s="23">
        <v>0.13400000000000001</v>
      </c>
      <c r="J130" s="23">
        <v>5.67E-2</v>
      </c>
      <c r="K130" s="23">
        <v>0.13400000000000001</v>
      </c>
      <c r="L130" s="23">
        <v>8.1299999999999997E-2</v>
      </c>
      <c r="M130" s="23">
        <v>0.13600000000000001</v>
      </c>
      <c r="N130" s="23">
        <v>9.3200000000000005E-2</v>
      </c>
      <c r="O130" s="23">
        <v>0.13500000000000001</v>
      </c>
      <c r="P130" s="23">
        <v>0.11799999999999999</v>
      </c>
      <c r="Q130" s="23">
        <v>0.13500000000000001</v>
      </c>
      <c r="R130" s="22">
        <v>6.0866999999999997E-2</v>
      </c>
      <c r="S130" s="22">
        <v>0.12583</v>
      </c>
      <c r="T130" s="23">
        <v>8.1500000000000003E-2</v>
      </c>
      <c r="U130" s="23">
        <v>0.13</v>
      </c>
      <c r="V130" s="23">
        <v>0.107</v>
      </c>
      <c r="W130" s="23">
        <v>0.13200000000000001</v>
      </c>
      <c r="X130" s="23">
        <v>0.126</v>
      </c>
      <c r="Y130" s="23">
        <v>0.13100000000000001</v>
      </c>
      <c r="Z130" s="23">
        <v>6.4899999999999999E-2</v>
      </c>
      <c r="AA130" s="23">
        <v>0.16200000000000001</v>
      </c>
      <c r="AB130" s="23">
        <v>8.6300000000000002E-2</v>
      </c>
      <c r="AC130" s="23">
        <v>0.16600000000000001</v>
      </c>
      <c r="AD130" s="23">
        <v>0.106</v>
      </c>
      <c r="AE130" s="23">
        <v>0.16600000000000001</v>
      </c>
      <c r="AF130" s="23">
        <v>0.13</v>
      </c>
      <c r="AG130" s="23">
        <v>0.17</v>
      </c>
      <c r="AH130" s="23">
        <v>6.5600000000000006E-2</v>
      </c>
      <c r="AI130" s="23">
        <v>0.11799999999999999</v>
      </c>
      <c r="AJ130" s="23">
        <v>8.6699999999999999E-2</v>
      </c>
      <c r="AK130" s="23">
        <v>0.125</v>
      </c>
      <c r="AL130" s="23">
        <v>0.11</v>
      </c>
      <c r="AM130" s="23">
        <v>0.128</v>
      </c>
      <c r="AN130" s="23">
        <v>0.13600000000000001</v>
      </c>
      <c r="AO130" s="23">
        <v>0.129</v>
      </c>
      <c r="AP130" s="22">
        <v>9.3139E-2</v>
      </c>
      <c r="AQ130" s="22">
        <v>9.4223000000000001E-2</v>
      </c>
      <c r="AR130" s="22">
        <v>0.1137</v>
      </c>
      <c r="AS130" s="22">
        <v>0.10194</v>
      </c>
      <c r="AT130" s="22">
        <v>0.13469</v>
      </c>
      <c r="AU130" s="22">
        <v>0.10127</v>
      </c>
      <c r="AV130" s="22">
        <v>0.16137000000000001</v>
      </c>
      <c r="AW130" s="22">
        <v>0.10102999999999999</v>
      </c>
      <c r="AX130" s="23">
        <v>7.5200000000000003E-2</v>
      </c>
      <c r="AY130" s="23">
        <v>0.122</v>
      </c>
      <c r="AZ130" s="23">
        <v>9.9900000000000003E-2</v>
      </c>
      <c r="BA130" s="23">
        <v>0.127</v>
      </c>
      <c r="BB130" s="23">
        <v>0.13500000000000001</v>
      </c>
      <c r="BC130" s="23">
        <v>0.128</v>
      </c>
      <c r="BD130" s="23">
        <v>0.17</v>
      </c>
      <c r="BE130" s="23">
        <v>0.13</v>
      </c>
      <c r="BF130" s="23">
        <v>7.3300000000000004E-2</v>
      </c>
      <c r="BG130" s="23">
        <v>0.16400000000000001</v>
      </c>
      <c r="BH130" s="23">
        <v>9.0499999999999997E-2</v>
      </c>
      <c r="BI130" s="23">
        <v>0.16800000000000001</v>
      </c>
      <c r="BJ130" s="23">
        <v>0.106</v>
      </c>
      <c r="BK130" s="23">
        <v>0.16600000000000001</v>
      </c>
      <c r="BL130" s="23">
        <v>0.114</v>
      </c>
      <c r="BM130" s="23">
        <v>0.17199999999999999</v>
      </c>
    </row>
    <row r="131" spans="2:65">
      <c r="B131" s="22">
        <v>0.12809999999999999</v>
      </c>
      <c r="C131" s="22">
        <v>5.5007E-2</v>
      </c>
      <c r="D131" s="23">
        <v>0.215</v>
      </c>
      <c r="E131" s="23">
        <v>6.4399999999999999E-2</v>
      </c>
      <c r="F131" s="23">
        <v>0.29599999999999999</v>
      </c>
      <c r="G131" s="23">
        <v>6.54E-2</v>
      </c>
      <c r="H131" s="23">
        <v>0.379</v>
      </c>
      <c r="I131" s="23">
        <v>6.9699999999999998E-2</v>
      </c>
      <c r="J131" s="23">
        <v>5.5100000000000003E-2</v>
      </c>
      <c r="K131" s="23">
        <v>7.6999999999999999E-2</v>
      </c>
      <c r="L131" s="23">
        <v>7.9799999999999996E-2</v>
      </c>
      <c r="M131" s="23">
        <v>7.9000000000000001E-2</v>
      </c>
      <c r="N131" s="23">
        <v>9.1700000000000004E-2</v>
      </c>
      <c r="O131" s="23">
        <v>7.8299999999999995E-2</v>
      </c>
      <c r="P131" s="23">
        <v>0.11700000000000001</v>
      </c>
      <c r="Q131" s="23">
        <v>7.9100000000000004E-2</v>
      </c>
      <c r="R131" s="22">
        <v>5.9403999999999998E-2</v>
      </c>
      <c r="S131" s="22">
        <v>6.7104999999999998E-2</v>
      </c>
      <c r="T131" s="23">
        <v>0.08</v>
      </c>
      <c r="U131" s="23">
        <v>7.3300000000000004E-2</v>
      </c>
      <c r="V131" s="23">
        <v>0.105</v>
      </c>
      <c r="W131" s="23">
        <v>7.5200000000000003E-2</v>
      </c>
      <c r="X131" s="23">
        <v>0.125</v>
      </c>
      <c r="Y131" s="23">
        <v>7.5600000000000001E-2</v>
      </c>
      <c r="Z131" s="23">
        <v>6.2899999999999998E-2</v>
      </c>
      <c r="AA131" s="23">
        <v>9.7000000000000003E-2</v>
      </c>
      <c r="AB131" s="23">
        <v>8.4199999999999997E-2</v>
      </c>
      <c r="AC131" s="23">
        <v>0.10199999999999999</v>
      </c>
      <c r="AD131" s="23">
        <v>0.104</v>
      </c>
      <c r="AE131" s="23">
        <v>0.10199999999999999</v>
      </c>
      <c r="AF131" s="23">
        <v>0.13</v>
      </c>
      <c r="AG131" s="23">
        <v>0.10299999999999999</v>
      </c>
      <c r="AH131" s="23">
        <v>6.4199999999999993E-2</v>
      </c>
      <c r="AI131" s="23">
        <v>5.8599999999999999E-2</v>
      </c>
      <c r="AJ131" s="23">
        <v>8.5599999999999996E-2</v>
      </c>
      <c r="AK131" s="23">
        <v>6.7199999999999996E-2</v>
      </c>
      <c r="AL131" s="23">
        <v>0.109</v>
      </c>
      <c r="AM131" s="23">
        <v>7.0499999999999993E-2</v>
      </c>
      <c r="AN131" s="23">
        <v>0.13400000000000001</v>
      </c>
      <c r="AO131" s="23">
        <v>7.2499999999999995E-2</v>
      </c>
      <c r="AP131" s="22">
        <v>9.2603000000000005E-2</v>
      </c>
      <c r="AQ131" s="22">
        <v>3.3155999999999998E-2</v>
      </c>
      <c r="AR131" s="22">
        <v>0.11307</v>
      </c>
      <c r="AS131" s="22">
        <v>4.3360999999999997E-2</v>
      </c>
      <c r="AT131" s="22">
        <v>0.13425000000000001</v>
      </c>
      <c r="AU131" s="22">
        <v>4.3791999999999998E-2</v>
      </c>
      <c r="AV131" s="22">
        <v>0.16117999999999999</v>
      </c>
      <c r="AW131" s="22">
        <v>4.4519000000000003E-2</v>
      </c>
      <c r="AX131" s="23">
        <v>7.3899999999999993E-2</v>
      </c>
      <c r="AY131" s="23">
        <v>6.4199999999999993E-2</v>
      </c>
      <c r="AZ131" s="23">
        <v>9.8500000000000004E-2</v>
      </c>
      <c r="BA131" s="23">
        <v>6.9599999999999995E-2</v>
      </c>
      <c r="BB131" s="23">
        <v>0.13400000000000001</v>
      </c>
      <c r="BC131" s="23">
        <v>7.1499999999999994E-2</v>
      </c>
      <c r="BD131" s="23">
        <v>0.17</v>
      </c>
      <c r="BE131" s="23">
        <v>7.1499999999999994E-2</v>
      </c>
      <c r="BF131" s="23">
        <v>7.1199999999999999E-2</v>
      </c>
      <c r="BG131" s="23">
        <v>0.105</v>
      </c>
      <c r="BH131" s="23">
        <v>8.8400000000000006E-2</v>
      </c>
      <c r="BI131" s="23">
        <v>0.109</v>
      </c>
      <c r="BJ131" s="23">
        <v>0.105</v>
      </c>
      <c r="BK131" s="23">
        <v>0.108</v>
      </c>
      <c r="BL131" s="23">
        <v>0.114</v>
      </c>
      <c r="BM131" s="23">
        <v>0.11</v>
      </c>
    </row>
    <row r="132" spans="2:65">
      <c r="B132" s="22">
        <v>0.12831999999999999</v>
      </c>
      <c r="C132" s="22">
        <v>-6.0502000000000004E-3</v>
      </c>
      <c r="D132" s="23">
        <v>0.216</v>
      </c>
      <c r="E132" s="23">
        <v>3.0500000000000002E-3</v>
      </c>
      <c r="F132" s="23">
        <v>0.29699999999999999</v>
      </c>
      <c r="G132" s="23">
        <v>4.64E-3</v>
      </c>
      <c r="H132" s="23">
        <v>0.38</v>
      </c>
      <c r="I132" s="23">
        <v>9.9500000000000005E-3</v>
      </c>
      <c r="J132" s="23">
        <v>5.5100000000000003E-2</v>
      </c>
      <c r="K132" s="23">
        <v>2.3599999999999999E-2</v>
      </c>
      <c r="L132" s="23">
        <v>7.9899999999999999E-2</v>
      </c>
      <c r="M132" s="23">
        <v>2.6499999999999999E-2</v>
      </c>
      <c r="N132" s="23">
        <v>9.1700000000000004E-2</v>
      </c>
      <c r="O132" s="23">
        <v>2.5600000000000001E-2</v>
      </c>
      <c r="P132" s="23">
        <v>0.11700000000000001</v>
      </c>
      <c r="Q132" s="23">
        <v>2.69E-2</v>
      </c>
      <c r="R132" s="22">
        <v>5.9448000000000001E-2</v>
      </c>
      <c r="S132" s="22">
        <v>1.1932999999999999E-2</v>
      </c>
      <c r="T132" s="23">
        <v>0.08</v>
      </c>
      <c r="U132" s="23">
        <v>2.01E-2</v>
      </c>
      <c r="V132" s="23">
        <v>0.105</v>
      </c>
      <c r="W132" s="23">
        <v>2.29E-2</v>
      </c>
      <c r="X132" s="23">
        <v>0.125</v>
      </c>
      <c r="Y132" s="23">
        <v>2.4299999999999999E-2</v>
      </c>
      <c r="Z132" s="23">
        <v>6.25E-2</v>
      </c>
      <c r="AA132" s="23">
        <v>3.6499999999999998E-2</v>
      </c>
      <c r="AB132" s="23">
        <v>8.3699999999999997E-2</v>
      </c>
      <c r="AC132" s="23">
        <v>4.2500000000000003E-2</v>
      </c>
      <c r="AD132" s="23">
        <v>0.104</v>
      </c>
      <c r="AE132" s="23">
        <v>4.3900000000000002E-2</v>
      </c>
      <c r="AF132" s="23">
        <v>0.129</v>
      </c>
      <c r="AG132" s="23">
        <v>4.3999999999999997E-2</v>
      </c>
      <c r="AH132" s="23">
        <v>6.4600000000000005E-2</v>
      </c>
      <c r="AI132" s="23">
        <v>2.2699999999999999E-3</v>
      </c>
      <c r="AJ132" s="23">
        <v>8.5900000000000004E-2</v>
      </c>
      <c r="AK132" s="23">
        <v>1.29E-2</v>
      </c>
      <c r="AL132" s="23">
        <v>0.109</v>
      </c>
      <c r="AM132" s="23">
        <v>1.7500000000000002E-2</v>
      </c>
      <c r="AN132" s="23">
        <v>0.13500000000000001</v>
      </c>
      <c r="AO132" s="23">
        <v>2.01E-2</v>
      </c>
      <c r="AP132" s="22">
        <v>9.3535999999999994E-2</v>
      </c>
      <c r="AQ132" s="22">
        <v>-2.588E-2</v>
      </c>
      <c r="AR132" s="22">
        <v>0.11388</v>
      </c>
      <c r="AS132" s="22">
        <v>-1.2659999999999999E-2</v>
      </c>
      <c r="AT132" s="22">
        <v>0.13532</v>
      </c>
      <c r="AU132" s="22">
        <v>-1.1126E-2</v>
      </c>
      <c r="AV132" s="22">
        <v>0.16256999999999999</v>
      </c>
      <c r="AW132" s="22">
        <v>-9.1813999999999993E-3</v>
      </c>
      <c r="AX132" s="23">
        <v>7.4300000000000005E-2</v>
      </c>
      <c r="AY132" s="23">
        <v>9.5399999999999999E-3</v>
      </c>
      <c r="AZ132" s="23">
        <v>9.8599999999999993E-2</v>
      </c>
      <c r="BA132" s="23">
        <v>1.6400000000000001E-2</v>
      </c>
      <c r="BB132" s="23">
        <v>0.13400000000000001</v>
      </c>
      <c r="BC132" s="23">
        <v>1.9599999999999999E-2</v>
      </c>
      <c r="BD132" s="23">
        <v>0.17100000000000001</v>
      </c>
      <c r="BE132" s="23">
        <v>2.0500000000000001E-2</v>
      </c>
      <c r="BF132" s="23">
        <v>7.0599999999999996E-2</v>
      </c>
      <c r="BG132" s="23">
        <v>5.0599999999999999E-2</v>
      </c>
      <c r="BH132" s="23">
        <v>8.7599999999999997E-2</v>
      </c>
      <c r="BI132" s="23">
        <v>5.5399999999999998E-2</v>
      </c>
      <c r="BJ132" s="23">
        <v>0.104</v>
      </c>
      <c r="BK132" s="23">
        <v>5.4199999999999998E-2</v>
      </c>
      <c r="BL132" s="23">
        <v>0.114</v>
      </c>
      <c r="BM132" s="23">
        <v>5.8299999999999998E-2</v>
      </c>
    </row>
    <row r="133" spans="2:65">
      <c r="B133" s="22">
        <v>0.12962000000000001</v>
      </c>
      <c r="C133" s="22">
        <v>-6.7158999999999996E-2</v>
      </c>
      <c r="D133" s="23">
        <v>0.218</v>
      </c>
      <c r="E133" s="23">
        <v>-5.7700000000000001E-2</v>
      </c>
      <c r="F133" s="23">
        <v>0.29799999999999999</v>
      </c>
      <c r="G133" s="23">
        <v>-5.5399999999999998E-2</v>
      </c>
      <c r="H133" s="23">
        <v>0.38200000000000001</v>
      </c>
      <c r="I133" s="23">
        <v>-4.8800000000000003E-2</v>
      </c>
      <c r="J133" s="23">
        <v>5.6399999999999999E-2</v>
      </c>
      <c r="K133" s="23">
        <v>-2.7900000000000001E-2</v>
      </c>
      <c r="L133" s="23">
        <v>8.1199999999999994E-2</v>
      </c>
      <c r="M133" s="23">
        <v>-2.4199999999999999E-2</v>
      </c>
      <c r="N133" s="23">
        <v>9.3100000000000002E-2</v>
      </c>
      <c r="O133" s="23">
        <v>-2.52E-2</v>
      </c>
      <c r="P133" s="23">
        <v>0.11899999999999999</v>
      </c>
      <c r="Q133" s="23">
        <v>-2.3199999999999998E-2</v>
      </c>
      <c r="R133" s="22">
        <v>6.0846999999999998E-2</v>
      </c>
      <c r="S133" s="22">
        <v>-4.2041000000000002E-2</v>
      </c>
      <c r="T133" s="23">
        <v>8.1100000000000005E-2</v>
      </c>
      <c r="U133" s="23">
        <v>-3.1600000000000003E-2</v>
      </c>
      <c r="V133" s="23">
        <v>0.106</v>
      </c>
      <c r="W133" s="23">
        <v>-2.7799999999999998E-2</v>
      </c>
      <c r="X133" s="23">
        <v>0.127</v>
      </c>
      <c r="Y133" s="23">
        <v>-2.5100000000000001E-2</v>
      </c>
      <c r="Z133" s="23">
        <v>6.3500000000000001E-2</v>
      </c>
      <c r="AA133" s="23">
        <v>-2.1600000000000001E-2</v>
      </c>
      <c r="AB133" s="23">
        <v>8.4699999999999998E-2</v>
      </c>
      <c r="AC133" s="23">
        <v>-1.4E-2</v>
      </c>
      <c r="AD133" s="23">
        <v>0.104</v>
      </c>
      <c r="AE133" s="23">
        <v>-1.2E-2</v>
      </c>
      <c r="AF133" s="23">
        <v>0.13100000000000001</v>
      </c>
      <c r="AG133" s="23">
        <v>-1.2E-2</v>
      </c>
      <c r="AH133" s="23">
        <v>6.6199999999999995E-2</v>
      </c>
      <c r="AI133" s="23">
        <v>-5.3600000000000002E-2</v>
      </c>
      <c r="AJ133" s="23">
        <v>8.7599999999999997E-2</v>
      </c>
      <c r="AK133" s="23">
        <v>-4.0300000000000002E-2</v>
      </c>
      <c r="AL133" s="23">
        <v>0.11</v>
      </c>
      <c r="AM133" s="23">
        <v>-3.4299999999999997E-2</v>
      </c>
      <c r="AN133" s="23">
        <v>0.13600000000000001</v>
      </c>
      <c r="AO133" s="23">
        <v>-3.0599999999999999E-2</v>
      </c>
      <c r="AP133" s="22">
        <v>9.5848000000000003E-2</v>
      </c>
      <c r="AQ133" s="22">
        <v>-8.5568000000000005E-2</v>
      </c>
      <c r="AR133" s="22">
        <v>0.11607000000000001</v>
      </c>
      <c r="AS133" s="22">
        <v>-6.8758E-2</v>
      </c>
      <c r="AT133" s="22">
        <v>0.13771</v>
      </c>
      <c r="AU133" s="22">
        <v>-6.5931000000000003E-2</v>
      </c>
      <c r="AV133" s="22">
        <v>0.1653</v>
      </c>
      <c r="AW133" s="22">
        <v>-6.2626000000000001E-2</v>
      </c>
      <c r="AX133" s="23">
        <v>7.6100000000000001E-2</v>
      </c>
      <c r="AY133" s="23">
        <v>-4.41E-2</v>
      </c>
      <c r="AZ133" s="23">
        <v>9.9900000000000003E-2</v>
      </c>
      <c r="BA133" s="23">
        <v>-3.5499999999999997E-2</v>
      </c>
      <c r="BB133" s="23">
        <v>0.13600000000000001</v>
      </c>
      <c r="BC133" s="23">
        <v>-3.0800000000000001E-2</v>
      </c>
      <c r="BD133" s="23">
        <v>0.17199999999999999</v>
      </c>
      <c r="BE133" s="23">
        <v>-2.8799999999999999E-2</v>
      </c>
      <c r="BF133" s="23">
        <v>7.1199999999999999E-2</v>
      </c>
      <c r="BG133" s="23">
        <v>-4.0400000000000001E-4</v>
      </c>
      <c r="BH133" s="23">
        <v>8.7999999999999995E-2</v>
      </c>
      <c r="BI133" s="23">
        <v>5.1799999999999997E-3</v>
      </c>
      <c r="BJ133" s="23">
        <v>0.105</v>
      </c>
      <c r="BK133" s="23">
        <v>4.13E-3</v>
      </c>
      <c r="BL133" s="23">
        <v>0.115</v>
      </c>
      <c r="BM133" s="23">
        <v>9.1699999999999993E-3</v>
      </c>
    </row>
    <row r="134" spans="2:65">
      <c r="B134" s="22">
        <v>0.13222</v>
      </c>
      <c r="C134" s="22">
        <v>-0.1321</v>
      </c>
      <c r="D134" s="23">
        <v>0.22</v>
      </c>
      <c r="E134" s="23">
        <v>-0.121</v>
      </c>
      <c r="F134" s="23">
        <v>0.30099999999999999</v>
      </c>
      <c r="G134" s="23">
        <v>-0.11799999999999999</v>
      </c>
      <c r="H134" s="23">
        <v>0.38500000000000001</v>
      </c>
      <c r="I134" s="23">
        <v>-0.109</v>
      </c>
      <c r="J134" s="23">
        <v>5.8900000000000001E-2</v>
      </c>
      <c r="K134" s="23">
        <v>-8.0399999999999999E-2</v>
      </c>
      <c r="L134" s="23">
        <v>8.3900000000000002E-2</v>
      </c>
      <c r="M134" s="23">
        <v>-7.5499999999999998E-2</v>
      </c>
      <c r="N134" s="23">
        <v>9.5799999999999996E-2</v>
      </c>
      <c r="O134" s="23">
        <v>-7.6700000000000004E-2</v>
      </c>
      <c r="P134" s="23">
        <v>0.121</v>
      </c>
      <c r="Q134" s="23">
        <v>-7.3899999999999993E-2</v>
      </c>
      <c r="R134" s="22">
        <v>6.3460000000000003E-2</v>
      </c>
      <c r="S134" s="22">
        <v>-9.7549999999999998E-2</v>
      </c>
      <c r="T134" s="23">
        <v>8.3599999999999994E-2</v>
      </c>
      <c r="U134" s="23">
        <v>-8.4500000000000006E-2</v>
      </c>
      <c r="V134" s="23">
        <v>0.108</v>
      </c>
      <c r="W134" s="23">
        <v>-7.9600000000000004E-2</v>
      </c>
      <c r="X134" s="23">
        <v>0.129</v>
      </c>
      <c r="Y134" s="23">
        <v>-7.5300000000000006E-2</v>
      </c>
      <c r="Z134" s="23">
        <v>6.59E-2</v>
      </c>
      <c r="AA134" s="23">
        <v>-8.0299999999999996E-2</v>
      </c>
      <c r="AB134" s="23">
        <v>8.6999999999999994E-2</v>
      </c>
      <c r="AC134" s="23">
        <v>-7.0699999999999999E-2</v>
      </c>
      <c r="AD134" s="23">
        <v>0.107</v>
      </c>
      <c r="AE134" s="23">
        <v>-6.8000000000000005E-2</v>
      </c>
      <c r="AF134" s="23">
        <v>0.13300000000000001</v>
      </c>
      <c r="AG134" s="23">
        <v>-6.7900000000000002E-2</v>
      </c>
      <c r="AH134" s="23">
        <v>6.9099999999999995E-2</v>
      </c>
      <c r="AI134" s="23">
        <v>-0.112</v>
      </c>
      <c r="AJ134" s="23">
        <v>9.06E-2</v>
      </c>
      <c r="AK134" s="23">
        <v>-9.4700000000000006E-2</v>
      </c>
      <c r="AL134" s="23">
        <v>0.113</v>
      </c>
      <c r="AM134" s="23">
        <v>-8.7099999999999997E-2</v>
      </c>
      <c r="AN134" s="23">
        <v>0.13900000000000001</v>
      </c>
      <c r="AO134" s="23">
        <v>-8.2199999999999995E-2</v>
      </c>
      <c r="AP134" s="22">
        <v>9.9473000000000006E-2</v>
      </c>
      <c r="AQ134" s="22">
        <v>-0.14893000000000001</v>
      </c>
      <c r="AR134" s="22">
        <v>0.11955</v>
      </c>
      <c r="AS134" s="22">
        <v>-0.12762999999999999</v>
      </c>
      <c r="AT134" s="22">
        <v>0.14147000000000001</v>
      </c>
      <c r="AU134" s="22">
        <v>-0.12332</v>
      </c>
      <c r="AV134" s="22">
        <v>0.16955000000000001</v>
      </c>
      <c r="AW134" s="22">
        <v>-0.11833</v>
      </c>
      <c r="AX134" s="23">
        <v>7.9200000000000007E-2</v>
      </c>
      <c r="AY134" s="23">
        <v>-9.9199999999999997E-2</v>
      </c>
      <c r="AZ134" s="23">
        <v>0.10199999999999999</v>
      </c>
      <c r="BA134" s="23">
        <v>-8.8599999999999998E-2</v>
      </c>
      <c r="BB134" s="23">
        <v>0.13800000000000001</v>
      </c>
      <c r="BC134" s="23">
        <v>-8.2199999999999995E-2</v>
      </c>
      <c r="BD134" s="23">
        <v>0.17499999999999999</v>
      </c>
      <c r="BE134" s="23">
        <v>-7.8899999999999998E-2</v>
      </c>
      <c r="BF134" s="23">
        <v>7.2800000000000004E-2</v>
      </c>
      <c r="BG134" s="23">
        <v>-5.0999999999999997E-2</v>
      </c>
      <c r="BH134" s="23">
        <v>8.9399999999999993E-2</v>
      </c>
      <c r="BI134" s="23">
        <v>-4.4400000000000002E-2</v>
      </c>
      <c r="BJ134" s="23">
        <v>0.106</v>
      </c>
      <c r="BK134" s="23">
        <v>-4.53E-2</v>
      </c>
      <c r="BL134" s="23">
        <v>0.11600000000000001</v>
      </c>
      <c r="BM134" s="23">
        <v>-3.8899999999999997E-2</v>
      </c>
    </row>
    <row r="135" spans="2:65">
      <c r="B135" s="22">
        <v>0.13608999999999999</v>
      </c>
      <c r="C135" s="22">
        <v>-0.20297999999999999</v>
      </c>
      <c r="D135" s="23">
        <v>0.224</v>
      </c>
      <c r="E135" s="23">
        <v>-0.189</v>
      </c>
      <c r="F135" s="23">
        <v>0.30499999999999999</v>
      </c>
      <c r="G135" s="23">
        <v>-0.185</v>
      </c>
      <c r="H135" s="23">
        <v>0.38900000000000001</v>
      </c>
      <c r="I135" s="23">
        <v>-0.17499999999999999</v>
      </c>
      <c r="J135" s="23">
        <v>6.3E-2</v>
      </c>
      <c r="K135" s="23">
        <v>-0.13600000000000001</v>
      </c>
      <c r="L135" s="23">
        <v>8.7999999999999995E-2</v>
      </c>
      <c r="M135" s="23">
        <v>-0.13</v>
      </c>
      <c r="N135" s="23">
        <v>0.1</v>
      </c>
      <c r="O135" s="23">
        <v>-0.13100000000000001</v>
      </c>
      <c r="P135" s="23">
        <v>0.126</v>
      </c>
      <c r="Q135" s="23">
        <v>-0.127</v>
      </c>
      <c r="R135" s="22">
        <v>6.7540000000000003E-2</v>
      </c>
      <c r="S135" s="22">
        <v>-0.15729000000000001</v>
      </c>
      <c r="T135" s="23">
        <v>8.7300000000000003E-2</v>
      </c>
      <c r="U135" s="23">
        <v>-0.14099999999999999</v>
      </c>
      <c r="V135" s="23">
        <v>0.112</v>
      </c>
      <c r="W135" s="23">
        <v>-0.13500000000000001</v>
      </c>
      <c r="X135" s="23">
        <v>0.13400000000000001</v>
      </c>
      <c r="Y135" s="23">
        <v>-0.128</v>
      </c>
      <c r="Z135" s="23">
        <v>6.9699999999999998E-2</v>
      </c>
      <c r="AA135" s="23">
        <v>-0.14199999999999999</v>
      </c>
      <c r="AB135" s="23">
        <v>9.0999999999999998E-2</v>
      </c>
      <c r="AC135" s="23">
        <v>-0.13</v>
      </c>
      <c r="AD135" s="23">
        <v>0.11</v>
      </c>
      <c r="AE135" s="23">
        <v>-0.127</v>
      </c>
      <c r="AF135" s="23">
        <v>0.13700000000000001</v>
      </c>
      <c r="AG135" s="23">
        <v>-0.126</v>
      </c>
      <c r="AH135" s="23">
        <v>7.3499999999999996E-2</v>
      </c>
      <c r="AI135" s="23">
        <v>-0.17399999999999999</v>
      </c>
      <c r="AJ135" s="23">
        <v>9.5100000000000004E-2</v>
      </c>
      <c r="AK135" s="23">
        <v>-0.153</v>
      </c>
      <c r="AL135" s="23">
        <v>0.11700000000000001</v>
      </c>
      <c r="AM135" s="23">
        <v>-0.14399999999999999</v>
      </c>
      <c r="AN135" s="23">
        <v>0.14299999999999999</v>
      </c>
      <c r="AO135" s="23">
        <v>-0.13700000000000001</v>
      </c>
      <c r="AP135" s="22">
        <v>0.10485999999999999</v>
      </c>
      <c r="AQ135" s="22">
        <v>-0.21884999999999999</v>
      </c>
      <c r="AR135" s="22">
        <v>0.12458</v>
      </c>
      <c r="AS135" s="22">
        <v>-0.19203999999999999</v>
      </c>
      <c r="AT135" s="22">
        <v>0.14691000000000001</v>
      </c>
      <c r="AU135" s="22">
        <v>-0.18593999999999999</v>
      </c>
      <c r="AV135" s="22">
        <v>0.17562</v>
      </c>
      <c r="AW135" s="22">
        <v>-0.17885999999999999</v>
      </c>
      <c r="AX135" s="23">
        <v>8.3699999999999997E-2</v>
      </c>
      <c r="AY135" s="23">
        <v>-0.158</v>
      </c>
      <c r="AZ135" s="23">
        <v>0.106</v>
      </c>
      <c r="BA135" s="23">
        <v>-0.14599999999999999</v>
      </c>
      <c r="BB135" s="23">
        <v>0.14299999999999999</v>
      </c>
      <c r="BC135" s="23">
        <v>-0.13700000000000001</v>
      </c>
      <c r="BD135" s="23">
        <v>0.18</v>
      </c>
      <c r="BE135" s="23">
        <v>-0.13200000000000001</v>
      </c>
      <c r="BF135" s="23">
        <v>7.5600000000000001E-2</v>
      </c>
      <c r="BG135" s="23">
        <v>-0.104</v>
      </c>
      <c r="BH135" s="23">
        <v>9.1800000000000007E-2</v>
      </c>
      <c r="BI135" s="23">
        <v>-9.5699999999999993E-2</v>
      </c>
      <c r="BJ135" s="23">
        <v>0.109</v>
      </c>
      <c r="BK135" s="23">
        <v>-9.64E-2</v>
      </c>
      <c r="BL135" s="23">
        <v>0.11899999999999999</v>
      </c>
      <c r="BM135" s="23">
        <v>-8.8400000000000006E-2</v>
      </c>
    </row>
    <row r="136" spans="2:65">
      <c r="B136" s="22">
        <v>0.14168</v>
      </c>
      <c r="C136" s="22">
        <v>-0.28342000000000001</v>
      </c>
      <c r="D136" s="23">
        <v>0.23</v>
      </c>
      <c r="E136" s="23">
        <v>-0.26500000000000001</v>
      </c>
      <c r="F136" s="23">
        <v>0.31</v>
      </c>
      <c r="G136" s="23">
        <v>-0.26200000000000001</v>
      </c>
      <c r="H136" s="23">
        <v>0.39400000000000002</v>
      </c>
      <c r="I136" s="23">
        <v>-0.249</v>
      </c>
      <c r="J136" s="23">
        <v>6.8599999999999994E-2</v>
      </c>
      <c r="K136" s="23">
        <v>-0.19700000000000001</v>
      </c>
      <c r="L136" s="23">
        <v>9.3799999999999994E-2</v>
      </c>
      <c r="M136" s="23">
        <v>-0.19</v>
      </c>
      <c r="N136" s="23">
        <v>0.106</v>
      </c>
      <c r="O136" s="23">
        <v>-0.191</v>
      </c>
      <c r="P136" s="23">
        <v>0.13200000000000001</v>
      </c>
      <c r="Q136" s="23">
        <v>-0.186</v>
      </c>
      <c r="R136" s="22">
        <v>7.3358999999999994E-2</v>
      </c>
      <c r="S136" s="22">
        <v>-0.22389000000000001</v>
      </c>
      <c r="T136" s="23">
        <v>9.2700000000000005E-2</v>
      </c>
      <c r="U136" s="23">
        <v>-0.20300000000000001</v>
      </c>
      <c r="V136" s="23">
        <v>0.11700000000000001</v>
      </c>
      <c r="W136" s="23">
        <v>-0.19600000000000001</v>
      </c>
      <c r="X136" s="23">
        <v>0.14000000000000001</v>
      </c>
      <c r="Y136" s="23">
        <v>-0.187</v>
      </c>
      <c r="Z136" s="23">
        <v>7.5399999999999995E-2</v>
      </c>
      <c r="AA136" s="23">
        <v>-0.21</v>
      </c>
      <c r="AB136" s="23">
        <v>9.6799999999999997E-2</v>
      </c>
      <c r="AC136" s="23">
        <v>-0.19500000000000001</v>
      </c>
      <c r="AD136" s="23">
        <v>0.11600000000000001</v>
      </c>
      <c r="AE136" s="23">
        <v>-0.191</v>
      </c>
      <c r="AF136" s="23">
        <v>0.14399999999999999</v>
      </c>
      <c r="AG136" s="23">
        <v>-0.19</v>
      </c>
      <c r="AH136" s="23">
        <v>7.9799999999999996E-2</v>
      </c>
      <c r="AI136" s="23">
        <v>-0.245</v>
      </c>
      <c r="AJ136" s="23">
        <v>0.10100000000000001</v>
      </c>
      <c r="AK136" s="23">
        <v>-0.218</v>
      </c>
      <c r="AL136" s="23">
        <v>0.123</v>
      </c>
      <c r="AM136" s="23">
        <v>-0.20599999999999999</v>
      </c>
      <c r="AN136" s="23">
        <v>0.15</v>
      </c>
      <c r="AO136" s="23">
        <v>-0.19800000000000001</v>
      </c>
      <c r="AP136" s="22">
        <v>0.11201999999999999</v>
      </c>
      <c r="AQ136" s="22">
        <v>-0.29848000000000002</v>
      </c>
      <c r="AR136" s="22">
        <v>0.13155</v>
      </c>
      <c r="AS136" s="22">
        <v>-0.26494000000000001</v>
      </c>
      <c r="AT136" s="22">
        <v>0.15440000000000001</v>
      </c>
      <c r="AU136" s="22">
        <v>-0.25663000000000002</v>
      </c>
      <c r="AV136" s="22">
        <v>0.18390000000000001</v>
      </c>
      <c r="AW136" s="22">
        <v>-0.24693000000000001</v>
      </c>
      <c r="AX136" s="23">
        <v>9.01E-2</v>
      </c>
      <c r="AY136" s="23">
        <v>-0.224</v>
      </c>
      <c r="AZ136" s="23">
        <v>0.112</v>
      </c>
      <c r="BA136" s="23">
        <v>-0.20899999999999999</v>
      </c>
      <c r="BB136" s="23">
        <v>0.14799999999999999</v>
      </c>
      <c r="BC136" s="23">
        <v>-0.19700000000000001</v>
      </c>
      <c r="BD136" s="23">
        <v>0.186</v>
      </c>
      <c r="BE136" s="23">
        <v>-0.191</v>
      </c>
      <c r="BF136" s="23">
        <v>7.9600000000000004E-2</v>
      </c>
      <c r="BG136" s="23">
        <v>-0.161</v>
      </c>
      <c r="BH136" s="23">
        <v>9.5600000000000004E-2</v>
      </c>
      <c r="BI136" s="23">
        <v>-0.151</v>
      </c>
      <c r="BJ136" s="23">
        <v>0.114</v>
      </c>
      <c r="BK136" s="23">
        <v>-0.151</v>
      </c>
      <c r="BL136" s="23">
        <v>0.124</v>
      </c>
      <c r="BM136" s="23">
        <v>-0.14099999999999999</v>
      </c>
    </row>
    <row r="137" spans="2:65">
      <c r="B137" s="22">
        <v>0.15049999999999999</v>
      </c>
      <c r="C137" s="22">
        <v>-0.37420999999999999</v>
      </c>
      <c r="D137" s="23">
        <v>0.23699999999999999</v>
      </c>
      <c r="E137" s="23">
        <v>-0.35399999999999998</v>
      </c>
      <c r="F137" s="23">
        <v>0.318</v>
      </c>
      <c r="G137" s="23">
        <v>-0.35</v>
      </c>
      <c r="H137" s="23">
        <v>0.40100000000000002</v>
      </c>
      <c r="I137" s="23">
        <v>-0.33400000000000002</v>
      </c>
      <c r="J137" s="23">
        <v>7.6200000000000004E-2</v>
      </c>
      <c r="K137" s="23">
        <v>-0.26700000000000002</v>
      </c>
      <c r="L137" s="23">
        <v>0.10199999999999999</v>
      </c>
      <c r="M137" s="23">
        <v>-0.25700000000000001</v>
      </c>
      <c r="N137" s="23">
        <v>0.114</v>
      </c>
      <c r="O137" s="23">
        <v>-0.25900000000000001</v>
      </c>
      <c r="P137" s="23">
        <v>0.14000000000000001</v>
      </c>
      <c r="Q137" s="23">
        <v>-0.253</v>
      </c>
      <c r="R137" s="22">
        <v>8.0876000000000003E-2</v>
      </c>
      <c r="S137" s="22">
        <v>-0.30042000000000002</v>
      </c>
      <c r="T137" s="23">
        <v>0.1</v>
      </c>
      <c r="U137" s="23">
        <v>-0.27500000000000002</v>
      </c>
      <c r="V137" s="23">
        <v>0.124</v>
      </c>
      <c r="W137" s="23">
        <v>-0.26500000000000001</v>
      </c>
      <c r="X137" s="23">
        <v>0.14799999999999999</v>
      </c>
      <c r="Y137" s="23">
        <v>-0.253</v>
      </c>
      <c r="Z137" s="23">
        <v>8.3099999999999993E-2</v>
      </c>
      <c r="AA137" s="23">
        <v>-0.28799999999999998</v>
      </c>
      <c r="AB137" s="23">
        <v>0.105</v>
      </c>
      <c r="AC137" s="23">
        <v>-0.26800000000000002</v>
      </c>
      <c r="AD137" s="23">
        <v>0.124</v>
      </c>
      <c r="AE137" s="23">
        <v>-0.26300000000000001</v>
      </c>
      <c r="AF137" s="23">
        <v>0.152</v>
      </c>
      <c r="AG137" s="23">
        <v>-0.26100000000000001</v>
      </c>
      <c r="AH137" s="23">
        <v>8.7800000000000003E-2</v>
      </c>
      <c r="AI137" s="23">
        <v>-0.32600000000000001</v>
      </c>
      <c r="AJ137" s="23">
        <v>0.109</v>
      </c>
      <c r="AK137" s="23">
        <v>-0.29199999999999998</v>
      </c>
      <c r="AL137" s="23">
        <v>0.13</v>
      </c>
      <c r="AM137" s="23">
        <v>-0.27800000000000002</v>
      </c>
      <c r="AN137" s="23">
        <v>0.158</v>
      </c>
      <c r="AO137" s="23">
        <v>-0.26700000000000002</v>
      </c>
      <c r="AP137" s="22">
        <v>0.12302</v>
      </c>
      <c r="AQ137" s="22">
        <v>-0.39232</v>
      </c>
      <c r="AR137" s="22">
        <v>0.14077999999999999</v>
      </c>
      <c r="AS137" s="22">
        <v>-0.34992000000000001</v>
      </c>
      <c r="AT137" s="22">
        <v>0.16416</v>
      </c>
      <c r="AU137" s="22">
        <v>-0.33867999999999998</v>
      </c>
      <c r="AV137" s="22">
        <v>0.1948</v>
      </c>
      <c r="AW137" s="22">
        <v>-0.32535999999999998</v>
      </c>
      <c r="AX137" s="23">
        <v>9.8400000000000001E-2</v>
      </c>
      <c r="AY137" s="23">
        <v>-0.3</v>
      </c>
      <c r="AZ137" s="23">
        <v>0.11899999999999999</v>
      </c>
      <c r="BA137" s="23">
        <v>-0.28199999999999997</v>
      </c>
      <c r="BB137" s="23">
        <v>0.156</v>
      </c>
      <c r="BC137" s="23">
        <v>-0.26600000000000001</v>
      </c>
      <c r="BD137" s="23">
        <v>0.19500000000000001</v>
      </c>
      <c r="BE137" s="23">
        <v>-0.25800000000000001</v>
      </c>
      <c r="BF137" s="23">
        <v>8.5300000000000001E-2</v>
      </c>
      <c r="BG137" s="23">
        <v>-0.22500000000000001</v>
      </c>
      <c r="BH137" s="23">
        <v>0.10100000000000001</v>
      </c>
      <c r="BI137" s="23">
        <v>-0.21299999999999999</v>
      </c>
      <c r="BJ137" s="23">
        <v>0.12</v>
      </c>
      <c r="BK137" s="23">
        <v>-0.21299999999999999</v>
      </c>
      <c r="BL137" s="23">
        <v>0.13</v>
      </c>
      <c r="BM137" s="23">
        <v>-0.2</v>
      </c>
    </row>
    <row r="138" spans="2:65">
      <c r="B138" s="22">
        <v>0.16025</v>
      </c>
      <c r="C138" s="22">
        <v>-0.48597000000000001</v>
      </c>
      <c r="D138" s="23">
        <v>0.247</v>
      </c>
      <c r="E138" s="23">
        <v>-0.46</v>
      </c>
      <c r="F138" s="23">
        <v>0.32800000000000001</v>
      </c>
      <c r="G138" s="23">
        <v>-0.45500000000000002</v>
      </c>
      <c r="H138" s="23">
        <v>0.41099999999999998</v>
      </c>
      <c r="I138" s="23">
        <v>-0.435</v>
      </c>
      <c r="J138" s="23">
        <v>8.6199999999999999E-2</v>
      </c>
      <c r="K138" s="23">
        <v>-0.34899999999999998</v>
      </c>
      <c r="L138" s="23">
        <v>0.112</v>
      </c>
      <c r="M138" s="23">
        <v>-0.33600000000000002</v>
      </c>
      <c r="N138" s="23">
        <v>0.125</v>
      </c>
      <c r="O138" s="23">
        <v>-0.33900000000000002</v>
      </c>
      <c r="P138" s="23">
        <v>0.151</v>
      </c>
      <c r="Q138" s="23">
        <v>-0.33</v>
      </c>
      <c r="R138" s="22">
        <v>9.1813000000000006E-2</v>
      </c>
      <c r="S138" s="22">
        <v>-0.3896</v>
      </c>
      <c r="T138" s="23">
        <v>0.11</v>
      </c>
      <c r="U138" s="23">
        <v>-0.35899999999999999</v>
      </c>
      <c r="V138" s="23">
        <v>0.13300000000000001</v>
      </c>
      <c r="W138" s="23">
        <v>-0.34699999999999998</v>
      </c>
      <c r="X138" s="23">
        <v>0.159</v>
      </c>
      <c r="Y138" s="23">
        <v>-0.33</v>
      </c>
      <c r="Z138" s="23">
        <v>9.3399999999999997E-2</v>
      </c>
      <c r="AA138" s="23">
        <v>-0.379</v>
      </c>
      <c r="AB138" s="23">
        <v>0.115</v>
      </c>
      <c r="AC138" s="23">
        <v>-0.35399999999999998</v>
      </c>
      <c r="AD138" s="23">
        <v>0.13400000000000001</v>
      </c>
      <c r="AE138" s="23">
        <v>-0.34699999999999998</v>
      </c>
      <c r="AF138" s="23">
        <v>0.16300000000000001</v>
      </c>
      <c r="AG138" s="23">
        <v>-0.34399999999999997</v>
      </c>
      <c r="AH138" s="23">
        <v>9.9500000000000005E-2</v>
      </c>
      <c r="AI138" s="23">
        <v>-0.42199999999999999</v>
      </c>
      <c r="AJ138" s="23">
        <v>0.12</v>
      </c>
      <c r="AK138" s="23">
        <v>-0.379</v>
      </c>
      <c r="AL138" s="23">
        <v>0.14099999999999999</v>
      </c>
      <c r="AM138" s="23">
        <v>-0.36199999999999999</v>
      </c>
      <c r="AN138" s="23">
        <v>0.16800000000000001</v>
      </c>
      <c r="AO138" s="23">
        <v>-0.34799999999999998</v>
      </c>
      <c r="AP138" s="22">
        <v>0.13511999999999999</v>
      </c>
      <c r="AQ138" s="22">
        <v>-0.50443000000000005</v>
      </c>
      <c r="AR138" s="22">
        <v>0.15379999999999999</v>
      </c>
      <c r="AS138" s="22">
        <v>-0.44956000000000002</v>
      </c>
      <c r="AT138" s="22">
        <v>0.17782000000000001</v>
      </c>
      <c r="AU138" s="22">
        <v>-0.43476999999999999</v>
      </c>
      <c r="AV138" s="22">
        <v>0.21013000000000001</v>
      </c>
      <c r="AW138" s="22">
        <v>-0.41604999999999998</v>
      </c>
      <c r="AX138" s="23">
        <v>0.11</v>
      </c>
      <c r="AY138" s="23">
        <v>-0.38800000000000001</v>
      </c>
      <c r="AZ138" s="23">
        <v>0.129</v>
      </c>
      <c r="BA138" s="23">
        <v>-0.36699999999999999</v>
      </c>
      <c r="BB138" s="23">
        <v>0.16600000000000001</v>
      </c>
      <c r="BC138" s="23">
        <v>-0.34699999999999998</v>
      </c>
      <c r="BD138" s="23">
        <v>0.20599999999999999</v>
      </c>
      <c r="BE138" s="23">
        <v>-0.33500000000000002</v>
      </c>
      <c r="BF138" s="23">
        <v>9.2799999999999994E-2</v>
      </c>
      <c r="BG138" s="23">
        <v>-0.29899999999999999</v>
      </c>
      <c r="BH138" s="23">
        <v>0.108</v>
      </c>
      <c r="BI138" s="23">
        <v>-0.28499999999999998</v>
      </c>
      <c r="BJ138" s="23">
        <v>0.127</v>
      </c>
      <c r="BK138" s="23">
        <v>-0.28399999999999997</v>
      </c>
      <c r="BL138" s="23">
        <v>0.13800000000000001</v>
      </c>
      <c r="BM138" s="23">
        <v>-0.26800000000000002</v>
      </c>
    </row>
    <row r="139" spans="2:65">
      <c r="B139" s="22">
        <v>0.17322000000000001</v>
      </c>
      <c r="C139" s="22">
        <v>-0.62017</v>
      </c>
      <c r="D139" s="23">
        <v>0.26</v>
      </c>
      <c r="E139" s="23">
        <v>-0.58699999999999997</v>
      </c>
      <c r="F139" s="23">
        <v>0.34200000000000003</v>
      </c>
      <c r="G139" s="23">
        <v>-0.58099999999999996</v>
      </c>
      <c r="H139" s="23">
        <v>0.42499999999999999</v>
      </c>
      <c r="I139" s="23">
        <v>-0.55600000000000005</v>
      </c>
      <c r="J139" s="23">
        <v>9.9699999999999997E-2</v>
      </c>
      <c r="K139" s="23">
        <v>-0.44500000000000001</v>
      </c>
      <c r="L139" s="23">
        <v>0.125</v>
      </c>
      <c r="M139" s="23">
        <v>-0.42799999999999999</v>
      </c>
      <c r="N139" s="23">
        <v>0.14000000000000001</v>
      </c>
      <c r="O139" s="23">
        <v>-0.43099999999999999</v>
      </c>
      <c r="P139" s="23">
        <v>0.16500000000000001</v>
      </c>
      <c r="Q139" s="23">
        <v>-0.42</v>
      </c>
      <c r="R139" s="22">
        <v>0.10453</v>
      </c>
      <c r="S139" s="22">
        <v>-0.49752999999999997</v>
      </c>
      <c r="T139" s="23">
        <v>0.123</v>
      </c>
      <c r="U139" s="23">
        <v>-0.45900000000000002</v>
      </c>
      <c r="V139" s="23">
        <v>0.14599999999999999</v>
      </c>
      <c r="W139" s="23">
        <v>-0.443</v>
      </c>
      <c r="X139" s="23">
        <v>0.17399999999999999</v>
      </c>
      <c r="Y139" s="23">
        <v>-0.41899999999999998</v>
      </c>
      <c r="Z139" s="23">
        <v>0.107</v>
      </c>
      <c r="AA139" s="23">
        <v>-0.48499999999999999</v>
      </c>
      <c r="AB139" s="23">
        <v>0.129</v>
      </c>
      <c r="AC139" s="23">
        <v>-0.45300000000000001</v>
      </c>
      <c r="AD139" s="23">
        <v>0.14799999999999999</v>
      </c>
      <c r="AE139" s="23">
        <v>-0.44400000000000001</v>
      </c>
      <c r="AF139" s="23">
        <v>0.17799999999999999</v>
      </c>
      <c r="AG139" s="23">
        <v>-0.439</v>
      </c>
      <c r="AH139" s="23">
        <v>0.113</v>
      </c>
      <c r="AI139" s="23">
        <v>-0.53700000000000003</v>
      </c>
      <c r="AJ139" s="23">
        <v>0.13400000000000001</v>
      </c>
      <c r="AK139" s="23">
        <v>-0.48199999999999998</v>
      </c>
      <c r="AL139" s="23">
        <v>0.154</v>
      </c>
      <c r="AM139" s="23">
        <v>-0.46100000000000002</v>
      </c>
      <c r="AN139" s="23">
        <v>0.182</v>
      </c>
      <c r="AO139" s="23">
        <v>-0.442</v>
      </c>
      <c r="AP139" s="22">
        <v>0.15076999999999999</v>
      </c>
      <c r="AQ139" s="22">
        <v>-0.63966000000000001</v>
      </c>
      <c r="AR139" s="22">
        <v>0.16952999999999999</v>
      </c>
      <c r="AS139" s="22">
        <v>-0.57062000000000002</v>
      </c>
      <c r="AT139" s="22">
        <v>0.19431000000000001</v>
      </c>
      <c r="AU139" s="22">
        <v>-0.55113999999999996</v>
      </c>
      <c r="AV139" s="22">
        <v>0.22846</v>
      </c>
      <c r="AW139" s="22">
        <v>-0.52603999999999995</v>
      </c>
      <c r="AX139" s="23">
        <v>0.124</v>
      </c>
      <c r="AY139" s="23">
        <v>-0.495</v>
      </c>
      <c r="AZ139" s="23">
        <v>0.14199999999999999</v>
      </c>
      <c r="BA139" s="23">
        <v>-0.46899999999999997</v>
      </c>
      <c r="BB139" s="23">
        <v>0.18</v>
      </c>
      <c r="BC139" s="23">
        <v>-0.441</v>
      </c>
      <c r="BD139" s="23">
        <v>0.221</v>
      </c>
      <c r="BE139" s="23">
        <v>-0.42499999999999999</v>
      </c>
      <c r="BF139" s="23">
        <v>0.10299999999999999</v>
      </c>
      <c r="BG139" s="23">
        <v>-0.38600000000000001</v>
      </c>
      <c r="BH139" s="23">
        <v>0.11700000000000001</v>
      </c>
      <c r="BI139" s="23">
        <v>-0.37</v>
      </c>
      <c r="BJ139" s="23">
        <v>0.13700000000000001</v>
      </c>
      <c r="BK139" s="23">
        <v>-0.36799999999999999</v>
      </c>
      <c r="BL139" s="23">
        <v>0.14799999999999999</v>
      </c>
      <c r="BM139" s="23">
        <v>-0.34799999999999998</v>
      </c>
    </row>
    <row r="140" spans="2:65">
      <c r="B140" s="22">
        <v>0.19037999999999999</v>
      </c>
      <c r="C140" s="22">
        <v>-0.78324000000000005</v>
      </c>
      <c r="D140" s="23">
        <v>0.27700000000000002</v>
      </c>
      <c r="E140" s="23">
        <v>-0.74199999999999999</v>
      </c>
      <c r="F140" s="23">
        <v>0.36</v>
      </c>
      <c r="G140" s="23">
        <v>-0.73499999999999999</v>
      </c>
      <c r="H140" s="23">
        <v>0.442</v>
      </c>
      <c r="I140" s="23">
        <v>-0.70199999999999996</v>
      </c>
      <c r="J140" s="23">
        <v>0.11600000000000001</v>
      </c>
      <c r="K140" s="23">
        <v>-0.56100000000000005</v>
      </c>
      <c r="L140" s="23">
        <v>0.14199999999999999</v>
      </c>
      <c r="M140" s="23">
        <v>-0.54</v>
      </c>
      <c r="N140" s="23">
        <v>0.158</v>
      </c>
      <c r="O140" s="23">
        <v>-0.54400000000000004</v>
      </c>
      <c r="P140" s="23">
        <v>0.183</v>
      </c>
      <c r="Q140" s="23">
        <v>-0.52800000000000002</v>
      </c>
      <c r="R140" s="22">
        <v>0.12127</v>
      </c>
      <c r="S140" s="22">
        <v>-0.62795000000000001</v>
      </c>
      <c r="T140" s="23">
        <v>0.13900000000000001</v>
      </c>
      <c r="U140" s="23">
        <v>-0.58099999999999996</v>
      </c>
      <c r="V140" s="23">
        <v>0.161</v>
      </c>
      <c r="W140" s="23">
        <v>-0.56100000000000005</v>
      </c>
      <c r="X140" s="23">
        <v>0.192</v>
      </c>
      <c r="Y140" s="23">
        <v>-0.52700000000000002</v>
      </c>
      <c r="Z140" s="23">
        <v>0.125</v>
      </c>
      <c r="AA140" s="23">
        <v>-0.61399999999999999</v>
      </c>
      <c r="AB140" s="23">
        <v>0.14699999999999999</v>
      </c>
      <c r="AC140" s="23">
        <v>-0.57399999999999995</v>
      </c>
      <c r="AD140" s="23">
        <v>0.16600000000000001</v>
      </c>
      <c r="AE140" s="23">
        <v>-0.56200000000000006</v>
      </c>
      <c r="AF140" s="23">
        <v>0.19600000000000001</v>
      </c>
      <c r="AG140" s="23">
        <v>-0.55500000000000005</v>
      </c>
      <c r="AH140" s="23">
        <v>0.13100000000000001</v>
      </c>
      <c r="AI140" s="23">
        <v>-0.67700000000000005</v>
      </c>
      <c r="AJ140" s="23">
        <v>0.152</v>
      </c>
      <c r="AK140" s="23">
        <v>-0.60699999999999998</v>
      </c>
      <c r="AL140" s="23">
        <v>0.17100000000000001</v>
      </c>
      <c r="AM140" s="23">
        <v>-0.58099999999999996</v>
      </c>
      <c r="AN140" s="23">
        <v>0.2</v>
      </c>
      <c r="AO140" s="23">
        <v>-0.55700000000000005</v>
      </c>
      <c r="AP140" s="22">
        <v>0.17085</v>
      </c>
      <c r="AQ140" s="22">
        <v>-0.80420000000000003</v>
      </c>
      <c r="AR140" s="22">
        <v>0.18984000000000001</v>
      </c>
      <c r="AS140" s="22">
        <v>-0.71719999999999995</v>
      </c>
      <c r="AT140" s="22">
        <v>0.21557999999999999</v>
      </c>
      <c r="AU140" s="22">
        <v>-0.69167999999999996</v>
      </c>
      <c r="AV140" s="22">
        <v>0.25195000000000001</v>
      </c>
      <c r="AW140" s="22">
        <v>-0.65815000000000001</v>
      </c>
      <c r="AX140" s="23">
        <v>0.14199999999999999</v>
      </c>
      <c r="AY140" s="23">
        <v>-0.623</v>
      </c>
      <c r="AZ140" s="23">
        <v>0.158</v>
      </c>
      <c r="BA140" s="23">
        <v>-0.59199999999999997</v>
      </c>
      <c r="BB140" s="23">
        <v>0.19700000000000001</v>
      </c>
      <c r="BC140" s="23">
        <v>-0.55600000000000005</v>
      </c>
      <c r="BD140" s="23">
        <v>0.23899999999999999</v>
      </c>
      <c r="BE140" s="23">
        <v>-0.53500000000000003</v>
      </c>
      <c r="BF140" s="23">
        <v>0.115</v>
      </c>
      <c r="BG140" s="23">
        <v>-0.49099999999999999</v>
      </c>
      <c r="BH140" s="23">
        <v>0.129</v>
      </c>
      <c r="BI140" s="23">
        <v>-0.47099999999999997</v>
      </c>
      <c r="BJ140" s="23">
        <v>0.151</v>
      </c>
      <c r="BK140" s="23">
        <v>-0.46700000000000003</v>
      </c>
      <c r="BL140" s="23">
        <v>0.16200000000000001</v>
      </c>
      <c r="BM140" s="23">
        <v>-0.44</v>
      </c>
    </row>
    <row r="141" spans="2:65">
      <c r="B141" s="22">
        <v>0.21274000000000001</v>
      </c>
      <c r="C141" s="22">
        <v>-0.98243999999999998</v>
      </c>
      <c r="D141" s="23">
        <v>0.3</v>
      </c>
      <c r="E141" s="23">
        <v>-0.93100000000000005</v>
      </c>
      <c r="F141" s="23">
        <v>0.38400000000000001</v>
      </c>
      <c r="G141" s="23">
        <v>-0.92300000000000004</v>
      </c>
      <c r="H141" s="23">
        <v>0.46600000000000003</v>
      </c>
      <c r="I141" s="23">
        <v>-0.88100000000000001</v>
      </c>
      <c r="J141" s="23">
        <v>0.13800000000000001</v>
      </c>
      <c r="K141" s="23">
        <v>-0.70299999999999996</v>
      </c>
      <c r="L141" s="23">
        <v>0.16300000000000001</v>
      </c>
      <c r="M141" s="23">
        <v>-0.67600000000000005</v>
      </c>
      <c r="N141" s="23">
        <v>0.18099999999999999</v>
      </c>
      <c r="O141" s="23">
        <v>-0.67900000000000005</v>
      </c>
      <c r="P141" s="23">
        <v>0.20499999999999999</v>
      </c>
      <c r="Q141" s="23">
        <v>-0.66</v>
      </c>
      <c r="R141" s="22">
        <v>0.14280000000000001</v>
      </c>
      <c r="S141" s="22">
        <v>-0.78652</v>
      </c>
      <c r="T141" s="23">
        <v>0.159</v>
      </c>
      <c r="U141" s="23">
        <v>-0.72799999999999998</v>
      </c>
      <c r="V141" s="23">
        <v>0.18099999999999999</v>
      </c>
      <c r="W141" s="23">
        <v>-0.70299999999999996</v>
      </c>
      <c r="X141" s="23">
        <v>0.215</v>
      </c>
      <c r="Y141" s="23">
        <v>-0.65800000000000003</v>
      </c>
      <c r="Z141" s="23">
        <v>0.14699999999999999</v>
      </c>
      <c r="AA141" s="23">
        <v>-0.77</v>
      </c>
      <c r="AB141" s="23">
        <v>0.16900000000000001</v>
      </c>
      <c r="AC141" s="23">
        <v>-0.71899999999999997</v>
      </c>
      <c r="AD141" s="23">
        <v>0.189</v>
      </c>
      <c r="AE141" s="23">
        <v>-0.70399999999999996</v>
      </c>
      <c r="AF141" s="23">
        <v>0.219</v>
      </c>
      <c r="AG141" s="23">
        <v>-0.69399999999999995</v>
      </c>
      <c r="AH141" s="23">
        <v>0.155</v>
      </c>
      <c r="AI141" s="23">
        <v>-0.84699999999999998</v>
      </c>
      <c r="AJ141" s="23">
        <v>0.17399999999999999</v>
      </c>
      <c r="AK141" s="23">
        <v>-0.75900000000000001</v>
      </c>
      <c r="AL141" s="23">
        <v>0.193</v>
      </c>
      <c r="AM141" s="23">
        <v>-0.72699999999999998</v>
      </c>
      <c r="AN141" s="23">
        <v>0.222</v>
      </c>
      <c r="AO141" s="23">
        <v>-0.69499999999999995</v>
      </c>
      <c r="AP141" s="22">
        <v>0.19666</v>
      </c>
      <c r="AQ141" s="22">
        <v>-1.0058</v>
      </c>
      <c r="AR141" s="22">
        <v>0.21665000000000001</v>
      </c>
      <c r="AS141" s="22">
        <v>-0.89602000000000004</v>
      </c>
      <c r="AT141" s="22">
        <v>0.24315000000000001</v>
      </c>
      <c r="AU141" s="22">
        <v>-0.86246999999999996</v>
      </c>
      <c r="AV141" s="22">
        <v>0.28244000000000002</v>
      </c>
      <c r="AW141" s="22">
        <v>-0.81774999999999998</v>
      </c>
      <c r="AX141" s="23">
        <v>0.16500000000000001</v>
      </c>
      <c r="AY141" s="23">
        <v>-0.78</v>
      </c>
      <c r="AZ141" s="23">
        <v>0.17899999999999999</v>
      </c>
      <c r="BA141" s="23">
        <v>-0.74199999999999999</v>
      </c>
      <c r="BB141" s="23">
        <v>0.218</v>
      </c>
      <c r="BC141" s="23">
        <v>-0.69499999999999995</v>
      </c>
      <c r="BD141" s="23">
        <v>0.26200000000000001</v>
      </c>
      <c r="BE141" s="23">
        <v>-0.66700000000000004</v>
      </c>
      <c r="BF141" s="23">
        <v>0.13100000000000001</v>
      </c>
      <c r="BG141" s="23">
        <v>-0.61899999999999999</v>
      </c>
      <c r="BH141" s="23">
        <v>0.14499999999999999</v>
      </c>
      <c r="BI141" s="23">
        <v>-0.59399999999999997</v>
      </c>
      <c r="BJ141" s="23">
        <v>0.16700000000000001</v>
      </c>
      <c r="BK141" s="23">
        <v>-0.58799999999999997</v>
      </c>
      <c r="BL141" s="23">
        <v>0.17899999999999999</v>
      </c>
      <c r="BM141" s="23">
        <v>-0.55400000000000005</v>
      </c>
    </row>
    <row r="142" spans="2:65">
      <c r="B142" s="22">
        <v>0.24182000000000001</v>
      </c>
      <c r="C142" s="22">
        <v>-1.2273000000000001</v>
      </c>
      <c r="D142" s="23">
        <v>0.33100000000000002</v>
      </c>
      <c r="E142" s="23">
        <v>-1.1599999999999999</v>
      </c>
      <c r="F142" s="23">
        <v>0.41599999999999998</v>
      </c>
      <c r="G142" s="23">
        <v>-1.1499999999999999</v>
      </c>
      <c r="H142" s="23">
        <v>0.496</v>
      </c>
      <c r="I142" s="23">
        <v>-1.1000000000000001</v>
      </c>
      <c r="J142" s="23">
        <v>0.16500000000000001</v>
      </c>
      <c r="K142" s="23">
        <v>-0.874</v>
      </c>
      <c r="L142" s="23">
        <v>0.19</v>
      </c>
      <c r="M142" s="23">
        <v>-0.84</v>
      </c>
      <c r="N142" s="23">
        <v>0.21099999999999999</v>
      </c>
      <c r="O142" s="23">
        <v>-0.84299999999999997</v>
      </c>
      <c r="P142" s="23">
        <v>0.23300000000000001</v>
      </c>
      <c r="Q142" s="23">
        <v>-0.81899999999999995</v>
      </c>
      <c r="R142" s="22">
        <v>0.17083000000000001</v>
      </c>
      <c r="S142" s="22">
        <v>-0.98031999999999997</v>
      </c>
      <c r="T142" s="23">
        <v>0.186</v>
      </c>
      <c r="U142" s="23">
        <v>-0.90700000000000003</v>
      </c>
      <c r="V142" s="23">
        <v>0.20699999999999999</v>
      </c>
      <c r="W142" s="23">
        <v>-0.876</v>
      </c>
      <c r="X142" s="23">
        <v>0.24399999999999999</v>
      </c>
      <c r="Y142" s="23">
        <v>-0.81599999999999995</v>
      </c>
      <c r="Z142" s="23">
        <v>0.17599999999999999</v>
      </c>
      <c r="AA142" s="23">
        <v>-0.96099999999999997</v>
      </c>
      <c r="AB142" s="23">
        <v>0.19800000000000001</v>
      </c>
      <c r="AC142" s="23">
        <v>-0.89600000000000002</v>
      </c>
      <c r="AD142" s="23">
        <v>0.218</v>
      </c>
      <c r="AE142" s="23">
        <v>-0.877</v>
      </c>
      <c r="AF142" s="23">
        <v>0.248</v>
      </c>
      <c r="AG142" s="23">
        <v>-0.86299999999999999</v>
      </c>
      <c r="AH142" s="23">
        <v>0.185</v>
      </c>
      <c r="AI142" s="23">
        <v>-1.06</v>
      </c>
      <c r="AJ142" s="23">
        <v>0.20300000000000001</v>
      </c>
      <c r="AK142" s="23">
        <v>-0.94399999999999995</v>
      </c>
      <c r="AL142" s="23">
        <v>0.221</v>
      </c>
      <c r="AM142" s="23">
        <v>-0.90500000000000003</v>
      </c>
      <c r="AN142" s="23">
        <v>0.25</v>
      </c>
      <c r="AO142" s="23">
        <v>-0.86399999999999999</v>
      </c>
      <c r="AP142" s="22">
        <v>0.23021</v>
      </c>
      <c r="AQ142" s="22">
        <v>-1.2531000000000001</v>
      </c>
      <c r="AR142" s="22">
        <v>0.25156000000000001</v>
      </c>
      <c r="AS142" s="22">
        <v>-1.1144000000000001</v>
      </c>
      <c r="AT142" s="22">
        <v>0.27922999999999998</v>
      </c>
      <c r="AU142" s="22">
        <v>-1.0707</v>
      </c>
      <c r="AV142" s="22">
        <v>0.32145000000000001</v>
      </c>
      <c r="AW142" s="22">
        <v>-1.0114000000000001</v>
      </c>
      <c r="AX142" s="23">
        <v>0.19500000000000001</v>
      </c>
      <c r="AY142" s="23">
        <v>-0.97</v>
      </c>
      <c r="AZ142" s="23">
        <v>0.20699999999999999</v>
      </c>
      <c r="BA142" s="23">
        <v>-0.92500000000000004</v>
      </c>
      <c r="BB142" s="23">
        <v>0.246</v>
      </c>
      <c r="BC142" s="23">
        <v>-0.86499999999999999</v>
      </c>
      <c r="BD142" s="23">
        <v>0.29199999999999998</v>
      </c>
      <c r="BE142" s="23">
        <v>-0.82699999999999996</v>
      </c>
      <c r="BF142" s="23">
        <v>0.152</v>
      </c>
      <c r="BG142" s="23">
        <v>-0.77500000000000002</v>
      </c>
      <c r="BH142" s="23">
        <v>0.16500000000000001</v>
      </c>
      <c r="BI142" s="23">
        <v>-0.74399999999999999</v>
      </c>
      <c r="BJ142" s="23">
        <v>0.188</v>
      </c>
      <c r="BK142" s="23">
        <v>-0.73399999999999999</v>
      </c>
      <c r="BL142" s="23">
        <v>0.20100000000000001</v>
      </c>
      <c r="BM142" s="23">
        <v>-0.69099999999999995</v>
      </c>
    </row>
    <row r="143" spans="2:65">
      <c r="B143" s="22">
        <v>0.27999000000000002</v>
      </c>
      <c r="C143" s="22">
        <v>-1.5288999999999999</v>
      </c>
      <c r="D143" s="23">
        <v>0.372</v>
      </c>
      <c r="E143" s="23">
        <v>-1.45</v>
      </c>
      <c r="F143" s="23">
        <v>0.45800000000000002</v>
      </c>
      <c r="G143" s="23">
        <v>-1.44</v>
      </c>
      <c r="H143" s="23">
        <v>0.53700000000000003</v>
      </c>
      <c r="I143" s="23">
        <v>-1.37</v>
      </c>
      <c r="J143" s="23">
        <v>0.20100000000000001</v>
      </c>
      <c r="K143" s="23">
        <v>-1.08</v>
      </c>
      <c r="L143" s="23">
        <v>0.22600000000000001</v>
      </c>
      <c r="M143" s="23">
        <v>-1.04</v>
      </c>
      <c r="N143" s="23">
        <v>0.249</v>
      </c>
      <c r="O143" s="23">
        <v>-1.04</v>
      </c>
      <c r="P143" s="23">
        <v>0.26900000000000002</v>
      </c>
      <c r="Q143" s="23">
        <v>-1.01</v>
      </c>
      <c r="R143" s="22">
        <v>0.20724999999999999</v>
      </c>
      <c r="S143" s="22">
        <v>-1.218</v>
      </c>
      <c r="T143" s="23">
        <v>0.22</v>
      </c>
      <c r="U143" s="23">
        <v>-1.1299999999999999</v>
      </c>
      <c r="V143" s="23">
        <v>0.24199999999999999</v>
      </c>
      <c r="W143" s="23">
        <v>-1.0900000000000001</v>
      </c>
      <c r="X143" s="23">
        <v>0.28100000000000003</v>
      </c>
      <c r="Y143" s="23">
        <v>-1.01</v>
      </c>
      <c r="Z143" s="23">
        <v>0.214</v>
      </c>
      <c r="AA143" s="23">
        <v>-1.19</v>
      </c>
      <c r="AB143" s="23">
        <v>0.23599999999999999</v>
      </c>
      <c r="AC143" s="23">
        <v>-1.1100000000000001</v>
      </c>
      <c r="AD143" s="23">
        <v>0.25700000000000001</v>
      </c>
      <c r="AE143" s="23">
        <v>-1.0900000000000001</v>
      </c>
      <c r="AF143" s="23">
        <v>0.28599999999999998</v>
      </c>
      <c r="AG143" s="23">
        <v>-1.07</v>
      </c>
      <c r="AH143" s="23">
        <v>0.224</v>
      </c>
      <c r="AI143" s="23">
        <v>-1.31</v>
      </c>
      <c r="AJ143" s="23">
        <v>0.24099999999999999</v>
      </c>
      <c r="AK143" s="23">
        <v>-1.17</v>
      </c>
      <c r="AL143" s="23">
        <v>0.25700000000000001</v>
      </c>
      <c r="AM143" s="23">
        <v>-1.1200000000000001</v>
      </c>
      <c r="AN143" s="23">
        <v>0.28699999999999998</v>
      </c>
      <c r="AO143" s="23">
        <v>-1.07</v>
      </c>
      <c r="AP143" s="22">
        <v>0.27344000000000002</v>
      </c>
      <c r="AQ143" s="22">
        <v>-1.5570999999999999</v>
      </c>
      <c r="AR143" s="22">
        <v>0.29668</v>
      </c>
      <c r="AS143" s="22">
        <v>-1.3815</v>
      </c>
      <c r="AT143" s="22">
        <v>0.32534000000000002</v>
      </c>
      <c r="AU143" s="22">
        <v>-1.3246</v>
      </c>
      <c r="AV143" s="22">
        <v>0.37168000000000001</v>
      </c>
      <c r="AW143" s="22">
        <v>-1.2464999999999999</v>
      </c>
      <c r="AX143" s="23">
        <v>0.23400000000000001</v>
      </c>
      <c r="AY143" s="23">
        <v>-1.2</v>
      </c>
      <c r="AZ143" s="23">
        <v>0.24199999999999999</v>
      </c>
      <c r="BA143" s="23">
        <v>-1.1499999999999999</v>
      </c>
      <c r="BB143" s="23">
        <v>0.28100000000000003</v>
      </c>
      <c r="BC143" s="23">
        <v>-1.07</v>
      </c>
      <c r="BD143" s="23">
        <v>0.33100000000000002</v>
      </c>
      <c r="BE143" s="23">
        <v>-1.02</v>
      </c>
      <c r="BF143" s="23">
        <v>0.17799999999999999</v>
      </c>
      <c r="BG143" s="23">
        <v>-0.96599999999999997</v>
      </c>
      <c r="BH143" s="23">
        <v>0.191</v>
      </c>
      <c r="BI143" s="23">
        <v>-0.92700000000000005</v>
      </c>
      <c r="BJ143" s="23">
        <v>0.216</v>
      </c>
      <c r="BK143" s="23">
        <v>-0.91400000000000003</v>
      </c>
      <c r="BL143" s="23">
        <v>0.22900000000000001</v>
      </c>
      <c r="BM143" s="23">
        <v>-0.85799999999999998</v>
      </c>
    </row>
    <row r="144" spans="2:65">
      <c r="B144" s="22">
        <v>0.33117000000000002</v>
      </c>
      <c r="C144" s="22">
        <v>-1.9001999999999999</v>
      </c>
      <c r="D144" s="23">
        <v>0.42499999999999999</v>
      </c>
      <c r="E144" s="23">
        <v>-1.79</v>
      </c>
      <c r="F144" s="23">
        <v>0.51500000000000001</v>
      </c>
      <c r="G144" s="23">
        <v>-1.78</v>
      </c>
      <c r="H144" s="23">
        <v>0.59099999999999997</v>
      </c>
      <c r="I144" s="23">
        <v>-1.7</v>
      </c>
      <c r="J144" s="23">
        <v>0.248</v>
      </c>
      <c r="K144" s="23">
        <v>-1.34</v>
      </c>
      <c r="L144" s="23">
        <v>0.27100000000000002</v>
      </c>
      <c r="M144" s="23">
        <v>-1.29</v>
      </c>
      <c r="N144" s="23">
        <v>0.29799999999999999</v>
      </c>
      <c r="O144" s="23">
        <v>-1.28</v>
      </c>
      <c r="P144" s="23">
        <v>0.315</v>
      </c>
      <c r="Q144" s="23">
        <v>-1.25</v>
      </c>
      <c r="R144" s="22">
        <v>0.25419000000000003</v>
      </c>
      <c r="S144" s="22">
        <v>-1.5084</v>
      </c>
      <c r="T144" s="23">
        <v>0.26600000000000001</v>
      </c>
      <c r="U144" s="23">
        <v>-1.4</v>
      </c>
      <c r="V144" s="23">
        <v>0.28599999999999998</v>
      </c>
      <c r="W144" s="23">
        <v>-1.35</v>
      </c>
      <c r="X144" s="23">
        <v>0.32800000000000001</v>
      </c>
      <c r="Y144" s="23">
        <v>-1.24</v>
      </c>
      <c r="Z144" s="23">
        <v>0.26300000000000001</v>
      </c>
      <c r="AA144" s="23">
        <v>-1.48</v>
      </c>
      <c r="AB144" s="23">
        <v>0.28499999999999998</v>
      </c>
      <c r="AC144" s="23">
        <v>-1.37</v>
      </c>
      <c r="AD144" s="23">
        <v>0.30499999999999999</v>
      </c>
      <c r="AE144" s="23">
        <v>-1.34</v>
      </c>
      <c r="AF144" s="23">
        <v>0.33400000000000002</v>
      </c>
      <c r="AG144" s="23">
        <v>-1.32</v>
      </c>
      <c r="AH144" s="23">
        <v>0.27600000000000002</v>
      </c>
      <c r="AI144" s="23">
        <v>-1.63</v>
      </c>
      <c r="AJ144" s="23">
        <v>0.28999999999999998</v>
      </c>
      <c r="AK144" s="23">
        <v>-1.45</v>
      </c>
      <c r="AL144" s="23">
        <v>0.30399999999999999</v>
      </c>
      <c r="AM144" s="23">
        <v>-1.39</v>
      </c>
      <c r="AN144" s="23">
        <v>0.33400000000000002</v>
      </c>
      <c r="AO144" s="23">
        <v>-1.32</v>
      </c>
      <c r="AP144" s="22">
        <v>0.33007999999999998</v>
      </c>
      <c r="AQ144" s="22">
        <v>-1.9321999999999999</v>
      </c>
      <c r="AR144" s="22">
        <v>0.35691000000000001</v>
      </c>
      <c r="AS144" s="22">
        <v>-1.7085999999999999</v>
      </c>
      <c r="AT144" s="22">
        <v>0.38550000000000001</v>
      </c>
      <c r="AU144" s="22">
        <v>-1.6355</v>
      </c>
      <c r="AV144" s="22">
        <v>0.43678</v>
      </c>
      <c r="AW144" s="22">
        <v>-1.5321</v>
      </c>
      <c r="AX144" s="23">
        <v>0.28399999999999997</v>
      </c>
      <c r="AY144" s="23">
        <v>-1.49</v>
      </c>
      <c r="AZ144" s="23">
        <v>0.28699999999999998</v>
      </c>
      <c r="BA144" s="23">
        <v>-1.42</v>
      </c>
      <c r="BB144" s="23">
        <v>0.32700000000000001</v>
      </c>
      <c r="BC144" s="23">
        <v>-1.33</v>
      </c>
      <c r="BD144" s="23">
        <v>0.38</v>
      </c>
      <c r="BE144" s="23">
        <v>-1.26</v>
      </c>
      <c r="BF144" s="23">
        <v>0.21299999999999999</v>
      </c>
      <c r="BG144" s="23">
        <v>-1.2</v>
      </c>
      <c r="BH144" s="23">
        <v>0.22500000000000001</v>
      </c>
      <c r="BI144" s="23">
        <v>-1.1499999999999999</v>
      </c>
      <c r="BJ144" s="23">
        <v>0.251</v>
      </c>
      <c r="BK144" s="23">
        <v>-1.1299999999999999</v>
      </c>
      <c r="BL144" s="23">
        <v>0.26500000000000001</v>
      </c>
      <c r="BM144" s="23">
        <v>-1.06</v>
      </c>
    </row>
    <row r="145" spans="1:65">
      <c r="B145" s="22">
        <v>0.39706999999999998</v>
      </c>
      <c r="C145" s="22">
        <v>-2.3573</v>
      </c>
      <c r="D145" s="23">
        <v>0.497</v>
      </c>
      <c r="E145" s="23">
        <v>-2.2200000000000002</v>
      </c>
      <c r="F145" s="23">
        <v>0.58899999999999997</v>
      </c>
      <c r="G145" s="23">
        <v>-2.2000000000000002</v>
      </c>
      <c r="H145" s="23">
        <v>0.66200000000000003</v>
      </c>
      <c r="I145" s="23">
        <v>-2.1</v>
      </c>
      <c r="J145" s="23">
        <v>0.307</v>
      </c>
      <c r="K145" s="23">
        <v>-1.65</v>
      </c>
      <c r="L145" s="23">
        <v>0.32900000000000001</v>
      </c>
      <c r="M145" s="23">
        <v>-1.58</v>
      </c>
      <c r="N145" s="23">
        <v>0.36099999999999999</v>
      </c>
      <c r="O145" s="23">
        <v>-1.58</v>
      </c>
      <c r="P145" s="23">
        <v>0.375</v>
      </c>
      <c r="Q145" s="23">
        <v>-1.54</v>
      </c>
      <c r="R145" s="22">
        <v>0.31590000000000001</v>
      </c>
      <c r="S145" s="22">
        <v>-1.8655999999999999</v>
      </c>
      <c r="T145" s="23">
        <v>0.32400000000000001</v>
      </c>
      <c r="U145" s="23">
        <v>-1.73</v>
      </c>
      <c r="V145" s="23">
        <v>0.34399999999999997</v>
      </c>
      <c r="W145" s="23">
        <v>-1.67</v>
      </c>
      <c r="X145" s="23">
        <v>0.38900000000000001</v>
      </c>
      <c r="Y145" s="23">
        <v>-1.53</v>
      </c>
      <c r="Z145" s="23">
        <v>0.32800000000000001</v>
      </c>
      <c r="AA145" s="23">
        <v>-1.83</v>
      </c>
      <c r="AB145" s="23">
        <v>0.34799999999999998</v>
      </c>
      <c r="AC145" s="23">
        <v>-1.7</v>
      </c>
      <c r="AD145" s="23">
        <v>0.36899999999999999</v>
      </c>
      <c r="AE145" s="23">
        <v>-1.65</v>
      </c>
      <c r="AF145" s="23">
        <v>0.39600000000000002</v>
      </c>
      <c r="AG145" s="23">
        <v>-1.62</v>
      </c>
      <c r="AH145" s="23">
        <v>0.34300000000000003</v>
      </c>
      <c r="AI145" s="23">
        <v>-2.0099999999999998</v>
      </c>
      <c r="AJ145" s="23">
        <v>0.35299999999999998</v>
      </c>
      <c r="AK145" s="23">
        <v>-1.79</v>
      </c>
      <c r="AL145" s="23">
        <v>0.36499999999999999</v>
      </c>
      <c r="AM145" s="23">
        <v>-1.72</v>
      </c>
      <c r="AN145" s="23">
        <v>0.39500000000000002</v>
      </c>
      <c r="AO145" s="23">
        <v>-1.63</v>
      </c>
      <c r="AP145" s="22">
        <v>0.40316999999999997</v>
      </c>
      <c r="AQ145" s="22">
        <v>-2.3950999999999998</v>
      </c>
      <c r="AR145" s="22">
        <v>0.43346000000000001</v>
      </c>
      <c r="AS145" s="22">
        <v>-2.1091000000000002</v>
      </c>
      <c r="AT145" s="22">
        <v>0.46355000000000002</v>
      </c>
      <c r="AU145" s="22">
        <v>-2.0135000000000001</v>
      </c>
      <c r="AV145" s="22">
        <v>0.51978999999999997</v>
      </c>
      <c r="AW145" s="22">
        <v>-1.8786</v>
      </c>
      <c r="AX145" s="23">
        <v>0.35</v>
      </c>
      <c r="AY145" s="23">
        <v>-1.84</v>
      </c>
      <c r="AZ145" s="23">
        <v>0.34799999999999998</v>
      </c>
      <c r="BA145" s="23">
        <v>-1.76</v>
      </c>
      <c r="BB145" s="23">
        <v>0.38600000000000001</v>
      </c>
      <c r="BC145" s="23">
        <v>-1.63</v>
      </c>
      <c r="BD145" s="23">
        <v>0.442</v>
      </c>
      <c r="BE145" s="23">
        <v>-1.55</v>
      </c>
      <c r="BF145" s="23">
        <v>0.25800000000000001</v>
      </c>
      <c r="BG145" s="23">
        <v>-1.49</v>
      </c>
      <c r="BH145" s="23">
        <v>0.27100000000000002</v>
      </c>
      <c r="BI145" s="23">
        <v>-1.43</v>
      </c>
      <c r="BJ145" s="23">
        <v>0.29699999999999999</v>
      </c>
      <c r="BK145" s="23">
        <v>-1.4</v>
      </c>
      <c r="BL145" s="23">
        <v>0.312</v>
      </c>
      <c r="BM145" s="23">
        <v>-1.31</v>
      </c>
    </row>
    <row r="146" spans="1:65">
      <c r="B146" s="22">
        <v>0.48437999999999998</v>
      </c>
      <c r="C146" s="22">
        <v>-2.9201999999999999</v>
      </c>
      <c r="D146" s="23">
        <v>0.59199999999999997</v>
      </c>
      <c r="E146" s="23">
        <v>-2.75</v>
      </c>
      <c r="F146" s="23">
        <v>0.68799999999999994</v>
      </c>
      <c r="G146" s="23">
        <v>-2.72</v>
      </c>
      <c r="H146" s="23">
        <v>0.755</v>
      </c>
      <c r="I146" s="23">
        <v>-2.59</v>
      </c>
      <c r="J146" s="23">
        <v>0.38400000000000001</v>
      </c>
      <c r="K146" s="23">
        <v>-2.04</v>
      </c>
      <c r="L146" s="23">
        <v>0.40300000000000002</v>
      </c>
      <c r="M146" s="23">
        <v>-1.95</v>
      </c>
      <c r="N146" s="23">
        <v>0.441</v>
      </c>
      <c r="O146" s="23">
        <v>-1.94</v>
      </c>
      <c r="P146" s="23">
        <v>0.45</v>
      </c>
      <c r="Q146" s="23">
        <v>-1.89</v>
      </c>
      <c r="R146" s="22">
        <v>0.39554</v>
      </c>
      <c r="S146" s="22">
        <v>-2.3024</v>
      </c>
      <c r="T146" s="23">
        <v>0.4</v>
      </c>
      <c r="U146" s="23">
        <v>-2.13</v>
      </c>
      <c r="V146" s="23">
        <v>0.42099999999999999</v>
      </c>
      <c r="W146" s="23">
        <v>-2.0499999999999998</v>
      </c>
      <c r="X146" s="23">
        <v>0.46600000000000003</v>
      </c>
      <c r="Y146" s="23">
        <v>-1.87</v>
      </c>
      <c r="Z146" s="23">
        <v>0.41299999999999998</v>
      </c>
      <c r="AA146" s="23">
        <v>-2.25</v>
      </c>
      <c r="AB146" s="23">
        <v>0.43</v>
      </c>
      <c r="AC146" s="23">
        <v>-2.09</v>
      </c>
      <c r="AD146" s="23">
        <v>0.45</v>
      </c>
      <c r="AE146" s="23">
        <v>-2.0299999999999998</v>
      </c>
      <c r="AF146" s="23">
        <v>0.47499999999999998</v>
      </c>
      <c r="AG146" s="23">
        <v>-2</v>
      </c>
      <c r="AH146" s="23">
        <v>0.43</v>
      </c>
      <c r="AI146" s="23">
        <v>-2.48</v>
      </c>
      <c r="AJ146" s="23">
        <v>0.437</v>
      </c>
      <c r="AK146" s="23">
        <v>-2.2000000000000002</v>
      </c>
      <c r="AL146" s="23">
        <v>0.44400000000000001</v>
      </c>
      <c r="AM146" s="23">
        <v>-2.11</v>
      </c>
      <c r="AN146" s="23">
        <v>0.47399999999999998</v>
      </c>
      <c r="AO146" s="23">
        <v>-2</v>
      </c>
      <c r="AP146" s="22">
        <v>0.49751000000000001</v>
      </c>
      <c r="AQ146" s="22">
        <v>-2.9657</v>
      </c>
      <c r="AR146" s="22">
        <v>0.53671999999999997</v>
      </c>
      <c r="AS146" s="22">
        <v>-2.5977000000000001</v>
      </c>
      <c r="AT146" s="22">
        <v>0.56379000000000001</v>
      </c>
      <c r="AU146" s="22">
        <v>-2.4756</v>
      </c>
      <c r="AV146" s="22">
        <v>0.62733000000000005</v>
      </c>
      <c r="AW146" s="22">
        <v>-2.2991000000000001</v>
      </c>
      <c r="AX146" s="23">
        <v>0.436</v>
      </c>
      <c r="AY146" s="23">
        <v>-2.2599999999999998</v>
      </c>
      <c r="AZ146" s="23">
        <v>0.42599999999999999</v>
      </c>
      <c r="BA146" s="23">
        <v>-2.17</v>
      </c>
      <c r="BB146" s="23">
        <v>0.46300000000000002</v>
      </c>
      <c r="BC146" s="23">
        <v>-2.0099999999999998</v>
      </c>
      <c r="BD146" s="23">
        <v>0.52300000000000002</v>
      </c>
      <c r="BE146" s="23">
        <v>-1.9</v>
      </c>
      <c r="BF146" s="23">
        <v>0.317</v>
      </c>
      <c r="BG146" s="23">
        <v>-1.84</v>
      </c>
      <c r="BH146" s="23">
        <v>0.33</v>
      </c>
      <c r="BI146" s="23">
        <v>-1.77</v>
      </c>
      <c r="BJ146" s="23">
        <v>0.35599999999999998</v>
      </c>
      <c r="BK146" s="23">
        <v>-1.73</v>
      </c>
      <c r="BL146" s="23">
        <v>0.372</v>
      </c>
      <c r="BM146" s="23">
        <v>-1.61</v>
      </c>
    </row>
    <row r="147" spans="1:65">
      <c r="A147" s="15" t="s">
        <v>70</v>
      </c>
      <c r="B147" s="25" t="s">
        <v>59</v>
      </c>
      <c r="C147" s="25"/>
      <c r="D147" s="25"/>
      <c r="E147" s="25"/>
      <c r="F147" s="25"/>
      <c r="G147" s="25"/>
      <c r="H147" s="25"/>
      <c r="I147" s="25"/>
      <c r="J147" s="25" t="s">
        <v>62</v>
      </c>
      <c r="K147" s="25"/>
      <c r="L147" s="25"/>
      <c r="M147" s="25"/>
      <c r="N147" s="25"/>
      <c r="O147" s="25"/>
      <c r="P147" s="25"/>
      <c r="Q147" s="25"/>
      <c r="R147" s="25" t="s">
        <v>63</v>
      </c>
      <c r="S147" s="25"/>
      <c r="T147" s="25"/>
      <c r="U147" s="25"/>
      <c r="V147" s="25"/>
      <c r="W147" s="25"/>
      <c r="X147" s="25"/>
      <c r="Y147" s="25"/>
      <c r="Z147" s="25" t="s">
        <v>64</v>
      </c>
      <c r="AA147" s="25"/>
      <c r="AB147" s="25"/>
      <c r="AC147" s="25"/>
      <c r="AD147" s="25"/>
      <c r="AE147" s="25"/>
      <c r="AF147" s="25"/>
      <c r="AG147" s="25"/>
      <c r="AH147" s="25" t="s">
        <v>65</v>
      </c>
      <c r="AI147" s="25"/>
      <c r="AJ147" s="25"/>
      <c r="AK147" s="25"/>
      <c r="AL147" s="25"/>
      <c r="AM147" s="25"/>
      <c r="AN147" s="25"/>
      <c r="AO147" s="25"/>
      <c r="AP147" s="25" t="s">
        <v>66</v>
      </c>
      <c r="AQ147" s="25"/>
      <c r="AR147" s="25"/>
      <c r="AS147" s="25"/>
      <c r="AT147" s="25"/>
      <c r="AU147" s="25"/>
      <c r="AV147" s="25"/>
      <c r="AW147" s="25"/>
      <c r="AX147" s="25" t="s">
        <v>67</v>
      </c>
      <c r="AY147" s="25"/>
      <c r="AZ147" s="25"/>
      <c r="BA147" s="25"/>
      <c r="BB147" s="25"/>
      <c r="BC147" s="25"/>
      <c r="BD147" s="25"/>
      <c r="BE147" s="25"/>
      <c r="BF147" s="25" t="s">
        <v>68</v>
      </c>
      <c r="BG147" s="25"/>
      <c r="BH147" s="25"/>
      <c r="BI147" s="25"/>
      <c r="BJ147" s="25"/>
      <c r="BK147" s="25"/>
      <c r="BL147" s="25"/>
      <c r="BM147" s="25"/>
    </row>
    <row r="148" spans="1:65">
      <c r="B148" s="15" t="s">
        <v>60</v>
      </c>
      <c r="C148" s="15" t="s">
        <v>61</v>
      </c>
      <c r="D148" s="15" t="s">
        <v>60</v>
      </c>
      <c r="E148" s="15" t="s">
        <v>61</v>
      </c>
      <c r="F148" s="15" t="s">
        <v>60</v>
      </c>
      <c r="G148" s="15" t="s">
        <v>61</v>
      </c>
      <c r="H148" s="15" t="s">
        <v>60</v>
      </c>
      <c r="I148" s="15" t="s">
        <v>61</v>
      </c>
      <c r="J148" s="15" t="s">
        <v>60</v>
      </c>
      <c r="K148" s="15" t="s">
        <v>61</v>
      </c>
      <c r="L148" s="15" t="s">
        <v>60</v>
      </c>
      <c r="M148" s="15" t="s">
        <v>61</v>
      </c>
      <c r="N148" s="15" t="s">
        <v>60</v>
      </c>
      <c r="O148" s="15" t="s">
        <v>61</v>
      </c>
      <c r="P148" s="15" t="s">
        <v>60</v>
      </c>
      <c r="Q148" s="15" t="s">
        <v>61</v>
      </c>
      <c r="R148" s="15" t="s">
        <v>60</v>
      </c>
      <c r="S148" s="15" t="s">
        <v>61</v>
      </c>
      <c r="T148" s="15" t="s">
        <v>60</v>
      </c>
      <c r="U148" s="15" t="s">
        <v>61</v>
      </c>
      <c r="V148" s="15" t="s">
        <v>60</v>
      </c>
      <c r="W148" s="15" t="s">
        <v>61</v>
      </c>
      <c r="X148" s="15" t="s">
        <v>60</v>
      </c>
      <c r="Y148" s="15" t="s">
        <v>61</v>
      </c>
      <c r="Z148" s="15" t="s">
        <v>60</v>
      </c>
      <c r="AA148" s="15" t="s">
        <v>61</v>
      </c>
      <c r="AB148" s="15" t="s">
        <v>60</v>
      </c>
      <c r="AC148" s="15" t="s">
        <v>61</v>
      </c>
      <c r="AD148" s="15" t="s">
        <v>60</v>
      </c>
      <c r="AE148" s="15" t="s">
        <v>61</v>
      </c>
      <c r="AF148" s="15" t="s">
        <v>60</v>
      </c>
      <c r="AG148" s="15" t="s">
        <v>61</v>
      </c>
      <c r="AH148" s="21" t="s">
        <v>60</v>
      </c>
      <c r="AI148" s="21" t="s">
        <v>61</v>
      </c>
      <c r="AJ148" s="21" t="s">
        <v>60</v>
      </c>
      <c r="AK148" s="21" t="s">
        <v>61</v>
      </c>
      <c r="AL148" s="21" t="s">
        <v>60</v>
      </c>
      <c r="AM148" s="21" t="s">
        <v>61</v>
      </c>
      <c r="AN148" s="21" t="s">
        <v>60</v>
      </c>
      <c r="AO148" s="21" t="s">
        <v>61</v>
      </c>
      <c r="AP148" s="21" t="s">
        <v>60</v>
      </c>
      <c r="AQ148" s="21" t="s">
        <v>61</v>
      </c>
      <c r="AR148" s="21" t="s">
        <v>60</v>
      </c>
      <c r="AS148" s="21" t="s">
        <v>61</v>
      </c>
      <c r="AT148" s="21" t="s">
        <v>60</v>
      </c>
      <c r="AU148" s="21" t="s">
        <v>61</v>
      </c>
      <c r="AV148" s="21" t="s">
        <v>60</v>
      </c>
      <c r="AW148" s="21" t="s">
        <v>61</v>
      </c>
      <c r="AX148" s="15" t="s">
        <v>60</v>
      </c>
      <c r="AY148" s="15" t="s">
        <v>61</v>
      </c>
      <c r="AZ148" s="15" t="s">
        <v>60</v>
      </c>
      <c r="BA148" s="15" t="s">
        <v>61</v>
      </c>
      <c r="BB148" s="15" t="s">
        <v>60</v>
      </c>
      <c r="BC148" s="15" t="s">
        <v>61</v>
      </c>
      <c r="BD148" s="15" t="s">
        <v>60</v>
      </c>
      <c r="BE148" s="15" t="s">
        <v>61</v>
      </c>
      <c r="BF148" s="15" t="s">
        <v>60</v>
      </c>
      <c r="BG148" s="15" t="s">
        <v>61</v>
      </c>
      <c r="BH148" s="15" t="s">
        <v>60</v>
      </c>
      <c r="BI148" s="15" t="s">
        <v>61</v>
      </c>
      <c r="BJ148" s="15" t="s">
        <v>60</v>
      </c>
      <c r="BK148" s="15" t="s">
        <v>61</v>
      </c>
      <c r="BL148" s="15" t="s">
        <v>60</v>
      </c>
      <c r="BM148" s="15" t="s">
        <v>61</v>
      </c>
    </row>
    <row r="149" spans="1:65"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15"/>
      <c r="AE149" s="15"/>
      <c r="AF149" s="15"/>
      <c r="AG149" s="15"/>
      <c r="AH149" s="21"/>
      <c r="AI149" s="21"/>
      <c r="AJ149" s="21"/>
      <c r="AK149" s="21"/>
      <c r="AL149" s="21"/>
      <c r="AM149" s="21"/>
      <c r="AN149" s="21"/>
      <c r="AO149" s="21"/>
      <c r="AP149" s="21"/>
      <c r="AQ149" s="21"/>
      <c r="AR149" s="21"/>
      <c r="AS149" s="21"/>
      <c r="AT149" s="21"/>
      <c r="AU149" s="21"/>
      <c r="AV149" s="21"/>
      <c r="AW149" s="21"/>
      <c r="AX149" s="15"/>
      <c r="AY149" s="15"/>
      <c r="AZ149" s="15"/>
      <c r="BA149" s="15"/>
      <c r="BB149" s="15"/>
      <c r="BC149" s="15"/>
      <c r="BD149" s="15"/>
      <c r="BE149" s="15"/>
      <c r="BF149" s="15"/>
      <c r="BG149" s="15"/>
      <c r="BH149" s="15"/>
      <c r="BI149" s="15"/>
      <c r="BJ149" s="15"/>
      <c r="BK149" s="15"/>
      <c r="BL149" s="15"/>
      <c r="BM149" s="15"/>
    </row>
    <row r="150" spans="1:65">
      <c r="B150" s="23">
        <v>0.14799999999999999</v>
      </c>
      <c r="C150" s="23">
        <v>0.48299999999999998</v>
      </c>
      <c r="D150" s="23">
        <v>0.22700000000000001</v>
      </c>
      <c r="E150" s="23">
        <v>0.47699999999999998</v>
      </c>
      <c r="F150" s="23">
        <v>0.30399999999999999</v>
      </c>
      <c r="G150" s="23">
        <v>0.48099999999999998</v>
      </c>
      <c r="H150" s="23">
        <v>0.38300000000000001</v>
      </c>
      <c r="I150" s="23">
        <v>0.48199999999999998</v>
      </c>
      <c r="J150" s="23">
        <v>7.4399999999999994E-2</v>
      </c>
      <c r="K150" s="23">
        <v>0.46800000000000003</v>
      </c>
      <c r="L150" s="23">
        <v>9.5100000000000004E-2</v>
      </c>
      <c r="M150" s="23">
        <v>0.47</v>
      </c>
      <c r="N150" s="23">
        <v>0.113</v>
      </c>
      <c r="O150" s="23">
        <v>0.47099999999999997</v>
      </c>
      <c r="P150" s="23">
        <v>0.13200000000000001</v>
      </c>
      <c r="Q150" s="23">
        <v>0.47</v>
      </c>
      <c r="R150" s="23">
        <v>8.9399999999999993E-2</v>
      </c>
      <c r="S150" s="23">
        <v>0.46500000000000002</v>
      </c>
      <c r="T150" s="23">
        <v>0.105</v>
      </c>
      <c r="U150" s="23">
        <v>0.46899999999999997</v>
      </c>
      <c r="V150" s="23">
        <v>0.125</v>
      </c>
      <c r="W150" s="23">
        <v>0.46600000000000003</v>
      </c>
      <c r="X150" s="23">
        <v>0.15</v>
      </c>
      <c r="Y150" s="23">
        <v>0.46800000000000003</v>
      </c>
      <c r="Z150" s="23">
        <v>9.0399999999999994E-2</v>
      </c>
      <c r="AA150" s="23">
        <v>0.55000000000000004</v>
      </c>
      <c r="AB150" s="23">
        <v>0.109</v>
      </c>
      <c r="AC150" s="23">
        <v>0.55500000000000005</v>
      </c>
      <c r="AD150" s="23">
        <v>0.13200000000000001</v>
      </c>
      <c r="AE150" s="23">
        <v>0.55400000000000005</v>
      </c>
      <c r="AF150" s="23">
        <v>0.157</v>
      </c>
      <c r="AG150" s="23">
        <v>0.55300000000000005</v>
      </c>
      <c r="AH150" s="22">
        <v>8.8970999999999995E-2</v>
      </c>
      <c r="AI150" s="22">
        <v>0.55639000000000005</v>
      </c>
      <c r="AJ150" s="22">
        <v>0.11366</v>
      </c>
      <c r="AK150" s="22">
        <v>0.55423</v>
      </c>
      <c r="AL150" s="22">
        <v>0.13875000000000001</v>
      </c>
      <c r="AM150" s="22">
        <v>0.55486000000000002</v>
      </c>
      <c r="AN150" s="22">
        <v>0.16</v>
      </c>
      <c r="AO150" s="22">
        <v>0.55391999999999997</v>
      </c>
      <c r="AP150" s="22">
        <v>8.0563999999999997E-2</v>
      </c>
      <c r="AQ150" s="22">
        <v>0.43547999999999998</v>
      </c>
      <c r="AR150" s="22">
        <v>0.1074</v>
      </c>
      <c r="AS150" s="22">
        <v>0.44621</v>
      </c>
      <c r="AT150" s="22">
        <v>0.15967000000000001</v>
      </c>
      <c r="AU150" s="22">
        <v>0.44259999999999999</v>
      </c>
      <c r="AV150" s="22">
        <v>0.18706999999999999</v>
      </c>
      <c r="AW150" s="22">
        <v>0.44303999999999999</v>
      </c>
      <c r="AX150" s="23">
        <v>9.9900000000000003E-2</v>
      </c>
      <c r="AY150" s="23">
        <v>0.46300000000000002</v>
      </c>
      <c r="AZ150" s="23">
        <v>0.125</v>
      </c>
      <c r="BA150" s="23">
        <v>0.46200000000000002</v>
      </c>
      <c r="BB150" s="23">
        <v>0.156</v>
      </c>
      <c r="BC150" s="23">
        <v>0.45900000000000002</v>
      </c>
      <c r="BD150" s="23">
        <v>0.184</v>
      </c>
      <c r="BE150" s="23">
        <v>0.45900000000000002</v>
      </c>
      <c r="BF150" s="23">
        <v>9.3899999999999997E-2</v>
      </c>
      <c r="BG150" s="23">
        <v>0.53</v>
      </c>
      <c r="BH150" s="23">
        <v>0.108</v>
      </c>
      <c r="BI150" s="23">
        <v>0.53</v>
      </c>
      <c r="BJ150" s="23">
        <v>0.122</v>
      </c>
      <c r="BK150" s="23">
        <v>0.52700000000000002</v>
      </c>
      <c r="BL150" s="23">
        <v>0.13900000000000001</v>
      </c>
      <c r="BM150" s="23">
        <v>0.53</v>
      </c>
    </row>
    <row r="151" spans="1:65">
      <c r="B151" s="23">
        <v>0.14000000000000001</v>
      </c>
      <c r="C151" s="23">
        <v>0.36899999999999999</v>
      </c>
      <c r="D151" s="23">
        <v>0.221</v>
      </c>
      <c r="E151" s="23">
        <v>0.36799999999999999</v>
      </c>
      <c r="F151" s="23">
        <v>0.29599999999999999</v>
      </c>
      <c r="G151" s="23">
        <v>0.36899999999999999</v>
      </c>
      <c r="H151" s="23">
        <v>0.376</v>
      </c>
      <c r="I151" s="23">
        <v>0.37</v>
      </c>
      <c r="J151" s="23">
        <v>6.5799999999999997E-2</v>
      </c>
      <c r="K151" s="23">
        <v>0.35799999999999998</v>
      </c>
      <c r="L151" s="23">
        <v>8.6099999999999996E-2</v>
      </c>
      <c r="M151" s="23">
        <v>0.36099999999999999</v>
      </c>
      <c r="N151" s="23">
        <v>0.105</v>
      </c>
      <c r="O151" s="23">
        <v>0.36299999999999999</v>
      </c>
      <c r="P151" s="23">
        <v>0.123</v>
      </c>
      <c r="Q151" s="23">
        <v>0.36399999999999999</v>
      </c>
      <c r="R151" s="23">
        <v>8.0799999999999997E-2</v>
      </c>
      <c r="S151" s="23">
        <v>0.35599999999999998</v>
      </c>
      <c r="T151" s="23">
        <v>9.6799999999999997E-2</v>
      </c>
      <c r="U151" s="23">
        <v>0.36099999999999999</v>
      </c>
      <c r="V151" s="23">
        <v>0.11700000000000001</v>
      </c>
      <c r="W151" s="23">
        <v>0.35899999999999999</v>
      </c>
      <c r="X151" s="23">
        <v>0.14199999999999999</v>
      </c>
      <c r="Y151" s="23">
        <v>0.36</v>
      </c>
      <c r="Z151" s="23">
        <v>7.9600000000000004E-2</v>
      </c>
      <c r="AA151" s="23">
        <v>0.42599999999999999</v>
      </c>
      <c r="AB151" s="23">
        <v>9.9199999999999997E-2</v>
      </c>
      <c r="AC151" s="23">
        <v>0.43099999999999999</v>
      </c>
      <c r="AD151" s="23">
        <v>0.122</v>
      </c>
      <c r="AE151" s="23">
        <v>0.43099999999999999</v>
      </c>
      <c r="AF151" s="23">
        <v>0.14599999999999999</v>
      </c>
      <c r="AG151" s="23">
        <v>0.43</v>
      </c>
      <c r="AH151" s="22">
        <v>7.8437999999999994E-2</v>
      </c>
      <c r="AI151" s="22">
        <v>0.43197000000000002</v>
      </c>
      <c r="AJ151" s="22">
        <v>0.10249999999999999</v>
      </c>
      <c r="AK151" s="22">
        <v>0.42982999999999999</v>
      </c>
      <c r="AL151" s="22">
        <v>0.12812000000000001</v>
      </c>
      <c r="AM151" s="22">
        <v>0.43147999999999997</v>
      </c>
      <c r="AN151" s="22">
        <v>0.15006</v>
      </c>
      <c r="AO151" s="22">
        <v>0.43175000000000002</v>
      </c>
      <c r="AP151" s="22">
        <v>7.2542999999999996E-2</v>
      </c>
      <c r="AQ151" s="22">
        <v>0.33082</v>
      </c>
      <c r="AR151" s="22">
        <v>9.9742999999999998E-2</v>
      </c>
      <c r="AS151" s="22">
        <v>0.34159</v>
      </c>
      <c r="AT151" s="22">
        <v>0.15254000000000001</v>
      </c>
      <c r="AU151" s="22">
        <v>0.33904000000000001</v>
      </c>
      <c r="AV151" s="22">
        <v>0.17965</v>
      </c>
      <c r="AW151" s="22">
        <v>0.33889000000000002</v>
      </c>
      <c r="AX151" s="23">
        <v>9.1399999999999995E-2</v>
      </c>
      <c r="AY151" s="23">
        <v>0.35499999999999998</v>
      </c>
      <c r="AZ151" s="23">
        <v>0.11700000000000001</v>
      </c>
      <c r="BA151" s="23">
        <v>0.35499999999999998</v>
      </c>
      <c r="BB151" s="23">
        <v>0.14799999999999999</v>
      </c>
      <c r="BC151" s="23">
        <v>0.35299999999999998</v>
      </c>
      <c r="BD151" s="23">
        <v>0.17599999999999999</v>
      </c>
      <c r="BE151" s="23">
        <v>0.35299999999999998</v>
      </c>
      <c r="BF151" s="23">
        <v>8.4599999999999995E-2</v>
      </c>
      <c r="BG151" s="23">
        <v>0.41199999999999998</v>
      </c>
      <c r="BH151" s="23">
        <v>9.9099999999999994E-2</v>
      </c>
      <c r="BI151" s="23">
        <v>0.41199999999999998</v>
      </c>
      <c r="BJ151" s="23">
        <v>0.112</v>
      </c>
      <c r="BK151" s="23">
        <v>0.40899999999999997</v>
      </c>
      <c r="BL151" s="23">
        <v>0.13</v>
      </c>
      <c r="BM151" s="23">
        <v>0.41099999999999998</v>
      </c>
    </row>
    <row r="152" spans="1:65">
      <c r="B152" s="23">
        <v>0.13200000000000001</v>
      </c>
      <c r="C152" s="23">
        <v>0.27200000000000002</v>
      </c>
      <c r="D152" s="23">
        <v>0.21299999999999999</v>
      </c>
      <c r="E152" s="23">
        <v>0.27300000000000002</v>
      </c>
      <c r="F152" s="23">
        <v>0.28799999999999998</v>
      </c>
      <c r="G152" s="23">
        <v>0.27400000000000002</v>
      </c>
      <c r="H152" s="23">
        <v>0.36899999999999999</v>
      </c>
      <c r="I152" s="23">
        <v>0.27600000000000002</v>
      </c>
      <c r="J152" s="23">
        <v>5.7599999999999998E-2</v>
      </c>
      <c r="K152" s="23">
        <v>0.27300000000000002</v>
      </c>
      <c r="L152" s="23">
        <v>7.8E-2</v>
      </c>
      <c r="M152" s="23">
        <v>0.27600000000000002</v>
      </c>
      <c r="N152" s="23">
        <v>9.74E-2</v>
      </c>
      <c r="O152" s="23">
        <v>0.27800000000000002</v>
      </c>
      <c r="P152" s="23">
        <v>0.11600000000000001</v>
      </c>
      <c r="Q152" s="23">
        <v>0.27800000000000002</v>
      </c>
      <c r="R152" s="23">
        <v>7.3099999999999998E-2</v>
      </c>
      <c r="S152" s="23">
        <v>0.27100000000000002</v>
      </c>
      <c r="T152" s="23">
        <v>9.0499999999999997E-2</v>
      </c>
      <c r="U152" s="23">
        <v>0.27400000000000002</v>
      </c>
      <c r="V152" s="23">
        <v>0.109</v>
      </c>
      <c r="W152" s="23">
        <v>0.27400000000000002</v>
      </c>
      <c r="X152" s="23">
        <v>0.13500000000000001</v>
      </c>
      <c r="Y152" s="23">
        <v>0.27500000000000002</v>
      </c>
      <c r="Z152" s="23">
        <v>7.3099999999999998E-2</v>
      </c>
      <c r="AA152" s="23">
        <v>0.32700000000000001</v>
      </c>
      <c r="AB152" s="23">
        <v>9.2399999999999996E-2</v>
      </c>
      <c r="AC152" s="23">
        <v>0.33100000000000002</v>
      </c>
      <c r="AD152" s="23">
        <v>0.115</v>
      </c>
      <c r="AE152" s="23">
        <v>0.33100000000000002</v>
      </c>
      <c r="AF152" s="23">
        <v>0.14000000000000001</v>
      </c>
      <c r="AG152" s="23">
        <v>0.33200000000000002</v>
      </c>
      <c r="AH152" s="22">
        <v>7.1377999999999997E-2</v>
      </c>
      <c r="AI152" s="22">
        <v>0.33090999999999998</v>
      </c>
      <c r="AJ152" s="22">
        <v>9.6811999999999995E-2</v>
      </c>
      <c r="AK152" s="22">
        <v>0.33323999999999998</v>
      </c>
      <c r="AL152" s="22">
        <v>0.12187000000000001</v>
      </c>
      <c r="AM152" s="22">
        <v>0.33284999999999998</v>
      </c>
      <c r="AN152" s="22">
        <v>0.14302999999999999</v>
      </c>
      <c r="AO152" s="22">
        <v>0.33193</v>
      </c>
      <c r="AP152" s="22">
        <v>6.5826999999999997E-2</v>
      </c>
      <c r="AQ152" s="22">
        <v>0.24671999999999999</v>
      </c>
      <c r="AR152" s="22">
        <v>9.4743999999999995E-2</v>
      </c>
      <c r="AS152" s="22">
        <v>0.25472</v>
      </c>
      <c r="AT152" s="22">
        <v>0.14746000000000001</v>
      </c>
      <c r="AU152" s="22">
        <v>0.25311</v>
      </c>
      <c r="AV152" s="22">
        <v>0.17355999999999999</v>
      </c>
      <c r="AW152" s="22">
        <v>0.25522</v>
      </c>
      <c r="AX152" s="23">
        <v>8.4099999999999994E-2</v>
      </c>
      <c r="AY152" s="23">
        <v>0.26800000000000002</v>
      </c>
      <c r="AZ152" s="23">
        <v>0.11</v>
      </c>
      <c r="BA152" s="23">
        <v>0.26900000000000002</v>
      </c>
      <c r="BB152" s="23">
        <v>0.14099999999999999</v>
      </c>
      <c r="BC152" s="23">
        <v>0.26900000000000002</v>
      </c>
      <c r="BD152" s="23">
        <v>0.16900000000000001</v>
      </c>
      <c r="BE152" s="23">
        <v>0.26900000000000002</v>
      </c>
      <c r="BF152" s="23">
        <v>7.8100000000000003E-2</v>
      </c>
      <c r="BG152" s="23">
        <v>0.317</v>
      </c>
      <c r="BH152" s="23">
        <v>9.2299999999999993E-2</v>
      </c>
      <c r="BI152" s="23">
        <v>0.317</v>
      </c>
      <c r="BJ152" s="23">
        <v>0.105</v>
      </c>
      <c r="BK152" s="23">
        <v>0.317</v>
      </c>
      <c r="BL152" s="23">
        <v>0.123</v>
      </c>
      <c r="BM152" s="23">
        <v>0.318</v>
      </c>
    </row>
    <row r="153" spans="1:65">
      <c r="B153" s="23">
        <v>0.128</v>
      </c>
      <c r="C153" s="23">
        <v>0.192</v>
      </c>
      <c r="D153" s="23">
        <v>0.21</v>
      </c>
      <c r="E153" s="23">
        <v>0.193</v>
      </c>
      <c r="F153" s="23">
        <v>0.28499999999999998</v>
      </c>
      <c r="G153" s="23">
        <v>0.19500000000000001</v>
      </c>
      <c r="H153" s="23">
        <v>0.36599999999999999</v>
      </c>
      <c r="I153" s="23">
        <v>0.19800000000000001</v>
      </c>
      <c r="J153" s="23">
        <v>5.3999999999999999E-2</v>
      </c>
      <c r="K153" s="23">
        <v>0.19700000000000001</v>
      </c>
      <c r="L153" s="23">
        <v>7.4300000000000005E-2</v>
      </c>
      <c r="M153" s="23">
        <v>0.20100000000000001</v>
      </c>
      <c r="N153" s="23">
        <v>9.3799999999999994E-2</v>
      </c>
      <c r="O153" s="23">
        <v>0.20300000000000001</v>
      </c>
      <c r="P153" s="23">
        <v>0.113</v>
      </c>
      <c r="Q153" s="23">
        <v>0.20499999999999999</v>
      </c>
      <c r="R153" s="23">
        <v>6.9800000000000001E-2</v>
      </c>
      <c r="S153" s="23">
        <v>0.19500000000000001</v>
      </c>
      <c r="T153" s="23">
        <v>8.72E-2</v>
      </c>
      <c r="U153" s="23">
        <v>0.19900000000000001</v>
      </c>
      <c r="V153" s="23">
        <v>0.106</v>
      </c>
      <c r="W153" s="23">
        <v>0.19900000000000001</v>
      </c>
      <c r="X153" s="23">
        <v>0.13100000000000001</v>
      </c>
      <c r="Y153" s="23">
        <v>0.20100000000000001</v>
      </c>
      <c r="Z153" s="23">
        <v>6.8599999999999994E-2</v>
      </c>
      <c r="AA153" s="23">
        <v>0.24099999999999999</v>
      </c>
      <c r="AB153" s="23">
        <v>8.7999999999999995E-2</v>
      </c>
      <c r="AC153" s="23">
        <v>0.246</v>
      </c>
      <c r="AD153" s="23">
        <v>0.11</v>
      </c>
      <c r="AE153" s="23">
        <v>0.247</v>
      </c>
      <c r="AF153" s="23">
        <v>0.13500000000000001</v>
      </c>
      <c r="AG153" s="23">
        <v>0.248</v>
      </c>
      <c r="AH153" s="22">
        <v>6.6892999999999994E-2</v>
      </c>
      <c r="AI153" s="22">
        <v>0.24539</v>
      </c>
      <c r="AJ153" s="22">
        <v>9.2339000000000004E-2</v>
      </c>
      <c r="AK153" s="22">
        <v>0.24828</v>
      </c>
      <c r="AL153" s="22">
        <v>0.11731</v>
      </c>
      <c r="AM153" s="22">
        <v>0.24845999999999999</v>
      </c>
      <c r="AN153" s="22">
        <v>0.13880000000000001</v>
      </c>
      <c r="AO153" s="22">
        <v>0.24848999999999999</v>
      </c>
      <c r="AP153" s="22">
        <v>6.5279000000000004E-2</v>
      </c>
      <c r="AQ153" s="22">
        <v>0.16985</v>
      </c>
      <c r="AR153" s="22">
        <v>9.1649999999999995E-2</v>
      </c>
      <c r="AS153" s="22">
        <v>0.18107000000000001</v>
      </c>
      <c r="AT153" s="22">
        <v>0.14465</v>
      </c>
      <c r="AU153" s="22">
        <v>0.17999000000000001</v>
      </c>
      <c r="AV153" s="22">
        <v>0.17085</v>
      </c>
      <c r="AW153" s="22">
        <v>0.18246000000000001</v>
      </c>
      <c r="AX153" s="23">
        <v>8.09E-2</v>
      </c>
      <c r="AY153" s="23">
        <v>0.192</v>
      </c>
      <c r="AZ153" s="23">
        <v>0.107</v>
      </c>
      <c r="BA153" s="23">
        <v>0.19400000000000001</v>
      </c>
      <c r="BB153" s="23">
        <v>0.13700000000000001</v>
      </c>
      <c r="BC153" s="23">
        <v>0.19600000000000001</v>
      </c>
      <c r="BD153" s="23">
        <v>0.16600000000000001</v>
      </c>
      <c r="BE153" s="23">
        <v>0.19600000000000001</v>
      </c>
      <c r="BF153" s="23">
        <v>7.4200000000000002E-2</v>
      </c>
      <c r="BG153" s="23">
        <v>0.23599999999999999</v>
      </c>
      <c r="BH153" s="23">
        <v>8.8499999999999995E-2</v>
      </c>
      <c r="BI153" s="23">
        <v>0.23599999999999999</v>
      </c>
      <c r="BJ153" s="23">
        <v>0.10100000000000001</v>
      </c>
      <c r="BK153" s="23">
        <v>0.23699999999999999</v>
      </c>
      <c r="BL153" s="23">
        <v>0.11899999999999999</v>
      </c>
      <c r="BM153" s="23">
        <v>0.23699999999999999</v>
      </c>
    </row>
    <row r="154" spans="1:65">
      <c r="B154" s="23">
        <v>0.127</v>
      </c>
      <c r="C154" s="23">
        <v>0.11799999999999999</v>
      </c>
      <c r="D154" s="23">
        <v>0.20799999999999999</v>
      </c>
      <c r="E154" s="23">
        <v>0.124</v>
      </c>
      <c r="F154" s="23">
        <v>0.28299999999999997</v>
      </c>
      <c r="G154" s="23">
        <v>0.126</v>
      </c>
      <c r="H154" s="23">
        <v>0.36399999999999999</v>
      </c>
      <c r="I154" s="23">
        <v>0.129</v>
      </c>
      <c r="J154" s="23">
        <v>5.3499999999999999E-2</v>
      </c>
      <c r="K154" s="23">
        <v>0.129</v>
      </c>
      <c r="L154" s="23">
        <v>7.3599999999999999E-2</v>
      </c>
      <c r="M154" s="23">
        <v>0.13400000000000001</v>
      </c>
      <c r="N154" s="23">
        <v>9.3100000000000002E-2</v>
      </c>
      <c r="O154" s="23">
        <v>0.13700000000000001</v>
      </c>
      <c r="P154" s="23">
        <v>0.112</v>
      </c>
      <c r="Q154" s="23">
        <v>0.13900000000000001</v>
      </c>
      <c r="R154" s="23">
        <v>6.9199999999999998E-2</v>
      </c>
      <c r="S154" s="23">
        <v>0.127</v>
      </c>
      <c r="T154" s="23">
        <v>8.6599999999999996E-2</v>
      </c>
      <c r="U154" s="23">
        <v>0.13300000000000001</v>
      </c>
      <c r="V154" s="23">
        <v>0.105</v>
      </c>
      <c r="W154" s="23">
        <v>0.13300000000000001</v>
      </c>
      <c r="X154" s="23">
        <v>0.13100000000000001</v>
      </c>
      <c r="Y154" s="23">
        <v>0.13500000000000001</v>
      </c>
      <c r="Z154" s="23">
        <v>6.8000000000000005E-2</v>
      </c>
      <c r="AA154" s="23">
        <v>0.16600000000000001</v>
      </c>
      <c r="AB154" s="23">
        <v>8.7300000000000003E-2</v>
      </c>
      <c r="AC154" s="23">
        <v>0.17100000000000001</v>
      </c>
      <c r="AD154" s="23">
        <v>0.107</v>
      </c>
      <c r="AE154" s="23">
        <v>0.17499999999999999</v>
      </c>
      <c r="AF154" s="23">
        <v>0.13200000000000001</v>
      </c>
      <c r="AG154" s="23">
        <v>0.17599999999999999</v>
      </c>
      <c r="AH154" s="22">
        <v>6.6189999999999999E-2</v>
      </c>
      <c r="AI154" s="22">
        <v>0.17025999999999999</v>
      </c>
      <c r="AJ154" s="22">
        <v>9.1569999999999999E-2</v>
      </c>
      <c r="AK154" s="22">
        <v>0.17327999999999999</v>
      </c>
      <c r="AL154" s="22">
        <v>0.11446000000000001</v>
      </c>
      <c r="AM154" s="22">
        <v>0.17674999999999999</v>
      </c>
      <c r="AN154" s="22">
        <v>0.13589999999999999</v>
      </c>
      <c r="AO154" s="22">
        <v>0.17756</v>
      </c>
      <c r="AP154" s="22">
        <v>6.2631999999999993E-2</v>
      </c>
      <c r="AQ154" s="22">
        <v>0.10514999999999999</v>
      </c>
      <c r="AR154" s="22">
        <v>9.1478000000000004E-2</v>
      </c>
      <c r="AS154" s="22">
        <v>0.11425</v>
      </c>
      <c r="AT154" s="22">
        <v>0.14401</v>
      </c>
      <c r="AU154" s="22">
        <v>0.11301</v>
      </c>
      <c r="AV154" s="22">
        <v>0.16928000000000001</v>
      </c>
      <c r="AW154" s="22">
        <v>0.11903</v>
      </c>
      <c r="AX154" s="23">
        <v>8.0299999999999996E-2</v>
      </c>
      <c r="AY154" s="23">
        <v>0.124</v>
      </c>
      <c r="AZ154" s="23">
        <v>0.106</v>
      </c>
      <c r="BA154" s="23">
        <v>0.127</v>
      </c>
      <c r="BB154" s="23">
        <v>0.13700000000000001</v>
      </c>
      <c r="BC154" s="23">
        <v>0.129</v>
      </c>
      <c r="BD154" s="23">
        <v>0.16500000000000001</v>
      </c>
      <c r="BE154" s="23">
        <v>0.13400000000000001</v>
      </c>
      <c r="BF154" s="23">
        <v>7.3700000000000002E-2</v>
      </c>
      <c r="BG154" s="23">
        <v>0.16500000000000001</v>
      </c>
      <c r="BH154" s="23">
        <v>8.8099999999999998E-2</v>
      </c>
      <c r="BI154" s="23">
        <v>0.16500000000000001</v>
      </c>
      <c r="BJ154" s="23">
        <v>0.10100000000000001</v>
      </c>
      <c r="BK154" s="23">
        <v>0.16600000000000001</v>
      </c>
      <c r="BL154" s="23">
        <v>0.11600000000000001</v>
      </c>
      <c r="BM154" s="23">
        <v>0.16900000000000001</v>
      </c>
    </row>
    <row r="155" spans="1:65">
      <c r="B155" s="23">
        <v>0.126</v>
      </c>
      <c r="C155" s="23">
        <v>5.3600000000000002E-2</v>
      </c>
      <c r="D155" s="23">
        <v>0.20699999999999999</v>
      </c>
      <c r="E155" s="23">
        <v>6.0199999999999997E-2</v>
      </c>
      <c r="F155" s="23">
        <v>0.28299999999999997</v>
      </c>
      <c r="G155" s="23">
        <v>6.2799999999999995E-2</v>
      </c>
      <c r="H155" s="23">
        <v>0.36399999999999999</v>
      </c>
      <c r="I155" s="23">
        <v>6.7400000000000002E-2</v>
      </c>
      <c r="J155" s="23">
        <v>5.1799999999999999E-2</v>
      </c>
      <c r="K155" s="23">
        <v>7.0499999999999993E-2</v>
      </c>
      <c r="L155" s="23">
        <v>7.1800000000000003E-2</v>
      </c>
      <c r="M155" s="23">
        <v>7.7100000000000002E-2</v>
      </c>
      <c r="N155" s="23">
        <v>9.1499999999999998E-2</v>
      </c>
      <c r="O155" s="23">
        <v>8.0399999999999999E-2</v>
      </c>
      <c r="P155" s="23">
        <v>0.11</v>
      </c>
      <c r="Q155" s="23">
        <v>8.2799999999999999E-2</v>
      </c>
      <c r="R155" s="23">
        <v>6.7699999999999996E-2</v>
      </c>
      <c r="S155" s="23">
        <v>6.8400000000000002E-2</v>
      </c>
      <c r="T155" s="23">
        <v>8.5099999999999995E-2</v>
      </c>
      <c r="U155" s="23">
        <v>7.5899999999999995E-2</v>
      </c>
      <c r="V155" s="23">
        <v>0.104</v>
      </c>
      <c r="W155" s="23">
        <v>7.5999999999999998E-2</v>
      </c>
      <c r="X155" s="23">
        <v>0.129</v>
      </c>
      <c r="Y155" s="23">
        <v>7.8899999999999998E-2</v>
      </c>
      <c r="Z155" s="23">
        <v>6.5699999999999995E-2</v>
      </c>
      <c r="AA155" s="23">
        <v>0.10199999999999999</v>
      </c>
      <c r="AB155" s="23">
        <v>8.5199999999999998E-2</v>
      </c>
      <c r="AC155" s="23">
        <v>0.108</v>
      </c>
      <c r="AD155" s="23">
        <v>0.107</v>
      </c>
      <c r="AE155" s="23">
        <v>0.11</v>
      </c>
      <c r="AF155" s="23">
        <v>0.13200000000000001</v>
      </c>
      <c r="AG155" s="23">
        <v>0.111</v>
      </c>
      <c r="AH155" s="22">
        <v>6.3958000000000001E-2</v>
      </c>
      <c r="AI155" s="22">
        <v>0.10659</v>
      </c>
      <c r="AJ155" s="22">
        <v>8.9415999999999995E-2</v>
      </c>
      <c r="AK155" s="22">
        <v>0.11047</v>
      </c>
      <c r="AL155" s="22">
        <v>0.11446000000000001</v>
      </c>
      <c r="AM155" s="22">
        <v>0.11176</v>
      </c>
      <c r="AN155" s="22">
        <v>0.13585</v>
      </c>
      <c r="AO155" s="22">
        <v>0.11339</v>
      </c>
      <c r="AP155" s="22">
        <v>6.1634000000000001E-2</v>
      </c>
      <c r="AQ155" s="22">
        <v>4.5777999999999999E-2</v>
      </c>
      <c r="AR155" s="22">
        <v>9.0499999999999997E-2</v>
      </c>
      <c r="AS155" s="22">
        <v>5.6364999999999998E-2</v>
      </c>
      <c r="AT155" s="22">
        <v>0.14324999999999999</v>
      </c>
      <c r="AU155" s="22">
        <v>5.5714E-2</v>
      </c>
      <c r="AV155" s="22">
        <v>0.16927</v>
      </c>
      <c r="AW155" s="22">
        <v>5.9526000000000003E-2</v>
      </c>
      <c r="AX155" s="23">
        <v>7.9100000000000004E-2</v>
      </c>
      <c r="AY155" s="23">
        <v>6.4500000000000002E-2</v>
      </c>
      <c r="AZ155" s="23">
        <v>0.105</v>
      </c>
      <c r="BA155" s="23">
        <v>7.0000000000000007E-2</v>
      </c>
      <c r="BB155" s="23">
        <v>0.13500000000000001</v>
      </c>
      <c r="BC155" s="23">
        <v>7.2999999999999995E-2</v>
      </c>
      <c r="BD155" s="23">
        <v>0.16500000000000001</v>
      </c>
      <c r="BE155" s="23">
        <v>7.5499999999999998E-2</v>
      </c>
      <c r="BF155" s="23">
        <v>7.1599999999999997E-2</v>
      </c>
      <c r="BG155" s="23">
        <v>0.106</v>
      </c>
      <c r="BH155" s="23">
        <v>8.5999999999999993E-2</v>
      </c>
      <c r="BI155" s="23">
        <v>0.106</v>
      </c>
      <c r="BJ155" s="23">
        <v>9.8900000000000002E-2</v>
      </c>
      <c r="BK155" s="23">
        <v>0.108</v>
      </c>
      <c r="BL155" s="23">
        <v>0.11600000000000001</v>
      </c>
      <c r="BM155" s="23">
        <v>0.107</v>
      </c>
    </row>
    <row r="156" spans="1:65">
      <c r="B156" s="23">
        <v>0.126</v>
      </c>
      <c r="C156" s="23">
        <v>-7.4099999999999999E-3</v>
      </c>
      <c r="D156" s="23">
        <v>0.20799999999999999</v>
      </c>
      <c r="E156" s="23">
        <v>1.7200000000000001E-4</v>
      </c>
      <c r="F156" s="23">
        <v>0.28399999999999997</v>
      </c>
      <c r="G156" s="23">
        <v>3.7299999999999998E-3</v>
      </c>
      <c r="H156" s="23">
        <v>0.36499999999999999</v>
      </c>
      <c r="I156" s="23">
        <v>9.2399999999999999E-3</v>
      </c>
      <c r="J156" s="23">
        <v>5.1700000000000003E-2</v>
      </c>
      <c r="K156" s="23">
        <v>1.55E-2</v>
      </c>
      <c r="L156" s="23">
        <v>7.1499999999999994E-2</v>
      </c>
      <c r="M156" s="23">
        <v>2.3800000000000002E-2</v>
      </c>
      <c r="N156" s="23">
        <v>9.1399999999999995E-2</v>
      </c>
      <c r="O156" s="23">
        <v>2.8299999999999999E-2</v>
      </c>
      <c r="P156" s="23">
        <v>0.11</v>
      </c>
      <c r="Q156" s="23">
        <v>3.15E-2</v>
      </c>
      <c r="R156" s="23">
        <v>6.7699999999999996E-2</v>
      </c>
      <c r="S156" s="23">
        <v>1.34E-2</v>
      </c>
      <c r="T156" s="23">
        <v>8.5199999999999998E-2</v>
      </c>
      <c r="U156" s="23">
        <v>2.3199999999999998E-2</v>
      </c>
      <c r="V156" s="23">
        <v>0.104</v>
      </c>
      <c r="W156" s="23">
        <v>2.35E-2</v>
      </c>
      <c r="X156" s="23">
        <v>0.129</v>
      </c>
      <c r="Y156" s="23">
        <v>2.7E-2</v>
      </c>
      <c r="Z156" s="23">
        <v>6.5199999999999994E-2</v>
      </c>
      <c r="AA156" s="23">
        <v>4.2700000000000002E-2</v>
      </c>
      <c r="AB156" s="23">
        <v>8.48E-2</v>
      </c>
      <c r="AC156" s="23">
        <v>5.0999999999999997E-2</v>
      </c>
      <c r="AD156" s="23">
        <v>0.107</v>
      </c>
      <c r="AE156" s="23">
        <v>5.3600000000000002E-2</v>
      </c>
      <c r="AF156" s="23">
        <v>0.13100000000000001</v>
      </c>
      <c r="AG156" s="23">
        <v>5.4899999999999997E-2</v>
      </c>
      <c r="AH156" s="22">
        <v>6.3336000000000003E-2</v>
      </c>
      <c r="AI156" s="22">
        <v>4.8411999999999997E-2</v>
      </c>
      <c r="AJ156" s="22">
        <v>8.8978000000000002E-2</v>
      </c>
      <c r="AK156" s="22">
        <v>5.3502000000000001E-2</v>
      </c>
      <c r="AL156" s="22">
        <v>0.11411</v>
      </c>
      <c r="AM156" s="22">
        <v>5.5659E-2</v>
      </c>
      <c r="AN156" s="22">
        <v>0.13563</v>
      </c>
      <c r="AO156" s="22">
        <v>5.8327999999999998E-2</v>
      </c>
      <c r="AP156" s="22">
        <v>6.2120000000000002E-2</v>
      </c>
      <c r="AQ156" s="22">
        <v>-1.1032999999999999E-2</v>
      </c>
      <c r="AR156" s="22">
        <v>9.1104000000000004E-2</v>
      </c>
      <c r="AS156" s="22">
        <v>1.7191000000000001E-3</v>
      </c>
      <c r="AT156" s="22">
        <v>0.14402999999999999</v>
      </c>
      <c r="AU156" s="22">
        <v>1.7516999999999999E-3</v>
      </c>
      <c r="AV156" s="22">
        <v>0.17019000000000001</v>
      </c>
      <c r="AW156" s="22">
        <v>6.4954000000000001E-3</v>
      </c>
      <c r="AX156" s="23">
        <v>7.9399999999999998E-2</v>
      </c>
      <c r="AY156" s="23">
        <v>8.9300000000000004E-3</v>
      </c>
      <c r="AZ156" s="23">
        <v>0.105</v>
      </c>
      <c r="BA156" s="23">
        <v>1.67E-2</v>
      </c>
      <c r="BB156" s="23">
        <v>0.13600000000000001</v>
      </c>
      <c r="BC156" s="23">
        <v>2.0899999999999998E-2</v>
      </c>
      <c r="BD156" s="23">
        <v>0.16500000000000001</v>
      </c>
      <c r="BE156" s="23">
        <v>2.46E-2</v>
      </c>
      <c r="BF156" s="23">
        <v>7.0999999999999994E-2</v>
      </c>
      <c r="BG156" s="23">
        <v>5.2299999999999999E-2</v>
      </c>
      <c r="BH156" s="23">
        <v>8.5400000000000004E-2</v>
      </c>
      <c r="BI156" s="23">
        <v>5.2299999999999999E-2</v>
      </c>
      <c r="BJ156" s="23">
        <v>9.8299999999999998E-2</v>
      </c>
      <c r="BK156" s="23">
        <v>5.4800000000000001E-2</v>
      </c>
      <c r="BL156" s="23">
        <v>0.11600000000000001</v>
      </c>
      <c r="BM156" s="23">
        <v>5.33E-2</v>
      </c>
    </row>
    <row r="157" spans="1:65">
      <c r="B157" s="23">
        <v>0.128</v>
      </c>
      <c r="C157" s="23">
        <v>-6.8400000000000002E-2</v>
      </c>
      <c r="D157" s="23">
        <v>0.21</v>
      </c>
      <c r="E157" s="23">
        <v>-5.9200000000000003E-2</v>
      </c>
      <c r="F157" s="23">
        <v>0.28599999999999998</v>
      </c>
      <c r="G157" s="23">
        <v>-5.45E-2</v>
      </c>
      <c r="H157" s="23">
        <v>0.36699999999999999</v>
      </c>
      <c r="I157" s="23">
        <v>-4.7699999999999999E-2</v>
      </c>
      <c r="J157" s="23">
        <v>5.28E-2</v>
      </c>
      <c r="K157" s="23">
        <v>-3.8300000000000001E-2</v>
      </c>
      <c r="L157" s="23">
        <v>7.2400000000000006E-2</v>
      </c>
      <c r="M157" s="23">
        <v>-2.7799999999999998E-2</v>
      </c>
      <c r="N157" s="23">
        <v>9.2600000000000002E-2</v>
      </c>
      <c r="O157" s="23">
        <v>-2.18E-2</v>
      </c>
      <c r="P157" s="23">
        <v>0.111</v>
      </c>
      <c r="Q157" s="23">
        <v>-1.77E-2</v>
      </c>
      <c r="R157" s="23">
        <v>6.9099999999999995E-2</v>
      </c>
      <c r="S157" s="23">
        <v>-4.0399999999999998E-2</v>
      </c>
      <c r="T157" s="23">
        <v>8.6400000000000005E-2</v>
      </c>
      <c r="U157" s="23">
        <v>-2.8000000000000001E-2</v>
      </c>
      <c r="V157" s="23">
        <v>0.105</v>
      </c>
      <c r="W157" s="23">
        <v>-2.75E-2</v>
      </c>
      <c r="X157" s="23">
        <v>0.13</v>
      </c>
      <c r="Y157" s="23">
        <v>-2.29E-2</v>
      </c>
      <c r="Z157" s="23">
        <v>6.6299999999999998E-2</v>
      </c>
      <c r="AA157" s="23">
        <v>-1.37E-2</v>
      </c>
      <c r="AB157" s="23">
        <v>8.5900000000000004E-2</v>
      </c>
      <c r="AC157" s="23">
        <v>-3.15E-3</v>
      </c>
      <c r="AD157" s="23">
        <v>0.108</v>
      </c>
      <c r="AE157" s="23">
        <v>1.7000000000000001E-4</v>
      </c>
      <c r="AF157" s="23">
        <v>0.13200000000000001</v>
      </c>
      <c r="AG157" s="23">
        <v>1.98E-3</v>
      </c>
      <c r="AH157" s="22">
        <v>6.4196000000000003E-2</v>
      </c>
      <c r="AI157" s="22">
        <v>-6.9131000000000001E-3</v>
      </c>
      <c r="AJ157" s="22">
        <v>8.9938000000000004E-2</v>
      </c>
      <c r="AK157" s="22">
        <v>-3.4750999999999998E-4</v>
      </c>
      <c r="AL157" s="22">
        <v>0.11527</v>
      </c>
      <c r="AM157" s="22">
        <v>2.8031000000000002E-3</v>
      </c>
      <c r="AN157" s="22">
        <v>0.13691</v>
      </c>
      <c r="AO157" s="22">
        <v>6.7267999999999998E-3</v>
      </c>
      <c r="AP157" s="22">
        <v>6.3884999999999997E-2</v>
      </c>
      <c r="AQ157" s="22">
        <v>-6.7864999999999995E-2</v>
      </c>
      <c r="AR157" s="22">
        <v>9.3064999999999995E-2</v>
      </c>
      <c r="AS157" s="22">
        <v>-5.237E-2</v>
      </c>
      <c r="AT157" s="22">
        <v>0.14610999999999999</v>
      </c>
      <c r="AU157" s="22">
        <v>-5.1584999999999999E-2</v>
      </c>
      <c r="AV157" s="22">
        <v>0.17252999999999999</v>
      </c>
      <c r="AW157" s="22">
        <v>-4.5393000000000003E-2</v>
      </c>
      <c r="AX157" s="23">
        <v>8.1100000000000005E-2</v>
      </c>
      <c r="AY157" s="23">
        <v>-4.5600000000000002E-2</v>
      </c>
      <c r="AZ157" s="23">
        <v>0.107</v>
      </c>
      <c r="BA157" s="23">
        <v>-3.5400000000000001E-2</v>
      </c>
      <c r="BB157" s="23">
        <v>0.13700000000000001</v>
      </c>
      <c r="BC157" s="23">
        <v>-2.9700000000000001E-2</v>
      </c>
      <c r="BD157" s="23">
        <v>0.16700000000000001</v>
      </c>
      <c r="BE157" s="23">
        <v>-2.4400000000000002E-2</v>
      </c>
      <c r="BF157" s="23">
        <v>7.1499999999999994E-2</v>
      </c>
      <c r="BG157" s="23">
        <v>1.4599999999999999E-3</v>
      </c>
      <c r="BH157" s="23">
        <v>8.5900000000000004E-2</v>
      </c>
      <c r="BI157" s="23">
        <v>1.6800000000000001E-3</v>
      </c>
      <c r="BJ157" s="23">
        <v>9.8900000000000002E-2</v>
      </c>
      <c r="BK157" s="23">
        <v>5.1500000000000001E-3</v>
      </c>
      <c r="BL157" s="23">
        <v>0.11600000000000001</v>
      </c>
      <c r="BM157" s="23">
        <v>3.0699999999999998E-3</v>
      </c>
    </row>
    <row r="158" spans="1:65">
      <c r="B158" s="23">
        <v>0.13100000000000001</v>
      </c>
      <c r="C158" s="23">
        <v>-0.13200000000000001</v>
      </c>
      <c r="D158" s="23">
        <v>0.21199999999999999</v>
      </c>
      <c r="E158" s="23">
        <v>-0.121</v>
      </c>
      <c r="F158" s="23">
        <v>0.28799999999999998</v>
      </c>
      <c r="G158" s="23">
        <v>-0.115</v>
      </c>
      <c r="H158" s="23">
        <v>0.37</v>
      </c>
      <c r="I158" s="23">
        <v>-0.106</v>
      </c>
      <c r="J158" s="23">
        <v>5.5100000000000003E-2</v>
      </c>
      <c r="K158" s="23">
        <v>-9.35E-2</v>
      </c>
      <c r="L158" s="23">
        <v>7.4300000000000005E-2</v>
      </c>
      <c r="M158" s="23">
        <v>-8.0399999999999999E-2</v>
      </c>
      <c r="N158" s="23">
        <v>9.5100000000000004E-2</v>
      </c>
      <c r="O158" s="23">
        <v>-7.2499999999999995E-2</v>
      </c>
      <c r="P158" s="23">
        <v>0.114</v>
      </c>
      <c r="Q158" s="23">
        <v>-6.7199999999999996E-2</v>
      </c>
      <c r="R158" s="23">
        <v>7.17E-2</v>
      </c>
      <c r="S158" s="23">
        <v>-9.9099999999999994E-2</v>
      </c>
      <c r="T158" s="23">
        <v>8.8900000000000007E-2</v>
      </c>
      <c r="U158" s="23">
        <v>-0.08</v>
      </c>
      <c r="V158" s="23">
        <v>0.108</v>
      </c>
      <c r="W158" s="23">
        <v>-7.9200000000000007E-2</v>
      </c>
      <c r="X158" s="23">
        <v>0.13200000000000001</v>
      </c>
      <c r="Y158" s="23">
        <v>-7.3599999999999999E-2</v>
      </c>
      <c r="Z158" s="23">
        <v>6.88E-2</v>
      </c>
      <c r="AA158" s="23">
        <v>-7.0199999999999999E-2</v>
      </c>
      <c r="AB158" s="23">
        <v>8.8599999999999998E-2</v>
      </c>
      <c r="AC158" s="23">
        <v>-5.6899999999999999E-2</v>
      </c>
      <c r="AD158" s="23">
        <v>0.11</v>
      </c>
      <c r="AE158" s="23">
        <v>-5.2699999999999997E-2</v>
      </c>
      <c r="AF158" s="23">
        <v>0.13500000000000001</v>
      </c>
      <c r="AG158" s="23">
        <v>-5.0200000000000002E-2</v>
      </c>
      <c r="AH158" s="22">
        <v>6.6472000000000003E-2</v>
      </c>
      <c r="AI158" s="22">
        <v>-6.2064000000000001E-2</v>
      </c>
      <c r="AJ158" s="22">
        <v>9.2366000000000004E-2</v>
      </c>
      <c r="AK158" s="22">
        <v>-5.3629000000000003E-2</v>
      </c>
      <c r="AL158" s="22">
        <v>0.11794</v>
      </c>
      <c r="AM158" s="22">
        <v>-4.9283E-2</v>
      </c>
      <c r="AN158" s="22">
        <v>0.13971</v>
      </c>
      <c r="AO158" s="22">
        <v>-4.3860999999999997E-2</v>
      </c>
      <c r="AP158" s="22">
        <v>6.6949999999999996E-2</v>
      </c>
      <c r="AQ158" s="22">
        <v>-0.12753</v>
      </c>
      <c r="AR158" s="22">
        <v>9.6425999999999998E-2</v>
      </c>
      <c r="AS158" s="22">
        <v>-0.10836999999999999</v>
      </c>
      <c r="AT158" s="22">
        <v>0.14959</v>
      </c>
      <c r="AU158" s="22">
        <v>-0.10680000000000001</v>
      </c>
      <c r="AV158" s="22">
        <v>0.17616999999999999</v>
      </c>
      <c r="AW158" s="22">
        <v>-9.8766999999999994E-2</v>
      </c>
      <c r="AX158" s="23">
        <v>8.4199999999999997E-2</v>
      </c>
      <c r="AY158" s="23">
        <v>-0.10199999999999999</v>
      </c>
      <c r="AZ158" s="23">
        <v>0.11</v>
      </c>
      <c r="BA158" s="23">
        <v>-8.8599999999999998E-2</v>
      </c>
      <c r="BB158" s="23">
        <v>0.14000000000000001</v>
      </c>
      <c r="BC158" s="23">
        <v>-8.1199999999999994E-2</v>
      </c>
      <c r="BD158" s="23">
        <v>0.16900000000000001</v>
      </c>
      <c r="BE158" s="23">
        <v>-7.4099999999999999E-2</v>
      </c>
      <c r="BF158" s="23">
        <v>7.2999999999999995E-2</v>
      </c>
      <c r="BG158" s="23">
        <v>-4.8800000000000003E-2</v>
      </c>
      <c r="BH158" s="23">
        <v>8.7499999999999994E-2</v>
      </c>
      <c r="BI158" s="23">
        <v>-4.8399999999999999E-2</v>
      </c>
      <c r="BJ158" s="23">
        <v>0.10100000000000001</v>
      </c>
      <c r="BK158" s="23">
        <v>-4.3900000000000002E-2</v>
      </c>
      <c r="BL158" s="23">
        <v>0.11799999999999999</v>
      </c>
      <c r="BM158" s="23">
        <v>-4.6699999999999998E-2</v>
      </c>
    </row>
    <row r="159" spans="1:65">
      <c r="B159" s="23">
        <v>0.13500000000000001</v>
      </c>
      <c r="C159" s="23">
        <v>-0.20200000000000001</v>
      </c>
      <c r="D159" s="23">
        <v>0.216</v>
      </c>
      <c r="E159" s="23">
        <v>-0.189</v>
      </c>
      <c r="F159" s="23">
        <v>0.29299999999999998</v>
      </c>
      <c r="G159" s="23">
        <v>-0.18099999999999999</v>
      </c>
      <c r="H159" s="23">
        <v>0.374</v>
      </c>
      <c r="I159" s="23">
        <v>-0.17</v>
      </c>
      <c r="J159" s="23">
        <v>5.8799999999999998E-2</v>
      </c>
      <c r="K159" s="23">
        <v>-0.153</v>
      </c>
      <c r="L159" s="23">
        <v>7.7600000000000002E-2</v>
      </c>
      <c r="M159" s="23">
        <v>-0.13700000000000001</v>
      </c>
      <c r="N159" s="23">
        <v>9.8900000000000002E-2</v>
      </c>
      <c r="O159" s="23">
        <v>-0.126</v>
      </c>
      <c r="P159" s="23">
        <v>0.11799999999999999</v>
      </c>
      <c r="Q159" s="23">
        <v>-0.11899999999999999</v>
      </c>
      <c r="R159" s="23">
        <v>7.5800000000000006E-2</v>
      </c>
      <c r="S159" s="23">
        <v>-0.156</v>
      </c>
      <c r="T159" s="23">
        <v>9.2700000000000005E-2</v>
      </c>
      <c r="U159" s="23">
        <v>-0.13500000000000001</v>
      </c>
      <c r="V159" s="23">
        <v>0.111</v>
      </c>
      <c r="W159" s="23">
        <v>-0.13400000000000001</v>
      </c>
      <c r="X159" s="23">
        <v>0.13600000000000001</v>
      </c>
      <c r="Y159" s="23">
        <v>-0.127</v>
      </c>
      <c r="Z159" s="23">
        <v>7.2900000000000006E-2</v>
      </c>
      <c r="AA159" s="23">
        <v>-0.129</v>
      </c>
      <c r="AB159" s="23">
        <v>9.2899999999999996E-2</v>
      </c>
      <c r="AC159" s="23">
        <v>-0.113</v>
      </c>
      <c r="AD159" s="23">
        <v>0.114</v>
      </c>
      <c r="AE159" s="23">
        <v>-0.107</v>
      </c>
      <c r="AF159" s="23">
        <v>0.13900000000000001</v>
      </c>
      <c r="AG159" s="23">
        <v>-0.104</v>
      </c>
      <c r="AH159" s="22">
        <v>7.0166000000000006E-2</v>
      </c>
      <c r="AI159" s="22">
        <v>-0.11965000000000001</v>
      </c>
      <c r="AJ159" s="22">
        <v>9.6240000000000006E-2</v>
      </c>
      <c r="AK159" s="22">
        <v>-0.10876</v>
      </c>
      <c r="AL159" s="22">
        <v>0.12224</v>
      </c>
      <c r="AM159" s="22">
        <v>-0.10289</v>
      </c>
      <c r="AN159" s="22">
        <v>0.14418</v>
      </c>
      <c r="AO159" s="22">
        <v>-9.5672999999999994E-2</v>
      </c>
      <c r="AP159" s="22">
        <v>7.1583999999999995E-2</v>
      </c>
      <c r="AQ159" s="22">
        <v>-0.19283</v>
      </c>
      <c r="AR159" s="22">
        <v>0.10126</v>
      </c>
      <c r="AS159" s="22">
        <v>-0.16893</v>
      </c>
      <c r="AT159" s="22">
        <v>0.1545</v>
      </c>
      <c r="AU159" s="22">
        <v>-0.16653999999999999</v>
      </c>
      <c r="AV159" s="22">
        <v>0.18162</v>
      </c>
      <c r="AW159" s="22">
        <v>-0.15590000000000001</v>
      </c>
      <c r="AX159" s="23">
        <v>8.8800000000000004E-2</v>
      </c>
      <c r="AY159" s="23">
        <v>-0.16200000000000001</v>
      </c>
      <c r="AZ159" s="23">
        <v>0.114</v>
      </c>
      <c r="BA159" s="23">
        <v>-0.14499999999999999</v>
      </c>
      <c r="BB159" s="23">
        <v>0.14399999999999999</v>
      </c>
      <c r="BC159" s="23">
        <v>-0.13600000000000001</v>
      </c>
      <c r="BD159" s="23">
        <v>0.17399999999999999</v>
      </c>
      <c r="BE159" s="23">
        <v>-0.127</v>
      </c>
      <c r="BF159" s="23">
        <v>7.5499999999999998E-2</v>
      </c>
      <c r="BG159" s="23">
        <v>-0.10100000000000001</v>
      </c>
      <c r="BH159" s="23">
        <v>9.0200000000000002E-2</v>
      </c>
      <c r="BI159" s="23">
        <v>-0.1</v>
      </c>
      <c r="BJ159" s="23">
        <v>0.10299999999999999</v>
      </c>
      <c r="BK159" s="23">
        <v>-9.4399999999999998E-2</v>
      </c>
      <c r="BL159" s="23">
        <v>0.12</v>
      </c>
      <c r="BM159" s="23">
        <v>-9.8199999999999996E-2</v>
      </c>
    </row>
    <row r="160" spans="1:65">
      <c r="B160" s="23">
        <v>0.14099999999999999</v>
      </c>
      <c r="C160" s="23">
        <v>-0.28100000000000003</v>
      </c>
      <c r="D160" s="23">
        <v>0.221</v>
      </c>
      <c r="E160" s="23">
        <v>-0.26500000000000001</v>
      </c>
      <c r="F160" s="23">
        <v>0.29799999999999999</v>
      </c>
      <c r="G160" s="23">
        <v>-0.255</v>
      </c>
      <c r="H160" s="23">
        <v>0.38</v>
      </c>
      <c r="I160" s="23">
        <v>-0.24099999999999999</v>
      </c>
      <c r="J160" s="23">
        <v>6.4100000000000004E-2</v>
      </c>
      <c r="K160" s="23">
        <v>-0.219</v>
      </c>
      <c r="L160" s="23">
        <v>8.2400000000000001E-2</v>
      </c>
      <c r="M160" s="23">
        <v>-0.19900000000000001</v>
      </c>
      <c r="N160" s="23">
        <v>0.104</v>
      </c>
      <c r="O160" s="23">
        <v>-0.185</v>
      </c>
      <c r="P160" s="23">
        <v>0.123</v>
      </c>
      <c r="Q160" s="23">
        <v>-0.17699999999999999</v>
      </c>
      <c r="R160" s="23">
        <v>8.1600000000000006E-2</v>
      </c>
      <c r="S160" s="23">
        <v>-0.222</v>
      </c>
      <c r="T160" s="23">
        <v>9.8100000000000007E-2</v>
      </c>
      <c r="U160" s="23">
        <v>-0.19600000000000001</v>
      </c>
      <c r="V160" s="23">
        <v>0.11700000000000001</v>
      </c>
      <c r="W160" s="23">
        <v>-0.19500000000000001</v>
      </c>
      <c r="X160" s="23">
        <v>0.14099999999999999</v>
      </c>
      <c r="Y160" s="23">
        <v>-0.187</v>
      </c>
      <c r="Z160" s="23">
        <v>7.9000000000000001E-2</v>
      </c>
      <c r="AA160" s="23">
        <v>-0.19400000000000001</v>
      </c>
      <c r="AB160" s="23">
        <v>9.9199999999999997E-2</v>
      </c>
      <c r="AC160" s="23">
        <v>-0.17299999999999999</v>
      </c>
      <c r="AD160" s="23">
        <v>0.12</v>
      </c>
      <c r="AE160" s="23">
        <v>-0.16600000000000001</v>
      </c>
      <c r="AF160" s="23">
        <v>0.14399999999999999</v>
      </c>
      <c r="AG160" s="23">
        <v>-0.16200000000000001</v>
      </c>
      <c r="AH160" s="22">
        <v>7.5725000000000001E-2</v>
      </c>
      <c r="AI160" s="22">
        <v>-0.18224000000000001</v>
      </c>
      <c r="AJ160" s="22">
        <v>0.10204000000000001</v>
      </c>
      <c r="AK160" s="22">
        <v>-0.16816999999999999</v>
      </c>
      <c r="AL160" s="22">
        <v>0.12853000000000001</v>
      </c>
      <c r="AM160" s="22">
        <v>-0.16034000000000001</v>
      </c>
      <c r="AN160" s="22">
        <v>0.15073</v>
      </c>
      <c r="AO160" s="22">
        <v>-0.15095</v>
      </c>
      <c r="AP160" s="22">
        <v>7.7747999999999998E-2</v>
      </c>
      <c r="AQ160" s="22">
        <v>-0.26669999999999999</v>
      </c>
      <c r="AR160" s="22">
        <v>0.10804</v>
      </c>
      <c r="AS160" s="22">
        <v>-0.23683999999999999</v>
      </c>
      <c r="AT160" s="22">
        <v>0.16136</v>
      </c>
      <c r="AU160" s="22">
        <v>-0.23338</v>
      </c>
      <c r="AV160" s="22">
        <v>0.18908</v>
      </c>
      <c r="AW160" s="22">
        <v>-0.21956999999999999</v>
      </c>
      <c r="AX160" s="23">
        <v>9.5000000000000001E-2</v>
      </c>
      <c r="AY160" s="23">
        <v>-0.23</v>
      </c>
      <c r="AZ160" s="23">
        <v>0.12</v>
      </c>
      <c r="BA160" s="23">
        <v>-0.20799999999999999</v>
      </c>
      <c r="BB160" s="23">
        <v>0.15</v>
      </c>
      <c r="BC160" s="23">
        <v>-0.19700000000000001</v>
      </c>
      <c r="BD160" s="23">
        <v>0.18</v>
      </c>
      <c r="BE160" s="23">
        <v>-0.184</v>
      </c>
      <c r="BF160" s="23">
        <v>7.9399999999999998E-2</v>
      </c>
      <c r="BG160" s="23">
        <v>-0.158</v>
      </c>
      <c r="BH160" s="23">
        <v>9.4299999999999995E-2</v>
      </c>
      <c r="BI160" s="23">
        <v>-0.157</v>
      </c>
      <c r="BJ160" s="23">
        <v>0.108</v>
      </c>
      <c r="BK160" s="23">
        <v>-0.14899999999999999</v>
      </c>
      <c r="BL160" s="23">
        <v>0.124</v>
      </c>
      <c r="BM160" s="23">
        <v>-0.154</v>
      </c>
    </row>
    <row r="161" spans="2:65">
      <c r="B161" s="23">
        <v>0.151</v>
      </c>
      <c r="C161" s="23">
        <v>-0.371</v>
      </c>
      <c r="D161" s="23">
        <v>0.22800000000000001</v>
      </c>
      <c r="E161" s="23">
        <v>-0.35399999999999998</v>
      </c>
      <c r="F161" s="23">
        <v>0.30599999999999999</v>
      </c>
      <c r="G161" s="23">
        <v>-0.34100000000000003</v>
      </c>
      <c r="H161" s="23">
        <v>0.38900000000000001</v>
      </c>
      <c r="I161" s="23">
        <v>-0.32300000000000001</v>
      </c>
      <c r="J161" s="23">
        <v>7.1099999999999997E-2</v>
      </c>
      <c r="K161" s="23">
        <v>-0.29499999999999998</v>
      </c>
      <c r="L161" s="23">
        <v>8.8700000000000001E-2</v>
      </c>
      <c r="M161" s="23">
        <v>-0.27</v>
      </c>
      <c r="N161" s="23">
        <v>0.112</v>
      </c>
      <c r="O161" s="23">
        <v>-0.251</v>
      </c>
      <c r="P161" s="23">
        <v>0.13</v>
      </c>
      <c r="Q161" s="23">
        <v>-0.24099999999999999</v>
      </c>
      <c r="R161" s="23">
        <v>8.9599999999999999E-2</v>
      </c>
      <c r="S161" s="23">
        <v>-0.29799999999999999</v>
      </c>
      <c r="T161" s="23">
        <v>0.105</v>
      </c>
      <c r="U161" s="23">
        <v>-0.26600000000000001</v>
      </c>
      <c r="V161" s="23">
        <v>0.124</v>
      </c>
      <c r="W161" s="23">
        <v>-0.26400000000000001</v>
      </c>
      <c r="X161" s="23">
        <v>0.14799999999999999</v>
      </c>
      <c r="Y161" s="23">
        <v>-0.254</v>
      </c>
      <c r="Z161" s="23">
        <v>8.7099999999999997E-2</v>
      </c>
      <c r="AA161" s="23">
        <v>-0.26700000000000002</v>
      </c>
      <c r="AB161" s="23">
        <v>0.108</v>
      </c>
      <c r="AC161" s="23">
        <v>-0.24</v>
      </c>
      <c r="AD161" s="23">
        <v>0.128</v>
      </c>
      <c r="AE161" s="23">
        <v>-0.23200000000000001</v>
      </c>
      <c r="AF161" s="23">
        <v>0.152</v>
      </c>
      <c r="AG161" s="23">
        <v>-0.22700000000000001</v>
      </c>
      <c r="AH161" s="22">
        <v>8.3361000000000005E-2</v>
      </c>
      <c r="AI161" s="22">
        <v>-0.25244</v>
      </c>
      <c r="AJ161" s="22">
        <v>0.10970000000000001</v>
      </c>
      <c r="AK161" s="22">
        <v>-0.23446</v>
      </c>
      <c r="AL161" s="22">
        <v>0.13713</v>
      </c>
      <c r="AM161" s="22">
        <v>-0.22411</v>
      </c>
      <c r="AN161" s="22">
        <v>0.15959000000000001</v>
      </c>
      <c r="AO161" s="22">
        <v>-0.21185000000000001</v>
      </c>
      <c r="AP161" s="22">
        <v>8.6181999999999995E-2</v>
      </c>
      <c r="AQ161" s="22">
        <v>-0.35291</v>
      </c>
      <c r="AR161" s="22">
        <v>0.11694</v>
      </c>
      <c r="AS161" s="22">
        <v>-0.31511</v>
      </c>
      <c r="AT161" s="22">
        <v>0.17039000000000001</v>
      </c>
      <c r="AU161" s="22">
        <v>-0.31064999999999998</v>
      </c>
      <c r="AV161" s="22">
        <v>0.19889999999999999</v>
      </c>
      <c r="AW161" s="22">
        <v>-0.29225000000000001</v>
      </c>
      <c r="AX161" s="23">
        <v>0.104</v>
      </c>
      <c r="AY161" s="23">
        <v>-0.307</v>
      </c>
      <c r="AZ161" s="23">
        <v>0.127</v>
      </c>
      <c r="BA161" s="23">
        <v>-0.28100000000000003</v>
      </c>
      <c r="BB161" s="23">
        <v>0.157</v>
      </c>
      <c r="BC161" s="23">
        <v>-0.26600000000000001</v>
      </c>
      <c r="BD161" s="23">
        <v>0.188</v>
      </c>
      <c r="BE161" s="23">
        <v>-0.25</v>
      </c>
      <c r="BF161" s="23">
        <v>8.4699999999999998E-2</v>
      </c>
      <c r="BG161" s="23">
        <v>-0.221</v>
      </c>
      <c r="BH161" s="23">
        <v>9.98E-2</v>
      </c>
      <c r="BI161" s="23">
        <v>-0.22</v>
      </c>
      <c r="BJ161" s="23">
        <v>0.113</v>
      </c>
      <c r="BK161" s="23">
        <v>-0.21</v>
      </c>
      <c r="BL161" s="23">
        <v>0.13</v>
      </c>
      <c r="BM161" s="23">
        <v>-0.217</v>
      </c>
    </row>
    <row r="162" spans="2:65">
      <c r="B162" s="23">
        <v>0.161</v>
      </c>
      <c r="C162" s="23">
        <v>-0.47899999999999998</v>
      </c>
      <c r="D162" s="23">
        <v>0.23699999999999999</v>
      </c>
      <c r="E162" s="23">
        <v>-0.45900000000000002</v>
      </c>
      <c r="F162" s="23">
        <v>0.317</v>
      </c>
      <c r="G162" s="23">
        <v>-0.443</v>
      </c>
      <c r="H162" s="23">
        <v>0.4</v>
      </c>
      <c r="I162" s="23">
        <v>-0.42</v>
      </c>
      <c r="J162" s="23">
        <v>8.0500000000000002E-2</v>
      </c>
      <c r="K162" s="23">
        <v>-0.38500000000000001</v>
      </c>
      <c r="L162" s="23">
        <v>9.7299999999999998E-2</v>
      </c>
      <c r="M162" s="23">
        <v>-0.35299999999999998</v>
      </c>
      <c r="N162" s="23">
        <v>0.121</v>
      </c>
      <c r="O162" s="23">
        <v>-0.32900000000000001</v>
      </c>
      <c r="P162" s="23">
        <v>0.14000000000000001</v>
      </c>
      <c r="Q162" s="23">
        <v>-0.316</v>
      </c>
      <c r="R162" s="23">
        <v>0.10100000000000001</v>
      </c>
      <c r="S162" s="23">
        <v>-0.38700000000000001</v>
      </c>
      <c r="T162" s="23">
        <v>0.115</v>
      </c>
      <c r="U162" s="23">
        <v>-0.34799999999999998</v>
      </c>
      <c r="V162" s="23">
        <v>0.13300000000000001</v>
      </c>
      <c r="W162" s="23">
        <v>-0.34599999999999997</v>
      </c>
      <c r="X162" s="23">
        <v>0.157</v>
      </c>
      <c r="Y162" s="23">
        <v>-0.33300000000000002</v>
      </c>
      <c r="Z162" s="23">
        <v>9.8100000000000007E-2</v>
      </c>
      <c r="AA162" s="23">
        <v>-0.35199999999999998</v>
      </c>
      <c r="AB162" s="23">
        <v>0.11899999999999999</v>
      </c>
      <c r="AC162" s="23">
        <v>-0.317</v>
      </c>
      <c r="AD162" s="23">
        <v>0.13900000000000001</v>
      </c>
      <c r="AE162" s="23">
        <v>-0.307</v>
      </c>
      <c r="AF162" s="23">
        <v>0.16300000000000001</v>
      </c>
      <c r="AG162" s="23">
        <v>-0.30099999999999999</v>
      </c>
      <c r="AH162" s="22">
        <v>9.3583E-2</v>
      </c>
      <c r="AI162" s="22">
        <v>-0.33389000000000002</v>
      </c>
      <c r="AJ162" s="22">
        <v>0.11974</v>
      </c>
      <c r="AK162" s="22">
        <v>-0.31078</v>
      </c>
      <c r="AL162" s="22">
        <v>0.14835000000000001</v>
      </c>
      <c r="AM162" s="22">
        <v>-0.29677999999999999</v>
      </c>
      <c r="AN162" s="22">
        <v>0.17125000000000001</v>
      </c>
      <c r="AO162" s="22">
        <v>-0.28072000000000003</v>
      </c>
      <c r="AP162" s="22">
        <v>9.8195000000000005E-2</v>
      </c>
      <c r="AQ162" s="22">
        <v>-0.45429000000000003</v>
      </c>
      <c r="AR162" s="22">
        <v>0.12953999999999999</v>
      </c>
      <c r="AS162" s="22">
        <v>-0.40588000000000002</v>
      </c>
      <c r="AT162" s="22">
        <v>0.18293000000000001</v>
      </c>
      <c r="AU162" s="22">
        <v>-0.40100000000000002</v>
      </c>
      <c r="AV162" s="22">
        <v>0.21215000000000001</v>
      </c>
      <c r="AW162" s="22">
        <v>-0.37544</v>
      </c>
      <c r="AX162" s="23">
        <v>0.115</v>
      </c>
      <c r="AY162" s="23">
        <v>-0.39700000000000002</v>
      </c>
      <c r="AZ162" s="23">
        <v>0.13800000000000001</v>
      </c>
      <c r="BA162" s="23">
        <v>-0.36499999999999999</v>
      </c>
      <c r="BB162" s="23">
        <v>0.16800000000000001</v>
      </c>
      <c r="BC162" s="23">
        <v>-0.34599999999999997</v>
      </c>
      <c r="BD162" s="23">
        <v>0.19800000000000001</v>
      </c>
      <c r="BE162" s="23">
        <v>-0.32600000000000001</v>
      </c>
      <c r="BF162" s="23">
        <v>9.1700000000000004E-2</v>
      </c>
      <c r="BG162" s="23">
        <v>-0.29499999999999998</v>
      </c>
      <c r="BH162" s="23">
        <v>0.107</v>
      </c>
      <c r="BI162" s="23">
        <v>-0.29399999999999998</v>
      </c>
      <c r="BJ162" s="23">
        <v>0.121</v>
      </c>
      <c r="BK162" s="23">
        <v>-0.28000000000000003</v>
      </c>
      <c r="BL162" s="23">
        <v>0.13700000000000001</v>
      </c>
      <c r="BM162" s="23">
        <v>-0.28899999999999998</v>
      </c>
    </row>
    <row r="163" spans="2:65">
      <c r="B163" s="23">
        <v>0.17599999999999999</v>
      </c>
      <c r="C163" s="23">
        <v>-0.61</v>
      </c>
      <c r="D163" s="23">
        <v>0.249</v>
      </c>
      <c r="E163" s="23">
        <v>-0.58699999999999997</v>
      </c>
      <c r="F163" s="23">
        <v>0.33100000000000002</v>
      </c>
      <c r="G163" s="23">
        <v>-0.56499999999999995</v>
      </c>
      <c r="H163" s="23">
        <v>0.41599999999999998</v>
      </c>
      <c r="I163" s="23">
        <v>-0.53500000000000003</v>
      </c>
      <c r="J163" s="23">
        <v>9.3299999999999994E-2</v>
      </c>
      <c r="K163" s="23">
        <v>-0.49099999999999999</v>
      </c>
      <c r="L163" s="23">
        <v>0.109</v>
      </c>
      <c r="M163" s="23">
        <v>-0.45200000000000001</v>
      </c>
      <c r="N163" s="23">
        <v>0.13500000000000001</v>
      </c>
      <c r="O163" s="23">
        <v>-0.42</v>
      </c>
      <c r="P163" s="23">
        <v>0.153</v>
      </c>
      <c r="Q163" s="23">
        <v>-0.40400000000000003</v>
      </c>
      <c r="R163" s="23">
        <v>0.114</v>
      </c>
      <c r="S163" s="23">
        <v>-0.49399999999999999</v>
      </c>
      <c r="T163" s="23">
        <v>0.127</v>
      </c>
      <c r="U163" s="23">
        <v>-0.44400000000000001</v>
      </c>
      <c r="V163" s="23">
        <v>0.14599999999999999</v>
      </c>
      <c r="W163" s="23">
        <v>-0.441</v>
      </c>
      <c r="X163" s="23">
        <v>0.16900000000000001</v>
      </c>
      <c r="Y163" s="23">
        <v>-0.42499999999999999</v>
      </c>
      <c r="Z163" s="23">
        <v>0.113</v>
      </c>
      <c r="AA163" s="23">
        <v>-0.45</v>
      </c>
      <c r="AB163" s="23">
        <v>0.13500000000000001</v>
      </c>
      <c r="AC163" s="23">
        <v>-0.40600000000000003</v>
      </c>
      <c r="AD163" s="23">
        <v>0.154</v>
      </c>
      <c r="AE163" s="23">
        <v>-0.39400000000000002</v>
      </c>
      <c r="AF163" s="23">
        <v>0.17699999999999999</v>
      </c>
      <c r="AG163" s="23">
        <v>-0.38600000000000001</v>
      </c>
      <c r="AH163" s="22">
        <v>0.10753</v>
      </c>
      <c r="AI163" s="22">
        <v>-0.42876999999999998</v>
      </c>
      <c r="AJ163" s="22">
        <v>0.13336000000000001</v>
      </c>
      <c r="AK163" s="22">
        <v>-0.39878999999999998</v>
      </c>
      <c r="AL163" s="22">
        <v>0.16327</v>
      </c>
      <c r="AM163" s="22">
        <v>-0.38002000000000002</v>
      </c>
      <c r="AN163" s="22">
        <v>0.18667</v>
      </c>
      <c r="AO163" s="22">
        <v>-0.35871999999999998</v>
      </c>
      <c r="AP163" s="22">
        <v>0.11212999999999999</v>
      </c>
      <c r="AQ163" s="22">
        <v>-0.57742000000000004</v>
      </c>
      <c r="AR163" s="22">
        <v>0.14454</v>
      </c>
      <c r="AS163" s="22">
        <v>-0.51604000000000005</v>
      </c>
      <c r="AT163" s="22">
        <v>0.19789000000000001</v>
      </c>
      <c r="AU163" s="22">
        <v>-0.50968000000000002</v>
      </c>
      <c r="AV163" s="22">
        <v>0.22842999999999999</v>
      </c>
      <c r="AW163" s="22">
        <v>-0.47616999999999998</v>
      </c>
      <c r="AX163" s="23">
        <v>0.129</v>
      </c>
      <c r="AY163" s="23">
        <v>-0.50600000000000001</v>
      </c>
      <c r="AZ163" s="23">
        <v>0.151</v>
      </c>
      <c r="BA163" s="23">
        <v>-0.46500000000000002</v>
      </c>
      <c r="BB163" s="23">
        <v>0.18099999999999999</v>
      </c>
      <c r="BC163" s="23">
        <v>-0.441</v>
      </c>
      <c r="BD163" s="23">
        <v>0.21199999999999999</v>
      </c>
      <c r="BE163" s="23">
        <v>-0.41399999999999998</v>
      </c>
      <c r="BF163" s="23">
        <v>0.10100000000000001</v>
      </c>
      <c r="BG163" s="23">
        <v>-0.38200000000000001</v>
      </c>
      <c r="BH163" s="23">
        <v>0.11700000000000001</v>
      </c>
      <c r="BI163" s="23">
        <v>-0.38</v>
      </c>
      <c r="BJ163" s="23">
        <v>0.13100000000000001</v>
      </c>
      <c r="BK163" s="23">
        <v>-0.36299999999999999</v>
      </c>
      <c r="BL163" s="23">
        <v>0.14699999999999999</v>
      </c>
      <c r="BM163" s="23">
        <v>-0.373</v>
      </c>
    </row>
    <row r="164" spans="2:65">
      <c r="B164" s="23">
        <v>0.19400000000000001</v>
      </c>
      <c r="C164" s="23">
        <v>-0.76900000000000002</v>
      </c>
      <c r="D164" s="23">
        <v>0.26500000000000001</v>
      </c>
      <c r="E164" s="23">
        <v>-0.74099999999999999</v>
      </c>
      <c r="F164" s="23">
        <v>0.35</v>
      </c>
      <c r="G164" s="23">
        <v>-0.71299999999999997</v>
      </c>
      <c r="H164" s="23">
        <v>0.437</v>
      </c>
      <c r="I164" s="23">
        <v>-0.67500000000000004</v>
      </c>
      <c r="J164" s="23">
        <v>0.109</v>
      </c>
      <c r="K164" s="23">
        <v>-0.621</v>
      </c>
      <c r="L164" s="23">
        <v>0.123</v>
      </c>
      <c r="M164" s="23">
        <v>-0.57199999999999995</v>
      </c>
      <c r="N164" s="23">
        <v>0.151</v>
      </c>
      <c r="O164" s="23">
        <v>-0.53</v>
      </c>
      <c r="P164" s="23">
        <v>0.16800000000000001</v>
      </c>
      <c r="Q164" s="23">
        <v>-0.51</v>
      </c>
      <c r="R164" s="23">
        <v>0.13200000000000001</v>
      </c>
      <c r="S164" s="23">
        <v>-0.624</v>
      </c>
      <c r="T164" s="23">
        <v>0.14299999999999999</v>
      </c>
      <c r="U164" s="23">
        <v>-0.56100000000000005</v>
      </c>
      <c r="V164" s="23">
        <v>0.16200000000000001</v>
      </c>
      <c r="W164" s="23">
        <v>-0.55700000000000005</v>
      </c>
      <c r="X164" s="23">
        <v>0.184</v>
      </c>
      <c r="Y164" s="23">
        <v>-0.53800000000000003</v>
      </c>
      <c r="Z164" s="23">
        <v>0.13200000000000001</v>
      </c>
      <c r="AA164" s="23">
        <v>-0.56899999999999995</v>
      </c>
      <c r="AB164" s="23">
        <v>0.153</v>
      </c>
      <c r="AC164" s="23">
        <v>-0.51300000000000001</v>
      </c>
      <c r="AD164" s="23">
        <v>0.17100000000000001</v>
      </c>
      <c r="AE164" s="23">
        <v>-0.498</v>
      </c>
      <c r="AF164" s="23">
        <v>0.19400000000000001</v>
      </c>
      <c r="AG164" s="23">
        <v>-0.48799999999999999</v>
      </c>
      <c r="AH164" s="22">
        <v>0.12458</v>
      </c>
      <c r="AI164" s="22">
        <v>-0.54318</v>
      </c>
      <c r="AJ164" s="22">
        <v>0.14982000000000001</v>
      </c>
      <c r="AK164" s="22">
        <v>-0.50509000000000004</v>
      </c>
      <c r="AL164" s="22">
        <v>0.18124000000000001</v>
      </c>
      <c r="AM164" s="22">
        <v>-0.47987999999999997</v>
      </c>
      <c r="AN164" s="22">
        <v>0.20535</v>
      </c>
      <c r="AO164" s="22">
        <v>-0.45224999999999999</v>
      </c>
      <c r="AP164" s="22">
        <v>0.13003000000000001</v>
      </c>
      <c r="AQ164" s="22">
        <v>-0.72650999999999999</v>
      </c>
      <c r="AR164" s="22">
        <v>0.16395999999999999</v>
      </c>
      <c r="AS164" s="22">
        <v>-0.64895999999999998</v>
      </c>
      <c r="AT164" s="22">
        <v>0.21747</v>
      </c>
      <c r="AU164" s="22">
        <v>-0.64092000000000005</v>
      </c>
      <c r="AV164" s="22">
        <v>0.2492</v>
      </c>
      <c r="AW164" s="22">
        <v>-0.59689000000000003</v>
      </c>
      <c r="AX164" s="23">
        <v>0.14799999999999999</v>
      </c>
      <c r="AY164" s="23">
        <v>-0.63800000000000001</v>
      </c>
      <c r="AZ164" s="23">
        <v>0.16800000000000001</v>
      </c>
      <c r="BA164" s="23">
        <v>-0.58599999999999997</v>
      </c>
      <c r="BB164" s="23">
        <v>0.19800000000000001</v>
      </c>
      <c r="BC164" s="23">
        <v>-0.55600000000000005</v>
      </c>
      <c r="BD164" s="23">
        <v>0.23</v>
      </c>
      <c r="BE164" s="23">
        <v>-0.52200000000000002</v>
      </c>
      <c r="BF164" s="23">
        <v>0.113</v>
      </c>
      <c r="BG164" s="23">
        <v>-0.48599999999999999</v>
      </c>
      <c r="BH164" s="23">
        <v>0.13</v>
      </c>
      <c r="BI164" s="23">
        <v>-0.48299999999999998</v>
      </c>
      <c r="BJ164" s="23">
        <v>0.14399999999999999</v>
      </c>
      <c r="BK164" s="23">
        <v>-0.46100000000000002</v>
      </c>
      <c r="BL164" s="23">
        <v>0.159</v>
      </c>
      <c r="BM164" s="23">
        <v>-0.47599999999999998</v>
      </c>
    </row>
    <row r="165" spans="2:65">
      <c r="B165" s="23">
        <v>0.219</v>
      </c>
      <c r="C165" s="23">
        <v>-0.96399999999999997</v>
      </c>
      <c r="D165" s="23">
        <v>0.28699999999999998</v>
      </c>
      <c r="E165" s="23">
        <v>-0.93100000000000005</v>
      </c>
      <c r="F165" s="23">
        <v>0.375</v>
      </c>
      <c r="G165" s="23">
        <v>-0.89400000000000002</v>
      </c>
      <c r="H165" s="23">
        <v>0.46400000000000002</v>
      </c>
      <c r="I165" s="23">
        <v>-0.84399999999999997</v>
      </c>
      <c r="J165" s="23">
        <v>0.129</v>
      </c>
      <c r="K165" s="23">
        <v>-0.77800000000000002</v>
      </c>
      <c r="L165" s="23">
        <v>0.14199999999999999</v>
      </c>
      <c r="M165" s="23">
        <v>-0.71899999999999997</v>
      </c>
      <c r="N165" s="23">
        <v>0.17100000000000001</v>
      </c>
      <c r="O165" s="23">
        <v>-0.66300000000000003</v>
      </c>
      <c r="P165" s="23">
        <v>0.189</v>
      </c>
      <c r="Q165" s="23">
        <v>-0.63800000000000001</v>
      </c>
      <c r="R165" s="23">
        <v>0.155</v>
      </c>
      <c r="S165" s="23">
        <v>-0.78100000000000003</v>
      </c>
      <c r="T165" s="23">
        <v>0.16300000000000001</v>
      </c>
      <c r="U165" s="23">
        <v>-0.70399999999999996</v>
      </c>
      <c r="V165" s="23">
        <v>0.182</v>
      </c>
      <c r="W165" s="23">
        <v>-0.69799999999999995</v>
      </c>
      <c r="X165" s="23">
        <v>0.20399999999999999</v>
      </c>
      <c r="Y165" s="23">
        <v>-0.67500000000000004</v>
      </c>
      <c r="Z165" s="23">
        <v>0.156</v>
      </c>
      <c r="AA165" s="23">
        <v>-0.71299999999999997</v>
      </c>
      <c r="AB165" s="23">
        <v>0.17699999999999999</v>
      </c>
      <c r="AC165" s="23">
        <v>-0.64100000000000001</v>
      </c>
      <c r="AD165" s="23">
        <v>0.19400000000000001</v>
      </c>
      <c r="AE165" s="23">
        <v>-0.623</v>
      </c>
      <c r="AF165" s="23">
        <v>0.216</v>
      </c>
      <c r="AG165" s="23">
        <v>-0.61</v>
      </c>
      <c r="AH165" s="22">
        <v>0.14692</v>
      </c>
      <c r="AI165" s="22">
        <v>-0.68118999999999996</v>
      </c>
      <c r="AJ165" s="22">
        <v>0.17099</v>
      </c>
      <c r="AK165" s="22">
        <v>-0.63297000000000003</v>
      </c>
      <c r="AL165" s="22">
        <v>0.20391000000000001</v>
      </c>
      <c r="AM165" s="22">
        <v>-0.59911999999999999</v>
      </c>
      <c r="AN165" s="22">
        <v>0.22866</v>
      </c>
      <c r="AO165" s="22">
        <v>-0.56318000000000001</v>
      </c>
      <c r="AP165" s="22">
        <v>0.15328</v>
      </c>
      <c r="AQ165" s="22">
        <v>-0.90952999999999995</v>
      </c>
      <c r="AR165" s="22">
        <v>0.18904000000000001</v>
      </c>
      <c r="AS165" s="22">
        <v>-0.81018000000000001</v>
      </c>
      <c r="AT165" s="22">
        <v>0.24252000000000001</v>
      </c>
      <c r="AU165" s="22">
        <v>-0.79996999999999996</v>
      </c>
      <c r="AV165" s="22">
        <v>0.27575</v>
      </c>
      <c r="AW165" s="22">
        <v>-0.74260999999999999</v>
      </c>
      <c r="AX165" s="23">
        <v>0.17100000000000001</v>
      </c>
      <c r="AY165" s="23">
        <v>-0.79700000000000004</v>
      </c>
      <c r="AZ165" s="23">
        <v>0.19</v>
      </c>
      <c r="BA165" s="23">
        <v>-0.73399999999999999</v>
      </c>
      <c r="BB165" s="23">
        <v>0.22</v>
      </c>
      <c r="BC165" s="23">
        <v>-0.69499999999999995</v>
      </c>
      <c r="BD165" s="23">
        <v>0.252</v>
      </c>
      <c r="BE165" s="23">
        <v>-0.65200000000000002</v>
      </c>
      <c r="BF165" s="23">
        <v>0.129</v>
      </c>
      <c r="BG165" s="23">
        <v>-0.61299999999999999</v>
      </c>
      <c r="BH165" s="23">
        <v>0.14699999999999999</v>
      </c>
      <c r="BI165" s="23">
        <v>-0.60899999999999999</v>
      </c>
      <c r="BJ165" s="23">
        <v>0.161</v>
      </c>
      <c r="BK165" s="23">
        <v>-0.57999999999999996</v>
      </c>
      <c r="BL165" s="23">
        <v>0.17499999999999999</v>
      </c>
      <c r="BM165" s="23">
        <v>-0.6</v>
      </c>
    </row>
    <row r="166" spans="2:65">
      <c r="B166" s="23">
        <v>0.25</v>
      </c>
      <c r="C166" s="23">
        <v>-1.2</v>
      </c>
      <c r="D166" s="23">
        <v>0.315</v>
      </c>
      <c r="E166" s="23">
        <v>-1.1599999999999999</v>
      </c>
      <c r="F166" s="23">
        <v>0.40799999999999997</v>
      </c>
      <c r="G166" s="23">
        <v>-1.1100000000000001</v>
      </c>
      <c r="H166" s="23">
        <v>0.502</v>
      </c>
      <c r="I166" s="23">
        <v>-1.05</v>
      </c>
      <c r="J166" s="23">
        <v>0.156</v>
      </c>
      <c r="K166" s="23">
        <v>-0.97099999999999997</v>
      </c>
      <c r="L166" s="23">
        <v>0.16600000000000001</v>
      </c>
      <c r="M166" s="23">
        <v>-0.89800000000000002</v>
      </c>
      <c r="N166" s="23">
        <v>0.19700000000000001</v>
      </c>
      <c r="O166" s="23">
        <v>-0.82599999999999996</v>
      </c>
      <c r="P166" s="23">
        <v>0.214</v>
      </c>
      <c r="Q166" s="23">
        <v>-0.79400000000000004</v>
      </c>
      <c r="R166" s="23">
        <v>0.185</v>
      </c>
      <c r="S166" s="23">
        <v>-0.97199999999999998</v>
      </c>
      <c r="T166" s="23">
        <v>0.189</v>
      </c>
      <c r="U166" s="23">
        <v>-0.877</v>
      </c>
      <c r="V166" s="23">
        <v>0.20899999999999999</v>
      </c>
      <c r="W166" s="23">
        <v>-0.86899999999999999</v>
      </c>
      <c r="X166" s="23">
        <v>0.23</v>
      </c>
      <c r="Y166" s="23">
        <v>-0.84099999999999997</v>
      </c>
      <c r="Z166" s="23">
        <v>0.188</v>
      </c>
      <c r="AA166" s="23">
        <v>-0.88700000000000001</v>
      </c>
      <c r="AB166" s="23">
        <v>0.20699999999999999</v>
      </c>
      <c r="AC166" s="23">
        <v>-0.79500000000000004</v>
      </c>
      <c r="AD166" s="23">
        <v>0.222</v>
      </c>
      <c r="AE166" s="23">
        <v>-0.77400000000000002</v>
      </c>
      <c r="AF166" s="23">
        <v>0.24399999999999999</v>
      </c>
      <c r="AG166" s="23">
        <v>-0.75800000000000001</v>
      </c>
      <c r="AH166" s="22">
        <v>0.17554</v>
      </c>
      <c r="AI166" s="22">
        <v>-0.84833000000000003</v>
      </c>
      <c r="AJ166" s="22">
        <v>0.19757</v>
      </c>
      <c r="AK166" s="22">
        <v>-0.78764999999999996</v>
      </c>
      <c r="AL166" s="22">
        <v>0.23241000000000001</v>
      </c>
      <c r="AM166" s="22">
        <v>-0.74280999999999997</v>
      </c>
      <c r="AN166" s="22">
        <v>0.25724000000000002</v>
      </c>
      <c r="AO166" s="22">
        <v>-0.69582999999999995</v>
      </c>
      <c r="AP166" s="22">
        <v>0.18348</v>
      </c>
      <c r="AQ166" s="22">
        <v>-1.1336999999999999</v>
      </c>
      <c r="AR166" s="22">
        <v>0.22191</v>
      </c>
      <c r="AS166" s="22">
        <v>-1.0071000000000001</v>
      </c>
      <c r="AT166" s="22">
        <v>0.27523999999999998</v>
      </c>
      <c r="AU166" s="22">
        <v>-0.99404000000000003</v>
      </c>
      <c r="AV166" s="22">
        <v>0.30967</v>
      </c>
      <c r="AW166" s="22">
        <v>-0.91947999999999996</v>
      </c>
      <c r="AX166" s="23">
        <v>0.20200000000000001</v>
      </c>
      <c r="AY166" s="23">
        <v>-0.99199999999999999</v>
      </c>
      <c r="AZ166" s="23">
        <v>0.219</v>
      </c>
      <c r="BA166" s="23">
        <v>-0.91300000000000003</v>
      </c>
      <c r="BB166" s="23">
        <v>0.248</v>
      </c>
      <c r="BC166" s="23">
        <v>-0.86499999999999999</v>
      </c>
      <c r="BD166" s="23">
        <v>0.28000000000000003</v>
      </c>
      <c r="BE166" s="23">
        <v>-0.80900000000000005</v>
      </c>
      <c r="BF166" s="23">
        <v>0.14899999999999999</v>
      </c>
      <c r="BG166" s="23">
        <v>-0.76700000000000002</v>
      </c>
      <c r="BH166" s="23">
        <v>0.16900000000000001</v>
      </c>
      <c r="BI166" s="23">
        <v>-0.76200000000000001</v>
      </c>
      <c r="BJ166" s="23">
        <v>0.183</v>
      </c>
      <c r="BK166" s="23">
        <v>-0.72499999999999998</v>
      </c>
      <c r="BL166" s="23">
        <v>0.19500000000000001</v>
      </c>
      <c r="BM166" s="23">
        <v>-0.751</v>
      </c>
    </row>
    <row r="167" spans="2:65">
      <c r="B167" s="23">
        <v>0.29199999999999998</v>
      </c>
      <c r="C167" s="23">
        <v>-1.49</v>
      </c>
      <c r="D167" s="23">
        <v>0.35299999999999998</v>
      </c>
      <c r="E167" s="23">
        <v>-1.45</v>
      </c>
      <c r="F167" s="23">
        <v>0.45300000000000001</v>
      </c>
      <c r="G167" s="23">
        <v>-1.38</v>
      </c>
      <c r="H167" s="23">
        <v>0.55000000000000004</v>
      </c>
      <c r="I167" s="23">
        <v>-1.3</v>
      </c>
      <c r="J167" s="23">
        <v>0.19</v>
      </c>
      <c r="K167" s="23">
        <v>-1.21</v>
      </c>
      <c r="L167" s="23">
        <v>0.19800000000000001</v>
      </c>
      <c r="M167" s="23">
        <v>-1.1200000000000001</v>
      </c>
      <c r="N167" s="23">
        <v>0.23100000000000001</v>
      </c>
      <c r="O167" s="23">
        <v>-1.02</v>
      </c>
      <c r="P167" s="23">
        <v>0.248</v>
      </c>
      <c r="Q167" s="23">
        <v>-0.98399999999999999</v>
      </c>
      <c r="R167" s="23">
        <v>0.223</v>
      </c>
      <c r="S167" s="23">
        <v>-1.21</v>
      </c>
      <c r="T167" s="23">
        <v>0.223</v>
      </c>
      <c r="U167" s="23">
        <v>-1.0900000000000001</v>
      </c>
      <c r="V167" s="23">
        <v>0.24199999999999999</v>
      </c>
      <c r="W167" s="23">
        <v>-1.08</v>
      </c>
      <c r="X167" s="23">
        <v>0.26300000000000001</v>
      </c>
      <c r="Y167" s="23">
        <v>-1.04</v>
      </c>
      <c r="Z167" s="23">
        <v>0.22900000000000001</v>
      </c>
      <c r="AA167" s="23">
        <v>-1.1000000000000001</v>
      </c>
      <c r="AB167" s="23">
        <v>0.246</v>
      </c>
      <c r="AC167" s="23">
        <v>-0.98099999999999998</v>
      </c>
      <c r="AD167" s="23">
        <v>0.25900000000000001</v>
      </c>
      <c r="AE167" s="23">
        <v>-0.95599999999999996</v>
      </c>
      <c r="AF167" s="23">
        <v>0.28000000000000003</v>
      </c>
      <c r="AG167" s="23">
        <v>-0.93700000000000006</v>
      </c>
      <c r="AH167" s="22">
        <v>0.21254999999999999</v>
      </c>
      <c r="AI167" s="22">
        <v>-1.0513999999999999</v>
      </c>
      <c r="AJ167" s="22">
        <v>0.23183999999999999</v>
      </c>
      <c r="AK167" s="22">
        <v>-0.97614999999999996</v>
      </c>
      <c r="AL167" s="22">
        <v>0.26778999999999997</v>
      </c>
      <c r="AM167" s="22">
        <v>-0.91674999999999995</v>
      </c>
      <c r="AN167" s="22">
        <v>0.29215000000000002</v>
      </c>
      <c r="AO167" s="22">
        <v>-0.85568999999999995</v>
      </c>
      <c r="AP167" s="22">
        <v>0.2223</v>
      </c>
      <c r="AQ167" s="22">
        <v>-1.4089</v>
      </c>
      <c r="AR167" s="22">
        <v>0.26379999999999998</v>
      </c>
      <c r="AS167" s="22">
        <v>-1.2474000000000001</v>
      </c>
      <c r="AT167" s="22">
        <v>0.31670999999999999</v>
      </c>
      <c r="AU167" s="22">
        <v>-1.2307999999999999</v>
      </c>
      <c r="AV167" s="22">
        <v>0.35259000000000001</v>
      </c>
      <c r="AW167" s="22">
        <v>-1.1343000000000001</v>
      </c>
      <c r="AX167" s="23">
        <v>0.24199999999999999</v>
      </c>
      <c r="AY167" s="23">
        <v>-1.23</v>
      </c>
      <c r="AZ167" s="23">
        <v>0.255</v>
      </c>
      <c r="BA167" s="23">
        <v>-1.1299999999999999</v>
      </c>
      <c r="BB167" s="23">
        <v>0.28399999999999997</v>
      </c>
      <c r="BC167" s="23">
        <v>-1.07</v>
      </c>
      <c r="BD167" s="23">
        <v>0.316</v>
      </c>
      <c r="BE167" s="23">
        <v>-1</v>
      </c>
      <c r="BF167" s="23">
        <v>0.17499999999999999</v>
      </c>
      <c r="BG167" s="23">
        <v>-0.95699999999999996</v>
      </c>
      <c r="BH167" s="23">
        <v>0.19700000000000001</v>
      </c>
      <c r="BI167" s="23">
        <v>-0.94899999999999995</v>
      </c>
      <c r="BJ167" s="23">
        <v>0.21099999999999999</v>
      </c>
      <c r="BK167" s="23">
        <v>-0.90200000000000002</v>
      </c>
      <c r="BL167" s="23">
        <v>0.222</v>
      </c>
      <c r="BM167" s="23">
        <v>-0.93600000000000005</v>
      </c>
    </row>
    <row r="168" spans="2:65">
      <c r="B168" s="23">
        <v>0.34599999999999997</v>
      </c>
      <c r="C168" s="23">
        <v>-1.85</v>
      </c>
      <c r="D168" s="23">
        <v>0.40400000000000003</v>
      </c>
      <c r="E168" s="23">
        <v>-1.8</v>
      </c>
      <c r="F168" s="23">
        <v>0.51200000000000001</v>
      </c>
      <c r="G168" s="23">
        <v>-1.72</v>
      </c>
      <c r="H168" s="23">
        <v>0.61399999999999999</v>
      </c>
      <c r="I168" s="23">
        <v>-1.6</v>
      </c>
      <c r="J168" s="23">
        <v>0.23499999999999999</v>
      </c>
      <c r="K168" s="23">
        <v>-1.5</v>
      </c>
      <c r="L168" s="23">
        <v>0.24</v>
      </c>
      <c r="M168" s="23">
        <v>-1.39</v>
      </c>
      <c r="N168" s="23">
        <v>0.27400000000000002</v>
      </c>
      <c r="O168" s="23">
        <v>-1.27</v>
      </c>
      <c r="P168" s="23">
        <v>0.29099999999999998</v>
      </c>
      <c r="Q168" s="23">
        <v>-1.22</v>
      </c>
      <c r="R168" s="23">
        <v>0.27300000000000002</v>
      </c>
      <c r="S168" s="23">
        <v>-1.49</v>
      </c>
      <c r="T168" s="23">
        <v>0.26700000000000002</v>
      </c>
      <c r="U168" s="23">
        <v>-1.35</v>
      </c>
      <c r="V168" s="23">
        <v>0.28699999999999998</v>
      </c>
      <c r="W168" s="23">
        <v>-1.34</v>
      </c>
      <c r="X168" s="23">
        <v>0.307</v>
      </c>
      <c r="Y168" s="23">
        <v>-1.29</v>
      </c>
      <c r="Z168" s="23">
        <v>0.28100000000000003</v>
      </c>
      <c r="AA168" s="23">
        <v>-1.35</v>
      </c>
      <c r="AB168" s="23">
        <v>0.29499999999999998</v>
      </c>
      <c r="AC168" s="23">
        <v>-1.21</v>
      </c>
      <c r="AD168" s="23">
        <v>0.30399999999999999</v>
      </c>
      <c r="AE168" s="23">
        <v>-1.18</v>
      </c>
      <c r="AF168" s="23">
        <v>0.32400000000000001</v>
      </c>
      <c r="AG168" s="23">
        <v>-1.1499999999999999</v>
      </c>
      <c r="AH168" s="22">
        <v>0.26027</v>
      </c>
      <c r="AI168" s="22">
        <v>-1.2992999999999999</v>
      </c>
      <c r="AJ168" s="22">
        <v>0.27528999999999998</v>
      </c>
      <c r="AK168" s="22">
        <v>-1.2058</v>
      </c>
      <c r="AL168" s="22">
        <v>0.31198999999999999</v>
      </c>
      <c r="AM168" s="22">
        <v>-1.1278999999999999</v>
      </c>
      <c r="AN168" s="22">
        <v>0.33515</v>
      </c>
      <c r="AO168" s="22">
        <v>-1.0491999999999999</v>
      </c>
      <c r="AP168" s="22">
        <v>0.27266000000000001</v>
      </c>
      <c r="AQ168" s="22">
        <v>-1.7471000000000001</v>
      </c>
      <c r="AR168" s="22">
        <v>0.31817000000000001</v>
      </c>
      <c r="AS168" s="22">
        <v>-1.5409999999999999</v>
      </c>
      <c r="AT168" s="22">
        <v>0.37156</v>
      </c>
      <c r="AU168" s="22">
        <v>-1.5204</v>
      </c>
      <c r="AV168" s="22">
        <v>0.40744000000000002</v>
      </c>
      <c r="AW168" s="22">
        <v>-1.3959999999999999</v>
      </c>
      <c r="AX168" s="23">
        <v>0.29399999999999998</v>
      </c>
      <c r="AY168" s="23">
        <v>-1.52</v>
      </c>
      <c r="AZ168" s="23">
        <v>0.30199999999999999</v>
      </c>
      <c r="BA168" s="23">
        <v>-1.4</v>
      </c>
      <c r="BB168" s="23">
        <v>0.33100000000000002</v>
      </c>
      <c r="BC168" s="23">
        <v>-1.32</v>
      </c>
      <c r="BD168" s="23">
        <v>0.36199999999999999</v>
      </c>
      <c r="BE168" s="23">
        <v>-1.23</v>
      </c>
      <c r="BF168" s="23">
        <v>0.20899999999999999</v>
      </c>
      <c r="BG168" s="23">
        <v>-1.19</v>
      </c>
      <c r="BH168" s="23">
        <v>0.23400000000000001</v>
      </c>
      <c r="BI168" s="23">
        <v>-1.18</v>
      </c>
      <c r="BJ168" s="23">
        <v>0.247</v>
      </c>
      <c r="BK168" s="23">
        <v>-1.1200000000000001</v>
      </c>
      <c r="BL168" s="23">
        <v>0.25800000000000001</v>
      </c>
      <c r="BM168" s="23">
        <v>-1.1599999999999999</v>
      </c>
    </row>
    <row r="169" spans="2:65">
      <c r="B169" s="23">
        <v>0.41899999999999998</v>
      </c>
      <c r="C169" s="23">
        <v>-2.2999999999999998</v>
      </c>
      <c r="D169" s="23">
        <v>0.47</v>
      </c>
      <c r="E169" s="23">
        <v>-2.23</v>
      </c>
      <c r="F169" s="23">
        <v>0.59</v>
      </c>
      <c r="G169" s="23">
        <v>-2.12</v>
      </c>
      <c r="H169" s="23">
        <v>0.69799999999999995</v>
      </c>
      <c r="I169" s="23">
        <v>-1.97</v>
      </c>
      <c r="J169" s="23">
        <v>0.29399999999999998</v>
      </c>
      <c r="K169" s="23">
        <v>-1.85</v>
      </c>
      <c r="L169" s="23">
        <v>0.29399999999999998</v>
      </c>
      <c r="M169" s="23">
        <v>-1.72</v>
      </c>
      <c r="N169" s="23">
        <v>0.33200000000000002</v>
      </c>
      <c r="O169" s="23">
        <v>-1.56</v>
      </c>
      <c r="P169" s="23">
        <v>0.34599999999999997</v>
      </c>
      <c r="Q169" s="23">
        <v>-1.5</v>
      </c>
      <c r="R169" s="23">
        <v>0.33800000000000002</v>
      </c>
      <c r="S169" s="23">
        <v>-1.84</v>
      </c>
      <c r="T169" s="23">
        <v>0.32300000000000001</v>
      </c>
      <c r="U169" s="23">
        <v>-1.67</v>
      </c>
      <c r="V169" s="23">
        <v>0.34300000000000003</v>
      </c>
      <c r="W169" s="23">
        <v>-1.65</v>
      </c>
      <c r="X169" s="23">
        <v>0.36299999999999999</v>
      </c>
      <c r="Y169" s="23">
        <v>-1.6</v>
      </c>
      <c r="Z169" s="23">
        <v>0.35</v>
      </c>
      <c r="AA169" s="23">
        <v>-1.67</v>
      </c>
      <c r="AB169" s="23">
        <v>0.35699999999999998</v>
      </c>
      <c r="AC169" s="23">
        <v>-1.48</v>
      </c>
      <c r="AD169" s="23">
        <v>0.36299999999999999</v>
      </c>
      <c r="AE169" s="23">
        <v>-1.45</v>
      </c>
      <c r="AF169" s="23">
        <v>0.38200000000000001</v>
      </c>
      <c r="AG169" s="23">
        <v>-1.42</v>
      </c>
      <c r="AH169" s="22">
        <v>0.32146999999999998</v>
      </c>
      <c r="AI169" s="22">
        <v>-1.6012999999999999</v>
      </c>
      <c r="AJ169" s="22">
        <v>0.33207999999999999</v>
      </c>
      <c r="AK169" s="22">
        <v>-1.486</v>
      </c>
      <c r="AL169" s="22">
        <v>0.36768000000000001</v>
      </c>
      <c r="AM169" s="22">
        <v>-1.3846000000000001</v>
      </c>
      <c r="AN169" s="22">
        <v>0.3876</v>
      </c>
      <c r="AO169" s="22">
        <v>-1.284</v>
      </c>
      <c r="AP169" s="22">
        <v>0.33789000000000002</v>
      </c>
      <c r="AQ169" s="22">
        <v>-2.1634000000000002</v>
      </c>
      <c r="AR169" s="22">
        <v>0.38905000000000001</v>
      </c>
      <c r="AS169" s="22">
        <v>-1.8997999999999999</v>
      </c>
      <c r="AT169" s="22">
        <v>0.44128000000000001</v>
      </c>
      <c r="AU169" s="22">
        <v>-1.8734999999999999</v>
      </c>
      <c r="AV169" s="22">
        <v>0.47769</v>
      </c>
      <c r="AW169" s="22">
        <v>-1.7143999999999999</v>
      </c>
      <c r="AX169" s="23">
        <v>0.36099999999999999</v>
      </c>
      <c r="AY169" s="23">
        <v>-1.88</v>
      </c>
      <c r="AZ169" s="23">
        <v>0.36299999999999999</v>
      </c>
      <c r="BA169" s="23">
        <v>-1.73</v>
      </c>
      <c r="BB169" s="23">
        <v>0.39</v>
      </c>
      <c r="BC169" s="23">
        <v>-1.63</v>
      </c>
      <c r="BD169" s="23">
        <v>0.42199999999999999</v>
      </c>
      <c r="BE169" s="23">
        <v>-1.52</v>
      </c>
      <c r="BF169" s="23">
        <v>0.253</v>
      </c>
      <c r="BG169" s="23">
        <v>-1.47</v>
      </c>
      <c r="BH169" s="23">
        <v>0.28199999999999997</v>
      </c>
      <c r="BI169" s="23">
        <v>-1.46</v>
      </c>
      <c r="BJ169" s="23">
        <v>0.29499999999999998</v>
      </c>
      <c r="BK169" s="23">
        <v>-1.38</v>
      </c>
      <c r="BL169" s="23">
        <v>0.30399999999999999</v>
      </c>
      <c r="BM169" s="23">
        <v>-1.44</v>
      </c>
    </row>
    <row r="170" spans="2:65">
      <c r="B170" s="23">
        <v>0.51300000000000001</v>
      </c>
      <c r="C170" s="23">
        <v>-2.84</v>
      </c>
      <c r="D170" s="23">
        <v>0.55800000000000005</v>
      </c>
      <c r="E170" s="23">
        <v>-2.77</v>
      </c>
      <c r="F170" s="23">
        <v>0.69299999999999995</v>
      </c>
      <c r="G170" s="23">
        <v>-2.61</v>
      </c>
      <c r="H170" s="23">
        <v>0.80700000000000005</v>
      </c>
      <c r="I170" s="23">
        <v>-2.42</v>
      </c>
      <c r="J170" s="23">
        <v>0.37</v>
      </c>
      <c r="K170" s="23">
        <v>-2.29</v>
      </c>
      <c r="L170" s="23">
        <v>0.36599999999999999</v>
      </c>
      <c r="M170" s="23">
        <v>-2.12</v>
      </c>
      <c r="N170" s="23">
        <v>0.40500000000000003</v>
      </c>
      <c r="O170" s="23">
        <v>-1.92</v>
      </c>
      <c r="P170" s="23">
        <v>0.41699999999999998</v>
      </c>
      <c r="Q170" s="23">
        <v>-1.84</v>
      </c>
      <c r="R170" s="23">
        <v>0.42299999999999999</v>
      </c>
      <c r="S170" s="23">
        <v>-2.27</v>
      </c>
      <c r="T170" s="23">
        <v>0.39600000000000002</v>
      </c>
      <c r="U170" s="23">
        <v>-2.06</v>
      </c>
      <c r="V170" s="23">
        <v>0.41699999999999998</v>
      </c>
      <c r="W170" s="23">
        <v>-2.0299999999999998</v>
      </c>
      <c r="X170" s="23">
        <v>0.438</v>
      </c>
      <c r="Y170" s="23">
        <v>-1.97</v>
      </c>
      <c r="Z170" s="23">
        <v>0.436</v>
      </c>
      <c r="AA170" s="23">
        <v>-2.0499999999999998</v>
      </c>
      <c r="AB170" s="23">
        <v>0.437</v>
      </c>
      <c r="AC170" s="23">
        <v>-1.82</v>
      </c>
      <c r="AD170" s="23">
        <v>0.438</v>
      </c>
      <c r="AE170" s="23">
        <v>-1.78</v>
      </c>
      <c r="AF170" s="23">
        <v>0.45500000000000002</v>
      </c>
      <c r="AG170" s="23">
        <v>-1.74</v>
      </c>
      <c r="AH170" s="22">
        <v>0.40206999999999998</v>
      </c>
      <c r="AI170" s="22">
        <v>-1.9698</v>
      </c>
      <c r="AJ170" s="22">
        <v>0.40465000000000001</v>
      </c>
      <c r="AK170" s="22">
        <v>-1.8279000000000001</v>
      </c>
      <c r="AL170" s="22">
        <v>0.43890000000000001</v>
      </c>
      <c r="AM170" s="22">
        <v>-1.698</v>
      </c>
      <c r="AN170" s="22">
        <v>0.45247999999999999</v>
      </c>
      <c r="AO170" s="22">
        <v>-1.5696000000000001</v>
      </c>
      <c r="AP170" s="22">
        <v>0.42292999999999997</v>
      </c>
      <c r="AQ170" s="22">
        <v>-2.6753</v>
      </c>
      <c r="AR170" s="22">
        <v>0.48007</v>
      </c>
      <c r="AS170" s="22">
        <v>-2.3378000000000001</v>
      </c>
      <c r="AT170" s="22">
        <v>0.53220000000000001</v>
      </c>
      <c r="AU170" s="22">
        <v>-2.3052000000000001</v>
      </c>
      <c r="AV170" s="22">
        <v>0.56837000000000004</v>
      </c>
      <c r="AW170" s="22">
        <v>-2.1019000000000001</v>
      </c>
      <c r="AX170" s="23">
        <v>0.44800000000000001</v>
      </c>
      <c r="AY170" s="23">
        <v>-2.31</v>
      </c>
      <c r="AZ170" s="23">
        <v>0.443</v>
      </c>
      <c r="BA170" s="23">
        <v>-2.13</v>
      </c>
      <c r="BB170" s="23">
        <v>0.46899999999999997</v>
      </c>
      <c r="BC170" s="23">
        <v>-2.0099999999999998</v>
      </c>
      <c r="BD170" s="23">
        <v>0.499</v>
      </c>
      <c r="BE170" s="23">
        <v>-1.86</v>
      </c>
      <c r="BF170" s="23">
        <v>0.313</v>
      </c>
      <c r="BG170" s="23">
        <v>-1.83</v>
      </c>
      <c r="BH170" s="23">
        <v>0.34499999999999997</v>
      </c>
      <c r="BI170" s="23">
        <v>-1.8</v>
      </c>
      <c r="BJ170" s="23">
        <v>0.35699999999999998</v>
      </c>
      <c r="BK170" s="23">
        <v>-1.7</v>
      </c>
      <c r="BL170" s="23">
        <v>0.36399999999999999</v>
      </c>
      <c r="BM170" s="23">
        <v>-1.78</v>
      </c>
    </row>
  </sheetData>
  <mergeCells count="42">
    <mergeCell ref="B4:H4"/>
    <mergeCell ref="B12:H12"/>
    <mergeCell ref="B147:I147"/>
    <mergeCell ref="J147:Q147"/>
    <mergeCell ref="R147:Y147"/>
    <mergeCell ref="Z147:AG147"/>
    <mergeCell ref="AH147:AO147"/>
    <mergeCell ref="AP147:AW147"/>
    <mergeCell ref="AX147:BE147"/>
    <mergeCell ref="BF147:BM147"/>
    <mergeCell ref="BF123:BM123"/>
    <mergeCell ref="AX123:BE123"/>
    <mergeCell ref="AP123:AW123"/>
    <mergeCell ref="AH123:AO123"/>
    <mergeCell ref="Z123:AG123"/>
    <mergeCell ref="R123:Y123"/>
    <mergeCell ref="J123:Q123"/>
    <mergeCell ref="B123:I123"/>
    <mergeCell ref="B89:I89"/>
    <mergeCell ref="J89:Q89"/>
    <mergeCell ref="R89:Y89"/>
    <mergeCell ref="Z89:AG89"/>
    <mergeCell ref="AH89:AO89"/>
    <mergeCell ref="AP89:AW89"/>
    <mergeCell ref="AX89:BE89"/>
    <mergeCell ref="BF89:BM89"/>
    <mergeCell ref="BF55:BM55"/>
    <mergeCell ref="AX55:BE55"/>
    <mergeCell ref="AP55:AW55"/>
    <mergeCell ref="AH55:AO55"/>
    <mergeCell ref="R55:Y55"/>
    <mergeCell ref="J55:Q55"/>
    <mergeCell ref="B55:I55"/>
    <mergeCell ref="B21:I21"/>
    <mergeCell ref="J21:Q21"/>
    <mergeCell ref="R21:Y21"/>
    <mergeCell ref="AH21:AO21"/>
    <mergeCell ref="AP21:AW21"/>
    <mergeCell ref="AX21:BE21"/>
    <mergeCell ref="BF21:BM21"/>
    <mergeCell ref="Z55:AG55"/>
    <mergeCell ref="Z21:AG2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33"/>
  <sheetViews>
    <sheetView tabSelected="1" topLeftCell="B591" workbookViewId="0">
      <selection activeCell="C610" sqref="C610:AH610"/>
    </sheetView>
  </sheetViews>
  <sheetFormatPr defaultRowHeight="14"/>
  <cols>
    <col min="2" max="2" width="9.26953125" bestFit="1" customWidth="1"/>
    <col min="4" max="4" width="9.26953125" bestFit="1" customWidth="1"/>
    <col min="6" max="6" width="9.26953125" bestFit="1" customWidth="1"/>
    <col min="9" max="9" width="9.26953125" bestFit="1" customWidth="1"/>
    <col min="11" max="11" width="9.26953125" bestFit="1" customWidth="1"/>
    <col min="13" max="13" width="11.26953125" customWidth="1"/>
    <col min="16" max="16" width="8.7265625" customWidth="1"/>
    <col min="18" max="18" width="9.26953125" bestFit="1" customWidth="1"/>
    <col min="20" max="20" width="9.26953125" bestFit="1" customWidth="1"/>
    <col min="22" max="22" width="8.7265625" customWidth="1"/>
    <col min="27" max="28" width="9.26953125" bestFit="1" customWidth="1"/>
  </cols>
  <sheetData>
    <row r="1" spans="1:23">
      <c r="A1" s="2" t="s">
        <v>2</v>
      </c>
      <c r="C1" t="s">
        <v>3</v>
      </c>
    </row>
    <row r="2" spans="1:23">
      <c r="A2" s="3"/>
    </row>
    <row r="3" spans="1:23">
      <c r="A3" s="26" t="s">
        <v>44</v>
      </c>
      <c r="B3" s="26"/>
      <c r="C3" s="26"/>
      <c r="D3" s="26"/>
      <c r="E3" s="26"/>
      <c r="F3" s="6"/>
      <c r="G3" s="6"/>
      <c r="H3" s="26" t="s">
        <v>43</v>
      </c>
      <c r="I3" s="26"/>
      <c r="J3" s="26"/>
      <c r="K3" s="26"/>
      <c r="M3" s="19"/>
      <c r="N3" s="19"/>
      <c r="O3" s="19"/>
      <c r="P3" s="19"/>
      <c r="Q3" s="19"/>
      <c r="R3" s="19"/>
      <c r="S3" s="19"/>
      <c r="T3" s="19"/>
      <c r="U3" s="15"/>
      <c r="V3" s="15"/>
      <c r="W3" s="15"/>
    </row>
    <row r="4" spans="1:23">
      <c r="A4" s="6"/>
      <c r="B4" s="7" t="s">
        <v>42</v>
      </c>
      <c r="C4" s="6" t="s">
        <v>37</v>
      </c>
      <c r="D4" s="6" t="s">
        <v>40</v>
      </c>
      <c r="E4" s="6" t="s">
        <v>41</v>
      </c>
      <c r="F4" s="6" t="s">
        <v>45</v>
      </c>
      <c r="G4" s="6"/>
      <c r="H4" t="s">
        <v>42</v>
      </c>
      <c r="I4" s="6" t="s">
        <v>37</v>
      </c>
      <c r="J4" s="6" t="s">
        <v>40</v>
      </c>
      <c r="K4" s="6" t="s">
        <v>41</v>
      </c>
      <c r="L4" s="6" t="s">
        <v>45</v>
      </c>
      <c r="M4" s="15"/>
      <c r="N4" s="12"/>
      <c r="O4" s="12"/>
      <c r="P4" s="12"/>
      <c r="Q4" s="12"/>
      <c r="R4" s="12"/>
      <c r="S4" s="12"/>
      <c r="T4" s="12"/>
      <c r="U4" s="12"/>
      <c r="V4" s="15"/>
      <c r="W4" s="15"/>
    </row>
    <row r="5" spans="1:23">
      <c r="A5" s="6" t="s">
        <v>38</v>
      </c>
      <c r="B5" s="7">
        <v>0.5</v>
      </c>
      <c r="C5" s="8">
        <v>9.2906538570785832E-2</v>
      </c>
      <c r="D5" s="8">
        <v>5.8710598284174617E-2</v>
      </c>
      <c r="E5" s="8">
        <v>7.8749820913705512E-2</v>
      </c>
      <c r="F5" s="15">
        <v>6.9327185216794859E-2</v>
      </c>
      <c r="G5" s="6" t="s">
        <v>38</v>
      </c>
      <c r="H5">
        <v>0.5</v>
      </c>
      <c r="I5" s="13">
        <v>0.11301680335448094</v>
      </c>
      <c r="J5" s="13">
        <v>0.17884334867747831</v>
      </c>
      <c r="K5" s="13">
        <v>0.17523849374999997</v>
      </c>
      <c r="L5" s="8">
        <v>4.1830632398118198E-2</v>
      </c>
      <c r="M5" s="7"/>
      <c r="N5" s="6"/>
      <c r="O5" s="6"/>
      <c r="P5" s="6" t="s">
        <v>49</v>
      </c>
      <c r="R5" s="6"/>
      <c r="S5" s="6"/>
      <c r="T5" s="6"/>
      <c r="U5" s="11"/>
    </row>
    <row r="6" spans="1:23">
      <c r="A6" s="7"/>
      <c r="B6" s="7">
        <v>1</v>
      </c>
      <c r="C6" s="8">
        <v>0.1607740757269209</v>
      </c>
      <c r="D6" s="8">
        <v>0.10484468177785576</v>
      </c>
      <c r="E6" s="8">
        <v>8.2791118996665219E-2</v>
      </c>
      <c r="F6" s="15">
        <v>8.1939420238427985E-2</v>
      </c>
      <c r="H6">
        <v>1</v>
      </c>
      <c r="I6" s="13">
        <v>6.5309036624999997E-2</v>
      </c>
      <c r="J6" s="8">
        <v>0.10014814125</v>
      </c>
      <c r="K6" s="8">
        <v>0.16668454500000002</v>
      </c>
      <c r="L6" s="15">
        <v>3.539200047500405E-2</v>
      </c>
      <c r="N6" s="8"/>
      <c r="O6" t="s">
        <v>50</v>
      </c>
      <c r="P6" s="8"/>
      <c r="Q6" s="8"/>
      <c r="R6" s="8"/>
      <c r="S6" s="8" t="s">
        <v>51</v>
      </c>
    </row>
    <row r="7" spans="1:23">
      <c r="A7" s="7"/>
      <c r="B7" s="7">
        <v>2</v>
      </c>
      <c r="C7" s="8">
        <v>0.24109102159900883</v>
      </c>
      <c r="D7" s="8">
        <v>0.17638414481158446</v>
      </c>
      <c r="E7" s="8">
        <v>8.6895961496021648E-2</v>
      </c>
      <c r="F7" s="15">
        <v>9.3307840187571295E-2</v>
      </c>
      <c r="H7">
        <v>2</v>
      </c>
      <c r="I7" s="8">
        <v>4.3552015875000002E-2</v>
      </c>
      <c r="J7" s="8">
        <v>5.9529160125000008E-2</v>
      </c>
      <c r="K7" s="8">
        <v>0.15881060250000001</v>
      </c>
      <c r="L7" s="15">
        <v>3.1079917766506E-2</v>
      </c>
      <c r="N7" s="8" t="s">
        <v>52</v>
      </c>
      <c r="O7" t="s">
        <v>53</v>
      </c>
      <c r="P7" s="8" t="s">
        <v>54</v>
      </c>
      <c r="Q7" s="8" t="s">
        <v>55</v>
      </c>
      <c r="R7" s="8" t="s">
        <v>48</v>
      </c>
      <c r="S7" s="8" t="s">
        <v>53</v>
      </c>
      <c r="T7" t="s">
        <v>54</v>
      </c>
      <c r="U7" t="s">
        <v>55</v>
      </c>
      <c r="V7" s="8" t="s">
        <v>48</v>
      </c>
      <c r="W7" t="s">
        <v>56</v>
      </c>
    </row>
    <row r="8" spans="1:23">
      <c r="A8" s="7"/>
      <c r="B8" s="7">
        <v>3</v>
      </c>
      <c r="C8" s="13">
        <v>0.27400687236636584</v>
      </c>
      <c r="D8" s="8">
        <v>0.2835676984915404</v>
      </c>
      <c r="E8" s="8">
        <v>9.1377754046048032E-2</v>
      </c>
      <c r="F8" s="15">
        <v>8.9922832924509838E-2</v>
      </c>
      <c r="H8">
        <v>3</v>
      </c>
      <c r="I8" s="8">
        <v>3.8320206750000002E-2</v>
      </c>
      <c r="J8" s="8">
        <v>3.7028194874999996E-2</v>
      </c>
      <c r="K8" s="8">
        <v>0.15102144000000001</v>
      </c>
      <c r="L8" s="15">
        <v>3.2249873649271572E-2</v>
      </c>
      <c r="N8" s="20">
        <v>0.5</v>
      </c>
      <c r="O8">
        <v>9.681809879848513E-2</v>
      </c>
      <c r="P8" s="8">
        <v>6.4327125700523638E-2</v>
      </c>
      <c r="Q8" s="8">
        <v>7.9023065284445262E-2</v>
      </c>
      <c r="R8" s="8">
        <v>8.036912060038727E-2</v>
      </c>
      <c r="S8" s="8">
        <v>0.10902051360661753</v>
      </c>
      <c r="T8">
        <v>0.16501337776872896</v>
      </c>
      <c r="U8">
        <v>0.17539310216803936</v>
      </c>
      <c r="V8">
        <v>3.6304629801573861E-2</v>
      </c>
      <c r="W8">
        <v>5.5992864162111425E-2</v>
      </c>
    </row>
    <row r="9" spans="1:23">
      <c r="A9" s="7"/>
      <c r="B9" s="7"/>
      <c r="C9" s="8"/>
      <c r="D9" s="8"/>
      <c r="E9" s="8"/>
      <c r="F9" s="15"/>
      <c r="I9" s="8"/>
      <c r="J9" s="8"/>
      <c r="K9" s="8"/>
      <c r="L9" s="15"/>
      <c r="N9" s="20">
        <v>1</v>
      </c>
      <c r="O9">
        <v>0.16999750365589303</v>
      </c>
      <c r="P9" s="8">
        <v>0.1138696826625567</v>
      </c>
      <c r="Q9" s="8">
        <v>8.7555808421433165E-2</v>
      </c>
      <c r="R9" s="13">
        <v>9.097588121407453E-2</v>
      </c>
      <c r="S9" s="8">
        <v>6.1912211139159901E-2</v>
      </c>
      <c r="T9">
        <v>9.4403488643388572E-2</v>
      </c>
      <c r="U9">
        <v>0.15862554687230851</v>
      </c>
      <c r="V9">
        <v>3.2580571665751644E-2</v>
      </c>
      <c r="W9">
        <v>3.2491277504228672E-2</v>
      </c>
    </row>
    <row r="10" spans="1:23">
      <c r="A10" s="11" t="s">
        <v>39</v>
      </c>
      <c r="B10" s="7">
        <v>0.5</v>
      </c>
      <c r="C10" s="8">
        <v>0.10448657907688404</v>
      </c>
      <c r="D10" s="8">
        <v>7.0181700647438144E-2</v>
      </c>
      <c r="E10" s="8">
        <v>7.984755885942188E-2</v>
      </c>
      <c r="F10" s="15">
        <v>7.8777209420784491E-2</v>
      </c>
      <c r="G10" s="11" t="s">
        <v>39</v>
      </c>
      <c r="H10" s="7">
        <v>0.5</v>
      </c>
      <c r="I10" s="13">
        <v>0.10049137499538403</v>
      </c>
      <c r="J10" s="13">
        <v>0.14961164952025544</v>
      </c>
      <c r="K10" s="13">
        <v>0.17282932875000001</v>
      </c>
      <c r="L10" s="8">
        <v>3.681267743961069E-2</v>
      </c>
      <c r="N10">
        <v>2</v>
      </c>
      <c r="O10">
        <v>0.2369155983718513</v>
      </c>
      <c r="P10">
        <v>0.20337858903619349</v>
      </c>
      <c r="Q10">
        <v>9.012786793067902E-2</v>
      </c>
      <c r="R10">
        <v>9.7983474436841037E-2</v>
      </c>
      <c r="S10">
        <v>4.43546979593962E-2</v>
      </c>
      <c r="T10">
        <v>5.2187386957833995E-2</v>
      </c>
      <c r="U10">
        <v>0.15418548367901044</v>
      </c>
      <c r="V10">
        <v>2.985371861767825E-2</v>
      </c>
      <c r="W10">
        <v>7.8326889984377951E-3</v>
      </c>
    </row>
    <row r="11" spans="1:23">
      <c r="A11" s="7"/>
      <c r="B11" s="7">
        <v>1</v>
      </c>
      <c r="C11" s="8">
        <v>0.15940399663501181</v>
      </c>
      <c r="D11" s="8">
        <v>0.13688545215147022</v>
      </c>
      <c r="E11" s="8">
        <v>8.3867320895581729E-2</v>
      </c>
      <c r="F11" s="15">
        <v>7.2173327438678242E-2</v>
      </c>
      <c r="H11" s="7">
        <v>1</v>
      </c>
      <c r="I11" s="13">
        <v>6.5870368508023719E-2</v>
      </c>
      <c r="J11" s="8">
        <v>7.6706471250000005E-2</v>
      </c>
      <c r="K11" s="8">
        <v>0.16454561625000003</v>
      </c>
      <c r="L11" s="15">
        <v>4.0181048912619033E-2</v>
      </c>
      <c r="N11">
        <v>3</v>
      </c>
      <c r="O11">
        <v>0.29256407464889589</v>
      </c>
      <c r="P11">
        <v>0.26900204966711855</v>
      </c>
      <c r="Q11">
        <v>9.1932206051721005E-2</v>
      </c>
      <c r="R11" s="6">
        <v>9.9665044553454457E-2</v>
      </c>
      <c r="S11">
        <v>3.5934137684373466E-2</v>
      </c>
      <c r="T11">
        <v>3.9182508590858235E-2</v>
      </c>
      <c r="U11">
        <v>0.15058924738266838</v>
      </c>
      <c r="V11">
        <v>2.9421858169755778E-2</v>
      </c>
      <c r="W11">
        <v>3.2483709064847696E-3</v>
      </c>
    </row>
    <row r="12" spans="1:23">
      <c r="A12" s="7"/>
      <c r="B12" s="7">
        <v>2</v>
      </c>
      <c r="C12" s="8">
        <v>0.23585994657952494</v>
      </c>
      <c r="D12" s="8">
        <v>0.18953001024951216</v>
      </c>
      <c r="E12" s="8">
        <v>8.0199169406841284E-2</v>
      </c>
      <c r="F12" s="15">
        <v>8.3358786509813487E-2</v>
      </c>
      <c r="H12" s="7">
        <v>2</v>
      </c>
      <c r="I12" s="8">
        <v>4.4517944450817186E-2</v>
      </c>
      <c r="J12" s="8">
        <v>5.5400197500000012E-2</v>
      </c>
      <c r="K12" s="8">
        <v>0.17207160749999997</v>
      </c>
      <c r="L12" s="15">
        <v>3.4789373999087603E-2</v>
      </c>
      <c r="T12" s="6"/>
    </row>
    <row r="13" spans="1:23">
      <c r="A13" s="7"/>
      <c r="B13" s="7">
        <v>3</v>
      </c>
      <c r="C13" s="8">
        <v>0.28980139417478251</v>
      </c>
      <c r="D13" s="8">
        <v>0.23975921661334773</v>
      </c>
      <c r="E13" s="8">
        <v>9.3360618989022204E-2</v>
      </c>
      <c r="F13" s="15">
        <v>8.6036954293672391E-2</v>
      </c>
      <c r="H13" s="7">
        <v>3</v>
      </c>
      <c r="I13" s="8">
        <v>3.6231709753843808E-2</v>
      </c>
      <c r="J13" s="8">
        <v>4.3793936885158521E-2</v>
      </c>
      <c r="K13" s="8">
        <v>0.14781393000000001</v>
      </c>
      <c r="L13" s="15">
        <v>3.3706446535768188E-2</v>
      </c>
      <c r="T13" s="6"/>
    </row>
    <row r="14" spans="1:23">
      <c r="A14" s="7"/>
      <c r="B14" s="7"/>
      <c r="C14" s="8"/>
      <c r="D14" s="8"/>
      <c r="E14" s="8"/>
      <c r="F14" s="15"/>
      <c r="I14" s="8"/>
      <c r="J14" s="8"/>
      <c r="K14" s="8"/>
      <c r="L14" s="15"/>
      <c r="R14" s="6"/>
      <c r="S14" s="6"/>
      <c r="T14" s="6"/>
    </row>
    <row r="15" spans="1:23">
      <c r="A15" s="6" t="s">
        <v>31</v>
      </c>
      <c r="B15" s="7">
        <v>0.5</v>
      </c>
      <c r="C15" s="8">
        <v>8.5408131731785547E-2</v>
      </c>
      <c r="D15" s="8">
        <v>5.9748518060707356E-2</v>
      </c>
      <c r="E15" s="8">
        <v>6.9808381494002911E-2</v>
      </c>
      <c r="F15" s="15">
        <v>8.3352868596273777E-2</v>
      </c>
      <c r="G15" s="6" t="s">
        <v>31</v>
      </c>
      <c r="H15" s="7">
        <v>0.5</v>
      </c>
      <c r="I15" s="13">
        <v>0.12293911349066911</v>
      </c>
      <c r="J15" s="13">
        <v>0.17573657625</v>
      </c>
      <c r="K15" s="13">
        <v>0.19768399875000006</v>
      </c>
      <c r="L15" s="8">
        <v>3.4791843986154571E-2</v>
      </c>
      <c r="R15" s="10"/>
      <c r="S15" s="10"/>
      <c r="T15" s="10"/>
    </row>
    <row r="16" spans="1:23">
      <c r="A16" s="7"/>
      <c r="B16" s="7">
        <v>1</v>
      </c>
      <c r="C16" s="13">
        <v>0.1776133077678248</v>
      </c>
      <c r="D16" s="13">
        <v>0.13294976966695141</v>
      </c>
      <c r="E16" s="13">
        <v>7.915591232501866E-2</v>
      </c>
      <c r="F16" s="15">
        <v>9.8530019323558038E-2</v>
      </c>
      <c r="H16" s="7">
        <v>1</v>
      </c>
      <c r="I16" s="13">
        <v>5.911719190391717E-2</v>
      </c>
      <c r="J16" s="8">
        <v>7.8977195871066525E-2</v>
      </c>
      <c r="K16" s="8">
        <v>0.17433947249999998</v>
      </c>
      <c r="L16" s="15">
        <v>2.9432654331233082E-2</v>
      </c>
      <c r="R16" s="10"/>
      <c r="S16" s="10"/>
      <c r="T16" s="10"/>
    </row>
    <row r="17" spans="1:34">
      <c r="A17" s="7"/>
      <c r="B17" s="7">
        <v>2</v>
      </c>
      <c r="C17" s="13">
        <v>0.23084728444943536</v>
      </c>
      <c r="D17" s="13">
        <v>0.23770920925462732</v>
      </c>
      <c r="E17" s="13">
        <v>8.5874271780071967E-2</v>
      </c>
      <c r="F17" s="15">
        <v>0.10474774715751355</v>
      </c>
      <c r="H17" s="7">
        <v>2</v>
      </c>
      <c r="I17" s="8">
        <v>4.5484615619552214E-2</v>
      </c>
      <c r="J17" s="8">
        <v>4.4171616375000014E-2</v>
      </c>
      <c r="K17" s="8">
        <v>0.16070005269264404</v>
      </c>
      <c r="L17" s="15">
        <v>2.7685559629641955E-2</v>
      </c>
      <c r="R17" s="10"/>
      <c r="S17" s="10"/>
      <c r="T17" s="10"/>
    </row>
    <row r="18" spans="1:34">
      <c r="A18" s="6"/>
      <c r="B18" s="7">
        <v>3</v>
      </c>
      <c r="C18" s="13">
        <v>0.29744551885872039</v>
      </c>
      <c r="D18" s="13">
        <v>0.28436876636383379</v>
      </c>
      <c r="E18" s="13">
        <v>8.2985277880785885E-2</v>
      </c>
      <c r="F18" s="15">
        <v>0.10025339271466066</v>
      </c>
      <c r="G18" s="6"/>
      <c r="H18" s="7">
        <v>3</v>
      </c>
      <c r="I18" s="8">
        <v>3.5300582238683022E-2</v>
      </c>
      <c r="J18" s="8">
        <v>3.6923886312345014E-2</v>
      </c>
      <c r="K18" s="8">
        <v>0.16629455672637089</v>
      </c>
      <c r="L18" s="15">
        <v>2.8926701844933327E-2</v>
      </c>
      <c r="R18" s="10"/>
      <c r="S18" s="10"/>
      <c r="T18" s="10"/>
    </row>
    <row r="19" spans="1:34">
      <c r="A19" s="7"/>
      <c r="B19" s="7"/>
      <c r="C19" s="13"/>
      <c r="D19" s="13"/>
      <c r="E19" s="13"/>
      <c r="F19" s="15"/>
      <c r="I19" s="8"/>
      <c r="J19" s="8"/>
      <c r="K19" s="8"/>
      <c r="L19" s="13"/>
      <c r="R19" s="6"/>
      <c r="S19" s="6"/>
      <c r="T19" s="6"/>
    </row>
    <row r="20" spans="1:34">
      <c r="A20" s="11" t="s">
        <v>32</v>
      </c>
      <c r="B20" s="7">
        <v>0.5</v>
      </c>
      <c r="C20" s="13">
        <v>0.10052142758839586</v>
      </c>
      <c r="D20" s="13">
        <v>7.4859042106359949E-2</v>
      </c>
      <c r="E20" s="13">
        <v>8.479526719509374E-2</v>
      </c>
      <c r="F20" s="15">
        <v>8.4258140162297268E-2</v>
      </c>
      <c r="G20" s="11" t="s">
        <v>32</v>
      </c>
      <c r="H20" s="7">
        <v>0.5</v>
      </c>
      <c r="I20" s="13">
        <v>0.10445534103429421</v>
      </c>
      <c r="J20" s="13">
        <v>0.14026361685314606</v>
      </c>
      <c r="K20" s="13">
        <v>0.16274493207562496</v>
      </c>
      <c r="L20" s="13">
        <v>3.4418039543883193E-2</v>
      </c>
      <c r="R20" s="6"/>
      <c r="S20" s="6"/>
      <c r="T20" s="6"/>
    </row>
    <row r="21" spans="1:34">
      <c r="A21" s="7"/>
      <c r="B21" s="7">
        <v>1</v>
      </c>
      <c r="C21" s="13">
        <v>0.17427907624267605</v>
      </c>
      <c r="D21" s="13">
        <v>9.2971873416233725E-2</v>
      </c>
      <c r="E21" s="13">
        <v>9.6391197799778866E-2</v>
      </c>
      <c r="F21" s="15">
        <v>0.11087129230659977</v>
      </c>
      <c r="H21" s="7">
        <v>1</v>
      </c>
      <c r="I21" s="13">
        <v>6.0248196320361526E-2</v>
      </c>
      <c r="J21" s="8">
        <v>0.11293738218000247</v>
      </c>
      <c r="K21" s="8">
        <v>0.14316659938872198</v>
      </c>
      <c r="L21" s="15">
        <v>2.6156455288537963E-2</v>
      </c>
      <c r="R21" s="6"/>
      <c r="S21" s="6"/>
      <c r="T21" s="6"/>
    </row>
    <row r="22" spans="1:34">
      <c r="A22" s="6"/>
      <c r="B22" s="7">
        <v>2</v>
      </c>
      <c r="C22" s="13">
        <v>0.24746765693245532</v>
      </c>
      <c r="D22" s="13">
        <v>0.21595957477442279</v>
      </c>
      <c r="E22" s="13">
        <v>0.10062631768303466</v>
      </c>
      <c r="F22" s="15">
        <v>0.10817842290029672</v>
      </c>
      <c r="G22" s="6"/>
      <c r="H22" s="7">
        <v>2</v>
      </c>
      <c r="I22" s="8">
        <v>4.2429787108971204E-2</v>
      </c>
      <c r="J22" s="8">
        <v>4.8620210569351285E-2</v>
      </c>
      <c r="K22" s="8">
        <v>0.13714106128248638</v>
      </c>
      <c r="L22" s="15">
        <v>2.6807564043273231E-2</v>
      </c>
      <c r="R22" s="6"/>
      <c r="S22" s="6"/>
      <c r="T22" s="6"/>
    </row>
    <row r="23" spans="1:34">
      <c r="A23" s="6"/>
      <c r="B23" s="7">
        <v>3</v>
      </c>
      <c r="C23" s="13">
        <v>0.29999274719762875</v>
      </c>
      <c r="D23" s="13">
        <v>0.2685109515494305</v>
      </c>
      <c r="E23" s="13">
        <v>9.330030600129556E-2</v>
      </c>
      <c r="F23" s="15">
        <v>0.11075849752600817</v>
      </c>
      <c r="G23" s="6"/>
      <c r="H23" s="7">
        <v>3</v>
      </c>
      <c r="I23" s="8">
        <v>3.5000846180733923E-2</v>
      </c>
      <c r="J23" s="8">
        <v>3.9104550259161562E-2</v>
      </c>
      <c r="K23" s="8">
        <v>0.14790948273854937</v>
      </c>
      <c r="L23" s="15">
        <v>2.6183092627444008E-2</v>
      </c>
      <c r="R23" s="10"/>
      <c r="S23" s="10"/>
      <c r="T23" s="10"/>
    </row>
    <row r="24" spans="1:34">
      <c r="A24" s="7"/>
      <c r="B24" s="7"/>
      <c r="C24" s="13"/>
      <c r="D24" s="13"/>
      <c r="E24" s="13"/>
      <c r="F24" s="15"/>
      <c r="I24" s="8"/>
      <c r="J24" s="8"/>
      <c r="K24" s="8"/>
      <c r="L24" s="13"/>
      <c r="R24" s="10"/>
      <c r="S24" s="10"/>
      <c r="T24" s="10"/>
    </row>
    <row r="25" spans="1:34">
      <c r="A25" s="6" t="s">
        <v>33</v>
      </c>
      <c r="B25" s="7">
        <v>0.5</v>
      </c>
      <c r="C25" s="13">
        <v>0.10076781702457444</v>
      </c>
      <c r="D25" s="13">
        <v>5.8135769403938095E-2</v>
      </c>
      <c r="E25" s="13">
        <v>8.1914297960002255E-2</v>
      </c>
      <c r="F25" s="15">
        <v>8.613019960578594E-2</v>
      </c>
      <c r="G25" s="6" t="s">
        <v>33</v>
      </c>
      <c r="H25" s="7">
        <v>0.5</v>
      </c>
      <c r="I25" s="13">
        <v>0.10419993515825937</v>
      </c>
      <c r="J25" s="13">
        <v>0.18061169754276504</v>
      </c>
      <c r="K25" s="13">
        <v>0.16846875751457174</v>
      </c>
      <c r="L25" s="8">
        <v>3.3669955640102653E-2</v>
      </c>
      <c r="R25" s="10"/>
      <c r="S25" s="10"/>
      <c r="T25" s="10"/>
    </row>
    <row r="26" spans="1:34">
      <c r="A26" s="6"/>
      <c r="B26" s="7">
        <v>1</v>
      </c>
      <c r="C26" s="13">
        <v>0.17791706190703163</v>
      </c>
      <c r="D26" s="13">
        <v>0.10169663630027244</v>
      </c>
      <c r="E26" s="13">
        <v>9.5573492090121406E-2</v>
      </c>
      <c r="F26" s="15">
        <v>9.136534676310866E-2</v>
      </c>
      <c r="G26" s="6"/>
      <c r="H26" s="7">
        <v>1</v>
      </c>
      <c r="I26" s="13">
        <v>5.9016262338497057E-2</v>
      </c>
      <c r="J26" s="8">
        <v>0.10324825266587379</v>
      </c>
      <c r="K26" s="8">
        <v>0.1443915012228206</v>
      </c>
      <c r="L26" s="15">
        <v>3.1740699321364113E-2</v>
      </c>
      <c r="R26" s="10"/>
      <c r="S26" s="10"/>
      <c r="T26" s="10"/>
    </row>
    <row r="27" spans="1:34">
      <c r="A27" s="7"/>
      <c r="B27" s="7">
        <v>2</v>
      </c>
      <c r="C27" s="13">
        <v>0.22931208229883202</v>
      </c>
      <c r="D27" s="13">
        <v>0.19731000609082053</v>
      </c>
      <c r="E27" s="13">
        <v>9.7043619287425539E-2</v>
      </c>
      <c r="F27" s="15">
        <v>0.10032457542901015</v>
      </c>
      <c r="H27" s="7">
        <v>2</v>
      </c>
      <c r="I27" s="8">
        <v>4.5789126742640379E-2</v>
      </c>
      <c r="J27" s="8">
        <v>5.3215750219818642E-2</v>
      </c>
      <c r="K27" s="8">
        <v>0.14220409441992174</v>
      </c>
      <c r="L27" s="15">
        <v>2.8906177649882459E-2</v>
      </c>
      <c r="R27" s="6"/>
      <c r="S27" s="6"/>
      <c r="T27" s="6"/>
    </row>
    <row r="28" spans="1:34">
      <c r="A28" s="7"/>
      <c r="B28" s="7">
        <v>3</v>
      </c>
      <c r="C28" s="13">
        <v>0.30157384064698195</v>
      </c>
      <c r="D28" s="13">
        <v>0.26880361531744024</v>
      </c>
      <c r="E28" s="13">
        <v>9.8637073341453274E-2</v>
      </c>
      <c r="F28" s="15">
        <v>0.1113535453084212</v>
      </c>
      <c r="H28" s="7">
        <v>3</v>
      </c>
      <c r="I28" s="8">
        <v>3.4817343498606539E-2</v>
      </c>
      <c r="J28" s="8">
        <v>3.9061974622626103E-2</v>
      </c>
      <c r="K28" s="8">
        <v>0.13990682744842151</v>
      </c>
      <c r="L28" s="15">
        <v>2.6043176191361775E-2</v>
      </c>
      <c r="R28" s="6"/>
      <c r="S28" s="6"/>
      <c r="T28" s="6"/>
    </row>
    <row r="29" spans="1:34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</row>
    <row r="30" spans="1:34">
      <c r="A30" s="15" t="s">
        <v>57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</row>
    <row r="31" spans="1:34">
      <c r="B31" s="15" t="s">
        <v>74</v>
      </c>
      <c r="C31" s="26" t="s">
        <v>37</v>
      </c>
      <c r="D31" s="26"/>
      <c r="E31" s="26"/>
      <c r="F31" s="26"/>
      <c r="G31" s="26"/>
      <c r="H31" s="26"/>
      <c r="I31" s="26"/>
      <c r="J31" s="26"/>
      <c r="K31" s="26" t="s">
        <v>40</v>
      </c>
      <c r="L31" s="26"/>
      <c r="M31" s="26"/>
      <c r="N31" s="26"/>
      <c r="O31" s="26"/>
      <c r="P31" s="26"/>
      <c r="Q31" s="26"/>
      <c r="R31" s="26"/>
      <c r="S31" s="26" t="s">
        <v>41</v>
      </c>
      <c r="T31" s="26"/>
      <c r="U31" s="26"/>
      <c r="V31" s="26"/>
      <c r="W31" s="26"/>
      <c r="X31" s="26"/>
      <c r="Y31" s="26"/>
      <c r="Z31" s="26"/>
      <c r="AA31" s="26" t="s">
        <v>45</v>
      </c>
      <c r="AB31" s="26"/>
      <c r="AC31" s="26"/>
      <c r="AD31" s="26"/>
      <c r="AE31" s="26"/>
      <c r="AF31" s="26"/>
      <c r="AG31" s="26"/>
      <c r="AH31" s="26"/>
    </row>
    <row r="32" spans="1:34">
      <c r="A32" s="6" t="s">
        <v>73</v>
      </c>
      <c r="B32" s="10"/>
      <c r="C32" s="21" t="s">
        <v>60</v>
      </c>
      <c r="D32" s="21" t="s">
        <v>61</v>
      </c>
      <c r="E32" s="21" t="s">
        <v>60</v>
      </c>
      <c r="F32" s="21" t="s">
        <v>61</v>
      </c>
      <c r="G32" s="6" t="s">
        <v>60</v>
      </c>
      <c r="H32" s="6" t="s">
        <v>61</v>
      </c>
      <c r="I32" s="10" t="s">
        <v>60</v>
      </c>
      <c r="J32" s="10" t="s">
        <v>61</v>
      </c>
      <c r="K32" s="21" t="s">
        <v>60</v>
      </c>
      <c r="L32" s="21" t="s">
        <v>61</v>
      </c>
      <c r="M32" s="21" t="s">
        <v>60</v>
      </c>
      <c r="N32" s="21" t="s">
        <v>61</v>
      </c>
      <c r="O32" s="6" t="s">
        <v>60</v>
      </c>
      <c r="P32" s="10" t="s">
        <v>61</v>
      </c>
      <c r="Q32" s="10" t="s">
        <v>60</v>
      </c>
      <c r="R32" s="10" t="s">
        <v>61</v>
      </c>
      <c r="S32" s="10" t="s">
        <v>60</v>
      </c>
      <c r="T32" s="10" t="s">
        <v>61</v>
      </c>
      <c r="U32" s="5" t="s">
        <v>60</v>
      </c>
      <c r="V32" s="15" t="s">
        <v>61</v>
      </c>
      <c r="W32" s="15" t="s">
        <v>60</v>
      </c>
      <c r="X32" s="15" t="s">
        <v>61</v>
      </c>
      <c r="Y32" s="15" t="s">
        <v>60</v>
      </c>
      <c r="Z32" s="15" t="s">
        <v>61</v>
      </c>
      <c r="AA32" s="21" t="s">
        <v>60</v>
      </c>
      <c r="AB32" s="21" t="s">
        <v>61</v>
      </c>
      <c r="AC32" s="15" t="s">
        <v>60</v>
      </c>
      <c r="AD32" s="15" t="s">
        <v>61</v>
      </c>
      <c r="AE32" s="15" t="s">
        <v>60</v>
      </c>
      <c r="AF32" s="15" t="s">
        <v>61</v>
      </c>
      <c r="AG32" s="15" t="s">
        <v>60</v>
      </c>
      <c r="AH32" s="15" t="s">
        <v>61</v>
      </c>
    </row>
    <row r="33" spans="1:34">
      <c r="A33" s="6"/>
      <c r="B33" s="10"/>
      <c r="C33" s="21"/>
      <c r="D33" s="21"/>
      <c r="E33" s="21"/>
      <c r="F33" s="21"/>
      <c r="G33" s="6"/>
      <c r="H33" s="6"/>
      <c r="I33" s="10"/>
      <c r="J33" s="10"/>
      <c r="K33" s="21"/>
      <c r="L33" s="21"/>
      <c r="M33" s="21"/>
      <c r="N33" s="21"/>
      <c r="O33" s="6"/>
      <c r="P33" s="10"/>
      <c r="Q33" s="10"/>
      <c r="R33" s="10"/>
      <c r="S33" s="10"/>
      <c r="T33" s="10"/>
      <c r="U33" s="5"/>
      <c r="V33" s="15"/>
      <c r="W33" s="15"/>
      <c r="X33" s="15"/>
      <c r="Y33" s="15"/>
      <c r="Z33" s="15"/>
      <c r="AA33" s="21"/>
      <c r="AB33" s="21"/>
      <c r="AC33" s="15"/>
      <c r="AD33" s="15"/>
      <c r="AE33" s="15"/>
      <c r="AF33" s="15"/>
      <c r="AG33" s="15"/>
      <c r="AH33" s="15"/>
    </row>
    <row r="34" spans="1:34">
      <c r="B34" s="10"/>
      <c r="C34" s="22">
        <v>0.26591999999999999</v>
      </c>
      <c r="D34" s="22">
        <v>1.4</v>
      </c>
      <c r="E34" s="22">
        <v>0.31591000000000002</v>
      </c>
      <c r="F34" s="22">
        <v>1.3768</v>
      </c>
      <c r="G34" s="24">
        <v>0.35299999999999998</v>
      </c>
      <c r="H34" s="24">
        <v>1.33</v>
      </c>
      <c r="I34" s="10">
        <v>0.41299999999999998</v>
      </c>
      <c r="J34" s="10">
        <v>1.27</v>
      </c>
      <c r="K34" s="22">
        <v>0.30170000000000002</v>
      </c>
      <c r="L34" s="22">
        <v>1.4351</v>
      </c>
      <c r="M34" s="22">
        <v>0.34447</v>
      </c>
      <c r="N34" s="22">
        <v>1.327</v>
      </c>
      <c r="O34" s="24">
        <v>0.39500000000000002</v>
      </c>
      <c r="P34" s="10">
        <v>1.26</v>
      </c>
      <c r="Q34" s="10">
        <v>0.46700000000000003</v>
      </c>
      <c r="R34" s="10">
        <v>1.23</v>
      </c>
      <c r="S34" s="10">
        <v>0.32800000000000001</v>
      </c>
      <c r="T34" s="10">
        <v>1.56</v>
      </c>
      <c r="U34" s="24">
        <v>0.40400000000000003</v>
      </c>
      <c r="V34" s="23">
        <v>1.49</v>
      </c>
      <c r="W34" s="23">
        <v>0.47199999999999998</v>
      </c>
      <c r="X34" s="23">
        <v>1.46</v>
      </c>
      <c r="Y34" s="23">
        <v>0.53800000000000003</v>
      </c>
      <c r="Z34" s="23">
        <v>1.39</v>
      </c>
      <c r="AA34" s="22">
        <v>8.1802E-2</v>
      </c>
      <c r="AB34" s="22">
        <v>0.19971</v>
      </c>
      <c r="AC34" s="23">
        <v>0.105</v>
      </c>
      <c r="AD34" s="23">
        <v>0.19800000000000001</v>
      </c>
      <c r="AE34" s="23">
        <v>0.123</v>
      </c>
      <c r="AF34" s="23">
        <v>0.19800000000000001</v>
      </c>
      <c r="AG34" s="23">
        <v>0.152</v>
      </c>
      <c r="AH34" s="23">
        <v>0.19600000000000001</v>
      </c>
    </row>
    <row r="35" spans="1:34">
      <c r="A35" s="5"/>
      <c r="B35" s="5"/>
      <c r="C35" s="22">
        <v>0.22736000000000001</v>
      </c>
      <c r="D35" s="22">
        <v>1.1234999999999999</v>
      </c>
      <c r="E35" s="22">
        <v>0.28254000000000001</v>
      </c>
      <c r="F35" s="22">
        <v>1.1025</v>
      </c>
      <c r="G35" s="24">
        <v>0.32300000000000001</v>
      </c>
      <c r="H35" s="24">
        <v>1.06</v>
      </c>
      <c r="I35" s="24">
        <v>0.38700000000000001</v>
      </c>
      <c r="J35" s="24">
        <v>1.01</v>
      </c>
      <c r="K35" s="22">
        <v>0.26229000000000002</v>
      </c>
      <c r="L35" s="22">
        <v>1.1489</v>
      </c>
      <c r="M35" s="22">
        <v>0.31647999999999998</v>
      </c>
      <c r="N35" s="22">
        <v>1.0562</v>
      </c>
      <c r="O35" s="24">
        <v>0.376</v>
      </c>
      <c r="P35" s="24">
        <v>0.998</v>
      </c>
      <c r="Q35" s="24">
        <v>0.45300000000000001</v>
      </c>
      <c r="R35" s="24">
        <v>0.96799999999999997</v>
      </c>
      <c r="S35" s="24">
        <v>0.28399999999999997</v>
      </c>
      <c r="T35" s="24">
        <v>1.24</v>
      </c>
      <c r="U35" s="24">
        <v>0.36699999999999999</v>
      </c>
      <c r="V35" s="23">
        <v>1.19</v>
      </c>
      <c r="W35" s="23">
        <v>0.438</v>
      </c>
      <c r="X35" s="23">
        <v>1.1599999999999999</v>
      </c>
      <c r="Y35" s="23">
        <v>0.51300000000000001</v>
      </c>
      <c r="Z35" s="23">
        <v>1.1000000000000001</v>
      </c>
      <c r="AA35" s="22">
        <v>7.6537999999999995E-2</v>
      </c>
      <c r="AB35" s="22">
        <v>0.15085000000000001</v>
      </c>
      <c r="AC35" s="23">
        <v>9.9299999999999999E-2</v>
      </c>
      <c r="AD35" s="23">
        <v>0.15</v>
      </c>
      <c r="AE35" s="23">
        <v>0.11799999999999999</v>
      </c>
      <c r="AF35" s="23">
        <v>0.15</v>
      </c>
      <c r="AG35" s="23">
        <v>0.14699999999999999</v>
      </c>
      <c r="AH35" s="23">
        <v>0.14899999999999999</v>
      </c>
    </row>
    <row r="36" spans="1:34">
      <c r="A36" s="5"/>
      <c r="B36" s="5"/>
      <c r="C36" s="22">
        <v>0.17951</v>
      </c>
      <c r="D36" s="22">
        <v>0.90164</v>
      </c>
      <c r="E36" s="22">
        <v>0.23716999999999999</v>
      </c>
      <c r="F36" s="22">
        <v>0.88248000000000004</v>
      </c>
      <c r="G36" s="24">
        <v>0.28299999999999997</v>
      </c>
      <c r="H36" s="24">
        <v>0.85</v>
      </c>
      <c r="I36" s="24">
        <v>0.35</v>
      </c>
      <c r="J36" s="24">
        <v>0.80700000000000005</v>
      </c>
      <c r="K36" s="22">
        <v>0.21487999999999999</v>
      </c>
      <c r="L36" s="22">
        <v>0.92154999999999998</v>
      </c>
      <c r="M36" s="22">
        <v>0.27789000000000003</v>
      </c>
      <c r="N36" s="22">
        <v>0.84006000000000003</v>
      </c>
      <c r="O36" s="24">
        <v>0.34499999999999997</v>
      </c>
      <c r="P36" s="24">
        <v>0.78900000000000003</v>
      </c>
      <c r="Q36" s="24">
        <v>0.42699999999999999</v>
      </c>
      <c r="R36" s="24">
        <v>0.76100000000000001</v>
      </c>
      <c r="S36" s="24">
        <v>0.22900000000000001</v>
      </c>
      <c r="T36" s="24">
        <v>0.996</v>
      </c>
      <c r="U36" s="24">
        <v>0.31900000000000001</v>
      </c>
      <c r="V36" s="23">
        <v>0.95099999999999996</v>
      </c>
      <c r="W36" s="23">
        <v>0.39300000000000002</v>
      </c>
      <c r="X36" s="23">
        <v>0.92600000000000005</v>
      </c>
      <c r="Y36" s="23">
        <v>0.47299999999999998</v>
      </c>
      <c r="Z36" s="23">
        <v>0.88300000000000001</v>
      </c>
      <c r="AA36" s="22">
        <v>7.3785000000000003E-2</v>
      </c>
      <c r="AB36" s="22">
        <v>0.1076</v>
      </c>
      <c r="AC36" s="23">
        <v>9.6500000000000002E-2</v>
      </c>
      <c r="AD36" s="23">
        <v>0.108</v>
      </c>
      <c r="AE36" s="23">
        <v>0.115</v>
      </c>
      <c r="AF36" s="23">
        <v>0.107</v>
      </c>
      <c r="AG36" s="23">
        <v>0.14499999999999999</v>
      </c>
      <c r="AH36" s="23">
        <v>0.106</v>
      </c>
    </row>
    <row r="37" spans="1:34">
      <c r="C37" s="22">
        <v>0.14604</v>
      </c>
      <c r="D37" s="22">
        <v>0.71243000000000001</v>
      </c>
      <c r="E37" s="22">
        <v>0.20577000000000001</v>
      </c>
      <c r="F37" s="22">
        <v>0.69542000000000004</v>
      </c>
      <c r="G37" s="23">
        <v>0.254</v>
      </c>
      <c r="H37" s="23">
        <v>0.66700000000000004</v>
      </c>
      <c r="I37" s="23">
        <v>0.32400000000000001</v>
      </c>
      <c r="J37" s="23">
        <v>0.63500000000000001</v>
      </c>
      <c r="K37" s="22">
        <v>0.18151</v>
      </c>
      <c r="L37" s="22">
        <v>0.72370999999999996</v>
      </c>
      <c r="M37" s="22">
        <v>0.25368000000000002</v>
      </c>
      <c r="N37" s="22">
        <v>0.65432999999999997</v>
      </c>
      <c r="O37" s="24">
        <v>0.32500000000000001</v>
      </c>
      <c r="P37" s="24">
        <v>0.61099999999999999</v>
      </c>
      <c r="Q37" s="24">
        <v>0.41099999999999998</v>
      </c>
      <c r="R37" s="24">
        <v>0.58299999999999996</v>
      </c>
      <c r="S37" s="24">
        <v>0.19400000000000001</v>
      </c>
      <c r="T37" s="24">
        <v>0.78700000000000003</v>
      </c>
      <c r="U37" s="24">
        <v>0.28699999999999998</v>
      </c>
      <c r="V37" s="23">
        <v>0.75</v>
      </c>
      <c r="W37" s="23">
        <v>0.36299999999999999</v>
      </c>
      <c r="X37" s="23">
        <v>0.72899999999999998</v>
      </c>
      <c r="Y37" s="23">
        <v>0.44700000000000001</v>
      </c>
      <c r="Z37" s="23">
        <v>0.69599999999999995</v>
      </c>
      <c r="AA37" s="22">
        <v>7.1211999999999998E-2</v>
      </c>
      <c r="AB37" s="22">
        <v>7.0861999999999994E-2</v>
      </c>
      <c r="AC37" s="23">
        <v>9.4100000000000003E-2</v>
      </c>
      <c r="AD37" s="23">
        <v>7.2800000000000004E-2</v>
      </c>
      <c r="AE37" s="23">
        <v>0.113</v>
      </c>
      <c r="AF37" s="23">
        <v>7.1400000000000005E-2</v>
      </c>
      <c r="AG37" s="23">
        <v>0.14299999999999999</v>
      </c>
      <c r="AH37" s="23">
        <v>7.0199999999999999E-2</v>
      </c>
    </row>
    <row r="38" spans="1:34">
      <c r="C38" s="22">
        <v>0.13155</v>
      </c>
      <c r="D38" s="22">
        <v>0.55991000000000002</v>
      </c>
      <c r="E38" s="22">
        <v>0.19198000000000001</v>
      </c>
      <c r="F38" s="22">
        <v>0.54544000000000004</v>
      </c>
      <c r="G38" s="23">
        <v>0.24099999999999999</v>
      </c>
      <c r="H38" s="23">
        <v>0.52300000000000002</v>
      </c>
      <c r="I38" s="23">
        <v>0.313</v>
      </c>
      <c r="J38" s="23">
        <v>0.497</v>
      </c>
      <c r="K38" s="22">
        <v>0.16936000000000001</v>
      </c>
      <c r="L38" s="22">
        <v>0.56633</v>
      </c>
      <c r="M38" s="22">
        <v>0.24665000000000001</v>
      </c>
      <c r="N38" s="22">
        <v>0.50758999999999999</v>
      </c>
      <c r="O38" s="24">
        <v>0.32300000000000001</v>
      </c>
      <c r="P38" s="24">
        <v>0.46899999999999997</v>
      </c>
      <c r="Q38" s="24">
        <v>0.41199999999999998</v>
      </c>
      <c r="R38" s="24">
        <v>0.443</v>
      </c>
      <c r="S38" s="24">
        <v>0.17899999999999999</v>
      </c>
      <c r="T38" s="24">
        <v>0.621</v>
      </c>
      <c r="U38" s="24">
        <v>0.27500000000000002</v>
      </c>
      <c r="V38" s="23">
        <v>0.58899999999999997</v>
      </c>
      <c r="W38" s="23">
        <v>0.34899999999999998</v>
      </c>
      <c r="X38" s="23">
        <v>0.57199999999999995</v>
      </c>
      <c r="Y38" s="23">
        <v>0.436</v>
      </c>
      <c r="Z38" s="23">
        <v>0.54500000000000004</v>
      </c>
      <c r="AA38" s="22">
        <v>6.9704000000000002E-2</v>
      </c>
      <c r="AB38" s="22">
        <v>3.7629000000000003E-2</v>
      </c>
      <c r="AC38" s="23">
        <v>9.2499999999999999E-2</v>
      </c>
      <c r="AD38" s="23">
        <v>4.0800000000000003E-2</v>
      </c>
      <c r="AE38" s="23">
        <v>0.112</v>
      </c>
      <c r="AF38" s="23">
        <v>3.9E-2</v>
      </c>
      <c r="AG38" s="23">
        <v>0.14099999999999999</v>
      </c>
      <c r="AH38" s="23">
        <v>3.8199999999999998E-2</v>
      </c>
    </row>
    <row r="39" spans="1:34">
      <c r="C39" s="22">
        <v>0.12232999999999999</v>
      </c>
      <c r="D39" s="22">
        <v>0.45151999999999998</v>
      </c>
      <c r="E39" s="22">
        <v>0.18210000000000001</v>
      </c>
      <c r="F39" s="22">
        <v>0.43047999999999997</v>
      </c>
      <c r="G39" s="23">
        <v>0.23200000000000001</v>
      </c>
      <c r="H39" s="23">
        <v>0.41199999999999998</v>
      </c>
      <c r="I39" s="23">
        <v>0.307</v>
      </c>
      <c r="J39" s="23">
        <v>0.39400000000000002</v>
      </c>
      <c r="K39" s="22">
        <v>0.16153000000000001</v>
      </c>
      <c r="L39" s="22">
        <v>0.44575999999999999</v>
      </c>
      <c r="M39" s="22">
        <v>0.24410000000000001</v>
      </c>
      <c r="N39" s="22">
        <v>0.39516000000000001</v>
      </c>
      <c r="O39" s="24">
        <v>0.32400000000000001</v>
      </c>
      <c r="P39" s="24">
        <v>0.36299999999999999</v>
      </c>
      <c r="Q39" s="24">
        <v>0.41599999999999998</v>
      </c>
      <c r="R39" s="24">
        <v>0.33800000000000002</v>
      </c>
      <c r="S39" s="24">
        <v>0.16700000000000001</v>
      </c>
      <c r="T39" s="24">
        <v>0.49199999999999999</v>
      </c>
      <c r="U39" s="24">
        <v>0.26700000000000002</v>
      </c>
      <c r="V39" s="23">
        <v>0.46700000000000003</v>
      </c>
      <c r="W39" s="23">
        <v>0.33800000000000002</v>
      </c>
      <c r="X39" s="23">
        <v>0.45200000000000001</v>
      </c>
      <c r="Y39" s="23">
        <v>0.43</v>
      </c>
      <c r="Z39" s="23">
        <v>0.43</v>
      </c>
      <c r="AA39" s="22">
        <v>6.8986000000000006E-2</v>
      </c>
      <c r="AB39" s="22">
        <v>6.0585999999999999E-3</v>
      </c>
      <c r="AC39" s="23">
        <v>9.1899999999999996E-2</v>
      </c>
      <c r="AD39" s="23">
        <v>1.06E-2</v>
      </c>
      <c r="AE39" s="23">
        <v>0.111</v>
      </c>
      <c r="AF39" s="23">
        <v>8.5199999999999998E-3</v>
      </c>
      <c r="AG39" s="23">
        <v>0.14099999999999999</v>
      </c>
      <c r="AH39" s="23">
        <v>7.8899999999999994E-3</v>
      </c>
    </row>
    <row r="40" spans="1:34">
      <c r="C40" s="22">
        <v>0.11266</v>
      </c>
      <c r="D40" s="22">
        <v>0.35565999999999998</v>
      </c>
      <c r="E40" s="22">
        <v>0.17197999999999999</v>
      </c>
      <c r="F40" s="22">
        <v>0.33885999999999999</v>
      </c>
      <c r="G40" s="23">
        <v>0.224</v>
      </c>
      <c r="H40" s="23">
        <v>0.32400000000000001</v>
      </c>
      <c r="I40" s="23">
        <v>0.3</v>
      </c>
      <c r="J40" s="23">
        <v>0.31</v>
      </c>
      <c r="K40" s="22">
        <v>0.15429000000000001</v>
      </c>
      <c r="L40" s="22">
        <v>0.34952</v>
      </c>
      <c r="M40" s="22">
        <v>0.24104999999999999</v>
      </c>
      <c r="N40" s="22">
        <v>0.30614000000000002</v>
      </c>
      <c r="O40" s="24">
        <v>0.32300000000000001</v>
      </c>
      <c r="P40" s="24">
        <v>0.27800000000000002</v>
      </c>
      <c r="Q40" s="24">
        <v>0.42</v>
      </c>
      <c r="R40" s="24">
        <v>0.254</v>
      </c>
      <c r="S40" s="24">
        <v>0.156</v>
      </c>
      <c r="T40" s="24">
        <v>0.38900000000000001</v>
      </c>
      <c r="U40" s="24">
        <v>0.25700000000000001</v>
      </c>
      <c r="V40" s="23">
        <v>0.36899999999999999</v>
      </c>
      <c r="W40" s="23">
        <v>0.32900000000000001</v>
      </c>
      <c r="X40" s="23">
        <v>0.35699999999999998</v>
      </c>
      <c r="Y40" s="23">
        <v>0.42199999999999999</v>
      </c>
      <c r="Z40" s="23">
        <v>0.33900000000000002</v>
      </c>
      <c r="AA40" s="22">
        <v>6.9117999999999999E-2</v>
      </c>
      <c r="AB40" s="22">
        <v>-2.5031999999999999E-2</v>
      </c>
      <c r="AC40" s="23">
        <v>9.2100000000000001E-2</v>
      </c>
      <c r="AD40" s="23">
        <v>-1.89E-2</v>
      </c>
      <c r="AE40" s="23">
        <v>0.111</v>
      </c>
      <c r="AF40" s="23">
        <v>-2.1399999999999999E-2</v>
      </c>
      <c r="AG40" s="23">
        <v>0.14199999999999999</v>
      </c>
      <c r="AH40" s="23">
        <v>-2.1700000000000001E-2</v>
      </c>
    </row>
    <row r="41" spans="1:34">
      <c r="C41" s="22">
        <v>0.10401000000000001</v>
      </c>
      <c r="D41" s="22">
        <v>0.27689000000000002</v>
      </c>
      <c r="E41" s="22">
        <v>0.16241</v>
      </c>
      <c r="F41" s="22">
        <v>0.2621</v>
      </c>
      <c r="G41" s="23">
        <v>0.215</v>
      </c>
      <c r="H41" s="23">
        <v>0.251</v>
      </c>
      <c r="I41" s="23">
        <v>0.29299999999999998</v>
      </c>
      <c r="J41" s="23">
        <v>0.24</v>
      </c>
      <c r="K41" s="22">
        <v>0.14874999999999999</v>
      </c>
      <c r="L41" s="22">
        <v>0.26923999999999998</v>
      </c>
      <c r="M41" s="22">
        <v>0.23905999999999999</v>
      </c>
      <c r="N41" s="22">
        <v>0.2329</v>
      </c>
      <c r="O41" s="24">
        <v>0.32300000000000001</v>
      </c>
      <c r="P41" s="24">
        <v>0.20799999999999999</v>
      </c>
      <c r="Q41" s="24">
        <v>0.42299999999999999</v>
      </c>
      <c r="R41" s="24">
        <v>0.186</v>
      </c>
      <c r="S41" s="24">
        <v>0.14599999999999999</v>
      </c>
      <c r="T41" s="24">
        <v>0.30399999999999999</v>
      </c>
      <c r="U41" s="24">
        <v>0.249</v>
      </c>
      <c r="V41" s="23">
        <v>0.28699999999999998</v>
      </c>
      <c r="W41" s="23">
        <v>0.32</v>
      </c>
      <c r="X41" s="23">
        <v>0.27800000000000002</v>
      </c>
      <c r="Y41" s="23">
        <v>0.41399999999999998</v>
      </c>
      <c r="Z41" s="23">
        <v>0.26300000000000001</v>
      </c>
      <c r="AA41" s="22">
        <v>6.9954000000000002E-2</v>
      </c>
      <c r="AB41" s="22">
        <v>-5.7325000000000001E-2</v>
      </c>
      <c r="AC41" s="23">
        <v>9.2899999999999996E-2</v>
      </c>
      <c r="AD41" s="23">
        <v>-4.9099999999999998E-2</v>
      </c>
      <c r="AE41" s="23">
        <v>0.112</v>
      </c>
      <c r="AF41" s="23">
        <v>-5.2200000000000003E-2</v>
      </c>
      <c r="AG41" s="23">
        <v>0.14299999999999999</v>
      </c>
      <c r="AH41" s="23">
        <v>-5.1999999999999998E-2</v>
      </c>
    </row>
    <row r="42" spans="1:34">
      <c r="C42" s="22">
        <v>9.7453999999999999E-2</v>
      </c>
      <c r="D42" s="22">
        <v>0.21087</v>
      </c>
      <c r="E42" s="22">
        <v>0.15601000000000001</v>
      </c>
      <c r="F42" s="22">
        <v>0.19807</v>
      </c>
      <c r="G42" s="23">
        <v>0.20799999999999999</v>
      </c>
      <c r="H42" s="23">
        <v>0.19</v>
      </c>
      <c r="I42" s="23">
        <v>0.28899999999999998</v>
      </c>
      <c r="J42" s="23">
        <v>0.18099999999999999</v>
      </c>
      <c r="K42" s="22">
        <v>0.14521999999999999</v>
      </c>
      <c r="L42" s="22">
        <v>0.20227999999999999</v>
      </c>
      <c r="M42" s="22">
        <v>0.23843</v>
      </c>
      <c r="N42" s="22">
        <v>0.17072000000000001</v>
      </c>
      <c r="O42" s="24">
        <v>0.32400000000000001</v>
      </c>
      <c r="P42" s="24">
        <v>0.151</v>
      </c>
      <c r="Q42" s="24">
        <v>0.42699999999999999</v>
      </c>
      <c r="R42" s="24">
        <v>0.13</v>
      </c>
      <c r="S42" s="24">
        <v>0.13900000000000001</v>
      </c>
      <c r="T42" s="24">
        <v>0.23200000000000001</v>
      </c>
      <c r="U42" s="24">
        <v>0.24199999999999999</v>
      </c>
      <c r="V42" s="23">
        <v>0.219</v>
      </c>
      <c r="W42" s="23">
        <v>0.312</v>
      </c>
      <c r="X42" s="23">
        <v>0.21199999999999999</v>
      </c>
      <c r="Y42" s="23">
        <v>0.40899999999999997</v>
      </c>
      <c r="Z42" s="23">
        <v>0.2</v>
      </c>
      <c r="AA42" s="22">
        <v>7.1460999999999997E-2</v>
      </c>
      <c r="AB42" s="22">
        <v>-9.2221999999999998E-2</v>
      </c>
      <c r="AC42" s="23">
        <v>9.4399999999999998E-2</v>
      </c>
      <c r="AD42" s="23">
        <v>-8.1500000000000003E-2</v>
      </c>
      <c r="AE42" s="23">
        <v>0.114</v>
      </c>
      <c r="AF42" s="23">
        <v>-8.5300000000000001E-2</v>
      </c>
      <c r="AG42" s="23">
        <v>0.14599999999999999</v>
      </c>
      <c r="AH42" s="23">
        <v>-8.4400000000000003E-2</v>
      </c>
    </row>
    <row r="43" spans="1:34">
      <c r="C43" s="22">
        <v>9.6628000000000006E-2</v>
      </c>
      <c r="D43" s="22">
        <v>0.15028</v>
      </c>
      <c r="E43" s="22">
        <v>0.15096999999999999</v>
      </c>
      <c r="F43" s="22">
        <v>0.14327000000000001</v>
      </c>
      <c r="G43" s="23">
        <v>0.20399999999999999</v>
      </c>
      <c r="H43" s="23">
        <v>0.13800000000000001</v>
      </c>
      <c r="I43" s="23">
        <v>0.28599999999999998</v>
      </c>
      <c r="J43" s="23">
        <v>0.13</v>
      </c>
      <c r="K43" s="22">
        <v>0.14344000000000001</v>
      </c>
      <c r="L43" s="22">
        <v>0.14524999999999999</v>
      </c>
      <c r="M43" s="22">
        <v>0.23938000000000001</v>
      </c>
      <c r="N43" s="22">
        <v>0.11859</v>
      </c>
      <c r="O43" s="24">
        <v>0.32500000000000001</v>
      </c>
      <c r="P43" s="24">
        <v>0.10199999999999999</v>
      </c>
      <c r="Q43" s="24">
        <v>0.432</v>
      </c>
      <c r="R43" s="24">
        <v>8.2799999999999999E-2</v>
      </c>
      <c r="S43" s="24">
        <v>0.13500000000000001</v>
      </c>
      <c r="T43" s="24">
        <v>0.17199999999999999</v>
      </c>
      <c r="U43" s="24">
        <v>0.23799999999999999</v>
      </c>
      <c r="V43" s="23">
        <v>0.161</v>
      </c>
      <c r="W43" s="23">
        <v>0.308</v>
      </c>
      <c r="X43" s="23">
        <v>0.157</v>
      </c>
      <c r="Y43" s="23">
        <v>0.40500000000000003</v>
      </c>
      <c r="Z43" s="23">
        <v>0.14599999999999999</v>
      </c>
      <c r="AA43" s="22">
        <v>7.3682999999999998E-2</v>
      </c>
      <c r="AB43" s="22">
        <v>-0.13136</v>
      </c>
      <c r="AC43" s="23">
        <v>9.6500000000000002E-2</v>
      </c>
      <c r="AD43" s="23">
        <v>-0.11799999999999999</v>
      </c>
      <c r="AE43" s="23">
        <v>0.11600000000000001</v>
      </c>
      <c r="AF43" s="23">
        <v>-0.122</v>
      </c>
      <c r="AG43" s="23">
        <v>0.14899999999999999</v>
      </c>
      <c r="AH43" s="23">
        <v>-0.12</v>
      </c>
    </row>
    <row r="44" spans="1:34">
      <c r="C44" s="22">
        <v>9.2226000000000002E-2</v>
      </c>
      <c r="D44" s="22">
        <v>0.10328</v>
      </c>
      <c r="E44" s="22">
        <v>0.14865</v>
      </c>
      <c r="F44" s="22">
        <v>9.1607999999999995E-2</v>
      </c>
      <c r="G44" s="23">
        <v>0.2</v>
      </c>
      <c r="H44" s="23">
        <v>9.2799999999999994E-2</v>
      </c>
      <c r="I44" s="23">
        <v>0.28399999999999997</v>
      </c>
      <c r="J44" s="23">
        <v>8.5500000000000007E-2</v>
      </c>
      <c r="K44" s="22">
        <v>0.14302999999999999</v>
      </c>
      <c r="L44" s="22">
        <v>9.2019000000000004E-2</v>
      </c>
      <c r="M44" s="22">
        <v>0.24087</v>
      </c>
      <c r="N44" s="22">
        <v>7.4035000000000004E-2</v>
      </c>
      <c r="O44" s="24">
        <v>0.32800000000000001</v>
      </c>
      <c r="P44" s="24">
        <v>5.9900000000000002E-2</v>
      </c>
      <c r="Q44" s="24">
        <v>0.438</v>
      </c>
      <c r="R44" s="24">
        <v>4.3099999999999999E-2</v>
      </c>
      <c r="S44" s="24">
        <v>0.13400000000000001</v>
      </c>
      <c r="T44" s="24">
        <v>0.11600000000000001</v>
      </c>
      <c r="U44" s="24">
        <v>0.23599999999999999</v>
      </c>
      <c r="V44" s="23">
        <v>0.112</v>
      </c>
      <c r="W44" s="23">
        <v>0.30499999999999999</v>
      </c>
      <c r="X44" s="23">
        <v>0.111</v>
      </c>
      <c r="Y44" s="23">
        <v>0.40300000000000002</v>
      </c>
      <c r="Z44" s="23">
        <v>9.9699999999999997E-2</v>
      </c>
      <c r="AA44" s="22">
        <v>7.6913999999999996E-2</v>
      </c>
      <c r="AB44" s="22">
        <v>-0.17663999999999999</v>
      </c>
      <c r="AC44" s="23">
        <v>9.9500000000000005E-2</v>
      </c>
      <c r="AD44" s="23">
        <v>-0.159</v>
      </c>
      <c r="AE44" s="23">
        <v>0.11899999999999999</v>
      </c>
      <c r="AF44" s="23">
        <v>-0.16500000000000001</v>
      </c>
      <c r="AG44" s="23">
        <v>0.153</v>
      </c>
      <c r="AH44" s="23">
        <v>-0.16200000000000001</v>
      </c>
    </row>
    <row r="45" spans="1:34">
      <c r="C45" s="22">
        <v>8.9653999999999998E-2</v>
      </c>
      <c r="D45" s="22">
        <v>6.1418E-2</v>
      </c>
      <c r="E45" s="22">
        <v>0.14602000000000001</v>
      </c>
      <c r="F45" s="22">
        <v>5.0723999999999998E-2</v>
      </c>
      <c r="G45" s="23">
        <v>0.19800000000000001</v>
      </c>
      <c r="H45" s="23">
        <v>5.33E-2</v>
      </c>
      <c r="I45" s="23">
        <v>0.28499999999999998</v>
      </c>
      <c r="J45" s="23">
        <v>4.5699999999999998E-2</v>
      </c>
      <c r="K45" s="22">
        <v>0.14249000000000001</v>
      </c>
      <c r="L45" s="22">
        <v>4.956E-2</v>
      </c>
      <c r="M45" s="22">
        <v>0.24339</v>
      </c>
      <c r="N45" s="22">
        <v>3.3862999999999997E-2</v>
      </c>
      <c r="O45" s="24">
        <v>0.33100000000000002</v>
      </c>
      <c r="P45" s="24">
        <v>2.3E-2</v>
      </c>
      <c r="Q45" s="24">
        <v>0.443</v>
      </c>
      <c r="R45" s="24">
        <v>8.0400000000000003E-3</v>
      </c>
      <c r="S45" s="24">
        <v>0.13100000000000001</v>
      </c>
      <c r="T45" s="24">
        <v>7.17E-2</v>
      </c>
      <c r="U45" s="24">
        <v>0.23400000000000001</v>
      </c>
      <c r="V45" s="23">
        <v>6.88E-2</v>
      </c>
      <c r="W45" s="23">
        <v>0.30399999999999999</v>
      </c>
      <c r="X45" s="23">
        <v>6.9699999999999998E-2</v>
      </c>
      <c r="Y45" s="23">
        <v>0.40200000000000002</v>
      </c>
      <c r="Z45" s="23">
        <v>5.9299999999999999E-2</v>
      </c>
      <c r="AA45" s="22">
        <v>8.0984E-2</v>
      </c>
      <c r="AB45" s="22">
        <v>-0.23018</v>
      </c>
      <c r="AC45" s="23">
        <v>0.104</v>
      </c>
      <c r="AD45" s="23">
        <v>-0.20799999999999999</v>
      </c>
      <c r="AE45" s="23">
        <v>0.123</v>
      </c>
      <c r="AF45" s="23">
        <v>-0.215</v>
      </c>
      <c r="AG45" s="23">
        <v>0.159</v>
      </c>
      <c r="AH45" s="23">
        <v>-0.21</v>
      </c>
    </row>
    <row r="46" spans="1:34">
      <c r="C46" s="22">
        <v>8.8464000000000001E-2</v>
      </c>
      <c r="D46" s="22">
        <v>2.2891000000000002E-2</v>
      </c>
      <c r="E46" s="22">
        <v>0.14732000000000001</v>
      </c>
      <c r="F46" s="22">
        <v>1.3365999999999999E-2</v>
      </c>
      <c r="G46" s="23">
        <v>0.20300000000000001</v>
      </c>
      <c r="H46" s="23">
        <v>1.77E-2</v>
      </c>
      <c r="I46" s="23">
        <v>0.28199999999999997</v>
      </c>
      <c r="J46" s="23">
        <v>8.1200000000000005E-3</v>
      </c>
      <c r="K46" s="22">
        <v>0.14068</v>
      </c>
      <c r="L46" s="22">
        <v>1.1313E-2</v>
      </c>
      <c r="M46" s="22">
        <v>0.24288000000000001</v>
      </c>
      <c r="N46" s="22">
        <v>-1.5652000000000001E-3</v>
      </c>
      <c r="O46" s="24">
        <v>0.33500000000000002</v>
      </c>
      <c r="P46" s="24">
        <v>-1.09E-2</v>
      </c>
      <c r="Q46" s="24">
        <v>0.44800000000000001</v>
      </c>
      <c r="R46" s="24">
        <v>-2.3599999999999999E-2</v>
      </c>
      <c r="S46" s="24">
        <v>0.13</v>
      </c>
      <c r="T46" s="24">
        <v>3.0700000000000002E-2</v>
      </c>
      <c r="U46" s="24">
        <v>0.23499999999999999</v>
      </c>
      <c r="V46" s="23">
        <v>2.93E-2</v>
      </c>
      <c r="W46" s="23">
        <v>0.309</v>
      </c>
      <c r="X46" s="23">
        <v>2.7699999999999999E-2</v>
      </c>
      <c r="Y46" s="23">
        <v>0.40400000000000003</v>
      </c>
      <c r="Z46" s="23">
        <v>2.0899999999999998E-2</v>
      </c>
      <c r="AA46" s="22">
        <v>8.6335999999999996E-2</v>
      </c>
      <c r="AB46" s="22">
        <v>-0.29465000000000002</v>
      </c>
      <c r="AC46" s="23">
        <v>0.109</v>
      </c>
      <c r="AD46" s="23">
        <v>-0.26700000000000002</v>
      </c>
      <c r="AE46" s="23">
        <v>0.128</v>
      </c>
      <c r="AF46" s="23">
        <v>-0.27600000000000002</v>
      </c>
      <c r="AG46" s="23">
        <v>0.16600000000000001</v>
      </c>
      <c r="AH46" s="23">
        <v>-0.26700000000000002</v>
      </c>
    </row>
    <row r="47" spans="1:34">
      <c r="C47" s="22">
        <v>8.8312000000000002E-2</v>
      </c>
      <c r="D47" s="22">
        <v>-1.43E-2</v>
      </c>
      <c r="E47" s="22">
        <v>0.14759</v>
      </c>
      <c r="F47" s="22">
        <v>-2.4074999999999999E-2</v>
      </c>
      <c r="G47" s="23">
        <v>0.20300000000000001</v>
      </c>
      <c r="H47" s="23">
        <v>-1.7999999999999999E-2</v>
      </c>
      <c r="I47" s="23">
        <v>0.28299999999999997</v>
      </c>
      <c r="J47" s="23">
        <v>-2.7799999999999998E-2</v>
      </c>
      <c r="K47" s="22">
        <v>0.14204</v>
      </c>
      <c r="L47" s="22">
        <v>-2.5899999999999999E-2</v>
      </c>
      <c r="M47" s="22">
        <v>0.24598999999999999</v>
      </c>
      <c r="N47" s="22">
        <v>-3.6816000000000002E-2</v>
      </c>
      <c r="O47" s="23">
        <v>0.33800000000000002</v>
      </c>
      <c r="P47" s="23">
        <v>-4.4400000000000002E-2</v>
      </c>
      <c r="Q47" s="23">
        <v>0.45300000000000001</v>
      </c>
      <c r="R47" s="23">
        <v>-5.5199999999999999E-2</v>
      </c>
      <c r="S47" s="23">
        <v>0.13</v>
      </c>
      <c r="T47" s="23">
        <v>-8.3099999999999997E-3</v>
      </c>
      <c r="U47" s="23">
        <v>0.23499999999999999</v>
      </c>
      <c r="V47" s="23">
        <v>-8.5400000000000007E-3</v>
      </c>
      <c r="W47" s="23">
        <v>0.31</v>
      </c>
      <c r="X47" s="23">
        <v>-9.2800000000000001E-3</v>
      </c>
      <c r="Y47" s="23">
        <v>0.40400000000000003</v>
      </c>
      <c r="Z47" s="23">
        <v>-1.4999999999999999E-2</v>
      </c>
      <c r="AA47" s="22">
        <v>9.3212000000000003E-2</v>
      </c>
      <c r="AB47" s="22">
        <v>-0.37314000000000003</v>
      </c>
      <c r="AC47" s="23">
        <v>0.11600000000000001</v>
      </c>
      <c r="AD47" s="23">
        <v>-0.33900000000000002</v>
      </c>
      <c r="AE47" s="23">
        <v>0.13500000000000001</v>
      </c>
      <c r="AF47" s="23">
        <v>-0.35</v>
      </c>
      <c r="AG47" s="23">
        <v>0.17499999999999999</v>
      </c>
      <c r="AH47" s="23">
        <v>-0.33700000000000002</v>
      </c>
    </row>
    <row r="48" spans="1:34">
      <c r="C48" s="22">
        <v>8.9127999999999999E-2</v>
      </c>
      <c r="D48" s="22">
        <v>-5.2124999999999998E-2</v>
      </c>
      <c r="E48" s="22">
        <v>0.14888000000000001</v>
      </c>
      <c r="F48" s="22">
        <v>-6.2705999999999998E-2</v>
      </c>
      <c r="G48" s="23">
        <v>0.20499999999999999</v>
      </c>
      <c r="H48" s="23">
        <v>-5.45E-2</v>
      </c>
      <c r="I48" s="23">
        <v>0.28499999999999998</v>
      </c>
      <c r="J48" s="23">
        <v>-6.4699999999999994E-2</v>
      </c>
      <c r="K48" s="22">
        <v>0.14402999999999999</v>
      </c>
      <c r="L48" s="22">
        <v>-6.3974000000000003E-2</v>
      </c>
      <c r="M48" s="22">
        <v>0.24887000000000001</v>
      </c>
      <c r="N48" s="22">
        <v>-7.2876999999999997E-2</v>
      </c>
      <c r="O48" s="23">
        <v>0.34200000000000003</v>
      </c>
      <c r="P48" s="23">
        <v>-7.9100000000000004E-2</v>
      </c>
      <c r="Q48" s="23">
        <v>0.45800000000000002</v>
      </c>
      <c r="R48" s="23">
        <v>-8.7999999999999995E-2</v>
      </c>
      <c r="S48" s="23">
        <v>0.13</v>
      </c>
      <c r="T48" s="23">
        <v>-4.7600000000000003E-2</v>
      </c>
      <c r="U48" s="23">
        <v>0.23699999999999999</v>
      </c>
      <c r="V48" s="23">
        <v>-4.6699999999999998E-2</v>
      </c>
      <c r="W48" s="23">
        <v>0.311</v>
      </c>
      <c r="X48" s="23">
        <v>-4.6800000000000001E-2</v>
      </c>
      <c r="Y48" s="23">
        <v>0.40600000000000003</v>
      </c>
      <c r="Z48" s="23">
        <v>-5.1999999999999998E-2</v>
      </c>
      <c r="AA48" s="22">
        <v>0.10241</v>
      </c>
      <c r="AB48" s="22">
        <v>-0.46694000000000002</v>
      </c>
      <c r="AC48" s="23">
        <v>0.125</v>
      </c>
      <c r="AD48" s="23">
        <v>-0.42399999999999999</v>
      </c>
      <c r="AE48" s="23">
        <v>0.14299999999999999</v>
      </c>
      <c r="AF48" s="23">
        <v>-0.438</v>
      </c>
      <c r="AG48" s="23">
        <v>0.187</v>
      </c>
      <c r="AH48" s="23">
        <v>-0.41899999999999998</v>
      </c>
    </row>
    <row r="49" spans="3:34">
      <c r="C49" s="22">
        <v>9.0949000000000002E-2</v>
      </c>
      <c r="D49" s="22">
        <v>-9.2366000000000004E-2</v>
      </c>
      <c r="E49" s="22">
        <v>0.151</v>
      </c>
      <c r="F49" s="22">
        <v>-0.10409</v>
      </c>
      <c r="G49" s="23">
        <v>0.20699999999999999</v>
      </c>
      <c r="H49" s="23">
        <v>-9.3700000000000006E-2</v>
      </c>
      <c r="I49" s="23">
        <v>0.28799999999999998</v>
      </c>
      <c r="J49" s="23">
        <v>-0.104</v>
      </c>
      <c r="K49" s="22">
        <v>0.14696000000000001</v>
      </c>
      <c r="L49" s="22">
        <v>-0.10462</v>
      </c>
      <c r="M49" s="22">
        <v>0.25274000000000002</v>
      </c>
      <c r="N49" s="22">
        <v>-0.11187999999999999</v>
      </c>
      <c r="O49" s="23">
        <v>0.34599999999999997</v>
      </c>
      <c r="P49" s="23">
        <v>-0.11700000000000001</v>
      </c>
      <c r="Q49" s="23">
        <v>0.46300000000000002</v>
      </c>
      <c r="R49" s="23">
        <v>-0.124</v>
      </c>
      <c r="S49" s="23">
        <v>0.13200000000000001</v>
      </c>
      <c r="T49" s="23">
        <v>-8.8999999999999996E-2</v>
      </c>
      <c r="U49" s="23">
        <v>0.23899999999999999</v>
      </c>
      <c r="V49" s="23">
        <v>-8.6900000000000005E-2</v>
      </c>
      <c r="W49" s="23">
        <v>0.313</v>
      </c>
      <c r="X49" s="23">
        <v>-8.6300000000000002E-2</v>
      </c>
      <c r="Y49" s="23">
        <v>0.40899999999999997</v>
      </c>
      <c r="Z49" s="23">
        <v>-9.0800000000000006E-2</v>
      </c>
      <c r="AA49" s="22">
        <v>0.11355999999999999</v>
      </c>
      <c r="AB49" s="22">
        <v>-0.58482999999999996</v>
      </c>
      <c r="AC49" s="23">
        <v>0.13600000000000001</v>
      </c>
      <c r="AD49" s="23">
        <v>-0.53100000000000003</v>
      </c>
      <c r="AE49" s="23">
        <v>0.154</v>
      </c>
      <c r="AF49" s="23">
        <v>-0.54900000000000004</v>
      </c>
      <c r="AG49" s="23">
        <v>0.20100000000000001</v>
      </c>
      <c r="AH49" s="23">
        <v>-0.52100000000000002</v>
      </c>
    </row>
    <row r="50" spans="3:34">
      <c r="C50" s="22">
        <v>9.3946000000000002E-2</v>
      </c>
      <c r="D50" s="22">
        <v>-0.13678000000000001</v>
      </c>
      <c r="E50" s="22">
        <v>0.15422</v>
      </c>
      <c r="F50" s="22">
        <v>-0.15</v>
      </c>
      <c r="G50" s="23">
        <v>0.21</v>
      </c>
      <c r="H50" s="23">
        <v>-0.13700000000000001</v>
      </c>
      <c r="I50" s="23">
        <v>0.29199999999999998</v>
      </c>
      <c r="J50" s="23">
        <v>-0.14799999999999999</v>
      </c>
      <c r="K50" s="22">
        <v>0.15087</v>
      </c>
      <c r="L50" s="22">
        <v>-0.14960000000000001</v>
      </c>
      <c r="M50" s="22">
        <v>0.25723000000000001</v>
      </c>
      <c r="N50" s="22">
        <v>-0.15543000000000001</v>
      </c>
      <c r="O50" s="23">
        <v>0.35099999999999998</v>
      </c>
      <c r="P50" s="23">
        <v>-0.159</v>
      </c>
      <c r="Q50" s="23">
        <v>0.46800000000000003</v>
      </c>
      <c r="R50" s="23">
        <v>-0.16500000000000001</v>
      </c>
      <c r="S50" s="23">
        <v>0.13600000000000001</v>
      </c>
      <c r="T50" s="23">
        <v>-0.13400000000000001</v>
      </c>
      <c r="U50" s="23">
        <v>0.24199999999999999</v>
      </c>
      <c r="V50" s="23">
        <v>-0.13100000000000001</v>
      </c>
      <c r="W50" s="23">
        <v>0.317</v>
      </c>
      <c r="X50" s="23">
        <v>-0.129</v>
      </c>
      <c r="Y50" s="23">
        <v>0.41199999999999998</v>
      </c>
      <c r="Z50" s="23">
        <v>-0.13300000000000001</v>
      </c>
      <c r="AA50" s="22">
        <v>0.12797</v>
      </c>
      <c r="AB50" s="22">
        <v>-0.73019000000000001</v>
      </c>
      <c r="AC50" s="23">
        <v>0.151</v>
      </c>
      <c r="AD50" s="23">
        <v>-0.66200000000000003</v>
      </c>
      <c r="AE50" s="23">
        <v>0.16800000000000001</v>
      </c>
      <c r="AF50" s="23">
        <v>-0.68500000000000005</v>
      </c>
      <c r="AG50" s="23">
        <v>0.219</v>
      </c>
      <c r="AH50" s="23">
        <v>-0.64600000000000002</v>
      </c>
    </row>
    <row r="51" spans="3:34">
      <c r="C51" s="22">
        <v>9.8194000000000004E-2</v>
      </c>
      <c r="D51" s="22">
        <v>-0.18726999999999999</v>
      </c>
      <c r="E51" s="22">
        <v>0.15866</v>
      </c>
      <c r="F51" s="22">
        <v>-0.20263</v>
      </c>
      <c r="G51" s="23">
        <v>0.215</v>
      </c>
      <c r="H51" s="23">
        <v>-0.186</v>
      </c>
      <c r="I51" s="23">
        <v>0.29699999999999999</v>
      </c>
      <c r="J51" s="23">
        <v>-0.19900000000000001</v>
      </c>
      <c r="K51" s="22">
        <v>0.15562999999999999</v>
      </c>
      <c r="L51" s="22">
        <v>-0.20105999999999999</v>
      </c>
      <c r="M51" s="22">
        <v>0.26240000000000002</v>
      </c>
      <c r="N51" s="22">
        <v>-0.20558999999999999</v>
      </c>
      <c r="O51" s="23">
        <v>0.35599999999999998</v>
      </c>
      <c r="P51" s="23">
        <v>-0.20799999999999999</v>
      </c>
      <c r="Q51" s="23">
        <v>0.47399999999999998</v>
      </c>
      <c r="R51" s="23">
        <v>-0.21299999999999999</v>
      </c>
      <c r="S51" s="23">
        <v>0.14000000000000001</v>
      </c>
      <c r="T51" s="23">
        <v>-0.186</v>
      </c>
      <c r="U51" s="23">
        <v>0.247</v>
      </c>
      <c r="V51" s="23">
        <v>-0.18</v>
      </c>
      <c r="W51" s="23">
        <v>0.32100000000000001</v>
      </c>
      <c r="X51" s="23">
        <v>-0.17799999999999999</v>
      </c>
      <c r="Y51" s="23">
        <v>0.41699999999999998</v>
      </c>
      <c r="Z51" s="23">
        <v>-0.182</v>
      </c>
      <c r="AA51" s="22">
        <v>0.14621000000000001</v>
      </c>
      <c r="AB51" s="22">
        <v>-0.90958000000000006</v>
      </c>
      <c r="AC51" s="23">
        <v>0.17</v>
      </c>
      <c r="AD51" s="23">
        <v>-0.82399999999999995</v>
      </c>
      <c r="AE51" s="23">
        <v>0.187</v>
      </c>
      <c r="AF51" s="23">
        <v>-0.85399999999999998</v>
      </c>
      <c r="AG51" s="23">
        <v>0.24199999999999999</v>
      </c>
      <c r="AH51" s="23">
        <v>-0.8</v>
      </c>
    </row>
    <row r="52" spans="3:34">
      <c r="C52" s="22">
        <v>0.10382</v>
      </c>
      <c r="D52" s="22">
        <v>-0.24632000000000001</v>
      </c>
      <c r="E52" s="22">
        <v>0.16406999999999999</v>
      </c>
      <c r="F52" s="22">
        <v>-0.26438</v>
      </c>
      <c r="G52" s="23">
        <v>0.221</v>
      </c>
      <c r="H52" s="23">
        <v>-0.24299999999999999</v>
      </c>
      <c r="I52" s="23">
        <v>0.30399999999999999</v>
      </c>
      <c r="J52" s="23">
        <v>-0.25800000000000001</v>
      </c>
      <c r="K52" s="22">
        <v>0.16145000000000001</v>
      </c>
      <c r="L52" s="22">
        <v>-0.26157000000000002</v>
      </c>
      <c r="M52" s="22">
        <v>0.26824999999999999</v>
      </c>
      <c r="N52" s="22">
        <v>-0.26502999999999999</v>
      </c>
      <c r="O52" s="23">
        <v>0.36299999999999999</v>
      </c>
      <c r="P52" s="23">
        <v>-0.26600000000000001</v>
      </c>
      <c r="Q52" s="23">
        <v>0.48</v>
      </c>
      <c r="R52" s="23">
        <v>-0.27100000000000002</v>
      </c>
      <c r="S52" s="23">
        <v>0.14599999999999999</v>
      </c>
      <c r="T52" s="23">
        <v>-0.246</v>
      </c>
      <c r="U52" s="23">
        <v>0.253</v>
      </c>
      <c r="V52" s="23">
        <v>-0.23799999999999999</v>
      </c>
      <c r="W52" s="23">
        <v>0.32700000000000001</v>
      </c>
      <c r="X52" s="23">
        <v>-0.23499999999999999</v>
      </c>
      <c r="Y52" s="23">
        <v>0.42299999999999999</v>
      </c>
      <c r="Z52" s="23">
        <v>-0.23899999999999999</v>
      </c>
      <c r="AA52" s="22">
        <v>0.16994999999999999</v>
      </c>
      <c r="AB52" s="22">
        <v>-1.1317999999999999</v>
      </c>
      <c r="AC52" s="23">
        <v>0.19500000000000001</v>
      </c>
      <c r="AD52" s="23">
        <v>-1.02</v>
      </c>
      <c r="AE52" s="23">
        <v>0.21</v>
      </c>
      <c r="AF52" s="23">
        <v>-1.06</v>
      </c>
      <c r="AG52" s="23">
        <v>0.27100000000000002</v>
      </c>
      <c r="AH52" s="23">
        <v>-0.98899999999999999</v>
      </c>
    </row>
    <row r="53" spans="3:34">
      <c r="C53" s="22">
        <v>0.11122</v>
      </c>
      <c r="D53" s="22">
        <v>-0.31664999999999999</v>
      </c>
      <c r="E53" s="22">
        <v>0.17118</v>
      </c>
      <c r="F53" s="22">
        <v>-0.33846999999999999</v>
      </c>
      <c r="G53" s="23">
        <v>0.22900000000000001</v>
      </c>
      <c r="H53" s="23">
        <v>-0.312</v>
      </c>
      <c r="I53" s="23">
        <v>0.312</v>
      </c>
      <c r="J53" s="23">
        <v>-0.32900000000000001</v>
      </c>
      <c r="K53" s="22">
        <v>0.16875999999999999</v>
      </c>
      <c r="L53" s="22">
        <v>-0.33422000000000002</v>
      </c>
      <c r="M53" s="22">
        <v>0.27500999999999998</v>
      </c>
      <c r="N53" s="22">
        <v>-0.33648</v>
      </c>
      <c r="O53" s="23">
        <v>0.37</v>
      </c>
      <c r="P53" s="23">
        <v>-0.33700000000000002</v>
      </c>
      <c r="Q53" s="23">
        <v>0.48699999999999999</v>
      </c>
      <c r="R53" s="23">
        <v>-0.34100000000000003</v>
      </c>
      <c r="S53" s="23">
        <v>0.155</v>
      </c>
      <c r="T53" s="23">
        <v>-0.317</v>
      </c>
      <c r="U53" s="23">
        <v>0.26</v>
      </c>
      <c r="V53" s="23">
        <v>-0.307</v>
      </c>
      <c r="W53" s="23">
        <v>0.33400000000000002</v>
      </c>
      <c r="X53" s="23">
        <v>-0.30299999999999999</v>
      </c>
      <c r="Y53" s="23">
        <v>0.43</v>
      </c>
      <c r="Z53" s="23">
        <v>-0.307</v>
      </c>
      <c r="AA53" s="22">
        <v>0.20018</v>
      </c>
      <c r="AB53" s="22">
        <v>-1.4072</v>
      </c>
      <c r="AC53" s="23">
        <v>0.22800000000000001</v>
      </c>
      <c r="AD53" s="23">
        <v>-1.27</v>
      </c>
      <c r="AE53" s="23">
        <v>0.24199999999999999</v>
      </c>
      <c r="AF53" s="23">
        <v>-1.32</v>
      </c>
      <c r="AG53" s="23">
        <v>0.308</v>
      </c>
      <c r="AH53" s="23">
        <v>-1.22</v>
      </c>
    </row>
    <row r="54" spans="3:34">
      <c r="C54" s="22">
        <v>0.12267</v>
      </c>
      <c r="D54" s="22">
        <v>-0.40026</v>
      </c>
      <c r="E54" s="22">
        <v>0.18199000000000001</v>
      </c>
      <c r="F54" s="22">
        <v>-0.42581999999999998</v>
      </c>
      <c r="G54" s="23">
        <v>0.23899999999999999</v>
      </c>
      <c r="H54" s="23">
        <v>-0.39400000000000002</v>
      </c>
      <c r="I54" s="23">
        <v>0.32200000000000001</v>
      </c>
      <c r="J54" s="23">
        <v>-0.41499999999999998</v>
      </c>
      <c r="K54" s="22">
        <v>0.18</v>
      </c>
      <c r="L54" s="22">
        <v>-0.42101</v>
      </c>
      <c r="M54" s="22">
        <v>0.28333000000000003</v>
      </c>
      <c r="N54" s="22">
        <v>-0.42381999999999997</v>
      </c>
      <c r="O54" s="23">
        <v>0.379</v>
      </c>
      <c r="P54" s="23">
        <v>-0.42299999999999999</v>
      </c>
      <c r="Q54" s="23">
        <v>0.496</v>
      </c>
      <c r="R54" s="23">
        <v>-0.42799999999999999</v>
      </c>
      <c r="S54" s="23">
        <v>0.16800000000000001</v>
      </c>
      <c r="T54" s="23">
        <v>-0.40100000000000002</v>
      </c>
      <c r="U54" s="23">
        <v>0.27</v>
      </c>
      <c r="V54" s="23">
        <v>-0.39</v>
      </c>
      <c r="W54" s="23">
        <v>0.34399999999999997</v>
      </c>
      <c r="X54" s="23">
        <v>-0.38500000000000001</v>
      </c>
      <c r="Y54" s="23">
        <v>0.44</v>
      </c>
      <c r="Z54" s="23">
        <v>-0.38900000000000001</v>
      </c>
      <c r="AA54" s="22">
        <v>0.23988999999999999</v>
      </c>
      <c r="AB54" s="22">
        <v>-1.7475000000000001</v>
      </c>
      <c r="AC54" s="23">
        <v>0.27</v>
      </c>
      <c r="AD54" s="23">
        <v>-1.57</v>
      </c>
      <c r="AE54" s="23">
        <v>0.28199999999999997</v>
      </c>
      <c r="AF54" s="23">
        <v>-1.64</v>
      </c>
      <c r="AG54" s="23">
        <v>0.35499999999999998</v>
      </c>
      <c r="AH54" s="23">
        <v>-1.51</v>
      </c>
    </row>
    <row r="55" spans="3:34">
      <c r="C55" s="22">
        <v>0.13521</v>
      </c>
      <c r="D55" s="22">
        <v>-0.50339</v>
      </c>
      <c r="E55" s="22">
        <v>0.19292999999999999</v>
      </c>
      <c r="F55" s="22">
        <v>-0.53571000000000002</v>
      </c>
      <c r="G55" s="23">
        <v>0.252</v>
      </c>
      <c r="H55" s="23">
        <v>-0.495</v>
      </c>
      <c r="I55" s="23">
        <v>0.33500000000000002</v>
      </c>
      <c r="J55" s="23">
        <v>-0.52</v>
      </c>
      <c r="K55" s="22">
        <v>0.19123000000000001</v>
      </c>
      <c r="L55" s="22">
        <v>-0.52846000000000004</v>
      </c>
      <c r="M55" s="22">
        <v>0.29320000000000002</v>
      </c>
      <c r="N55" s="22">
        <v>-0.53103</v>
      </c>
      <c r="O55" s="23">
        <v>0.38900000000000001</v>
      </c>
      <c r="P55" s="23">
        <v>-0.52900000000000003</v>
      </c>
      <c r="Q55" s="23">
        <v>0.50600000000000001</v>
      </c>
      <c r="R55" s="23">
        <v>-0.53400000000000003</v>
      </c>
      <c r="S55" s="23">
        <v>0.182</v>
      </c>
      <c r="T55" s="23">
        <v>-0.505</v>
      </c>
      <c r="U55" s="23">
        <v>0.28299999999999997</v>
      </c>
      <c r="V55" s="23">
        <v>-0.49</v>
      </c>
      <c r="W55" s="23">
        <v>0.35699999999999998</v>
      </c>
      <c r="X55" s="23">
        <v>-0.48399999999999999</v>
      </c>
      <c r="Y55" s="23">
        <v>0.45300000000000001</v>
      </c>
      <c r="Z55" s="23">
        <v>-0.48899999999999999</v>
      </c>
    </row>
    <row r="56" spans="3:34">
      <c r="C56" s="22">
        <v>0.15068999999999999</v>
      </c>
      <c r="D56" s="22">
        <v>-0.62936999999999999</v>
      </c>
      <c r="E56" s="22">
        <v>0.20674999999999999</v>
      </c>
      <c r="F56" s="22">
        <v>-0.67018999999999995</v>
      </c>
      <c r="G56" s="23">
        <v>0.26900000000000002</v>
      </c>
      <c r="H56" s="23">
        <v>-0.61799999999999999</v>
      </c>
      <c r="I56" s="23">
        <v>0.35299999999999998</v>
      </c>
      <c r="J56" s="23">
        <v>-0.64800000000000002</v>
      </c>
      <c r="K56" s="22">
        <v>0.20533000000000001</v>
      </c>
      <c r="L56" s="22">
        <v>-0.66073999999999999</v>
      </c>
      <c r="M56" s="22">
        <v>0.30536000000000002</v>
      </c>
      <c r="N56" s="22">
        <v>-0.66327000000000003</v>
      </c>
      <c r="O56" s="23">
        <v>0.40300000000000002</v>
      </c>
      <c r="P56" s="23">
        <v>-0.66</v>
      </c>
      <c r="Q56" s="23">
        <v>0.51800000000000002</v>
      </c>
      <c r="R56" s="23">
        <v>-0.66600000000000004</v>
      </c>
      <c r="S56" s="23">
        <v>0.20100000000000001</v>
      </c>
      <c r="T56" s="23">
        <v>-0.63100000000000001</v>
      </c>
      <c r="U56" s="23">
        <v>0.30099999999999999</v>
      </c>
      <c r="V56" s="23">
        <v>-0.61299999999999999</v>
      </c>
      <c r="W56" s="23">
        <v>0.373</v>
      </c>
      <c r="X56" s="23">
        <v>-0.60499999999999998</v>
      </c>
      <c r="Y56" s="23">
        <v>0.46899999999999997</v>
      </c>
      <c r="Z56" s="23">
        <v>-0.61099999999999999</v>
      </c>
    </row>
    <row r="57" spans="3:34">
      <c r="C57" s="22">
        <v>0.17141999999999999</v>
      </c>
      <c r="D57" s="22">
        <v>-0.78430999999999995</v>
      </c>
      <c r="E57" s="22">
        <v>0.22467000000000001</v>
      </c>
      <c r="F57" s="22">
        <v>-0.83620000000000005</v>
      </c>
      <c r="G57" s="23">
        <v>0.29199999999999998</v>
      </c>
      <c r="H57" s="23">
        <v>-0.76800000000000002</v>
      </c>
      <c r="I57" s="23">
        <v>0.375</v>
      </c>
      <c r="J57" s="23">
        <v>-0.80600000000000005</v>
      </c>
      <c r="K57" s="22">
        <v>0.22358</v>
      </c>
      <c r="L57" s="22">
        <v>-0.82408999999999999</v>
      </c>
      <c r="M57" s="22">
        <v>0.32088</v>
      </c>
      <c r="N57" s="22">
        <v>-0.82735000000000003</v>
      </c>
      <c r="O57" s="23">
        <v>0.42</v>
      </c>
      <c r="P57" s="23">
        <v>-0.82199999999999995</v>
      </c>
      <c r="Q57" s="23">
        <v>0.53400000000000003</v>
      </c>
      <c r="R57" s="23">
        <v>-0.82899999999999996</v>
      </c>
      <c r="S57" s="23">
        <v>0.22600000000000001</v>
      </c>
      <c r="T57" s="23">
        <v>-0.78600000000000003</v>
      </c>
      <c r="U57" s="23">
        <v>0.32300000000000001</v>
      </c>
      <c r="V57" s="23">
        <v>-0.76300000000000001</v>
      </c>
      <c r="W57" s="23">
        <v>0.39600000000000002</v>
      </c>
      <c r="X57" s="23">
        <v>-0.754</v>
      </c>
      <c r="Y57" s="23">
        <v>0.49099999999999999</v>
      </c>
      <c r="Z57" s="23">
        <v>-0.76200000000000001</v>
      </c>
    </row>
    <row r="58" spans="3:34">
      <c r="C58" s="22">
        <v>0.19727</v>
      </c>
      <c r="D58" s="22">
        <v>-0.97467999999999999</v>
      </c>
      <c r="E58" s="22">
        <v>0.24757999999999999</v>
      </c>
      <c r="F58" s="22">
        <v>-1.0415000000000001</v>
      </c>
      <c r="G58" s="23">
        <v>0.32</v>
      </c>
      <c r="H58" s="23">
        <v>-0.95199999999999996</v>
      </c>
      <c r="I58" s="23">
        <v>0.40400000000000003</v>
      </c>
      <c r="J58" s="23">
        <v>-1</v>
      </c>
      <c r="K58" s="22">
        <v>0.24675</v>
      </c>
      <c r="L58" s="22">
        <v>-1.0251999999999999</v>
      </c>
      <c r="M58" s="22">
        <v>0.33972999999999998</v>
      </c>
      <c r="N58" s="22">
        <v>-1.0302</v>
      </c>
      <c r="O58" s="23">
        <v>0.442</v>
      </c>
      <c r="P58" s="23">
        <v>-1.02</v>
      </c>
      <c r="Q58" s="23">
        <v>0.55300000000000005</v>
      </c>
      <c r="R58" s="23">
        <v>-1.03</v>
      </c>
      <c r="S58" s="23">
        <v>0.25800000000000001</v>
      </c>
      <c r="T58" s="23">
        <v>-0.97499999999999998</v>
      </c>
      <c r="U58" s="23">
        <v>0.35299999999999998</v>
      </c>
      <c r="V58" s="23">
        <v>-0.94799999999999995</v>
      </c>
      <c r="W58" s="23">
        <v>0.42399999999999999</v>
      </c>
      <c r="X58" s="23">
        <v>-0.93600000000000005</v>
      </c>
      <c r="Y58" s="23">
        <v>0.52</v>
      </c>
      <c r="Z58" s="23">
        <v>-0.94599999999999995</v>
      </c>
    </row>
    <row r="59" spans="3:34">
      <c r="C59" s="22">
        <v>0.23099</v>
      </c>
      <c r="D59" s="22">
        <v>-1.2083999999999999</v>
      </c>
      <c r="E59" s="22">
        <v>0.27650999999999998</v>
      </c>
      <c r="F59" s="22">
        <v>-1.2946</v>
      </c>
      <c r="G59" s="23">
        <v>0.35799999999999998</v>
      </c>
      <c r="H59" s="23">
        <v>-1.18</v>
      </c>
      <c r="I59" s="23">
        <v>0.441</v>
      </c>
      <c r="J59" s="23">
        <v>-1.24</v>
      </c>
      <c r="K59" s="22">
        <v>0.27682000000000001</v>
      </c>
      <c r="L59" s="22">
        <v>-1.2746999999999999</v>
      </c>
      <c r="M59" s="22">
        <v>0.36487999999999998</v>
      </c>
      <c r="N59" s="22">
        <v>-1.2825</v>
      </c>
      <c r="O59" s="23">
        <v>0.47</v>
      </c>
      <c r="P59" s="23">
        <v>-1.27</v>
      </c>
      <c r="Q59" s="23">
        <v>0.57899999999999996</v>
      </c>
      <c r="R59" s="23">
        <v>-1.28</v>
      </c>
      <c r="S59" s="23">
        <v>0.3</v>
      </c>
      <c r="T59" s="23">
        <v>-1.21</v>
      </c>
      <c r="U59" s="23">
        <v>0.39200000000000002</v>
      </c>
      <c r="V59" s="23">
        <v>-1.17</v>
      </c>
      <c r="W59" s="23">
        <v>0.46200000000000002</v>
      </c>
      <c r="X59" s="23">
        <v>-1.1599999999999999</v>
      </c>
      <c r="Y59" s="23">
        <v>0.55800000000000005</v>
      </c>
      <c r="Z59" s="23">
        <v>-1.17</v>
      </c>
    </row>
    <row r="60" spans="3:34">
      <c r="C60" s="22">
        <v>0.27545999999999998</v>
      </c>
      <c r="D60" s="22">
        <v>-1.4956</v>
      </c>
      <c r="E60" s="22">
        <v>0.31322</v>
      </c>
      <c r="F60" s="22">
        <v>-1.6076999999999999</v>
      </c>
      <c r="G60" s="23">
        <v>0.40600000000000003</v>
      </c>
      <c r="H60" s="23">
        <v>-1.45</v>
      </c>
      <c r="I60" s="23">
        <v>0.48899999999999999</v>
      </c>
      <c r="J60" s="23">
        <v>-1.53</v>
      </c>
      <c r="K60" s="22">
        <v>0.31674999999999998</v>
      </c>
      <c r="L60" s="22">
        <v>-1.5831</v>
      </c>
      <c r="M60" s="22">
        <v>0.39646999999999999</v>
      </c>
      <c r="N60" s="22">
        <v>-1.595</v>
      </c>
      <c r="O60" s="23">
        <v>0.50600000000000001</v>
      </c>
      <c r="P60" s="23">
        <v>-1.58</v>
      </c>
      <c r="Q60" s="23">
        <v>0.61099999999999999</v>
      </c>
      <c r="R60" s="23">
        <v>-1.6</v>
      </c>
      <c r="S60" s="23">
        <v>0.35399999999999998</v>
      </c>
      <c r="T60" s="23">
        <v>-1.49</v>
      </c>
      <c r="U60" s="23">
        <v>0.443</v>
      </c>
      <c r="V60" s="23">
        <v>-1.45</v>
      </c>
      <c r="W60" s="23">
        <v>0.51100000000000001</v>
      </c>
      <c r="X60" s="23">
        <v>-1.43</v>
      </c>
      <c r="Y60" s="23">
        <v>0.60899999999999999</v>
      </c>
      <c r="Z60" s="23">
        <v>-1.45</v>
      </c>
    </row>
    <row r="61" spans="3:34">
      <c r="C61" s="22">
        <v>0.33078000000000002</v>
      </c>
      <c r="D61" s="22">
        <v>-1.8484</v>
      </c>
      <c r="E61" s="22">
        <v>0.36288999999999999</v>
      </c>
      <c r="F61" s="22">
        <v>-1.9964999999999999</v>
      </c>
      <c r="G61" s="23">
        <v>0.46899999999999997</v>
      </c>
      <c r="H61" s="23">
        <v>-1.79</v>
      </c>
      <c r="I61" s="23">
        <v>0.55300000000000005</v>
      </c>
      <c r="J61" s="23">
        <v>-1.89</v>
      </c>
      <c r="K61" s="22">
        <v>0.36553000000000002</v>
      </c>
      <c r="L61" s="22">
        <v>-1.9624999999999999</v>
      </c>
      <c r="M61" s="22">
        <v>0.43769999999999998</v>
      </c>
      <c r="N61" s="22">
        <v>-1.9830000000000001</v>
      </c>
      <c r="O61" s="23">
        <v>0.55400000000000005</v>
      </c>
      <c r="P61" s="23">
        <v>-1.96</v>
      </c>
      <c r="Q61" s="23">
        <v>0.65300000000000002</v>
      </c>
      <c r="R61" s="23">
        <v>-1.98</v>
      </c>
      <c r="S61" s="23">
        <v>0.42599999999999999</v>
      </c>
      <c r="T61" s="23">
        <v>-1.83</v>
      </c>
      <c r="U61" s="23">
        <v>0.51</v>
      </c>
      <c r="V61" s="23">
        <v>-1.79</v>
      </c>
      <c r="W61" s="23">
        <v>0.57699999999999996</v>
      </c>
      <c r="X61" s="23">
        <v>-1.77</v>
      </c>
      <c r="Y61" s="23">
        <v>0.67600000000000005</v>
      </c>
      <c r="Z61" s="23">
        <v>-1.79</v>
      </c>
    </row>
    <row r="62" spans="3:34">
      <c r="C62" s="22">
        <v>0.40389000000000003</v>
      </c>
      <c r="D62" s="22">
        <v>-2.2845</v>
      </c>
      <c r="E62" s="22">
        <v>0.42638999999999999</v>
      </c>
      <c r="F62" s="22">
        <v>-2.4758</v>
      </c>
      <c r="G62" s="23">
        <v>0.54800000000000004</v>
      </c>
      <c r="H62" s="23">
        <v>-2.21</v>
      </c>
      <c r="I62" s="23">
        <v>0.63400000000000001</v>
      </c>
      <c r="J62" s="23">
        <v>-2.33</v>
      </c>
      <c r="K62" s="22">
        <v>0.43295</v>
      </c>
      <c r="L62" s="22">
        <v>-2.4338000000000002</v>
      </c>
      <c r="M62" s="22">
        <v>0.49086999999999997</v>
      </c>
      <c r="N62" s="22">
        <v>-2.4645999999999999</v>
      </c>
      <c r="O62" s="23">
        <v>0.61699999999999999</v>
      </c>
      <c r="P62" s="23">
        <v>-2.4300000000000002</v>
      </c>
      <c r="Q62" s="23">
        <v>0.70799999999999996</v>
      </c>
      <c r="R62" s="23">
        <v>-2.4700000000000002</v>
      </c>
      <c r="S62" s="23">
        <v>0.52100000000000002</v>
      </c>
      <c r="T62" s="23">
        <v>-2.2599999999999998</v>
      </c>
      <c r="U62" s="23">
        <v>0.6</v>
      </c>
      <c r="V62" s="23">
        <v>-2.2000000000000002</v>
      </c>
      <c r="W62" s="23">
        <v>0.66400000000000003</v>
      </c>
      <c r="X62" s="23">
        <v>-2.1800000000000002</v>
      </c>
      <c r="Y62" s="23">
        <v>0.76400000000000001</v>
      </c>
      <c r="Z62" s="23">
        <v>-2.2000000000000002</v>
      </c>
    </row>
    <row r="63" spans="3:34">
      <c r="C63" s="22">
        <v>0.49662000000000001</v>
      </c>
      <c r="D63" s="22">
        <v>-2.8146</v>
      </c>
      <c r="E63" s="22">
        <v>0.50865000000000005</v>
      </c>
      <c r="F63" s="22">
        <v>-3.0686</v>
      </c>
      <c r="G63" s="23">
        <v>0.65100000000000002</v>
      </c>
      <c r="H63" s="23">
        <v>-2.71</v>
      </c>
      <c r="I63" s="23">
        <v>0.74099999999999999</v>
      </c>
      <c r="J63" s="23">
        <v>-2.87</v>
      </c>
      <c r="K63" s="22">
        <v>0.51780999999999999</v>
      </c>
      <c r="L63" s="22">
        <v>-3.0131000000000001</v>
      </c>
      <c r="M63" s="22">
        <v>0.56081999999999999</v>
      </c>
      <c r="N63" s="22">
        <v>-3.0607000000000002</v>
      </c>
      <c r="O63" s="23">
        <v>0.69899999999999995</v>
      </c>
      <c r="P63" s="23">
        <v>-3.02</v>
      </c>
      <c r="Q63" s="23">
        <v>0.78</v>
      </c>
      <c r="R63" s="23">
        <v>-3.06</v>
      </c>
      <c r="S63" s="23">
        <v>0.64400000000000002</v>
      </c>
      <c r="T63" s="23">
        <v>-2.77</v>
      </c>
      <c r="U63" s="23">
        <v>0.71699999999999997</v>
      </c>
      <c r="V63" s="23">
        <v>-2.71</v>
      </c>
      <c r="W63" s="23">
        <v>0.77900000000000003</v>
      </c>
      <c r="X63" s="23">
        <v>-2.68</v>
      </c>
      <c r="Y63" s="23">
        <v>0.88</v>
      </c>
      <c r="Z63" s="23">
        <v>-2.71</v>
      </c>
    </row>
    <row r="64" spans="3:34">
      <c r="C64" s="22">
        <v>0.62631000000000003</v>
      </c>
      <c r="D64" s="22">
        <v>-3.4704999999999999</v>
      </c>
      <c r="E64" s="22">
        <v>0.61645000000000005</v>
      </c>
      <c r="F64" s="22">
        <v>-3.7961999999999998</v>
      </c>
      <c r="G64" s="23">
        <v>0.78600000000000003</v>
      </c>
      <c r="H64" s="23">
        <v>-3.33</v>
      </c>
      <c r="I64" s="23">
        <v>0.88</v>
      </c>
      <c r="J64" s="23">
        <v>-3.52</v>
      </c>
      <c r="K64" s="22">
        <v>0.63290999999999997</v>
      </c>
      <c r="L64" s="22">
        <v>-3.7275999999999998</v>
      </c>
      <c r="M64" s="22">
        <v>0.65171000000000001</v>
      </c>
      <c r="N64" s="22">
        <v>-3.7959999999999998</v>
      </c>
      <c r="O64" s="23">
        <v>0.80800000000000005</v>
      </c>
      <c r="P64" s="23">
        <v>-3.73</v>
      </c>
      <c r="Q64" s="23">
        <v>0.873</v>
      </c>
      <c r="R64" s="23">
        <v>-3.8</v>
      </c>
      <c r="S64" s="23">
        <v>0.80400000000000005</v>
      </c>
      <c r="T64" s="23">
        <v>-3.39</v>
      </c>
      <c r="U64" s="23">
        <v>0.871</v>
      </c>
      <c r="V64" s="23">
        <v>-3.32</v>
      </c>
      <c r="W64" s="23">
        <v>0.93</v>
      </c>
      <c r="X64" s="23">
        <v>-3.29</v>
      </c>
      <c r="Y64" s="23">
        <v>1.03</v>
      </c>
      <c r="Z64" s="23">
        <v>-3.33</v>
      </c>
    </row>
    <row r="65" spans="1:34">
      <c r="C65" s="26" t="s">
        <v>28</v>
      </c>
      <c r="D65" s="26"/>
      <c r="E65" s="26"/>
      <c r="F65" s="26"/>
      <c r="G65" s="26"/>
      <c r="H65" s="26"/>
      <c r="I65" s="26"/>
      <c r="J65" s="26"/>
      <c r="K65" s="26" t="s">
        <v>22</v>
      </c>
      <c r="L65" s="26"/>
      <c r="M65" s="26"/>
      <c r="N65" s="26"/>
      <c r="O65" s="26"/>
      <c r="P65" s="26"/>
      <c r="Q65" s="26"/>
      <c r="R65" s="26"/>
      <c r="S65" s="26" t="s">
        <v>27</v>
      </c>
      <c r="T65" s="26"/>
      <c r="U65" s="26"/>
      <c r="V65" s="26"/>
      <c r="W65" s="26"/>
      <c r="X65" s="26"/>
      <c r="Y65" s="26"/>
      <c r="Z65" s="26"/>
      <c r="AA65" s="26" t="s">
        <v>45</v>
      </c>
      <c r="AB65" s="26"/>
      <c r="AC65" s="26"/>
      <c r="AD65" s="26"/>
      <c r="AE65" s="26"/>
      <c r="AF65" s="26"/>
      <c r="AG65" s="26"/>
      <c r="AH65" s="26"/>
    </row>
    <row r="66" spans="1:34">
      <c r="A66" s="6" t="s">
        <v>39</v>
      </c>
      <c r="C66" s="21" t="s">
        <v>60</v>
      </c>
      <c r="D66" s="21" t="s">
        <v>61</v>
      </c>
      <c r="E66" s="15" t="s">
        <v>60</v>
      </c>
      <c r="F66" s="15" t="s">
        <v>61</v>
      </c>
      <c r="G66" s="15" t="s">
        <v>60</v>
      </c>
      <c r="H66" s="15" t="s">
        <v>61</v>
      </c>
      <c r="I66" s="15" t="s">
        <v>60</v>
      </c>
      <c r="J66" s="15" t="s">
        <v>61</v>
      </c>
      <c r="K66" s="15" t="s">
        <v>60</v>
      </c>
      <c r="L66" s="15" t="s">
        <v>61</v>
      </c>
      <c r="M66" s="15" t="s">
        <v>60</v>
      </c>
      <c r="N66" s="15" t="s">
        <v>61</v>
      </c>
      <c r="O66" s="15" t="s">
        <v>60</v>
      </c>
      <c r="P66" s="15" t="s">
        <v>61</v>
      </c>
      <c r="Q66" s="15" t="s">
        <v>60</v>
      </c>
      <c r="R66" s="15" t="s">
        <v>61</v>
      </c>
      <c r="S66" s="15" t="s">
        <v>60</v>
      </c>
      <c r="T66" s="15" t="s">
        <v>61</v>
      </c>
      <c r="U66" s="15" t="s">
        <v>60</v>
      </c>
      <c r="V66" s="15" t="s">
        <v>61</v>
      </c>
      <c r="W66" s="21" t="s">
        <v>60</v>
      </c>
      <c r="X66" s="21" t="s">
        <v>61</v>
      </c>
      <c r="Y66" s="15" t="s">
        <v>60</v>
      </c>
      <c r="Z66" s="15" t="s">
        <v>61</v>
      </c>
      <c r="AA66" s="21" t="s">
        <v>60</v>
      </c>
      <c r="AB66" s="21" t="s">
        <v>61</v>
      </c>
      <c r="AC66" s="15" t="s">
        <v>60</v>
      </c>
      <c r="AD66" s="15" t="s">
        <v>61</v>
      </c>
      <c r="AE66" s="15" t="s">
        <v>60</v>
      </c>
      <c r="AF66" s="15" t="s">
        <v>61</v>
      </c>
      <c r="AG66" s="15" t="s">
        <v>60</v>
      </c>
      <c r="AH66" s="15" t="s">
        <v>61</v>
      </c>
    </row>
    <row r="67" spans="1:34">
      <c r="C67" s="21"/>
      <c r="D67" s="21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21"/>
      <c r="X67" s="21"/>
      <c r="Y67" s="15"/>
      <c r="Z67" s="15"/>
      <c r="AA67" s="21"/>
      <c r="AB67" s="21"/>
      <c r="AC67" s="15"/>
      <c r="AD67" s="15"/>
      <c r="AE67" s="15"/>
      <c r="AF67" s="15"/>
      <c r="AG67" s="15"/>
      <c r="AH67" s="15"/>
    </row>
    <row r="68" spans="1:34">
      <c r="C68" s="22">
        <v>0.30197000000000002</v>
      </c>
      <c r="D68" s="22">
        <v>1.5206</v>
      </c>
      <c r="E68" s="23">
        <v>0.35399999999999998</v>
      </c>
      <c r="F68" s="23">
        <v>1.48</v>
      </c>
      <c r="G68" s="23">
        <v>0.39</v>
      </c>
      <c r="H68" s="23">
        <v>1.43</v>
      </c>
      <c r="I68" s="23">
        <v>0.434</v>
      </c>
      <c r="J68" s="23">
        <v>1.42</v>
      </c>
      <c r="K68" s="23">
        <v>0.27300000000000002</v>
      </c>
      <c r="L68" s="23">
        <v>1.35</v>
      </c>
      <c r="M68" s="23">
        <v>0.33400000000000002</v>
      </c>
      <c r="N68" s="23">
        <v>1.32</v>
      </c>
      <c r="O68" s="23">
        <v>0.41099999999999998</v>
      </c>
      <c r="P68" s="23">
        <v>1.35</v>
      </c>
      <c r="Q68" s="23">
        <v>0.46899999999999997</v>
      </c>
      <c r="R68" s="23">
        <v>1.3</v>
      </c>
      <c r="S68" s="23">
        <v>0.29699999999999999</v>
      </c>
      <c r="T68" s="23">
        <v>1.43</v>
      </c>
      <c r="U68" s="23">
        <v>0.377</v>
      </c>
      <c r="V68" s="23">
        <v>1.42</v>
      </c>
      <c r="W68" s="22">
        <v>0.46544999999999997</v>
      </c>
      <c r="X68" s="22">
        <v>1.3879999999999999</v>
      </c>
      <c r="Y68" s="23">
        <v>0.55200000000000005</v>
      </c>
      <c r="Z68" s="23">
        <v>1.4</v>
      </c>
      <c r="AA68" s="22">
        <v>9.5994999999999997E-2</v>
      </c>
      <c r="AB68" s="22">
        <v>0.39510000000000001</v>
      </c>
      <c r="AC68" s="23">
        <v>0.11899999999999999</v>
      </c>
      <c r="AD68" s="23">
        <v>0.39500000000000002</v>
      </c>
      <c r="AE68" s="23">
        <v>0.14000000000000001</v>
      </c>
      <c r="AF68" s="23">
        <v>0.39900000000000002</v>
      </c>
      <c r="AG68" s="23">
        <v>0.154</v>
      </c>
      <c r="AH68" s="23">
        <v>0.40799999999999997</v>
      </c>
    </row>
    <row r="69" spans="1:34">
      <c r="C69" s="22">
        <v>0.25640000000000002</v>
      </c>
      <c r="D69" s="22">
        <v>1.2262</v>
      </c>
      <c r="E69" s="23">
        <v>0.311</v>
      </c>
      <c r="F69" s="23">
        <v>1.19</v>
      </c>
      <c r="G69" s="23">
        <v>0.35199999999999998</v>
      </c>
      <c r="H69" s="23">
        <v>1.1499999999999999</v>
      </c>
      <c r="I69" s="23">
        <v>0.39800000000000002</v>
      </c>
      <c r="J69" s="23">
        <v>1.1299999999999999</v>
      </c>
      <c r="K69" s="23">
        <v>0.24199999999999999</v>
      </c>
      <c r="L69" s="23">
        <v>1.07</v>
      </c>
      <c r="M69" s="23">
        <v>0.311</v>
      </c>
      <c r="N69" s="23">
        <v>1.05</v>
      </c>
      <c r="O69" s="23">
        <v>0.38600000000000001</v>
      </c>
      <c r="P69" s="23">
        <v>1.07</v>
      </c>
      <c r="Q69" s="23">
        <v>0.44900000000000001</v>
      </c>
      <c r="R69" s="23">
        <v>1.03</v>
      </c>
      <c r="S69" s="23">
        <v>0.26100000000000001</v>
      </c>
      <c r="T69" s="23">
        <v>1.1399999999999999</v>
      </c>
      <c r="U69" s="23">
        <v>0.34100000000000003</v>
      </c>
      <c r="V69" s="23">
        <v>1.1299999999999999</v>
      </c>
      <c r="W69" s="22">
        <v>0.45276</v>
      </c>
      <c r="X69" s="22">
        <v>1.1718</v>
      </c>
      <c r="Y69" s="23">
        <v>0.52100000000000002</v>
      </c>
      <c r="Z69" s="23">
        <v>1.1100000000000001</v>
      </c>
      <c r="AA69" s="22">
        <v>9.0831999999999996E-2</v>
      </c>
      <c r="AB69" s="22">
        <v>0.25165999999999999</v>
      </c>
      <c r="AC69" s="23">
        <v>0.114</v>
      </c>
      <c r="AD69" s="23">
        <v>0.252</v>
      </c>
      <c r="AE69" s="23">
        <v>0.13700000000000001</v>
      </c>
      <c r="AF69" s="23">
        <v>0.255</v>
      </c>
      <c r="AG69" s="23">
        <v>0.151</v>
      </c>
      <c r="AH69" s="23">
        <v>0.26600000000000001</v>
      </c>
    </row>
    <row r="70" spans="1:34">
      <c r="C70" s="22">
        <v>0.20263</v>
      </c>
      <c r="D70" s="22">
        <v>0.98477999999999999</v>
      </c>
      <c r="E70" s="23">
        <v>0.25900000000000001</v>
      </c>
      <c r="F70" s="23">
        <v>0.95599999999999996</v>
      </c>
      <c r="G70" s="23">
        <v>0.30499999999999999</v>
      </c>
      <c r="H70" s="23">
        <v>0.92100000000000004</v>
      </c>
      <c r="I70" s="23">
        <v>0.35299999999999998</v>
      </c>
      <c r="J70" s="23">
        <v>0.91100000000000003</v>
      </c>
      <c r="K70" s="23">
        <v>0.19900000000000001</v>
      </c>
      <c r="L70" s="23">
        <v>0.86099999999999999</v>
      </c>
      <c r="M70" s="23">
        <v>0.27500000000000002</v>
      </c>
      <c r="N70" s="23">
        <v>0.84599999999999997</v>
      </c>
      <c r="O70" s="23">
        <v>0.35</v>
      </c>
      <c r="P70" s="23">
        <v>0.85399999999999998</v>
      </c>
      <c r="Q70" s="23">
        <v>0.41699999999999998</v>
      </c>
      <c r="R70" s="23">
        <v>0.82</v>
      </c>
      <c r="S70" s="23">
        <v>0.214</v>
      </c>
      <c r="T70" s="23">
        <v>0.91300000000000003</v>
      </c>
      <c r="U70" s="23">
        <v>0.29699999999999999</v>
      </c>
      <c r="V70" s="23">
        <v>0.90700000000000003</v>
      </c>
      <c r="W70" s="22">
        <v>0.39343</v>
      </c>
      <c r="X70" s="22">
        <v>0.87336000000000003</v>
      </c>
      <c r="Y70" s="23">
        <v>0.48099999999999998</v>
      </c>
      <c r="Z70" s="23">
        <v>0.89200000000000002</v>
      </c>
      <c r="AA70" s="22">
        <v>9.1078999999999993E-2</v>
      </c>
      <c r="AB70" s="22">
        <v>0.12021999999999999</v>
      </c>
      <c r="AC70" s="23">
        <v>0.115</v>
      </c>
      <c r="AD70" s="23">
        <v>0.121</v>
      </c>
      <c r="AE70" s="23">
        <v>0.13600000000000001</v>
      </c>
      <c r="AF70" s="23">
        <v>0.12</v>
      </c>
      <c r="AG70" s="23">
        <v>0.14899999999999999</v>
      </c>
      <c r="AH70" s="23">
        <v>0.13700000000000001</v>
      </c>
    </row>
    <row r="71" spans="1:34">
      <c r="C71" s="22">
        <v>0.16455</v>
      </c>
      <c r="D71" s="22">
        <v>0.77893999999999997</v>
      </c>
      <c r="E71" s="23">
        <v>0.224</v>
      </c>
      <c r="F71" s="23">
        <v>0.75600000000000001</v>
      </c>
      <c r="G71" s="23">
        <v>0.27300000000000002</v>
      </c>
      <c r="H71" s="23">
        <v>0.72799999999999998</v>
      </c>
      <c r="I71" s="23">
        <v>0.32</v>
      </c>
      <c r="J71" s="23">
        <v>0.71899999999999997</v>
      </c>
      <c r="K71" s="23">
        <v>0.17</v>
      </c>
      <c r="L71" s="23">
        <v>0.67700000000000005</v>
      </c>
      <c r="M71" s="23">
        <v>0.248</v>
      </c>
      <c r="N71" s="23">
        <v>0.66200000000000003</v>
      </c>
      <c r="O71" s="23">
        <v>0.32300000000000001</v>
      </c>
      <c r="P71" s="23">
        <v>0.66500000000000004</v>
      </c>
      <c r="Q71" s="23">
        <v>0.39500000000000002</v>
      </c>
      <c r="R71" s="23">
        <v>0.63900000000000001</v>
      </c>
      <c r="S71" s="23">
        <v>0.182</v>
      </c>
      <c r="T71" s="23">
        <v>0.71899999999999997</v>
      </c>
      <c r="U71" s="23">
        <v>0.26600000000000001</v>
      </c>
      <c r="V71" s="23">
        <v>0.71499999999999997</v>
      </c>
      <c r="W71" s="22">
        <v>0.36646000000000001</v>
      </c>
      <c r="X71" s="22">
        <v>0.68723999999999996</v>
      </c>
      <c r="Y71" s="23">
        <v>0.45400000000000001</v>
      </c>
      <c r="Z71" s="23">
        <v>0.70299999999999996</v>
      </c>
      <c r="AA71" s="22">
        <v>9.1051000000000007E-2</v>
      </c>
      <c r="AB71" s="22">
        <v>-6.5996999999999996E-4</v>
      </c>
      <c r="AC71" s="23">
        <v>0.11600000000000001</v>
      </c>
      <c r="AD71" s="23">
        <v>9.6299999999999999E-4</v>
      </c>
      <c r="AE71" s="23">
        <v>0.13900000000000001</v>
      </c>
      <c r="AF71" s="23">
        <v>-2.0100000000000001E-4</v>
      </c>
      <c r="AG71" s="23">
        <v>0.152</v>
      </c>
      <c r="AH71" s="23">
        <v>1.6E-2</v>
      </c>
    </row>
    <row r="72" spans="1:34">
      <c r="C72" s="22">
        <v>0.14765</v>
      </c>
      <c r="D72" s="22">
        <v>0.61378999999999995</v>
      </c>
      <c r="E72" s="23">
        <v>0.20799999999999999</v>
      </c>
      <c r="F72" s="23">
        <v>0.59699999999999998</v>
      </c>
      <c r="G72" s="23">
        <v>0.25800000000000001</v>
      </c>
      <c r="H72" s="23">
        <v>0.57399999999999995</v>
      </c>
      <c r="I72" s="23">
        <v>0.30599999999999999</v>
      </c>
      <c r="J72" s="23">
        <v>0.56499999999999995</v>
      </c>
      <c r="K72" s="23">
        <v>0.159</v>
      </c>
      <c r="L72" s="23">
        <v>0.53100000000000003</v>
      </c>
      <c r="M72" s="23">
        <v>0.23699999999999999</v>
      </c>
      <c r="N72" s="23">
        <v>0.51600000000000001</v>
      </c>
      <c r="O72" s="23">
        <v>0.313</v>
      </c>
      <c r="P72" s="23">
        <v>0.51700000000000002</v>
      </c>
      <c r="Q72" s="23">
        <v>0.39</v>
      </c>
      <c r="R72" s="23">
        <v>0.49399999999999999</v>
      </c>
      <c r="S72" s="23">
        <v>0.16800000000000001</v>
      </c>
      <c r="T72" s="23">
        <v>0.56599999999999995</v>
      </c>
      <c r="U72" s="23">
        <v>0.26100000000000001</v>
      </c>
      <c r="V72" s="23">
        <v>0.61199999999999999</v>
      </c>
      <c r="W72" s="22">
        <v>0.35544999999999999</v>
      </c>
      <c r="X72" s="22">
        <v>0.53818999999999995</v>
      </c>
      <c r="Y72" s="23">
        <v>0.44500000000000001</v>
      </c>
      <c r="Z72" s="23">
        <v>0.55000000000000004</v>
      </c>
      <c r="AA72" s="22">
        <v>9.4515000000000002E-2</v>
      </c>
      <c r="AB72" s="22">
        <v>-0.12069000000000001</v>
      </c>
      <c r="AC72" s="23">
        <v>0.121</v>
      </c>
      <c r="AD72" s="23">
        <v>-0.11799999999999999</v>
      </c>
      <c r="AE72" s="23">
        <v>0.14599999999999999</v>
      </c>
      <c r="AF72" s="23">
        <v>-0.11799999999999999</v>
      </c>
      <c r="AG72" s="23">
        <v>0.159</v>
      </c>
      <c r="AH72" s="23">
        <v>-9.8299999999999998E-2</v>
      </c>
    </row>
    <row r="73" spans="1:34">
      <c r="C73" s="22">
        <v>0.13452</v>
      </c>
      <c r="D73" s="22">
        <v>0.48702000000000001</v>
      </c>
      <c r="E73" s="23">
        <v>0.19700000000000001</v>
      </c>
      <c r="F73" s="23">
        <v>0.47399999999999998</v>
      </c>
      <c r="G73" s="23">
        <v>0.249</v>
      </c>
      <c r="H73" s="23">
        <v>0.45600000000000002</v>
      </c>
      <c r="I73" s="23">
        <v>0.29699999999999999</v>
      </c>
      <c r="J73" s="23">
        <v>0.44700000000000001</v>
      </c>
      <c r="K73" s="23">
        <v>0.152</v>
      </c>
      <c r="L73" s="23">
        <v>0.41899999999999998</v>
      </c>
      <c r="M73" s="23">
        <v>0.23200000000000001</v>
      </c>
      <c r="N73" s="23">
        <v>0.40500000000000003</v>
      </c>
      <c r="O73" s="23">
        <v>0.307</v>
      </c>
      <c r="P73" s="23">
        <v>0.40300000000000002</v>
      </c>
      <c r="Q73" s="23">
        <v>0.38800000000000001</v>
      </c>
      <c r="R73" s="23">
        <v>0.38600000000000001</v>
      </c>
      <c r="S73" s="23">
        <v>0.159</v>
      </c>
      <c r="T73" s="23">
        <v>0.44700000000000001</v>
      </c>
      <c r="U73" s="23">
        <v>0.247</v>
      </c>
      <c r="V73" s="23">
        <v>0.44800000000000001</v>
      </c>
      <c r="W73" s="22">
        <v>0.34699000000000002</v>
      </c>
      <c r="X73" s="22">
        <v>0.42433999999999999</v>
      </c>
      <c r="Y73" s="23">
        <v>0.439</v>
      </c>
      <c r="Z73" s="23">
        <v>0.434</v>
      </c>
      <c r="AA73" s="22">
        <v>0.10173</v>
      </c>
      <c r="AB73" s="22">
        <v>-0.24573999999999999</v>
      </c>
      <c r="AC73" s="23">
        <v>0.13</v>
      </c>
      <c r="AD73" s="23">
        <v>-0.24099999999999999</v>
      </c>
      <c r="AE73" s="23">
        <v>0.157</v>
      </c>
      <c r="AF73" s="23">
        <v>-0.24</v>
      </c>
      <c r="AG73" s="23">
        <v>0.17</v>
      </c>
      <c r="AH73" s="23">
        <v>-0.215</v>
      </c>
    </row>
    <row r="74" spans="1:34">
      <c r="C74" s="22">
        <v>0.12259</v>
      </c>
      <c r="D74" s="22">
        <v>0.38575999999999999</v>
      </c>
      <c r="E74" s="23">
        <v>0.186</v>
      </c>
      <c r="F74" s="23">
        <v>0.375</v>
      </c>
      <c r="G74" s="23">
        <v>0.24</v>
      </c>
      <c r="H74" s="23">
        <v>0.36099999999999999</v>
      </c>
      <c r="I74" s="23">
        <v>0.28799999999999998</v>
      </c>
      <c r="J74" s="23">
        <v>0.35299999999999998</v>
      </c>
      <c r="K74" s="23">
        <v>0.14599999999999999</v>
      </c>
      <c r="L74" s="23">
        <v>0.32900000000000001</v>
      </c>
      <c r="M74" s="23">
        <v>0.22600000000000001</v>
      </c>
      <c r="N74" s="23">
        <v>0.317</v>
      </c>
      <c r="O74" s="23">
        <v>0.30099999999999999</v>
      </c>
      <c r="P74" s="23">
        <v>0.314</v>
      </c>
      <c r="Q74" s="23">
        <v>0.38500000000000001</v>
      </c>
      <c r="R74" s="23">
        <v>0.3</v>
      </c>
      <c r="S74" s="23">
        <v>0.14899999999999999</v>
      </c>
      <c r="T74" s="23">
        <v>0.35299999999999998</v>
      </c>
      <c r="U74" s="23">
        <v>0.23799999999999999</v>
      </c>
      <c r="V74" s="23">
        <v>0.35399999999999998</v>
      </c>
      <c r="W74" s="22">
        <v>0.33835999999999999</v>
      </c>
      <c r="X74" s="22">
        <v>0.33459</v>
      </c>
      <c r="Y74" s="23">
        <v>0.43099999999999999</v>
      </c>
      <c r="Z74" s="23">
        <v>0.34200000000000003</v>
      </c>
      <c r="AA74" s="22">
        <v>0.11315</v>
      </c>
      <c r="AB74" s="22">
        <v>-0.38111</v>
      </c>
      <c r="AC74" s="23">
        <v>0.14299999999999999</v>
      </c>
      <c r="AD74" s="23">
        <v>-0.373</v>
      </c>
      <c r="AE74" s="23">
        <v>0.17899999999999999</v>
      </c>
      <c r="AF74" s="23">
        <v>-0.37</v>
      </c>
      <c r="AG74" s="23">
        <v>0.186</v>
      </c>
      <c r="AH74" s="23">
        <v>-0.33900000000000002</v>
      </c>
    </row>
    <row r="75" spans="1:34">
      <c r="C75" s="22">
        <v>0.11304</v>
      </c>
      <c r="D75" s="22">
        <v>0.30053000000000002</v>
      </c>
      <c r="E75" s="23">
        <v>0.17799999999999999</v>
      </c>
      <c r="F75" s="23">
        <v>0.29299999999999998</v>
      </c>
      <c r="G75" s="23">
        <v>0.23200000000000001</v>
      </c>
      <c r="H75" s="23">
        <v>0.28100000000000003</v>
      </c>
      <c r="I75" s="23">
        <v>0.28000000000000003</v>
      </c>
      <c r="J75" s="23">
        <v>0.27500000000000002</v>
      </c>
      <c r="K75" s="23">
        <v>0.13900000000000001</v>
      </c>
      <c r="L75" s="23">
        <v>0.255</v>
      </c>
      <c r="M75" s="23">
        <v>0.22</v>
      </c>
      <c r="N75" s="23">
        <v>0.24399999999999999</v>
      </c>
      <c r="O75" s="23">
        <v>0.29499999999999998</v>
      </c>
      <c r="P75" s="23">
        <v>0.24099999999999999</v>
      </c>
      <c r="Q75" s="23">
        <v>0.38100000000000001</v>
      </c>
      <c r="R75" s="23">
        <v>0.22900000000000001</v>
      </c>
      <c r="S75" s="23">
        <v>0.14000000000000001</v>
      </c>
      <c r="T75" s="23">
        <v>0.27500000000000002</v>
      </c>
      <c r="U75" s="23">
        <v>0.23</v>
      </c>
      <c r="V75" s="23">
        <v>0.27500000000000002</v>
      </c>
      <c r="W75" s="22">
        <v>0.32939000000000002</v>
      </c>
      <c r="X75" s="22">
        <v>0.25968000000000002</v>
      </c>
      <c r="Y75" s="23">
        <v>0.42499999999999999</v>
      </c>
      <c r="Z75" s="23">
        <v>0.26500000000000001</v>
      </c>
      <c r="AA75" s="22">
        <v>0.13569999999999999</v>
      </c>
      <c r="AB75" s="22">
        <v>-0.53186999999999995</v>
      </c>
      <c r="AC75" s="23">
        <v>0.16700000000000001</v>
      </c>
      <c r="AD75" s="23">
        <v>-0.52</v>
      </c>
      <c r="AE75" s="23">
        <v>0.20300000000000001</v>
      </c>
      <c r="AF75" s="23">
        <v>-0.51400000000000001</v>
      </c>
      <c r="AG75" s="23">
        <v>0.214</v>
      </c>
      <c r="AH75" s="23">
        <v>-0.47399999999999998</v>
      </c>
    </row>
    <row r="76" spans="1:34">
      <c r="C76" s="22">
        <v>0.10552</v>
      </c>
      <c r="D76" s="22">
        <v>0.23016</v>
      </c>
      <c r="E76" s="23">
        <v>0.17199999999999999</v>
      </c>
      <c r="F76" s="23">
        <v>0.224</v>
      </c>
      <c r="G76" s="23">
        <v>0.22700000000000001</v>
      </c>
      <c r="H76" s="23">
        <v>0.215</v>
      </c>
      <c r="I76" s="23">
        <v>0.27400000000000002</v>
      </c>
      <c r="J76" s="23">
        <v>0.21</v>
      </c>
      <c r="K76" s="23">
        <v>0.13400000000000001</v>
      </c>
      <c r="L76" s="23">
        <v>0.192</v>
      </c>
      <c r="M76" s="23">
        <v>0.216</v>
      </c>
      <c r="N76" s="23">
        <v>0.183</v>
      </c>
      <c r="O76" s="23">
        <v>0.29099999999999998</v>
      </c>
      <c r="P76" s="23">
        <v>0.18</v>
      </c>
      <c r="Q76" s="23">
        <v>0.379</v>
      </c>
      <c r="R76" s="23">
        <v>0.17</v>
      </c>
      <c r="S76" s="23">
        <v>0.13400000000000001</v>
      </c>
      <c r="T76" s="23">
        <v>0.21</v>
      </c>
      <c r="U76" s="23">
        <v>0.223</v>
      </c>
      <c r="V76" s="23">
        <v>0.21</v>
      </c>
      <c r="W76" s="22">
        <v>0.32312999999999997</v>
      </c>
      <c r="X76" s="22">
        <v>0.19783000000000001</v>
      </c>
      <c r="Y76" s="23">
        <v>0.42</v>
      </c>
      <c r="Z76" s="23">
        <v>0.2</v>
      </c>
      <c r="AA76" s="22">
        <v>0.15912000000000001</v>
      </c>
      <c r="AB76" s="22">
        <v>-0.70616000000000001</v>
      </c>
      <c r="AC76" s="23">
        <v>0.193</v>
      </c>
      <c r="AD76" s="23">
        <v>-0.68899999999999995</v>
      </c>
      <c r="AE76" s="23">
        <v>0.23400000000000001</v>
      </c>
      <c r="AF76" s="23">
        <v>-0.67700000000000005</v>
      </c>
      <c r="AG76" s="23">
        <v>0.24399999999999999</v>
      </c>
      <c r="AH76" s="23">
        <v>-0.628</v>
      </c>
    </row>
    <row r="77" spans="1:34">
      <c r="C77" s="22">
        <v>0.10427</v>
      </c>
      <c r="D77" s="22">
        <v>0.16453000000000001</v>
      </c>
      <c r="E77" s="23">
        <v>0.16700000000000001</v>
      </c>
      <c r="F77" s="23">
        <v>0.16500000000000001</v>
      </c>
      <c r="G77" s="23">
        <v>0.223</v>
      </c>
      <c r="H77" s="23">
        <v>0.157</v>
      </c>
      <c r="I77" s="23">
        <v>0.27</v>
      </c>
      <c r="J77" s="23">
        <v>0.153</v>
      </c>
      <c r="K77" s="23">
        <v>0.13400000000000001</v>
      </c>
      <c r="L77" s="23">
        <v>0.13300000000000001</v>
      </c>
      <c r="M77" s="23">
        <v>0.21299999999999999</v>
      </c>
      <c r="N77" s="23">
        <v>0.13100000000000001</v>
      </c>
      <c r="O77" s="23">
        <v>0.28799999999999998</v>
      </c>
      <c r="P77" s="23">
        <v>0.128</v>
      </c>
      <c r="Q77" s="23">
        <v>0.378</v>
      </c>
      <c r="R77" s="23">
        <v>0.12</v>
      </c>
      <c r="S77" s="23">
        <v>0.129</v>
      </c>
      <c r="T77" s="23">
        <v>0.154</v>
      </c>
      <c r="U77" s="23">
        <v>0.219</v>
      </c>
      <c r="V77" s="23">
        <v>0.153</v>
      </c>
      <c r="W77" s="22">
        <v>0.31873000000000001</v>
      </c>
      <c r="X77" s="22">
        <v>0.14462</v>
      </c>
      <c r="Y77" s="23">
        <v>0.41599999999999998</v>
      </c>
      <c r="Z77" s="23">
        <v>0.14399999999999999</v>
      </c>
      <c r="AA77" s="22">
        <v>0.19006000000000001</v>
      </c>
      <c r="AB77" s="22">
        <v>-0.91203999999999996</v>
      </c>
      <c r="AC77" s="23">
        <v>0.22600000000000001</v>
      </c>
      <c r="AD77" s="23">
        <v>-0.88800000000000001</v>
      </c>
      <c r="AE77" s="23">
        <v>0.27400000000000002</v>
      </c>
      <c r="AF77" s="23">
        <v>-0.86799999999999999</v>
      </c>
      <c r="AG77" s="23">
        <v>0.28299999999999997</v>
      </c>
      <c r="AH77" s="23">
        <v>-0.80600000000000005</v>
      </c>
    </row>
    <row r="78" spans="1:34">
      <c r="C78" s="22">
        <v>9.9340999999999999E-2</v>
      </c>
      <c r="D78" s="22">
        <v>0.11445</v>
      </c>
      <c r="E78" s="23">
        <v>0.16500000000000001</v>
      </c>
      <c r="F78" s="23">
        <v>0.114</v>
      </c>
      <c r="G78" s="23">
        <v>0.222</v>
      </c>
      <c r="H78" s="23">
        <v>0.107</v>
      </c>
      <c r="I78" s="23">
        <v>0.26700000000000002</v>
      </c>
      <c r="J78" s="23">
        <v>0.104</v>
      </c>
      <c r="K78" s="23">
        <v>0.13</v>
      </c>
      <c r="L78" s="23">
        <v>8.7499999999999994E-2</v>
      </c>
      <c r="M78" s="23">
        <v>0.21199999999999999</v>
      </c>
      <c r="N78" s="23">
        <v>8.6300000000000002E-2</v>
      </c>
      <c r="O78" s="23">
        <v>0.28699999999999998</v>
      </c>
      <c r="P78" s="23">
        <v>8.43E-2</v>
      </c>
      <c r="Q78" s="23">
        <v>0.378</v>
      </c>
      <c r="R78" s="23">
        <v>7.6899999999999996E-2</v>
      </c>
      <c r="S78" s="23">
        <v>0.128</v>
      </c>
      <c r="T78" s="23">
        <v>0.10199999999999999</v>
      </c>
      <c r="U78" s="23">
        <v>0.216</v>
      </c>
      <c r="V78" s="23">
        <v>0.105</v>
      </c>
      <c r="W78" s="22">
        <v>0.31629000000000002</v>
      </c>
      <c r="X78" s="22">
        <v>9.9498000000000003E-2</v>
      </c>
      <c r="Y78" s="23">
        <v>0.41499999999999998</v>
      </c>
      <c r="Z78" s="23">
        <v>9.6299999999999997E-2</v>
      </c>
      <c r="AA78" s="22">
        <v>0.23136000000000001</v>
      </c>
      <c r="AB78" s="22">
        <v>-1.1574</v>
      </c>
      <c r="AC78" s="23">
        <v>0.27100000000000002</v>
      </c>
      <c r="AD78" s="23">
        <v>-1.1200000000000001</v>
      </c>
      <c r="AE78" s="23">
        <v>0.32600000000000001</v>
      </c>
      <c r="AF78" s="23">
        <v>-1.0900000000000001</v>
      </c>
      <c r="AG78" s="23">
        <v>0.33500000000000002</v>
      </c>
      <c r="AH78" s="23">
        <v>-1.01</v>
      </c>
    </row>
    <row r="79" spans="1:34">
      <c r="C79" s="22">
        <v>9.6299999999999997E-2</v>
      </c>
      <c r="D79" s="22">
        <v>6.9602999999999998E-2</v>
      </c>
      <c r="E79" s="23">
        <v>0.16300000000000001</v>
      </c>
      <c r="F79" s="23">
        <v>6.4699999999999994E-2</v>
      </c>
      <c r="G79" s="23">
        <v>0.221</v>
      </c>
      <c r="H79" s="23">
        <v>6.3E-2</v>
      </c>
      <c r="I79" s="23">
        <v>0.26600000000000001</v>
      </c>
      <c r="J79" s="23">
        <v>6.0999999999999999E-2</v>
      </c>
      <c r="K79" s="23">
        <v>0.129</v>
      </c>
      <c r="L79" s="23">
        <v>4.6800000000000001E-2</v>
      </c>
      <c r="M79" s="23">
        <v>0.21099999999999999</v>
      </c>
      <c r="N79" s="23">
        <v>4.6600000000000003E-2</v>
      </c>
      <c r="O79" s="23">
        <v>0.28799999999999998</v>
      </c>
      <c r="P79" s="23">
        <v>4.5199999999999997E-2</v>
      </c>
      <c r="Q79" s="23">
        <v>0.379</v>
      </c>
      <c r="R79" s="23">
        <v>3.8300000000000001E-2</v>
      </c>
      <c r="S79" s="23">
        <v>0.125</v>
      </c>
      <c r="T79" s="23">
        <v>6.13E-2</v>
      </c>
      <c r="U79" s="23">
        <v>0.215</v>
      </c>
      <c r="V79" s="23">
        <v>6.2600000000000003E-2</v>
      </c>
      <c r="W79" s="22">
        <v>0.31517000000000001</v>
      </c>
      <c r="X79" s="22">
        <v>6.0131999999999998E-2</v>
      </c>
      <c r="Y79" s="23">
        <v>0.41399999999999998</v>
      </c>
      <c r="Z79" s="23">
        <v>5.3900000000000003E-2</v>
      </c>
      <c r="AA79" s="22">
        <v>0.28675</v>
      </c>
      <c r="AB79" s="22">
        <v>-1.4516</v>
      </c>
      <c r="AC79" s="23">
        <v>0.33</v>
      </c>
      <c r="AD79" s="23">
        <v>-1.41</v>
      </c>
      <c r="AE79" s="23">
        <v>0.39400000000000002</v>
      </c>
      <c r="AF79" s="23">
        <v>-1.36</v>
      </c>
      <c r="AG79" s="23">
        <v>0.40100000000000002</v>
      </c>
      <c r="AH79" s="23">
        <v>-1.26</v>
      </c>
    </row>
    <row r="80" spans="1:34">
      <c r="C80" s="22">
        <v>9.4352000000000005E-2</v>
      </c>
      <c r="D80" s="22">
        <v>2.8707E-2</v>
      </c>
      <c r="E80" s="23">
        <v>0.158</v>
      </c>
      <c r="F80" s="23">
        <v>2.5000000000000001E-2</v>
      </c>
      <c r="G80" s="23">
        <v>0.215</v>
      </c>
      <c r="H80" s="23">
        <v>2.4500000000000001E-2</v>
      </c>
      <c r="I80" s="23">
        <v>0.26400000000000001</v>
      </c>
      <c r="J80" s="23">
        <v>2.24E-2</v>
      </c>
      <c r="K80" s="23">
        <v>0.126</v>
      </c>
      <c r="L80" s="23">
        <v>1.0200000000000001E-2</v>
      </c>
      <c r="M80" s="23">
        <v>0.214</v>
      </c>
      <c r="N80" s="23">
        <v>8.9800000000000001E-3</v>
      </c>
      <c r="O80" s="23">
        <v>0.29399999999999998</v>
      </c>
      <c r="P80" s="23">
        <v>5.4299999999999999E-3</v>
      </c>
      <c r="Q80" s="23">
        <v>0.38</v>
      </c>
      <c r="R80" s="23">
        <v>2.6800000000000001E-3</v>
      </c>
      <c r="S80" s="23">
        <v>0.126</v>
      </c>
      <c r="T80" s="23">
        <v>2.1899999999999999E-2</v>
      </c>
      <c r="U80" s="23">
        <v>0.215</v>
      </c>
      <c r="V80" s="23">
        <v>2.3599999999999999E-2</v>
      </c>
      <c r="W80" s="22">
        <v>0.32018000000000002</v>
      </c>
      <c r="X80" s="22">
        <v>1.9435000000000001E-2</v>
      </c>
      <c r="Y80" s="23">
        <v>0.41399999999999998</v>
      </c>
      <c r="Z80" s="23">
        <v>1.61E-2</v>
      </c>
      <c r="AA80" s="22">
        <v>0.36046</v>
      </c>
      <c r="AB80" s="22">
        <v>-1.8071999999999999</v>
      </c>
      <c r="AC80" s="23">
        <v>0.40699999999999997</v>
      </c>
      <c r="AD80" s="23">
        <v>-1.75</v>
      </c>
      <c r="AE80" s="23">
        <v>0.48299999999999998</v>
      </c>
      <c r="AF80" s="23">
        <v>-1.68</v>
      </c>
      <c r="AG80" s="23">
        <v>0.48599999999999999</v>
      </c>
      <c r="AH80" s="23">
        <v>-1.55</v>
      </c>
    </row>
    <row r="81" spans="3:34">
      <c r="C81" s="22">
        <v>9.4156000000000004E-2</v>
      </c>
      <c r="D81" s="22">
        <v>-1.0612999999999999E-2</v>
      </c>
      <c r="E81" s="23">
        <v>0.158</v>
      </c>
      <c r="F81" s="23">
        <v>-1.34E-2</v>
      </c>
      <c r="G81" s="23">
        <v>0.215</v>
      </c>
      <c r="H81" s="23">
        <v>-1.37E-2</v>
      </c>
      <c r="I81" s="23">
        <v>0.26500000000000001</v>
      </c>
      <c r="J81" s="23">
        <v>-1.55E-2</v>
      </c>
      <c r="K81" s="23">
        <v>0.127</v>
      </c>
      <c r="L81" s="23">
        <v>-2.6200000000000001E-2</v>
      </c>
      <c r="M81" s="23">
        <v>0.215</v>
      </c>
      <c r="N81" s="23">
        <v>-2.7199999999999998E-2</v>
      </c>
      <c r="O81" s="23">
        <v>0.29599999999999999</v>
      </c>
      <c r="P81" s="23">
        <v>-3.1099999999999999E-2</v>
      </c>
      <c r="Q81" s="23">
        <v>0.38200000000000001</v>
      </c>
      <c r="R81" s="23">
        <v>-3.2000000000000001E-2</v>
      </c>
      <c r="S81" s="23">
        <v>0.126</v>
      </c>
      <c r="T81" s="23">
        <v>-1.5299999999999999E-2</v>
      </c>
      <c r="U81" s="23">
        <v>0.215</v>
      </c>
      <c r="V81" s="23">
        <v>-1.4200000000000001E-2</v>
      </c>
      <c r="W81" s="22">
        <v>0.32088</v>
      </c>
      <c r="X81" s="22">
        <v>-1.7044E-2</v>
      </c>
      <c r="Y81" s="23">
        <v>0.41499999999999998</v>
      </c>
      <c r="Z81" s="23">
        <v>-2.12E-2</v>
      </c>
      <c r="AA81" s="22">
        <v>0.45831</v>
      </c>
      <c r="AB81" s="22">
        <v>-2.2372999999999998</v>
      </c>
      <c r="AC81" s="23">
        <v>0.51</v>
      </c>
      <c r="AD81" s="23">
        <v>-2.16</v>
      </c>
      <c r="AE81" s="23">
        <v>0.59699999999999998</v>
      </c>
      <c r="AF81" s="23">
        <v>-2.0499999999999998</v>
      </c>
      <c r="AG81" s="23">
        <v>0.59599999999999997</v>
      </c>
      <c r="AH81" s="23">
        <v>-1.9</v>
      </c>
    </row>
    <row r="82" spans="3:34">
      <c r="C82" s="22">
        <v>9.4760999999999998E-2</v>
      </c>
      <c r="D82" s="22">
        <v>-5.0331000000000001E-2</v>
      </c>
      <c r="E82" s="23">
        <v>0.159</v>
      </c>
      <c r="F82" s="23">
        <v>-5.2299999999999999E-2</v>
      </c>
      <c r="G82" s="23">
        <v>0.216</v>
      </c>
      <c r="H82" s="23">
        <v>-5.2200000000000003E-2</v>
      </c>
      <c r="I82" s="23">
        <v>0.26600000000000001</v>
      </c>
      <c r="J82" s="23">
        <v>-5.3900000000000003E-2</v>
      </c>
      <c r="K82" s="23">
        <v>0.128</v>
      </c>
      <c r="L82" s="23">
        <v>-6.3700000000000007E-2</v>
      </c>
      <c r="M82" s="23">
        <v>0.217</v>
      </c>
      <c r="N82" s="23">
        <v>-6.4299999999999996E-2</v>
      </c>
      <c r="O82" s="23">
        <v>0.29799999999999999</v>
      </c>
      <c r="P82" s="23">
        <v>-6.83E-2</v>
      </c>
      <c r="Q82" s="23">
        <v>0.38400000000000001</v>
      </c>
      <c r="R82" s="23">
        <v>-6.8099999999999994E-2</v>
      </c>
      <c r="S82" s="23">
        <v>0.127</v>
      </c>
      <c r="T82" s="23">
        <v>-5.3499999999999999E-2</v>
      </c>
      <c r="U82" s="23">
        <v>0.216</v>
      </c>
      <c r="V82" s="23">
        <v>-5.2499999999999998E-2</v>
      </c>
      <c r="W82" s="22">
        <v>0.32214999999999999</v>
      </c>
      <c r="X82" s="22">
        <v>-5.4401999999999999E-2</v>
      </c>
      <c r="Y82" s="23">
        <v>0.41799999999999998</v>
      </c>
      <c r="Z82" s="23">
        <v>-5.9499999999999997E-2</v>
      </c>
      <c r="AA82" s="22">
        <v>0.58825000000000005</v>
      </c>
      <c r="AB82" s="22">
        <v>-2.7584</v>
      </c>
      <c r="AC82" s="23">
        <v>0.64600000000000002</v>
      </c>
      <c r="AD82" s="23">
        <v>-2.65</v>
      </c>
      <c r="AE82" s="23">
        <v>0.747</v>
      </c>
      <c r="AF82" s="23">
        <v>-2.5099999999999998</v>
      </c>
      <c r="AG82" s="23">
        <v>0.73799999999999999</v>
      </c>
      <c r="AH82" s="23">
        <v>-2.31</v>
      </c>
    </row>
    <row r="83" spans="3:34">
      <c r="C83" s="22">
        <v>9.6639000000000003E-2</v>
      </c>
      <c r="D83" s="22">
        <v>-9.2407000000000003E-2</v>
      </c>
      <c r="E83" s="23">
        <v>0.161</v>
      </c>
      <c r="F83" s="23">
        <v>-9.3700000000000006E-2</v>
      </c>
      <c r="G83" s="23">
        <v>0.218</v>
      </c>
      <c r="H83" s="23">
        <v>-9.3100000000000002E-2</v>
      </c>
      <c r="I83" s="23">
        <v>0.26800000000000002</v>
      </c>
      <c r="J83" s="23">
        <v>-9.4700000000000006E-2</v>
      </c>
      <c r="K83" s="23">
        <v>0.13100000000000001</v>
      </c>
      <c r="L83" s="23">
        <v>-0.104</v>
      </c>
      <c r="M83" s="23">
        <v>0.22</v>
      </c>
      <c r="N83" s="23">
        <v>-0.104</v>
      </c>
      <c r="O83" s="23">
        <v>0.30199999999999999</v>
      </c>
      <c r="P83" s="23">
        <v>-0.109</v>
      </c>
      <c r="Q83" s="23">
        <v>0.38700000000000001</v>
      </c>
      <c r="R83" s="23">
        <v>-0.107</v>
      </c>
      <c r="S83" s="23">
        <v>0.128</v>
      </c>
      <c r="T83" s="23">
        <v>-9.4E-2</v>
      </c>
      <c r="U83" s="23">
        <v>0.219</v>
      </c>
      <c r="V83" s="23">
        <v>-9.3200000000000005E-2</v>
      </c>
      <c r="W83" s="22">
        <v>0.32455000000000001</v>
      </c>
      <c r="X83" s="22">
        <v>-9.4181000000000001E-2</v>
      </c>
      <c r="Y83" s="23">
        <v>0.42</v>
      </c>
      <c r="Z83" s="23">
        <v>-0.1</v>
      </c>
      <c r="AA83" s="22">
        <v>0.76171999999999995</v>
      </c>
      <c r="AB83" s="22">
        <v>-3.3862999999999999</v>
      </c>
      <c r="AC83" s="23">
        <v>0.82699999999999996</v>
      </c>
      <c r="AD83" s="23">
        <v>-3.24</v>
      </c>
      <c r="AE83" s="23">
        <v>0.94199999999999995</v>
      </c>
      <c r="AF83" s="23">
        <v>-3.04</v>
      </c>
      <c r="AG83" s="23">
        <v>0.91800000000000004</v>
      </c>
      <c r="AH83" s="23">
        <v>-2.8</v>
      </c>
    </row>
    <row r="84" spans="3:34">
      <c r="C84" s="22">
        <v>9.9524000000000001E-2</v>
      </c>
      <c r="D84" s="22">
        <v>-0.13857</v>
      </c>
      <c r="E84" s="23">
        <v>0.16400000000000001</v>
      </c>
      <c r="F84" s="23">
        <v>-0.13900000000000001</v>
      </c>
      <c r="G84" s="23">
        <v>0.221</v>
      </c>
      <c r="H84" s="23">
        <v>-0.13800000000000001</v>
      </c>
      <c r="I84" s="23">
        <v>0.27200000000000002</v>
      </c>
      <c r="J84" s="23">
        <v>-0.14000000000000001</v>
      </c>
      <c r="K84" s="23">
        <v>0.13400000000000001</v>
      </c>
      <c r="L84" s="23">
        <v>-0.14899999999999999</v>
      </c>
      <c r="M84" s="23">
        <v>0.224</v>
      </c>
      <c r="N84" s="23">
        <v>-0.14799999999999999</v>
      </c>
      <c r="O84" s="23">
        <v>0.30599999999999999</v>
      </c>
      <c r="P84" s="23">
        <v>-0.153</v>
      </c>
      <c r="Q84" s="23">
        <v>0.39100000000000001</v>
      </c>
      <c r="R84" s="23">
        <v>-0.151</v>
      </c>
      <c r="S84" s="23">
        <v>0.13100000000000001</v>
      </c>
      <c r="T84" s="23">
        <v>-0.13900000000000001</v>
      </c>
      <c r="U84" s="23">
        <v>0.222</v>
      </c>
      <c r="V84" s="23">
        <v>-0.13800000000000001</v>
      </c>
      <c r="W84" s="22">
        <v>0.32795999999999997</v>
      </c>
      <c r="X84" s="22">
        <v>-0.13804</v>
      </c>
      <c r="Y84" s="23">
        <v>0.42499999999999999</v>
      </c>
      <c r="Z84" s="23">
        <v>-0.14499999999999999</v>
      </c>
      <c r="AA84" s="22">
        <v>0.99819999999999998</v>
      </c>
      <c r="AB84" s="22">
        <v>-4.1502999999999997</v>
      </c>
      <c r="AC84" s="23">
        <v>1.07</v>
      </c>
      <c r="AD84" s="23">
        <v>-3.96</v>
      </c>
      <c r="AE84" s="23">
        <v>1.19</v>
      </c>
      <c r="AF84" s="23">
        <v>-3.68</v>
      </c>
      <c r="AG84" s="23">
        <v>1.1499999999999999</v>
      </c>
      <c r="AH84" s="23">
        <v>-3.38</v>
      </c>
    </row>
    <row r="85" spans="3:34">
      <c r="C85" s="22">
        <v>0.10363</v>
      </c>
      <c r="D85" s="22">
        <v>-0.19095000000000001</v>
      </c>
      <c r="E85" s="23">
        <v>0.16800000000000001</v>
      </c>
      <c r="F85" s="23">
        <v>-0.191</v>
      </c>
      <c r="G85" s="23">
        <v>0.22500000000000001</v>
      </c>
      <c r="H85" s="23">
        <v>-0.189</v>
      </c>
      <c r="I85" s="23">
        <v>0.27600000000000002</v>
      </c>
      <c r="J85" s="23">
        <v>-0.19</v>
      </c>
      <c r="K85" s="23">
        <v>0.13900000000000001</v>
      </c>
      <c r="L85" s="23">
        <v>-0.2</v>
      </c>
      <c r="M85" s="23">
        <v>0.22800000000000001</v>
      </c>
      <c r="N85" s="23">
        <v>-0.19900000000000001</v>
      </c>
      <c r="O85" s="23">
        <v>0.311</v>
      </c>
      <c r="P85" s="23">
        <v>-0.20399999999999999</v>
      </c>
      <c r="Q85" s="23">
        <v>0.39600000000000002</v>
      </c>
      <c r="R85" s="23">
        <v>-0.2</v>
      </c>
      <c r="S85" s="23">
        <v>0.13500000000000001</v>
      </c>
      <c r="T85" s="23">
        <v>-0.19</v>
      </c>
      <c r="U85" s="23">
        <v>0.22600000000000001</v>
      </c>
      <c r="V85" s="23">
        <v>-0.189</v>
      </c>
      <c r="W85" s="22">
        <v>0.33234000000000002</v>
      </c>
      <c r="X85" s="22">
        <v>-0.18797</v>
      </c>
      <c r="Y85" s="23">
        <v>0.43</v>
      </c>
      <c r="Z85" s="23">
        <v>-0.19700000000000001</v>
      </c>
      <c r="AA85" s="22">
        <v>1.3008999999999999</v>
      </c>
      <c r="AB85" s="22">
        <v>-5.0568</v>
      </c>
      <c r="AC85" s="23">
        <v>1.38</v>
      </c>
      <c r="AD85" s="23">
        <v>-4.8</v>
      </c>
      <c r="AE85" s="23">
        <v>1.53</v>
      </c>
      <c r="AF85" s="23">
        <v>-4.43</v>
      </c>
      <c r="AG85" s="23">
        <v>1.45</v>
      </c>
      <c r="AH85" s="23">
        <v>-4.0599999999999996</v>
      </c>
    </row>
    <row r="86" spans="3:34">
      <c r="C86" s="22">
        <v>0.10911</v>
      </c>
      <c r="D86" s="22">
        <v>-0.25209999999999999</v>
      </c>
      <c r="E86" s="23">
        <v>0.17299999999999999</v>
      </c>
      <c r="F86" s="23">
        <v>-0.251</v>
      </c>
      <c r="G86" s="23">
        <v>0.23</v>
      </c>
      <c r="H86" s="23">
        <v>-0.249</v>
      </c>
      <c r="I86" s="23">
        <v>0.28199999999999997</v>
      </c>
      <c r="J86" s="23">
        <v>-0.25</v>
      </c>
      <c r="K86" s="23">
        <v>0.14399999999999999</v>
      </c>
      <c r="L86" s="23">
        <v>-0.26</v>
      </c>
      <c r="M86" s="23">
        <v>0.23400000000000001</v>
      </c>
      <c r="N86" s="23">
        <v>-0.25900000000000001</v>
      </c>
      <c r="O86" s="23">
        <v>0.318</v>
      </c>
      <c r="P86" s="23">
        <v>-0.26400000000000001</v>
      </c>
      <c r="Q86" s="23">
        <v>0.40100000000000002</v>
      </c>
      <c r="R86" s="23">
        <v>-0.26</v>
      </c>
      <c r="S86" s="23">
        <v>0.14000000000000001</v>
      </c>
      <c r="T86" s="23">
        <v>-0.25</v>
      </c>
      <c r="U86" s="23">
        <v>0.23200000000000001</v>
      </c>
      <c r="V86" s="23">
        <v>-0.249</v>
      </c>
      <c r="W86" s="22">
        <v>0.33787</v>
      </c>
      <c r="X86" s="22">
        <v>-0.24656</v>
      </c>
      <c r="Y86" s="23">
        <v>0.436</v>
      </c>
      <c r="Z86" s="23">
        <v>-0.25700000000000001</v>
      </c>
      <c r="AA86" s="22">
        <v>1.6967000000000001</v>
      </c>
      <c r="AB86" s="22">
        <v>-6.1359000000000004</v>
      </c>
      <c r="AC86" s="23">
        <v>1.78</v>
      </c>
      <c r="AD86" s="23">
        <v>-5.81</v>
      </c>
      <c r="AE86" s="23">
        <v>1.94</v>
      </c>
      <c r="AF86" s="23">
        <v>-5.31</v>
      </c>
      <c r="AG86" s="23">
        <v>1.81</v>
      </c>
      <c r="AH86" s="23">
        <v>-4.8600000000000003</v>
      </c>
    </row>
    <row r="87" spans="3:34">
      <c r="C87" s="22">
        <v>0.11611</v>
      </c>
      <c r="D87" s="22">
        <v>-0.32490000000000002</v>
      </c>
      <c r="E87" s="23">
        <v>0.17899999999999999</v>
      </c>
      <c r="F87" s="23">
        <v>-0.32300000000000001</v>
      </c>
      <c r="G87" s="23">
        <v>0.23699999999999999</v>
      </c>
      <c r="H87" s="23">
        <v>-0.32100000000000001</v>
      </c>
      <c r="I87" s="23">
        <v>0.28899999999999998</v>
      </c>
      <c r="J87" s="23">
        <v>-0.32200000000000001</v>
      </c>
      <c r="K87" s="23">
        <v>0.151</v>
      </c>
      <c r="L87" s="23">
        <v>-0.33300000000000002</v>
      </c>
      <c r="M87" s="23">
        <v>0.24099999999999999</v>
      </c>
      <c r="N87" s="23">
        <v>-0.33</v>
      </c>
      <c r="O87" s="23">
        <v>0.32500000000000001</v>
      </c>
      <c r="P87" s="23">
        <v>-0.33600000000000002</v>
      </c>
      <c r="Q87" s="23">
        <v>0.40799999999999997</v>
      </c>
      <c r="R87" s="23">
        <v>-0.33100000000000002</v>
      </c>
      <c r="S87" s="23">
        <v>0.14699999999999999</v>
      </c>
      <c r="T87" s="23">
        <v>-0.32200000000000001</v>
      </c>
      <c r="U87" s="23">
        <v>0.23899999999999999</v>
      </c>
      <c r="V87" s="23">
        <v>-0.318</v>
      </c>
      <c r="W87" s="22">
        <v>0.34498000000000001</v>
      </c>
      <c r="X87" s="22">
        <v>-0.31678000000000001</v>
      </c>
      <c r="Y87" s="23">
        <v>0.44500000000000001</v>
      </c>
      <c r="Z87" s="23">
        <v>-0.33</v>
      </c>
      <c r="AA87" s="22">
        <v>2.2136</v>
      </c>
      <c r="AB87" s="22">
        <v>-7.4128999999999996</v>
      </c>
      <c r="AC87" s="23">
        <v>2.2999999999999998</v>
      </c>
      <c r="AD87" s="23">
        <v>-6.98</v>
      </c>
      <c r="AE87" s="23">
        <v>2.46</v>
      </c>
      <c r="AF87" s="23">
        <v>-6.32</v>
      </c>
      <c r="AG87" s="23">
        <v>2.27</v>
      </c>
      <c r="AH87" s="23">
        <v>-5.79</v>
      </c>
    </row>
    <row r="88" spans="3:34">
      <c r="C88" s="22">
        <v>0.12736</v>
      </c>
      <c r="D88" s="22">
        <v>-0.41131000000000001</v>
      </c>
      <c r="E88" s="23">
        <v>0.19</v>
      </c>
      <c r="F88" s="23">
        <v>-0.40899999999999997</v>
      </c>
      <c r="G88" s="23">
        <v>0.245</v>
      </c>
      <c r="H88" s="23">
        <v>-0.40699999999999997</v>
      </c>
      <c r="I88" s="23">
        <v>0.29699999999999999</v>
      </c>
      <c r="J88" s="23">
        <v>-0.40799999999999997</v>
      </c>
      <c r="K88" s="23">
        <v>0.16200000000000001</v>
      </c>
      <c r="L88" s="23">
        <v>-0.41899999999999998</v>
      </c>
      <c r="M88" s="23">
        <v>0.25</v>
      </c>
      <c r="N88" s="23">
        <v>-0.41699999999999998</v>
      </c>
      <c r="O88" s="23">
        <v>0.33500000000000002</v>
      </c>
      <c r="P88" s="23">
        <v>-0.42399999999999999</v>
      </c>
      <c r="Q88" s="23">
        <v>0.41599999999999998</v>
      </c>
      <c r="R88" s="23">
        <v>-0.41799999999999998</v>
      </c>
      <c r="S88" s="23">
        <v>0.159</v>
      </c>
      <c r="T88" s="23">
        <v>-0.40699999999999997</v>
      </c>
      <c r="U88" s="23">
        <v>0.248</v>
      </c>
      <c r="V88" s="23">
        <v>-0.40699999999999997</v>
      </c>
      <c r="W88" s="22">
        <v>0.35437999999999997</v>
      </c>
      <c r="X88" s="22">
        <v>-0.40178999999999998</v>
      </c>
      <c r="Y88" s="23">
        <v>0.45600000000000002</v>
      </c>
      <c r="Z88" s="23">
        <v>-0.41699999999999998</v>
      </c>
      <c r="AA88" s="22">
        <v>2.887</v>
      </c>
      <c r="AB88" s="22">
        <v>-8.9086999999999996</v>
      </c>
      <c r="AC88" s="23">
        <v>2.97</v>
      </c>
      <c r="AD88" s="23">
        <v>-8.35</v>
      </c>
      <c r="AE88" s="23">
        <v>3.12</v>
      </c>
      <c r="AF88" s="23">
        <v>-7.49</v>
      </c>
      <c r="AG88" s="23">
        <v>2.85</v>
      </c>
      <c r="AH88" s="23">
        <v>-6.87</v>
      </c>
    </row>
    <row r="89" spans="3:34">
      <c r="C89" s="22">
        <v>0.13897999999999999</v>
      </c>
      <c r="D89" s="22">
        <v>-0.51831000000000005</v>
      </c>
      <c r="E89" s="23">
        <v>0.2</v>
      </c>
      <c r="F89" s="23">
        <v>-0.51500000000000001</v>
      </c>
      <c r="G89" s="23">
        <v>0.25600000000000001</v>
      </c>
      <c r="H89" s="23">
        <v>-0.51300000000000001</v>
      </c>
      <c r="I89" s="23">
        <v>0.309</v>
      </c>
      <c r="J89" s="23">
        <v>-0.51300000000000001</v>
      </c>
      <c r="K89" s="23">
        <v>0.17399999999999999</v>
      </c>
      <c r="L89" s="23">
        <v>-0.52600000000000002</v>
      </c>
      <c r="M89" s="23">
        <v>0.26100000000000001</v>
      </c>
      <c r="N89" s="23">
        <v>-0.52400000000000002</v>
      </c>
      <c r="O89" s="23">
        <v>0.34599999999999997</v>
      </c>
      <c r="P89" s="23">
        <v>-0.53100000000000003</v>
      </c>
      <c r="Q89" s="23">
        <v>0.42599999999999999</v>
      </c>
      <c r="R89" s="23">
        <v>-0.52400000000000002</v>
      </c>
      <c r="S89" s="23">
        <v>0.17100000000000001</v>
      </c>
      <c r="T89" s="23">
        <v>-0.51200000000000001</v>
      </c>
      <c r="U89" s="23">
        <v>0.26</v>
      </c>
      <c r="V89" s="23">
        <v>-0.51200000000000001</v>
      </c>
      <c r="W89" s="22">
        <v>0.36645</v>
      </c>
      <c r="X89" s="22">
        <v>-0.50522999999999996</v>
      </c>
      <c r="Y89" s="23">
        <v>0.47</v>
      </c>
      <c r="Z89" s="23">
        <v>-0.52400000000000002</v>
      </c>
    </row>
    <row r="90" spans="3:34">
      <c r="C90" s="22">
        <v>0.15372</v>
      </c>
      <c r="D90" s="22">
        <v>-0.64908999999999994</v>
      </c>
      <c r="E90" s="23">
        <v>0.214</v>
      </c>
      <c r="F90" s="23">
        <v>-0.64600000000000002</v>
      </c>
      <c r="G90" s="23">
        <v>0.26900000000000002</v>
      </c>
      <c r="H90" s="23">
        <v>-0.64300000000000002</v>
      </c>
      <c r="I90" s="23">
        <v>0.32300000000000001</v>
      </c>
      <c r="J90" s="23">
        <v>-0.64200000000000002</v>
      </c>
      <c r="K90" s="23">
        <v>0.188</v>
      </c>
      <c r="L90" s="23">
        <v>-0.65800000000000003</v>
      </c>
      <c r="M90" s="23">
        <v>0.27500000000000002</v>
      </c>
      <c r="N90" s="23">
        <v>-0.65500000000000003</v>
      </c>
      <c r="O90" s="23">
        <v>0.36099999999999999</v>
      </c>
      <c r="P90" s="23">
        <v>-0.66300000000000003</v>
      </c>
      <c r="Q90" s="23">
        <v>0.438</v>
      </c>
      <c r="R90" s="23">
        <v>-0.65500000000000003</v>
      </c>
      <c r="S90" s="23">
        <v>0.188</v>
      </c>
      <c r="T90" s="23">
        <v>-0.64200000000000002</v>
      </c>
      <c r="U90" s="23">
        <v>0.27600000000000002</v>
      </c>
      <c r="V90" s="23">
        <v>-0.64200000000000002</v>
      </c>
      <c r="W90" s="22">
        <v>0.38223000000000001</v>
      </c>
      <c r="X90" s="22">
        <v>-0.6321</v>
      </c>
      <c r="Y90" s="23">
        <v>0.48899999999999999</v>
      </c>
      <c r="Z90" s="23">
        <v>-0.65400000000000003</v>
      </c>
    </row>
    <row r="91" spans="3:34">
      <c r="C91" s="22">
        <v>0.17302000000000001</v>
      </c>
      <c r="D91" s="22">
        <v>-0.80994999999999995</v>
      </c>
      <c r="E91" s="23">
        <v>0.23200000000000001</v>
      </c>
      <c r="F91" s="23">
        <v>-0.80600000000000005</v>
      </c>
      <c r="G91" s="23">
        <v>0.28699999999999998</v>
      </c>
      <c r="H91" s="23">
        <v>-0.80200000000000005</v>
      </c>
      <c r="I91" s="23">
        <v>0.34200000000000003</v>
      </c>
      <c r="J91" s="23">
        <v>-0.80100000000000005</v>
      </c>
      <c r="K91" s="23">
        <v>0.20599999999999999</v>
      </c>
      <c r="L91" s="23">
        <v>-0.82099999999999995</v>
      </c>
      <c r="M91" s="23">
        <v>0.29399999999999998</v>
      </c>
      <c r="N91" s="23">
        <v>-0.81599999999999995</v>
      </c>
      <c r="O91" s="23">
        <v>0.379</v>
      </c>
      <c r="P91" s="23">
        <v>-0.82499999999999996</v>
      </c>
      <c r="Q91" s="23">
        <v>0.45500000000000002</v>
      </c>
      <c r="R91" s="23">
        <v>-0.81799999999999995</v>
      </c>
      <c r="S91" s="23">
        <v>0.20899999999999999</v>
      </c>
      <c r="T91" s="23">
        <v>-0.8</v>
      </c>
      <c r="U91" s="23">
        <v>0.29699999999999999</v>
      </c>
      <c r="V91" s="23">
        <v>-0.8</v>
      </c>
      <c r="W91" s="22">
        <v>0.40327000000000002</v>
      </c>
      <c r="X91" s="22">
        <v>-0.78802000000000005</v>
      </c>
      <c r="Y91" s="23">
        <v>0.51300000000000001</v>
      </c>
      <c r="Z91" s="23">
        <v>-0.81299999999999994</v>
      </c>
    </row>
    <row r="92" spans="3:34">
      <c r="C92" s="22">
        <v>0.19747000000000001</v>
      </c>
      <c r="D92" s="22">
        <v>-1.0073000000000001</v>
      </c>
      <c r="E92" s="23">
        <v>0.254</v>
      </c>
      <c r="F92" s="23">
        <v>-1</v>
      </c>
      <c r="G92" s="23">
        <v>0.31</v>
      </c>
      <c r="H92" s="23">
        <v>-1</v>
      </c>
      <c r="I92" s="23">
        <v>0.36699999999999999</v>
      </c>
      <c r="J92" s="23">
        <v>-0.997</v>
      </c>
      <c r="K92" s="23">
        <v>0.22900000000000001</v>
      </c>
      <c r="L92" s="23">
        <v>-1.02</v>
      </c>
      <c r="M92" s="23">
        <v>0.318</v>
      </c>
      <c r="N92" s="23">
        <v>-1.02</v>
      </c>
      <c r="O92" s="23">
        <v>0.40300000000000002</v>
      </c>
      <c r="P92" s="23">
        <v>-1.02</v>
      </c>
      <c r="Q92" s="23">
        <v>0.47499999999999998</v>
      </c>
      <c r="R92" s="23">
        <v>-1.02</v>
      </c>
      <c r="S92" s="23">
        <v>0.23699999999999999</v>
      </c>
      <c r="T92" s="23">
        <v>-0.995</v>
      </c>
      <c r="U92" s="23">
        <v>0.32400000000000001</v>
      </c>
      <c r="V92" s="23">
        <v>-0.995</v>
      </c>
      <c r="W92" s="22">
        <v>0.42959000000000003</v>
      </c>
      <c r="X92" s="22">
        <v>-0.97958000000000001</v>
      </c>
      <c r="Y92" s="23">
        <v>0.54400000000000004</v>
      </c>
      <c r="Z92" s="23">
        <v>-1.01</v>
      </c>
    </row>
    <row r="93" spans="3:34">
      <c r="C93" s="22">
        <v>0.22932</v>
      </c>
      <c r="D93" s="22">
        <v>-1.2517</v>
      </c>
      <c r="E93" s="23">
        <v>0.28299999999999997</v>
      </c>
      <c r="F93" s="23">
        <v>-1.25</v>
      </c>
      <c r="G93" s="23">
        <v>0.33900000000000002</v>
      </c>
      <c r="H93" s="23">
        <v>-1.24</v>
      </c>
      <c r="I93" s="23">
        <v>0.39900000000000002</v>
      </c>
      <c r="J93" s="23">
        <v>-1.24</v>
      </c>
      <c r="K93" s="23">
        <v>0.25900000000000001</v>
      </c>
      <c r="L93" s="23">
        <v>-1.27</v>
      </c>
      <c r="M93" s="23">
        <v>0.34799999999999998</v>
      </c>
      <c r="N93" s="23">
        <v>-1.26</v>
      </c>
      <c r="O93" s="23">
        <v>0.432</v>
      </c>
      <c r="P93" s="23">
        <v>-1.27</v>
      </c>
      <c r="Q93" s="23">
        <v>0.501</v>
      </c>
      <c r="R93" s="23">
        <v>-1.27</v>
      </c>
      <c r="S93" s="23">
        <v>0.27500000000000002</v>
      </c>
      <c r="T93" s="23">
        <v>-1.23</v>
      </c>
      <c r="U93" s="23">
        <v>0.36099999999999999</v>
      </c>
      <c r="V93" s="23">
        <v>-1.24</v>
      </c>
      <c r="W93" s="22">
        <v>0.46656999999999998</v>
      </c>
      <c r="X93" s="22">
        <v>-1.216</v>
      </c>
      <c r="Y93" s="23">
        <v>0.58699999999999997</v>
      </c>
      <c r="Z93" s="23">
        <v>-1.25</v>
      </c>
    </row>
    <row r="94" spans="3:34">
      <c r="C94" s="22">
        <v>0.26939000000000002</v>
      </c>
      <c r="D94" s="22">
        <v>-1.5518000000000001</v>
      </c>
      <c r="E94" s="23">
        <v>0.32</v>
      </c>
      <c r="F94" s="23">
        <v>-1.55</v>
      </c>
      <c r="G94" s="23">
        <v>0.378</v>
      </c>
      <c r="H94" s="23">
        <v>-1.54</v>
      </c>
      <c r="I94" s="23">
        <v>0.44</v>
      </c>
      <c r="J94" s="23">
        <v>-1.54</v>
      </c>
      <c r="K94" s="23">
        <v>0.29799999999999999</v>
      </c>
      <c r="L94" s="23">
        <v>-1.58</v>
      </c>
      <c r="M94" s="23">
        <v>0.38700000000000001</v>
      </c>
      <c r="N94" s="23">
        <v>-1.56</v>
      </c>
      <c r="O94" s="23">
        <v>0.47199999999999998</v>
      </c>
      <c r="P94" s="23">
        <v>-1.58</v>
      </c>
      <c r="Q94" s="23">
        <v>0.53600000000000003</v>
      </c>
      <c r="R94" s="23">
        <v>-1.58</v>
      </c>
      <c r="S94" s="23">
        <v>0.32400000000000001</v>
      </c>
      <c r="T94" s="23">
        <v>-1.53</v>
      </c>
      <c r="U94" s="23">
        <v>0.41</v>
      </c>
      <c r="V94" s="23">
        <v>-1.53</v>
      </c>
      <c r="W94" s="22">
        <v>0.51365000000000005</v>
      </c>
      <c r="X94" s="22">
        <v>-1.5068999999999999</v>
      </c>
      <c r="Y94" s="23">
        <v>0.64200000000000002</v>
      </c>
      <c r="Z94" s="23">
        <v>-1.54</v>
      </c>
    </row>
    <row r="95" spans="3:34">
      <c r="C95" s="22">
        <v>0.32405</v>
      </c>
      <c r="D95" s="22">
        <v>-1.9238</v>
      </c>
      <c r="E95" s="23">
        <v>0.37</v>
      </c>
      <c r="F95" s="23">
        <v>-1.93</v>
      </c>
      <c r="G95" s="23">
        <v>0.42699999999999999</v>
      </c>
      <c r="H95" s="23">
        <v>-1.92</v>
      </c>
      <c r="I95" s="23">
        <v>0.495</v>
      </c>
      <c r="J95" s="23">
        <v>-1.9</v>
      </c>
      <c r="K95" s="23">
        <v>0.34599999999999997</v>
      </c>
      <c r="L95" s="23">
        <v>-1.95</v>
      </c>
      <c r="M95" s="23">
        <v>0.438</v>
      </c>
      <c r="N95" s="23">
        <v>-1.94</v>
      </c>
      <c r="O95" s="23">
        <v>0.52300000000000002</v>
      </c>
      <c r="P95" s="23">
        <v>-1.96</v>
      </c>
      <c r="Q95" s="23">
        <v>0.58199999999999996</v>
      </c>
      <c r="R95" s="23">
        <v>-1.96</v>
      </c>
      <c r="S95" s="23">
        <v>0.39100000000000001</v>
      </c>
      <c r="T95" s="23">
        <v>-1.89</v>
      </c>
      <c r="U95" s="23">
        <v>0.47499999999999998</v>
      </c>
      <c r="V95" s="23">
        <v>-1.89</v>
      </c>
      <c r="W95" s="22">
        <v>0.57642000000000004</v>
      </c>
      <c r="X95" s="22">
        <v>-1.8647</v>
      </c>
      <c r="Y95" s="23">
        <v>0.71299999999999997</v>
      </c>
      <c r="Z95" s="23">
        <v>-1.9</v>
      </c>
    </row>
    <row r="96" spans="3:34">
      <c r="C96" s="22">
        <v>0.39362999999999998</v>
      </c>
      <c r="D96" s="22">
        <v>-2.3814000000000002</v>
      </c>
      <c r="E96" s="23">
        <v>0.435</v>
      </c>
      <c r="F96" s="23">
        <v>-2.39</v>
      </c>
      <c r="G96" s="23">
        <v>0.49199999999999999</v>
      </c>
      <c r="H96" s="23">
        <v>-2.38</v>
      </c>
      <c r="I96" s="23">
        <v>0.56599999999999995</v>
      </c>
      <c r="J96" s="23">
        <v>-2.36</v>
      </c>
      <c r="K96" s="23">
        <v>0.41099999999999998</v>
      </c>
      <c r="L96" s="23">
        <v>-2.42</v>
      </c>
      <c r="M96" s="23">
        <v>0.505</v>
      </c>
      <c r="N96" s="23">
        <v>-2.4</v>
      </c>
      <c r="O96" s="23">
        <v>0.58799999999999997</v>
      </c>
      <c r="P96" s="23">
        <v>-2.4300000000000002</v>
      </c>
      <c r="Q96" s="23">
        <v>0.64100000000000001</v>
      </c>
      <c r="R96" s="23">
        <v>-2.4300000000000002</v>
      </c>
      <c r="S96" s="23">
        <v>0.47799999999999998</v>
      </c>
      <c r="T96" s="23">
        <v>-2.33</v>
      </c>
      <c r="U96" s="23">
        <v>0.56000000000000005</v>
      </c>
      <c r="V96" s="23">
        <v>-2.34</v>
      </c>
      <c r="W96" s="22">
        <v>0.65942999999999996</v>
      </c>
      <c r="X96" s="22">
        <v>-2.3018999999999998</v>
      </c>
      <c r="Y96" s="23">
        <v>0.80700000000000005</v>
      </c>
      <c r="Z96" s="23">
        <v>-2.34</v>
      </c>
    </row>
    <row r="97" spans="1:34">
      <c r="C97" s="22">
        <v>0.48404999999999998</v>
      </c>
      <c r="D97" s="22">
        <v>-2.9453</v>
      </c>
      <c r="E97" s="23">
        <v>0.51800000000000002</v>
      </c>
      <c r="F97" s="23">
        <v>-2.96</v>
      </c>
      <c r="G97" s="23">
        <v>0.57799999999999996</v>
      </c>
      <c r="H97" s="23">
        <v>-2.94</v>
      </c>
      <c r="I97" s="23">
        <v>0.65800000000000003</v>
      </c>
      <c r="J97" s="23">
        <v>-2.91</v>
      </c>
      <c r="K97" s="23">
        <v>0.495</v>
      </c>
      <c r="L97" s="23">
        <v>-3</v>
      </c>
      <c r="M97" s="23">
        <v>0.59299999999999997</v>
      </c>
      <c r="N97" s="23">
        <v>-2.97</v>
      </c>
      <c r="O97" s="23">
        <v>0.67300000000000004</v>
      </c>
      <c r="P97" s="23">
        <v>-3.01</v>
      </c>
      <c r="Q97" s="23">
        <v>0.71899999999999997</v>
      </c>
      <c r="R97" s="23">
        <v>-3.01</v>
      </c>
      <c r="S97" s="23">
        <v>0.59599999999999997</v>
      </c>
      <c r="T97" s="23">
        <v>-2.87</v>
      </c>
      <c r="U97" s="23">
        <v>0.67500000000000004</v>
      </c>
      <c r="V97" s="23">
        <v>-2.88</v>
      </c>
      <c r="W97" s="22">
        <v>0.77134000000000003</v>
      </c>
      <c r="X97" s="22">
        <v>-2.8365999999999998</v>
      </c>
      <c r="Y97" s="23">
        <v>0.93</v>
      </c>
      <c r="Z97" s="23">
        <v>-2.88</v>
      </c>
    </row>
    <row r="98" spans="1:34">
      <c r="C98" s="22">
        <v>0.60124</v>
      </c>
      <c r="D98" s="22">
        <v>-3.6372</v>
      </c>
      <c r="E98" s="23">
        <v>0.63</v>
      </c>
      <c r="F98" s="23">
        <v>-3.66</v>
      </c>
      <c r="G98" s="23">
        <v>0.68899999999999995</v>
      </c>
      <c r="H98" s="23">
        <v>-3.64</v>
      </c>
      <c r="I98" s="23">
        <v>0.78100000000000003</v>
      </c>
      <c r="J98" s="23">
        <v>-3.6</v>
      </c>
      <c r="K98" s="23">
        <v>0.60499999999999998</v>
      </c>
      <c r="L98" s="23">
        <v>-3.71</v>
      </c>
      <c r="M98" s="23">
        <v>0.70799999999999996</v>
      </c>
      <c r="N98" s="23">
        <v>-3.68</v>
      </c>
      <c r="O98" s="23">
        <v>0.78400000000000003</v>
      </c>
      <c r="P98" s="23">
        <v>-3.72</v>
      </c>
      <c r="Q98" s="23">
        <v>0.82099999999999995</v>
      </c>
      <c r="R98" s="23">
        <v>-3.74</v>
      </c>
      <c r="S98" s="23">
        <v>0.754</v>
      </c>
      <c r="T98" s="23">
        <v>-3.53</v>
      </c>
      <c r="U98" s="23">
        <v>0.82499999999999996</v>
      </c>
      <c r="V98" s="23">
        <v>-3.54</v>
      </c>
      <c r="W98" s="22">
        <v>0.91876000000000002</v>
      </c>
      <c r="X98" s="22">
        <v>-3.4914000000000001</v>
      </c>
      <c r="Y98" s="23">
        <v>1.0900000000000001</v>
      </c>
      <c r="Z98" s="23">
        <v>-3.54</v>
      </c>
    </row>
    <row r="99" spans="1:34">
      <c r="C99" s="26" t="s">
        <v>28</v>
      </c>
      <c r="D99" s="26"/>
      <c r="E99" s="26"/>
      <c r="F99" s="26"/>
      <c r="G99" s="26"/>
      <c r="H99" s="26"/>
      <c r="I99" s="26"/>
      <c r="J99" s="26"/>
      <c r="K99" s="26" t="s">
        <v>22</v>
      </c>
      <c r="L99" s="26"/>
      <c r="M99" s="26"/>
      <c r="N99" s="26"/>
      <c r="O99" s="26"/>
      <c r="P99" s="26"/>
      <c r="Q99" s="26"/>
      <c r="R99" s="26"/>
      <c r="S99" s="26" t="s">
        <v>27</v>
      </c>
      <c r="T99" s="26"/>
      <c r="U99" s="26"/>
      <c r="V99" s="26"/>
      <c r="W99" s="26"/>
      <c r="X99" s="26"/>
      <c r="Y99" s="26"/>
      <c r="Z99" s="26"/>
      <c r="AA99" s="26" t="s">
        <v>45</v>
      </c>
      <c r="AB99" s="26"/>
      <c r="AC99" s="26"/>
      <c r="AD99" s="26"/>
      <c r="AE99" s="26"/>
      <c r="AF99" s="26"/>
      <c r="AG99" s="26"/>
      <c r="AH99" s="26"/>
    </row>
    <row r="100" spans="1:34">
      <c r="A100" t="s">
        <v>75</v>
      </c>
      <c r="C100" s="21" t="s">
        <v>60</v>
      </c>
      <c r="D100" s="21" t="s">
        <v>61</v>
      </c>
      <c r="E100" s="15" t="s">
        <v>60</v>
      </c>
      <c r="F100" s="15" t="s">
        <v>61</v>
      </c>
      <c r="G100" s="15" t="s">
        <v>60</v>
      </c>
      <c r="H100" s="15" t="s">
        <v>61</v>
      </c>
      <c r="I100" s="15" t="s">
        <v>60</v>
      </c>
      <c r="J100" s="15" t="s">
        <v>61</v>
      </c>
      <c r="K100" s="21" t="s">
        <v>60</v>
      </c>
      <c r="L100" s="21" t="s">
        <v>61</v>
      </c>
      <c r="M100" s="21" t="s">
        <v>60</v>
      </c>
      <c r="N100" s="21" t="s">
        <v>61</v>
      </c>
      <c r="O100" s="15" t="s">
        <v>60</v>
      </c>
      <c r="P100" s="15" t="s">
        <v>61</v>
      </c>
      <c r="Q100" s="15" t="s">
        <v>60</v>
      </c>
      <c r="R100" s="15" t="s">
        <v>61</v>
      </c>
      <c r="S100" s="15" t="s">
        <v>60</v>
      </c>
      <c r="T100" s="15" t="s">
        <v>61</v>
      </c>
      <c r="U100" s="15" t="s">
        <v>60</v>
      </c>
      <c r="V100" s="15" t="s">
        <v>61</v>
      </c>
      <c r="W100" s="15" t="s">
        <v>60</v>
      </c>
      <c r="X100" s="15" t="s">
        <v>61</v>
      </c>
      <c r="Y100" s="15" t="s">
        <v>60</v>
      </c>
      <c r="Z100" s="15" t="s">
        <v>61</v>
      </c>
      <c r="AA100" s="15" t="s">
        <v>60</v>
      </c>
      <c r="AB100" s="15" t="s">
        <v>61</v>
      </c>
      <c r="AC100" s="15" t="s">
        <v>60</v>
      </c>
      <c r="AD100" s="15" t="s">
        <v>61</v>
      </c>
      <c r="AE100" s="15" t="s">
        <v>60</v>
      </c>
      <c r="AF100" s="15" t="s">
        <v>61</v>
      </c>
      <c r="AG100" s="15" t="s">
        <v>60</v>
      </c>
      <c r="AH100" s="15" t="s">
        <v>61</v>
      </c>
    </row>
    <row r="101" spans="1:34">
      <c r="C101" s="21"/>
      <c r="D101" s="21"/>
      <c r="E101" s="15"/>
      <c r="F101" s="15"/>
      <c r="G101" s="15"/>
      <c r="H101" s="15"/>
      <c r="I101" s="15"/>
      <c r="J101" s="15"/>
      <c r="K101" s="21"/>
      <c r="L101" s="21"/>
      <c r="M101" s="21"/>
      <c r="N101" s="21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A101" s="15"/>
      <c r="AB101" s="15"/>
      <c r="AC101" s="15"/>
      <c r="AD101" s="15"/>
      <c r="AE101" s="15"/>
      <c r="AF101" s="15"/>
      <c r="AG101" s="15"/>
      <c r="AH101" s="15"/>
    </row>
    <row r="102" spans="1:34">
      <c r="C102" s="22">
        <v>0.56257999999999997</v>
      </c>
      <c r="D102" s="22">
        <v>2.3473000000000002</v>
      </c>
      <c r="E102" s="23">
        <v>0.63700000000000001</v>
      </c>
      <c r="F102" s="23">
        <v>2.35</v>
      </c>
      <c r="G102" s="23">
        <v>0.68200000000000005</v>
      </c>
      <c r="H102" s="23">
        <v>2.3199999999999998</v>
      </c>
      <c r="I102" s="23">
        <v>0.77200000000000002</v>
      </c>
      <c r="J102" s="23">
        <v>2.39</v>
      </c>
      <c r="K102" s="22">
        <v>0.28028999999999998</v>
      </c>
      <c r="L102" s="22">
        <v>1.3982000000000001</v>
      </c>
      <c r="M102" s="22">
        <v>0.34382000000000001</v>
      </c>
      <c r="N102" s="22">
        <v>1.3706</v>
      </c>
      <c r="O102" s="23">
        <v>0.39300000000000002</v>
      </c>
      <c r="P102" s="23">
        <v>1.33</v>
      </c>
      <c r="Q102" s="23">
        <v>0.46800000000000003</v>
      </c>
      <c r="R102" s="23">
        <v>1.31</v>
      </c>
      <c r="S102" s="23">
        <v>0.29699999999999999</v>
      </c>
      <c r="T102" s="23">
        <v>1.45</v>
      </c>
      <c r="U102" s="23">
        <v>0.372</v>
      </c>
      <c r="V102" s="23">
        <v>1.37</v>
      </c>
      <c r="W102" s="23">
        <v>0.46200000000000002</v>
      </c>
      <c r="X102" s="23">
        <v>1.32</v>
      </c>
      <c r="Y102" s="23">
        <v>0.54400000000000004</v>
      </c>
      <c r="Z102" s="23">
        <v>1.3</v>
      </c>
      <c r="AA102" s="23">
        <v>9.8400000000000001E-2</v>
      </c>
      <c r="AB102" s="23">
        <v>0.40100000000000002</v>
      </c>
      <c r="AC102" s="23">
        <v>0.114</v>
      </c>
      <c r="AD102" s="23">
        <v>0.39900000000000002</v>
      </c>
      <c r="AE102" s="23">
        <v>0.13200000000000001</v>
      </c>
      <c r="AF102" s="23">
        <v>0.39700000000000002</v>
      </c>
      <c r="AG102" s="23">
        <v>0.153</v>
      </c>
      <c r="AH102" s="23">
        <v>0.39900000000000002</v>
      </c>
    </row>
    <row r="103" spans="1:34">
      <c r="C103" s="22">
        <v>0.43184</v>
      </c>
      <c r="D103" s="22">
        <v>1.8997999999999999</v>
      </c>
      <c r="E103" s="23">
        <v>0.50600000000000001</v>
      </c>
      <c r="F103" s="23">
        <v>1.9</v>
      </c>
      <c r="G103" s="23">
        <v>0.55300000000000005</v>
      </c>
      <c r="H103" s="23">
        <v>1.88</v>
      </c>
      <c r="I103" s="23">
        <v>0.63800000000000001</v>
      </c>
      <c r="J103" s="23">
        <v>1.94</v>
      </c>
      <c r="K103" s="22">
        <v>0.24376999999999999</v>
      </c>
      <c r="L103" s="22">
        <v>1.1221000000000001</v>
      </c>
      <c r="M103" s="22">
        <v>0.31122</v>
      </c>
      <c r="N103" s="22">
        <v>1.0969</v>
      </c>
      <c r="O103" s="23">
        <v>0.36599999999999999</v>
      </c>
      <c r="P103" s="23">
        <v>1.06</v>
      </c>
      <c r="Q103" s="23">
        <v>0.44600000000000001</v>
      </c>
      <c r="R103" s="23">
        <v>1.03</v>
      </c>
      <c r="S103" s="23">
        <v>0.25900000000000001</v>
      </c>
      <c r="T103" s="23">
        <v>1.1499999999999999</v>
      </c>
      <c r="U103" s="23">
        <v>0.34100000000000003</v>
      </c>
      <c r="V103" s="23">
        <v>1.0900000000000001</v>
      </c>
      <c r="W103" s="23">
        <v>0.436</v>
      </c>
      <c r="X103" s="23">
        <v>1.05</v>
      </c>
      <c r="Y103" s="23">
        <v>0.52200000000000002</v>
      </c>
      <c r="Z103" s="23">
        <v>1.03</v>
      </c>
      <c r="AA103" s="23">
        <v>9.2899999999999996E-2</v>
      </c>
      <c r="AB103" s="23">
        <v>0.25700000000000001</v>
      </c>
      <c r="AC103" s="23">
        <v>0.109</v>
      </c>
      <c r="AD103" s="23">
        <v>0.255</v>
      </c>
      <c r="AE103" s="23">
        <v>0.127</v>
      </c>
      <c r="AF103" s="23">
        <v>0.254</v>
      </c>
      <c r="AG103" s="23">
        <v>0.14799999999999999</v>
      </c>
      <c r="AH103" s="23">
        <v>0.25600000000000001</v>
      </c>
    </row>
    <row r="104" spans="1:34">
      <c r="C104" s="22">
        <v>0.31495000000000001</v>
      </c>
      <c r="D104" s="22">
        <v>1.5345</v>
      </c>
      <c r="E104" s="23">
        <v>0.39300000000000002</v>
      </c>
      <c r="F104" s="23">
        <v>1.54</v>
      </c>
      <c r="G104" s="23">
        <v>0.443</v>
      </c>
      <c r="H104" s="23">
        <v>1.52</v>
      </c>
      <c r="I104" s="23">
        <v>0.52300000000000002</v>
      </c>
      <c r="J104" s="23">
        <v>1.57</v>
      </c>
      <c r="K104" s="22">
        <v>0.19692999999999999</v>
      </c>
      <c r="L104" s="22">
        <v>0.9002</v>
      </c>
      <c r="M104" s="22">
        <v>0.26951999999999998</v>
      </c>
      <c r="N104" s="22">
        <v>0.87634999999999996</v>
      </c>
      <c r="O104" s="23">
        <v>0.32800000000000001</v>
      </c>
      <c r="P104" s="23">
        <v>0.84799999999999998</v>
      </c>
      <c r="Q104" s="23">
        <v>0.41499999999999998</v>
      </c>
      <c r="R104" s="23">
        <v>0.81299999999999994</v>
      </c>
      <c r="S104" s="23">
        <v>0.21099999999999999</v>
      </c>
      <c r="T104" s="23">
        <v>0.91500000000000004</v>
      </c>
      <c r="U104" s="23">
        <v>0.29899999999999999</v>
      </c>
      <c r="V104" s="23">
        <v>0.872</v>
      </c>
      <c r="W104" s="23">
        <v>0.4</v>
      </c>
      <c r="X104" s="23">
        <v>0.83799999999999997</v>
      </c>
      <c r="Y104" s="23">
        <v>0.48599999999999999</v>
      </c>
      <c r="Z104" s="23">
        <v>0.82199999999999995</v>
      </c>
      <c r="AA104" s="23">
        <v>9.1899999999999996E-2</v>
      </c>
      <c r="AB104" s="23">
        <v>0.124</v>
      </c>
      <c r="AC104" s="23">
        <v>0.108</v>
      </c>
      <c r="AD104" s="23">
        <v>0.121</v>
      </c>
      <c r="AE104" s="23">
        <v>0.127</v>
      </c>
      <c r="AF104" s="23">
        <v>0.12</v>
      </c>
      <c r="AG104" s="23">
        <v>0.14899999999999999</v>
      </c>
      <c r="AH104" s="23">
        <v>0.123</v>
      </c>
    </row>
    <row r="105" spans="1:34">
      <c r="C105" s="22">
        <v>0.23807</v>
      </c>
      <c r="D105" s="22">
        <v>1.2241</v>
      </c>
      <c r="E105" s="23">
        <v>0.318</v>
      </c>
      <c r="F105" s="23">
        <v>1.23</v>
      </c>
      <c r="G105" s="23">
        <v>0.37</v>
      </c>
      <c r="H105" s="23">
        <v>1.21</v>
      </c>
      <c r="I105" s="23">
        <v>0.44800000000000001</v>
      </c>
      <c r="J105" s="23">
        <v>1.25</v>
      </c>
      <c r="K105" s="22">
        <v>0.16688</v>
      </c>
      <c r="L105" s="22">
        <v>0.70875999999999995</v>
      </c>
      <c r="M105" s="22">
        <v>0.24135999999999999</v>
      </c>
      <c r="N105" s="22">
        <v>0.68772999999999995</v>
      </c>
      <c r="O105" s="23">
        <v>0.30199999999999999</v>
      </c>
      <c r="P105" s="23">
        <v>0.66300000000000003</v>
      </c>
      <c r="Q105" s="23">
        <v>0.39700000000000002</v>
      </c>
      <c r="R105" s="23">
        <v>0.626</v>
      </c>
      <c r="S105" s="23">
        <v>0.18099999999999999</v>
      </c>
      <c r="T105" s="23">
        <v>0.72299999999999998</v>
      </c>
      <c r="U105" s="23">
        <v>0.27200000000000002</v>
      </c>
      <c r="V105" s="23">
        <v>0.68799999999999994</v>
      </c>
      <c r="W105" s="23">
        <v>0.377</v>
      </c>
      <c r="X105" s="23">
        <v>0.65600000000000003</v>
      </c>
      <c r="Y105" s="23">
        <v>0.46500000000000002</v>
      </c>
      <c r="Z105" s="23">
        <v>0.64600000000000002</v>
      </c>
      <c r="AA105" s="23">
        <v>9.11E-2</v>
      </c>
      <c r="AB105" s="23">
        <v>3.62E-3</v>
      </c>
      <c r="AC105" s="23">
        <v>0.108</v>
      </c>
      <c r="AD105" s="23">
        <v>1.47E-4</v>
      </c>
      <c r="AE105" s="23">
        <v>0.128</v>
      </c>
      <c r="AF105" s="23">
        <v>-3.5300000000000002E-4</v>
      </c>
      <c r="AG105" s="23">
        <v>0.15</v>
      </c>
      <c r="AH105" s="23">
        <v>3.0999999999999999E-3</v>
      </c>
    </row>
    <row r="106" spans="1:34">
      <c r="C106" s="22">
        <v>0.19509000000000001</v>
      </c>
      <c r="D106" s="22">
        <v>0.97275999999999996</v>
      </c>
      <c r="E106" s="23">
        <v>0.27900000000000003</v>
      </c>
      <c r="F106" s="23">
        <v>0.97199999999999998</v>
      </c>
      <c r="G106" s="23">
        <v>0.33</v>
      </c>
      <c r="H106" s="23">
        <v>0.96</v>
      </c>
      <c r="I106" s="23">
        <v>0.40600000000000003</v>
      </c>
      <c r="J106" s="23">
        <v>0.99199999999999999</v>
      </c>
      <c r="K106" s="22">
        <v>0.15401999999999999</v>
      </c>
      <c r="L106" s="22">
        <v>0.55550999999999995</v>
      </c>
      <c r="M106" s="22">
        <v>0.22994000000000001</v>
      </c>
      <c r="N106" s="22">
        <v>0.53676000000000001</v>
      </c>
      <c r="O106" s="23">
        <v>0.29399999999999998</v>
      </c>
      <c r="P106" s="23">
        <v>0.51700000000000002</v>
      </c>
      <c r="Q106" s="23">
        <v>0.39700000000000002</v>
      </c>
      <c r="R106" s="23">
        <v>0.47799999999999998</v>
      </c>
      <c r="S106" s="23">
        <v>0.16900000000000001</v>
      </c>
      <c r="T106" s="23">
        <v>0.56999999999999995</v>
      </c>
      <c r="U106" s="23">
        <v>0.26300000000000001</v>
      </c>
      <c r="V106" s="23">
        <v>0.54100000000000004</v>
      </c>
      <c r="W106" s="23">
        <v>0.372</v>
      </c>
      <c r="X106" s="23">
        <v>0.51300000000000001</v>
      </c>
      <c r="Y106" s="23">
        <v>0.45800000000000002</v>
      </c>
      <c r="Z106" s="23">
        <v>0.505</v>
      </c>
      <c r="AA106" s="23">
        <v>9.3600000000000003E-2</v>
      </c>
      <c r="AB106" s="23">
        <v>-0.11600000000000001</v>
      </c>
      <c r="AC106" s="23">
        <v>0.112</v>
      </c>
      <c r="AD106" s="23">
        <v>-0.12</v>
      </c>
      <c r="AE106" s="23">
        <v>0.13200000000000001</v>
      </c>
      <c r="AF106" s="23">
        <v>-0.11899999999999999</v>
      </c>
      <c r="AG106" s="23">
        <v>0.155</v>
      </c>
      <c r="AH106" s="23">
        <v>-0.115</v>
      </c>
    </row>
    <row r="107" spans="1:34">
      <c r="C107" s="22">
        <v>0.16669</v>
      </c>
      <c r="D107" s="22">
        <v>0.77373999999999998</v>
      </c>
      <c r="E107" s="23">
        <v>0.252</v>
      </c>
      <c r="F107" s="23">
        <v>0.77100000000000002</v>
      </c>
      <c r="G107" s="23">
        <v>0.30399999999999999</v>
      </c>
      <c r="H107" s="23">
        <v>0.76300000000000001</v>
      </c>
      <c r="I107" s="23">
        <v>0.38</v>
      </c>
      <c r="J107" s="23">
        <v>0.78800000000000003</v>
      </c>
      <c r="K107" s="22">
        <v>0.14560999999999999</v>
      </c>
      <c r="L107" s="22">
        <v>0.43845000000000001</v>
      </c>
      <c r="M107" s="22">
        <v>0.22398000000000001</v>
      </c>
      <c r="N107" s="22">
        <v>0.42327999999999999</v>
      </c>
      <c r="O107" s="23">
        <v>0.29099999999999998</v>
      </c>
      <c r="P107" s="23">
        <v>0.40500000000000003</v>
      </c>
      <c r="Q107" s="23">
        <v>0.4</v>
      </c>
      <c r="R107" s="23">
        <v>0.36499999999999999</v>
      </c>
      <c r="S107" s="23">
        <v>0.16200000000000001</v>
      </c>
      <c r="T107" s="23">
        <v>0.45300000000000001</v>
      </c>
      <c r="U107" s="23">
        <v>0.25700000000000001</v>
      </c>
      <c r="V107" s="23">
        <v>0.42799999999999999</v>
      </c>
      <c r="W107" s="23">
        <v>0.36899999999999999</v>
      </c>
      <c r="X107" s="23">
        <v>0.40400000000000003</v>
      </c>
      <c r="Y107" s="23">
        <v>0.45400000000000001</v>
      </c>
      <c r="Z107" s="23">
        <v>0.39800000000000002</v>
      </c>
      <c r="AA107" s="23">
        <v>9.9699999999999997E-2</v>
      </c>
      <c r="AB107" s="23">
        <v>-0.24099999999999999</v>
      </c>
      <c r="AC107" s="23">
        <v>0.12</v>
      </c>
      <c r="AD107" s="23">
        <v>-0.24399999999999999</v>
      </c>
      <c r="AE107" s="23">
        <v>0.14099999999999999</v>
      </c>
      <c r="AF107" s="23">
        <v>-0.24299999999999999</v>
      </c>
      <c r="AG107" s="23">
        <v>0.16400000000000001</v>
      </c>
      <c r="AH107" s="23">
        <v>-0.23799999999999999</v>
      </c>
    </row>
    <row r="108" spans="1:34">
      <c r="C108" s="22">
        <v>0.14419999999999999</v>
      </c>
      <c r="D108" s="22">
        <v>0.61346999999999996</v>
      </c>
      <c r="E108" s="23">
        <v>0.23200000000000001</v>
      </c>
      <c r="F108" s="23">
        <v>0.61</v>
      </c>
      <c r="G108" s="23">
        <v>0.28399999999999997</v>
      </c>
      <c r="H108" s="23">
        <v>0.60399999999999998</v>
      </c>
      <c r="I108" s="23">
        <v>0.35799999999999998</v>
      </c>
      <c r="J108" s="23">
        <v>0.622</v>
      </c>
      <c r="K108" s="22">
        <v>0.13791</v>
      </c>
      <c r="L108" s="22">
        <v>0.34454000000000001</v>
      </c>
      <c r="M108" s="22">
        <v>0.21673000000000001</v>
      </c>
      <c r="N108" s="22">
        <v>0.33199000000000001</v>
      </c>
      <c r="O108" s="23">
        <v>0.28699999999999998</v>
      </c>
      <c r="P108" s="23">
        <v>0.315</v>
      </c>
      <c r="Q108" s="23">
        <v>0.40300000000000002</v>
      </c>
      <c r="R108" s="23">
        <v>0.27700000000000002</v>
      </c>
      <c r="S108" s="23">
        <v>0.153</v>
      </c>
      <c r="T108" s="23">
        <v>0.35799999999999998</v>
      </c>
      <c r="U108" s="23">
        <v>0.25</v>
      </c>
      <c r="V108" s="23">
        <v>0.33800000000000002</v>
      </c>
      <c r="W108" s="23">
        <v>0.36399999999999999</v>
      </c>
      <c r="X108" s="23">
        <v>0.318</v>
      </c>
      <c r="Y108" s="23">
        <v>0.44800000000000001</v>
      </c>
      <c r="Z108" s="23">
        <v>0.313</v>
      </c>
      <c r="AA108" s="23">
        <v>0.11</v>
      </c>
      <c r="AB108" s="23">
        <v>-0.376</v>
      </c>
      <c r="AC108" s="23">
        <v>0.13700000000000001</v>
      </c>
      <c r="AD108" s="23">
        <v>-0.378</v>
      </c>
      <c r="AE108" s="23">
        <v>0.159</v>
      </c>
      <c r="AF108" s="23">
        <v>-0.376</v>
      </c>
      <c r="AG108" s="23">
        <v>0.18099999999999999</v>
      </c>
      <c r="AH108" s="23">
        <v>-0.36899999999999999</v>
      </c>
    </row>
    <row r="109" spans="1:34">
      <c r="C109" s="22">
        <v>0.12833</v>
      </c>
      <c r="D109" s="22">
        <v>0.48172999999999999</v>
      </c>
      <c r="E109" s="23">
        <v>0.217</v>
      </c>
      <c r="F109" s="23">
        <v>0.47699999999999998</v>
      </c>
      <c r="G109" s="23">
        <v>0.26900000000000002</v>
      </c>
      <c r="H109" s="23">
        <v>0.47199999999999998</v>
      </c>
      <c r="I109" s="23">
        <v>0.34300000000000003</v>
      </c>
      <c r="J109" s="23">
        <v>0.48599999999999999</v>
      </c>
      <c r="K109" s="22">
        <v>0.13113</v>
      </c>
      <c r="L109" s="22">
        <v>0.26578000000000002</v>
      </c>
      <c r="M109" s="22">
        <v>0.20924000000000001</v>
      </c>
      <c r="N109" s="22">
        <v>0.24482999999999999</v>
      </c>
      <c r="O109" s="23">
        <v>0.28399999999999997</v>
      </c>
      <c r="P109" s="23">
        <v>0.24099999999999999</v>
      </c>
      <c r="Q109" s="23">
        <v>0.40600000000000003</v>
      </c>
      <c r="R109" s="23">
        <v>0.20499999999999999</v>
      </c>
      <c r="S109" s="23">
        <v>0.14599999999999999</v>
      </c>
      <c r="T109" s="23">
        <v>0.27900000000000003</v>
      </c>
      <c r="U109" s="23">
        <v>0.24299999999999999</v>
      </c>
      <c r="V109" s="23">
        <v>0.26300000000000001</v>
      </c>
      <c r="W109" s="23">
        <v>0.36099999999999999</v>
      </c>
      <c r="X109" s="23">
        <v>0.26900000000000002</v>
      </c>
      <c r="Y109" s="23">
        <v>0.442</v>
      </c>
      <c r="Z109" s="23">
        <v>0.24199999999999999</v>
      </c>
      <c r="AA109" s="23">
        <v>0.13</v>
      </c>
      <c r="AB109" s="23">
        <v>-0.52700000000000002</v>
      </c>
      <c r="AC109" s="23">
        <v>0.155</v>
      </c>
      <c r="AD109" s="23">
        <v>-0.52800000000000002</v>
      </c>
      <c r="AE109" s="23">
        <v>0.17799999999999999</v>
      </c>
      <c r="AF109" s="23">
        <v>-0.52400000000000002</v>
      </c>
      <c r="AG109" s="23">
        <v>0.2</v>
      </c>
      <c r="AH109" s="23">
        <v>-0.51600000000000001</v>
      </c>
    </row>
    <row r="110" spans="1:34">
      <c r="C110" s="22">
        <v>0.11684</v>
      </c>
      <c r="D110" s="22">
        <v>0.37274000000000002</v>
      </c>
      <c r="E110" s="23">
        <v>0.20599999999999999</v>
      </c>
      <c r="F110" s="23">
        <v>0.36599999999999999</v>
      </c>
      <c r="G110" s="23">
        <v>0.25800000000000001</v>
      </c>
      <c r="H110" s="23">
        <v>0.36199999999999999</v>
      </c>
      <c r="I110" s="23">
        <v>0.33200000000000002</v>
      </c>
      <c r="J110" s="23">
        <v>0.373</v>
      </c>
      <c r="K110" s="22">
        <v>0.12687999999999999</v>
      </c>
      <c r="L110" s="22">
        <v>0.2</v>
      </c>
      <c r="M110" s="22">
        <v>0.2051</v>
      </c>
      <c r="N110" s="22">
        <v>0.18113000000000001</v>
      </c>
      <c r="O110" s="23">
        <v>0.28199999999999997</v>
      </c>
      <c r="P110" s="23">
        <v>0.17899999999999999</v>
      </c>
      <c r="Q110" s="23">
        <v>0.41</v>
      </c>
      <c r="R110" s="23">
        <v>0.14499999999999999</v>
      </c>
      <c r="S110" s="23">
        <v>0.14000000000000001</v>
      </c>
      <c r="T110" s="23">
        <v>0.21299999999999999</v>
      </c>
      <c r="U110" s="23">
        <v>0.23699999999999999</v>
      </c>
      <c r="V110" s="23">
        <v>0.2</v>
      </c>
      <c r="W110" s="23">
        <v>0.35599999999999998</v>
      </c>
      <c r="X110" s="23">
        <v>0.188</v>
      </c>
      <c r="Y110" s="23">
        <v>0.438</v>
      </c>
      <c r="Z110" s="23">
        <v>0.183</v>
      </c>
      <c r="AA110" s="23">
        <v>0.151</v>
      </c>
      <c r="AB110" s="23">
        <v>-0.70199999999999996</v>
      </c>
      <c r="AC110" s="23">
        <v>0.17899999999999999</v>
      </c>
      <c r="AD110" s="23">
        <v>-0.70099999999999996</v>
      </c>
      <c r="AE110" s="23">
        <v>0.20300000000000001</v>
      </c>
      <c r="AF110" s="23">
        <v>-0.69499999999999995</v>
      </c>
      <c r="AG110" s="23">
        <v>0.224</v>
      </c>
      <c r="AH110" s="23">
        <v>-0.68500000000000005</v>
      </c>
    </row>
    <row r="111" spans="1:34">
      <c r="C111" s="22">
        <v>0.10979</v>
      </c>
      <c r="D111" s="22">
        <v>0.28144000000000002</v>
      </c>
      <c r="E111" s="23">
        <v>0.19900000000000001</v>
      </c>
      <c r="F111" s="23">
        <v>0.27400000000000002</v>
      </c>
      <c r="G111" s="23">
        <v>0.251</v>
      </c>
      <c r="H111" s="23">
        <v>0.26900000000000002</v>
      </c>
      <c r="I111" s="23">
        <v>0.32500000000000001</v>
      </c>
      <c r="J111" s="23">
        <v>0.27700000000000002</v>
      </c>
      <c r="K111" s="22">
        <v>0.12603</v>
      </c>
      <c r="L111" s="22">
        <v>0.13815</v>
      </c>
      <c r="M111" s="22">
        <v>0.20257</v>
      </c>
      <c r="N111" s="22">
        <v>0.12877</v>
      </c>
      <c r="O111" s="23">
        <v>0.28100000000000003</v>
      </c>
      <c r="P111" s="23">
        <v>0.125</v>
      </c>
      <c r="Q111" s="23">
        <v>0.41399999999999998</v>
      </c>
      <c r="R111" s="23">
        <v>9.4700000000000006E-2</v>
      </c>
      <c r="S111" s="23">
        <v>0.13700000000000001</v>
      </c>
      <c r="T111" s="23">
        <v>0.156</v>
      </c>
      <c r="U111" s="23">
        <v>0.23300000000000001</v>
      </c>
      <c r="V111" s="23">
        <v>0.14499999999999999</v>
      </c>
      <c r="W111" s="23">
        <v>0.35399999999999998</v>
      </c>
      <c r="X111" s="23">
        <v>0.13500000000000001</v>
      </c>
      <c r="Y111" s="23">
        <v>0.434</v>
      </c>
      <c r="Z111" s="23">
        <v>0.13100000000000001</v>
      </c>
      <c r="AA111" s="23">
        <v>0.17799999999999999</v>
      </c>
      <c r="AB111" s="23">
        <v>-0.90800000000000003</v>
      </c>
      <c r="AC111" s="23">
        <v>0.21099999999999999</v>
      </c>
      <c r="AD111" s="23">
        <v>-0.90400000000000003</v>
      </c>
      <c r="AE111" s="23">
        <v>0.23599999999999999</v>
      </c>
      <c r="AF111" s="23">
        <v>-0.89600000000000002</v>
      </c>
      <c r="AG111" s="23">
        <v>0.25600000000000001</v>
      </c>
      <c r="AH111" s="23">
        <v>-0.88300000000000001</v>
      </c>
    </row>
    <row r="112" spans="1:34">
      <c r="C112" s="22">
        <v>0.10514999999999999</v>
      </c>
      <c r="D112" s="22">
        <v>0.20497000000000001</v>
      </c>
      <c r="E112" s="23">
        <v>0.19500000000000001</v>
      </c>
      <c r="F112" s="23">
        <v>0.19600000000000001</v>
      </c>
      <c r="G112" s="23">
        <v>0.246</v>
      </c>
      <c r="H112" s="23">
        <v>0.191</v>
      </c>
      <c r="I112" s="23">
        <v>0.32</v>
      </c>
      <c r="J112" s="23">
        <v>0.19800000000000001</v>
      </c>
      <c r="K112" s="22">
        <v>0.12330000000000001</v>
      </c>
      <c r="L112" s="22">
        <v>9.0191999999999994E-2</v>
      </c>
      <c r="M112" s="22">
        <v>0.20147000000000001</v>
      </c>
      <c r="N112" s="22">
        <v>8.5884000000000002E-2</v>
      </c>
      <c r="O112" s="23">
        <v>0.28100000000000003</v>
      </c>
      <c r="P112" s="23">
        <v>7.9100000000000004E-2</v>
      </c>
      <c r="Q112" s="23">
        <v>0.41899999999999998</v>
      </c>
      <c r="R112" s="23">
        <v>5.2299999999999999E-2</v>
      </c>
      <c r="S112" s="23">
        <v>0.13500000000000001</v>
      </c>
      <c r="T112" s="23">
        <v>0.105</v>
      </c>
      <c r="U112" s="23">
        <v>0.23100000000000001</v>
      </c>
      <c r="V112" s="23">
        <v>9.8599999999999993E-2</v>
      </c>
      <c r="W112" s="23">
        <v>0.35299999999999998</v>
      </c>
      <c r="X112" s="23">
        <v>8.9099999999999999E-2</v>
      </c>
      <c r="Y112" s="23">
        <v>0.433</v>
      </c>
      <c r="Z112" s="23">
        <v>8.7800000000000003E-2</v>
      </c>
      <c r="AA112" s="23">
        <v>0.214</v>
      </c>
      <c r="AB112" s="23">
        <v>-1.1599999999999999</v>
      </c>
      <c r="AC112" s="23">
        <v>0.252</v>
      </c>
      <c r="AD112" s="23">
        <v>-1.1499999999999999</v>
      </c>
      <c r="AE112" s="23">
        <v>0.28000000000000003</v>
      </c>
      <c r="AF112" s="23">
        <v>-1.1299999999999999</v>
      </c>
      <c r="AG112" s="23">
        <v>0.29699999999999999</v>
      </c>
      <c r="AH112" s="23">
        <v>-1.1200000000000001</v>
      </c>
    </row>
    <row r="113" spans="3:34">
      <c r="C113" s="22">
        <v>0.10561</v>
      </c>
      <c r="D113" s="22">
        <v>0.13416</v>
      </c>
      <c r="E113" s="23">
        <v>0.193</v>
      </c>
      <c r="F113" s="23">
        <v>0.129</v>
      </c>
      <c r="G113" s="23">
        <v>0.24299999999999999</v>
      </c>
      <c r="H113" s="23">
        <v>0.124</v>
      </c>
      <c r="I113" s="23">
        <v>0.318</v>
      </c>
      <c r="J113" s="23">
        <v>0.129</v>
      </c>
      <c r="K113" s="22">
        <v>0.12243999999999999</v>
      </c>
      <c r="L113" s="22">
        <v>4.7384999999999997E-2</v>
      </c>
      <c r="M113" s="22">
        <v>0.20133000000000001</v>
      </c>
      <c r="N113" s="22">
        <v>4.6157999999999998E-2</v>
      </c>
      <c r="O113" s="23">
        <v>0.28299999999999997</v>
      </c>
      <c r="P113" s="23">
        <v>3.7400000000000003E-2</v>
      </c>
      <c r="Q113" s="23">
        <v>0.42499999999999999</v>
      </c>
      <c r="R113" s="23">
        <v>1.46E-2</v>
      </c>
      <c r="S113" s="23">
        <v>0.13200000000000001</v>
      </c>
      <c r="T113" s="23">
        <v>6.1899999999999997E-2</v>
      </c>
      <c r="U113" s="23">
        <v>0.23</v>
      </c>
      <c r="V113" s="23">
        <v>5.67E-2</v>
      </c>
      <c r="W113" s="23">
        <v>0.35299999999999998</v>
      </c>
      <c r="X113" s="23">
        <v>4.8599999999999997E-2</v>
      </c>
      <c r="Y113" s="23">
        <v>0.432</v>
      </c>
      <c r="Z113" s="23">
        <v>4.8800000000000003E-2</v>
      </c>
      <c r="AA113" s="23">
        <v>0.26200000000000001</v>
      </c>
      <c r="AB113" s="23">
        <v>-1.45</v>
      </c>
      <c r="AC113" s="23">
        <v>0.307</v>
      </c>
      <c r="AD113" s="23">
        <v>-1.44</v>
      </c>
      <c r="AE113" s="23">
        <v>0.33700000000000002</v>
      </c>
      <c r="AF113" s="23">
        <v>-1.42</v>
      </c>
      <c r="AG113" s="23">
        <v>0.35099999999999998</v>
      </c>
      <c r="AH113" s="23">
        <v>-1.4</v>
      </c>
    </row>
    <row r="114" spans="3:34">
      <c r="C114" s="22">
        <v>0.10437</v>
      </c>
      <c r="D114" s="22">
        <v>7.1416999999999994E-2</v>
      </c>
      <c r="E114" s="23">
        <v>0.192</v>
      </c>
      <c r="F114" s="23">
        <v>7.0300000000000001E-2</v>
      </c>
      <c r="G114" s="23">
        <v>0.24199999999999999</v>
      </c>
      <c r="H114" s="23">
        <v>6.83E-2</v>
      </c>
      <c r="I114" s="23">
        <v>0.317</v>
      </c>
      <c r="J114" s="23">
        <v>7.1400000000000005E-2</v>
      </c>
      <c r="K114" s="22">
        <v>0.12006</v>
      </c>
      <c r="L114" s="22">
        <v>9.2619E-3</v>
      </c>
      <c r="M114" s="22">
        <v>0.20204</v>
      </c>
      <c r="N114" s="22">
        <v>1.3675E-2</v>
      </c>
      <c r="O114" s="23">
        <v>0.28000000000000003</v>
      </c>
      <c r="P114" s="23">
        <v>1.82E-3</v>
      </c>
      <c r="Q114" s="23">
        <v>0.42699999999999999</v>
      </c>
      <c r="R114" s="23">
        <v>-1.7999999999999999E-2</v>
      </c>
      <c r="S114" s="23">
        <v>0.127</v>
      </c>
      <c r="T114" s="23">
        <v>2.5100000000000001E-2</v>
      </c>
      <c r="U114" s="23">
        <v>0.22700000000000001</v>
      </c>
      <c r="V114" s="23">
        <v>2.0899999999999998E-2</v>
      </c>
      <c r="W114" s="23">
        <v>0.35</v>
      </c>
      <c r="X114" s="23">
        <v>1.6199999999999999E-2</v>
      </c>
      <c r="Y114" s="23">
        <v>0.432</v>
      </c>
      <c r="Z114" s="23">
        <v>1.38E-2</v>
      </c>
      <c r="AA114" s="23">
        <v>0.32700000000000001</v>
      </c>
      <c r="AB114" s="23">
        <v>-1.81</v>
      </c>
      <c r="AC114" s="23">
        <v>0.379</v>
      </c>
      <c r="AD114" s="23">
        <v>-1.79</v>
      </c>
      <c r="AE114" s="23">
        <v>0.41399999999999998</v>
      </c>
      <c r="AF114" s="23">
        <v>-1.76</v>
      </c>
      <c r="AG114" s="23">
        <v>0.42299999999999999</v>
      </c>
      <c r="AH114" s="23">
        <v>-1.74</v>
      </c>
    </row>
    <row r="115" spans="3:34">
      <c r="C115" s="22">
        <v>0.10345</v>
      </c>
      <c r="D115" s="22">
        <v>1.6525000000000001E-2</v>
      </c>
      <c r="E115" s="23">
        <v>0.192</v>
      </c>
      <c r="F115" s="23">
        <v>1.14E-2</v>
      </c>
      <c r="G115" s="23">
        <v>0.24199999999999999</v>
      </c>
      <c r="H115" s="23">
        <v>1.26E-2</v>
      </c>
      <c r="I115" s="23">
        <v>0.318</v>
      </c>
      <c r="J115" s="23">
        <v>1.4800000000000001E-2</v>
      </c>
      <c r="K115" s="22">
        <v>0.12163</v>
      </c>
      <c r="L115" s="22">
        <v>-2.8854999999999999E-2</v>
      </c>
      <c r="M115" s="22">
        <v>0.20344000000000001</v>
      </c>
      <c r="N115" s="22">
        <v>-2.3366999999999999E-2</v>
      </c>
      <c r="O115" s="23">
        <v>0.28199999999999997</v>
      </c>
      <c r="P115" s="23">
        <v>-3.4599999999999999E-2</v>
      </c>
      <c r="Q115" s="23">
        <v>0.432</v>
      </c>
      <c r="R115" s="23">
        <v>-5.0999999999999997E-2</v>
      </c>
      <c r="S115" s="23">
        <v>0.127</v>
      </c>
      <c r="T115" s="23">
        <v>-8.2699999999999996E-3</v>
      </c>
      <c r="U115" s="23">
        <v>0.22800000000000001</v>
      </c>
      <c r="V115" s="23">
        <v>-1.5699999999999999E-2</v>
      </c>
      <c r="W115" s="23">
        <v>0.35199999999999998</v>
      </c>
      <c r="X115" s="23">
        <v>-1.7899999999999999E-2</v>
      </c>
      <c r="Y115" s="23">
        <v>0.433</v>
      </c>
      <c r="Z115" s="23">
        <v>-2.0899999999999998E-2</v>
      </c>
      <c r="AA115" s="23">
        <v>0.41199999999999998</v>
      </c>
      <c r="AB115" s="23">
        <v>-2.25</v>
      </c>
      <c r="AC115" s="23">
        <v>0.47499999999999998</v>
      </c>
      <c r="AD115" s="23">
        <v>-2.21</v>
      </c>
      <c r="AE115" s="23">
        <v>0.51400000000000001</v>
      </c>
      <c r="AF115" s="23">
        <v>-2.1800000000000002</v>
      </c>
      <c r="AG115" s="23">
        <v>0.51700000000000002</v>
      </c>
      <c r="AH115" s="23">
        <v>-2.16</v>
      </c>
    </row>
    <row r="116" spans="3:34">
      <c r="C116" s="22">
        <v>0.10367999999999999</v>
      </c>
      <c r="D116" s="22">
        <v>-4.1644E-2</v>
      </c>
      <c r="E116" s="23">
        <v>0.193</v>
      </c>
      <c r="F116" s="23">
        <v>-4.2200000000000001E-2</v>
      </c>
      <c r="G116" s="23">
        <v>0.24399999999999999</v>
      </c>
      <c r="H116" s="23">
        <v>-4.2000000000000003E-2</v>
      </c>
      <c r="I116" s="23">
        <v>0.32</v>
      </c>
      <c r="J116" s="23">
        <v>-4.0500000000000001E-2</v>
      </c>
      <c r="K116" s="22">
        <v>0.12422999999999999</v>
      </c>
      <c r="L116" s="22">
        <v>-6.7323999999999995E-2</v>
      </c>
      <c r="M116" s="22">
        <v>0.20552999999999999</v>
      </c>
      <c r="N116" s="22">
        <v>-6.1082999999999998E-2</v>
      </c>
      <c r="O116" s="23">
        <v>0.28499999999999998</v>
      </c>
      <c r="P116" s="23">
        <v>-7.22E-2</v>
      </c>
      <c r="Q116" s="23">
        <v>0.436</v>
      </c>
      <c r="R116" s="23">
        <v>-8.5500000000000007E-2</v>
      </c>
      <c r="S116" s="23">
        <v>0.128</v>
      </c>
      <c r="T116" s="23">
        <v>-5.0599999999999999E-2</v>
      </c>
      <c r="U116" s="23">
        <v>0.22900000000000001</v>
      </c>
      <c r="V116" s="23">
        <v>-5.2900000000000003E-2</v>
      </c>
      <c r="W116" s="23">
        <v>0.35299999999999998</v>
      </c>
      <c r="X116" s="23">
        <v>-5.5800000000000002E-2</v>
      </c>
      <c r="Y116" s="23">
        <v>0.434</v>
      </c>
      <c r="Z116" s="23">
        <v>-5.6500000000000002E-2</v>
      </c>
      <c r="AA116" s="23">
        <v>0.52600000000000002</v>
      </c>
      <c r="AB116" s="23">
        <v>-2.79</v>
      </c>
      <c r="AC116" s="23">
        <v>0.60099999999999998</v>
      </c>
      <c r="AD116" s="23">
        <v>-2.73</v>
      </c>
      <c r="AE116" s="23">
        <v>0.64800000000000002</v>
      </c>
      <c r="AF116" s="23">
        <v>-2.68</v>
      </c>
      <c r="AG116" s="23">
        <v>0.64200000000000002</v>
      </c>
      <c r="AH116" s="23">
        <v>-2.66</v>
      </c>
    </row>
    <row r="117" spans="3:34">
      <c r="C117" s="22">
        <v>0.1053</v>
      </c>
      <c r="D117" s="22">
        <v>-9.6104999999999996E-2</v>
      </c>
      <c r="E117" s="23">
        <v>0.19500000000000001</v>
      </c>
      <c r="F117" s="23">
        <v>-9.7199999999999995E-2</v>
      </c>
      <c r="G117" s="23">
        <v>0.247</v>
      </c>
      <c r="H117" s="23">
        <v>-9.8199999999999996E-2</v>
      </c>
      <c r="I117" s="23">
        <v>0.32400000000000001</v>
      </c>
      <c r="J117" s="23">
        <v>-9.69E-2</v>
      </c>
      <c r="K117" s="22">
        <v>0.12789</v>
      </c>
      <c r="L117" s="22">
        <v>-0.10846</v>
      </c>
      <c r="M117" s="22">
        <v>0.20865</v>
      </c>
      <c r="N117" s="22">
        <v>-0.10126</v>
      </c>
      <c r="O117" s="23">
        <v>0.28899999999999998</v>
      </c>
      <c r="P117" s="23">
        <v>-0.112</v>
      </c>
      <c r="Q117" s="23">
        <v>0.442</v>
      </c>
      <c r="R117" s="23">
        <v>-0.123</v>
      </c>
      <c r="S117" s="23">
        <v>0.129</v>
      </c>
      <c r="T117" s="23">
        <v>-9.0300000000000005E-2</v>
      </c>
      <c r="U117" s="23">
        <v>0.23100000000000001</v>
      </c>
      <c r="V117" s="23">
        <v>-9.2499999999999999E-2</v>
      </c>
      <c r="W117" s="23">
        <v>0.35599999999999998</v>
      </c>
      <c r="X117" s="23">
        <v>-9.3600000000000003E-2</v>
      </c>
      <c r="Y117" s="23">
        <v>0.437</v>
      </c>
      <c r="Z117" s="23">
        <v>-9.4299999999999995E-2</v>
      </c>
      <c r="AA117" s="23">
        <v>0.67800000000000005</v>
      </c>
      <c r="AB117" s="23">
        <v>-3.43</v>
      </c>
      <c r="AC117" s="23">
        <v>0.76900000000000002</v>
      </c>
      <c r="AD117" s="23">
        <v>-3.35</v>
      </c>
      <c r="AE117" s="23">
        <v>0.82399999999999995</v>
      </c>
      <c r="AF117" s="23">
        <v>-3.29</v>
      </c>
      <c r="AG117" s="23">
        <v>0.80700000000000005</v>
      </c>
      <c r="AH117" s="23">
        <v>-3.26</v>
      </c>
    </row>
    <row r="118" spans="3:34">
      <c r="C118" s="22">
        <v>0.10818</v>
      </c>
      <c r="D118" s="22">
        <v>-0.15534000000000001</v>
      </c>
      <c r="E118" s="23">
        <v>0.19900000000000001</v>
      </c>
      <c r="F118" s="23">
        <v>-0.156</v>
      </c>
      <c r="G118" s="23">
        <v>0.251</v>
      </c>
      <c r="H118" s="23">
        <v>-0.158</v>
      </c>
      <c r="I118" s="23">
        <v>0.32900000000000001</v>
      </c>
      <c r="J118" s="23">
        <v>-0.157</v>
      </c>
      <c r="K118" s="22">
        <v>0.13278999999999999</v>
      </c>
      <c r="L118" s="22">
        <v>-0.15379999999999999</v>
      </c>
      <c r="M118" s="22">
        <v>0.21260999999999999</v>
      </c>
      <c r="N118" s="22">
        <v>-0.14552999999999999</v>
      </c>
      <c r="O118" s="23">
        <v>0.29399999999999998</v>
      </c>
      <c r="P118" s="23">
        <v>-0.157</v>
      </c>
      <c r="Q118" s="23">
        <v>0.44700000000000001</v>
      </c>
      <c r="R118" s="23">
        <v>-0.16500000000000001</v>
      </c>
      <c r="S118" s="23">
        <v>0.13200000000000001</v>
      </c>
      <c r="T118" s="23">
        <v>-0.13400000000000001</v>
      </c>
      <c r="U118" s="23">
        <v>0.23400000000000001</v>
      </c>
      <c r="V118" s="23">
        <v>-0.13600000000000001</v>
      </c>
      <c r="W118" s="23">
        <v>0.35899999999999999</v>
      </c>
      <c r="X118" s="23">
        <v>-0.13600000000000001</v>
      </c>
      <c r="Y118" s="23">
        <v>0.441</v>
      </c>
      <c r="Z118" s="23">
        <v>-0.13600000000000001</v>
      </c>
      <c r="AA118" s="23">
        <v>0.88800000000000001</v>
      </c>
      <c r="AB118" s="23">
        <v>-4.2300000000000004</v>
      </c>
      <c r="AC118" s="23">
        <v>0.999</v>
      </c>
      <c r="AD118" s="23">
        <v>-4.1100000000000003</v>
      </c>
      <c r="AE118" s="23">
        <v>1.06</v>
      </c>
      <c r="AF118" s="23">
        <v>-4.0199999999999996</v>
      </c>
      <c r="AG118" s="23">
        <v>1.03</v>
      </c>
      <c r="AH118" s="23">
        <v>-4</v>
      </c>
    </row>
    <row r="119" spans="3:34">
      <c r="C119" s="22">
        <v>0.11234</v>
      </c>
      <c r="D119" s="22">
        <v>-0.21961</v>
      </c>
      <c r="E119" s="23">
        <v>0.20399999999999999</v>
      </c>
      <c r="F119" s="23">
        <v>-0.222</v>
      </c>
      <c r="G119" s="23">
        <v>0.25700000000000001</v>
      </c>
      <c r="H119" s="23">
        <v>-0.22500000000000001</v>
      </c>
      <c r="I119" s="23">
        <v>0.33500000000000002</v>
      </c>
      <c r="J119" s="23">
        <v>-0.223</v>
      </c>
      <c r="K119" s="22">
        <v>0.13877999999999999</v>
      </c>
      <c r="L119" s="22">
        <v>-0.20555000000000001</v>
      </c>
      <c r="M119" s="22">
        <v>0.21737999999999999</v>
      </c>
      <c r="N119" s="22">
        <v>-0.19625999999999999</v>
      </c>
      <c r="O119" s="23">
        <v>0.3</v>
      </c>
      <c r="P119" s="23">
        <v>-0.20899999999999999</v>
      </c>
      <c r="Q119" s="23">
        <v>0.45400000000000001</v>
      </c>
      <c r="R119" s="23">
        <v>-0.214</v>
      </c>
      <c r="S119" s="23">
        <v>0.13600000000000001</v>
      </c>
      <c r="T119" s="23">
        <v>-0.184</v>
      </c>
      <c r="U119" s="23">
        <v>0.23799999999999999</v>
      </c>
      <c r="V119" s="23">
        <v>-0.186</v>
      </c>
      <c r="W119" s="23">
        <v>0.36399999999999999</v>
      </c>
      <c r="X119" s="23">
        <v>-0.184</v>
      </c>
      <c r="Y119" s="23">
        <v>0.44500000000000001</v>
      </c>
      <c r="Z119" s="23">
        <v>-0.184</v>
      </c>
      <c r="AA119" s="23">
        <v>1.1599999999999999</v>
      </c>
      <c r="AB119" s="23">
        <v>-5.18</v>
      </c>
      <c r="AC119" s="23">
        <v>1.29</v>
      </c>
      <c r="AD119" s="23">
        <v>-5.01</v>
      </c>
      <c r="AE119" s="23">
        <v>1.37</v>
      </c>
      <c r="AF119" s="23">
        <v>-4.8899999999999997</v>
      </c>
      <c r="AG119" s="23">
        <v>1.32</v>
      </c>
      <c r="AH119" s="23">
        <v>-4.87</v>
      </c>
    </row>
    <row r="120" spans="3:34">
      <c r="C120" s="22">
        <v>0.11745</v>
      </c>
      <c r="D120" s="22">
        <v>-0.29627999999999999</v>
      </c>
      <c r="E120" s="23">
        <v>0.21099999999999999</v>
      </c>
      <c r="F120" s="23">
        <v>-0.29799999999999999</v>
      </c>
      <c r="G120" s="23">
        <v>0.26300000000000001</v>
      </c>
      <c r="H120" s="23">
        <v>-0.30099999999999999</v>
      </c>
      <c r="I120" s="23">
        <v>0.34300000000000003</v>
      </c>
      <c r="J120" s="23">
        <v>-0.29899999999999999</v>
      </c>
      <c r="K120" s="22">
        <v>0.14602000000000001</v>
      </c>
      <c r="L120" s="22">
        <v>-0.26607999999999998</v>
      </c>
      <c r="M120" s="22">
        <v>0.22322</v>
      </c>
      <c r="N120" s="22">
        <v>-0.25577</v>
      </c>
      <c r="O120" s="23">
        <v>0.30599999999999999</v>
      </c>
      <c r="P120" s="23">
        <v>-0.27</v>
      </c>
      <c r="Q120" s="23">
        <v>0.46100000000000002</v>
      </c>
      <c r="R120" s="23">
        <v>-0.27200000000000002</v>
      </c>
      <c r="S120" s="23">
        <v>0.14199999999999999</v>
      </c>
      <c r="T120" s="23">
        <v>-0.24199999999999999</v>
      </c>
      <c r="U120" s="23">
        <v>0.24299999999999999</v>
      </c>
      <c r="V120" s="23">
        <v>-0.245</v>
      </c>
      <c r="W120" s="23">
        <v>0.36899999999999999</v>
      </c>
      <c r="X120" s="23">
        <v>-0.24099999999999999</v>
      </c>
      <c r="Y120" s="23">
        <v>0.45</v>
      </c>
      <c r="Z120" s="23">
        <v>-0.24099999999999999</v>
      </c>
      <c r="AA120" s="23">
        <v>1.51</v>
      </c>
      <c r="AB120" s="23">
        <v>-6.32</v>
      </c>
      <c r="AC120" s="23">
        <v>1.68</v>
      </c>
      <c r="AD120" s="23">
        <v>-6.09</v>
      </c>
      <c r="AE120" s="23">
        <v>1.76</v>
      </c>
      <c r="AF120" s="23">
        <v>-5.93</v>
      </c>
      <c r="AG120" s="23">
        <v>1.69</v>
      </c>
      <c r="AH120" s="23">
        <v>-5.91</v>
      </c>
    </row>
    <row r="121" spans="3:34">
      <c r="C121" s="22">
        <v>0.12726000000000001</v>
      </c>
      <c r="D121" s="22">
        <v>-0.38546000000000002</v>
      </c>
      <c r="E121" s="23">
        <v>0.221</v>
      </c>
      <c r="F121" s="23">
        <v>-0.38500000000000001</v>
      </c>
      <c r="G121" s="23">
        <v>0.27100000000000002</v>
      </c>
      <c r="H121" s="23">
        <v>-0.39200000000000002</v>
      </c>
      <c r="I121" s="23">
        <v>0.35199999999999998</v>
      </c>
      <c r="J121" s="23">
        <v>-0.38800000000000001</v>
      </c>
      <c r="K121" s="22">
        <v>0.15504000000000001</v>
      </c>
      <c r="L121" s="22">
        <v>-0.33853</v>
      </c>
      <c r="M121" s="22">
        <v>0.23005999999999999</v>
      </c>
      <c r="N121" s="22">
        <v>-0.32702999999999999</v>
      </c>
      <c r="O121" s="23">
        <v>0.315</v>
      </c>
      <c r="P121" s="23">
        <v>-0.34300000000000003</v>
      </c>
      <c r="Q121" s="23">
        <v>0.46899999999999997</v>
      </c>
      <c r="R121" s="23">
        <v>-0.34300000000000003</v>
      </c>
      <c r="S121" s="23">
        <v>0.14899999999999999</v>
      </c>
      <c r="T121" s="23">
        <v>-0.312</v>
      </c>
      <c r="U121" s="23">
        <v>0.25</v>
      </c>
      <c r="V121" s="23">
        <v>-0.315</v>
      </c>
      <c r="W121" s="23">
        <v>0.376</v>
      </c>
      <c r="X121" s="23">
        <v>-0.309</v>
      </c>
      <c r="Y121" s="23">
        <v>0.45800000000000002</v>
      </c>
      <c r="Z121" s="23">
        <v>-0.309</v>
      </c>
      <c r="AA121" s="23">
        <v>1.98</v>
      </c>
      <c r="AB121" s="23">
        <v>-7.69</v>
      </c>
      <c r="AC121" s="23">
        <v>2.1800000000000002</v>
      </c>
      <c r="AD121" s="23">
        <v>-7.37</v>
      </c>
      <c r="AE121" s="23">
        <v>2.2799999999999998</v>
      </c>
      <c r="AF121" s="23">
        <v>-7.15</v>
      </c>
      <c r="AG121" s="23">
        <v>2.1800000000000002</v>
      </c>
      <c r="AH121" s="23">
        <v>-7.15</v>
      </c>
    </row>
    <row r="122" spans="3:34">
      <c r="C122" s="22">
        <v>0.13575999999999999</v>
      </c>
      <c r="D122" s="22">
        <v>-0.49426999999999999</v>
      </c>
      <c r="E122" s="23">
        <v>0.23100000000000001</v>
      </c>
      <c r="F122" s="23">
        <v>-0.49199999999999999</v>
      </c>
      <c r="G122" s="23">
        <v>0.28000000000000003</v>
      </c>
      <c r="H122" s="23">
        <v>-0.501</v>
      </c>
      <c r="I122" s="23">
        <v>0.36299999999999999</v>
      </c>
      <c r="J122" s="23">
        <v>-0.495</v>
      </c>
      <c r="K122" s="22">
        <v>0.16880000000000001</v>
      </c>
      <c r="L122" s="22">
        <v>-0.42409000000000002</v>
      </c>
      <c r="M122" s="22">
        <v>0.23891000000000001</v>
      </c>
      <c r="N122" s="22">
        <v>-0.41352</v>
      </c>
      <c r="O122" s="23">
        <v>0.32400000000000001</v>
      </c>
      <c r="P122" s="23">
        <v>-0.43099999999999999</v>
      </c>
      <c r="Q122" s="23">
        <v>0.47899999999999998</v>
      </c>
      <c r="R122" s="23">
        <v>-0.42899999999999999</v>
      </c>
      <c r="S122" s="23">
        <v>0.161</v>
      </c>
      <c r="T122" s="23">
        <v>-0.39400000000000002</v>
      </c>
      <c r="U122" s="23">
        <v>0.25900000000000001</v>
      </c>
      <c r="V122" s="23">
        <v>-0.4</v>
      </c>
      <c r="W122" s="23">
        <v>0.38500000000000001</v>
      </c>
      <c r="X122" s="23">
        <v>-0.39200000000000002</v>
      </c>
      <c r="Y122" s="23">
        <v>0.46700000000000003</v>
      </c>
      <c r="Z122" s="23">
        <v>-0.39100000000000001</v>
      </c>
      <c r="AA122" s="23">
        <v>2.59</v>
      </c>
      <c r="AB122" s="23">
        <v>-9.33</v>
      </c>
      <c r="AC122" s="23">
        <v>2.83</v>
      </c>
      <c r="AD122" s="23">
        <v>-8.8699999999999992</v>
      </c>
      <c r="AE122" s="23">
        <v>2.94</v>
      </c>
      <c r="AF122" s="23">
        <v>-8.57</v>
      </c>
      <c r="AG122" s="23">
        <v>2.81</v>
      </c>
      <c r="AH122" s="23">
        <v>-8.61</v>
      </c>
    </row>
    <row r="123" spans="3:34">
      <c r="C123" s="22">
        <v>0.14671999999999999</v>
      </c>
      <c r="D123" s="22">
        <v>-0.62629000000000001</v>
      </c>
      <c r="E123" s="23">
        <v>0.24399999999999999</v>
      </c>
      <c r="F123" s="23">
        <v>-0.622</v>
      </c>
      <c r="G123" s="23">
        <v>0.29299999999999998</v>
      </c>
      <c r="H123" s="23">
        <v>-0.63300000000000001</v>
      </c>
      <c r="I123" s="23">
        <v>0.376</v>
      </c>
      <c r="J123" s="23">
        <v>-0.624</v>
      </c>
      <c r="K123" s="22">
        <v>0.1827</v>
      </c>
      <c r="L123" s="22">
        <v>-0.53044000000000002</v>
      </c>
      <c r="M123" s="22">
        <v>0.24969</v>
      </c>
      <c r="N123" s="22">
        <v>-0.51949000000000001</v>
      </c>
      <c r="O123" s="23">
        <v>0.33700000000000002</v>
      </c>
      <c r="P123" s="23">
        <v>-0.54</v>
      </c>
      <c r="Q123" s="23">
        <v>0.49099999999999999</v>
      </c>
      <c r="R123" s="23">
        <v>-0.53500000000000003</v>
      </c>
      <c r="S123" s="23">
        <v>0.17399999999999999</v>
      </c>
      <c r="T123" s="23">
        <v>-0.496</v>
      </c>
      <c r="U123" s="23">
        <v>0.27100000000000002</v>
      </c>
      <c r="V123" s="23">
        <v>-0.503</v>
      </c>
      <c r="W123" s="23">
        <v>0.39700000000000002</v>
      </c>
      <c r="X123" s="23">
        <v>-0.49299999999999999</v>
      </c>
      <c r="Y123" s="23">
        <v>0.47899999999999998</v>
      </c>
      <c r="Z123" s="23">
        <v>-0.49099999999999999</v>
      </c>
    </row>
    <row r="124" spans="3:34">
      <c r="C124" s="22">
        <v>0.16070999999999999</v>
      </c>
      <c r="D124" s="22">
        <v>-0.78864000000000001</v>
      </c>
      <c r="E124" s="23">
        <v>0.26</v>
      </c>
      <c r="F124" s="23">
        <v>-0.78100000000000003</v>
      </c>
      <c r="G124" s="23">
        <v>0.307</v>
      </c>
      <c r="H124" s="23">
        <v>-0.79500000000000004</v>
      </c>
      <c r="I124" s="23">
        <v>0.39300000000000002</v>
      </c>
      <c r="J124" s="23">
        <v>-0.78200000000000003</v>
      </c>
      <c r="K124" s="22">
        <v>0.20024</v>
      </c>
      <c r="L124" s="22">
        <v>-0.66034999999999999</v>
      </c>
      <c r="M124" s="22">
        <v>0.26335999999999998</v>
      </c>
      <c r="N124" s="22">
        <v>-0.64971999999999996</v>
      </c>
      <c r="O124" s="23">
        <v>0.35199999999999998</v>
      </c>
      <c r="P124" s="23">
        <v>-0.67300000000000004</v>
      </c>
      <c r="Q124" s="23">
        <v>0.505</v>
      </c>
      <c r="R124" s="23">
        <v>-0.66600000000000004</v>
      </c>
      <c r="S124" s="23">
        <v>0.191</v>
      </c>
      <c r="T124" s="23">
        <v>-0.621</v>
      </c>
      <c r="U124" s="23">
        <v>0.28699999999999998</v>
      </c>
      <c r="V124" s="23">
        <v>-0.63</v>
      </c>
      <c r="W124" s="23">
        <v>0.41199999999999998</v>
      </c>
      <c r="X124" s="23">
        <v>-0.61699999999999999</v>
      </c>
      <c r="Y124" s="23">
        <v>0.495</v>
      </c>
      <c r="Z124" s="23">
        <v>-0.61399999999999999</v>
      </c>
    </row>
    <row r="125" spans="3:34">
      <c r="C125" s="22">
        <v>0.17773</v>
      </c>
      <c r="D125" s="22">
        <v>-0.98809999999999998</v>
      </c>
      <c r="E125" s="23">
        <v>0.28000000000000003</v>
      </c>
      <c r="F125" s="23">
        <v>-0.97699999999999998</v>
      </c>
      <c r="G125" s="23">
        <v>0.32600000000000001</v>
      </c>
      <c r="H125" s="23">
        <v>-0.996</v>
      </c>
      <c r="I125" s="23">
        <v>0.41399999999999998</v>
      </c>
      <c r="J125" s="23">
        <v>-0.97799999999999998</v>
      </c>
      <c r="K125" s="22">
        <v>0.22287999999999999</v>
      </c>
      <c r="L125" s="22">
        <v>-0.82071000000000005</v>
      </c>
      <c r="M125" s="22">
        <v>0.28097</v>
      </c>
      <c r="N125" s="22">
        <v>-0.81047000000000002</v>
      </c>
      <c r="O125" s="23">
        <v>0.371</v>
      </c>
      <c r="P125" s="23">
        <v>-0.83699999999999997</v>
      </c>
      <c r="Q125" s="23">
        <v>0.52300000000000002</v>
      </c>
      <c r="R125" s="23">
        <v>-0.82699999999999996</v>
      </c>
      <c r="S125" s="23">
        <v>0.214</v>
      </c>
      <c r="T125" s="23">
        <v>-0.77300000000000002</v>
      </c>
      <c r="U125" s="23">
        <v>0.307</v>
      </c>
      <c r="V125" s="23">
        <v>-0.78600000000000003</v>
      </c>
      <c r="W125" s="23">
        <v>0.432</v>
      </c>
      <c r="X125" s="23">
        <v>-0.77</v>
      </c>
      <c r="Y125" s="23">
        <v>0.51700000000000002</v>
      </c>
      <c r="Z125" s="23">
        <v>-0.76500000000000001</v>
      </c>
    </row>
    <row r="126" spans="3:34">
      <c r="C126" s="22">
        <v>0.19944000000000001</v>
      </c>
      <c r="D126" s="22">
        <v>-1.2345999999999999</v>
      </c>
      <c r="E126" s="23">
        <v>0.30599999999999999</v>
      </c>
      <c r="F126" s="23">
        <v>-1.22</v>
      </c>
      <c r="G126" s="23">
        <v>0.35099999999999998</v>
      </c>
      <c r="H126" s="23">
        <v>-1.24</v>
      </c>
      <c r="I126" s="23">
        <v>0.44</v>
      </c>
      <c r="J126" s="23">
        <v>-1.22</v>
      </c>
      <c r="K126" s="22">
        <v>0.25158999999999998</v>
      </c>
      <c r="L126" s="22">
        <v>-1.0159</v>
      </c>
      <c r="M126" s="22">
        <v>0.30314000000000002</v>
      </c>
      <c r="N126" s="22">
        <v>-1.0087999999999999</v>
      </c>
      <c r="O126" s="23">
        <v>0.39600000000000002</v>
      </c>
      <c r="P126" s="23">
        <v>-1.04</v>
      </c>
      <c r="Q126" s="23">
        <v>0.54600000000000004</v>
      </c>
      <c r="R126" s="23">
        <v>-1.03</v>
      </c>
      <c r="S126" s="23">
        <v>0.24299999999999999</v>
      </c>
      <c r="T126" s="23">
        <v>-0.96</v>
      </c>
      <c r="U126" s="23">
        <v>0.33400000000000002</v>
      </c>
      <c r="V126" s="23">
        <v>-0.97799999999999998</v>
      </c>
      <c r="W126" s="23">
        <v>0.45900000000000002</v>
      </c>
      <c r="X126" s="23">
        <v>-0.95799999999999996</v>
      </c>
      <c r="Y126" s="23">
        <v>0.54600000000000004</v>
      </c>
      <c r="Z126" s="23">
        <v>-0.95</v>
      </c>
    </row>
    <row r="127" spans="3:34">
      <c r="C127" s="22">
        <v>0.22855</v>
      </c>
      <c r="D127" s="22">
        <v>-1.5418000000000001</v>
      </c>
      <c r="E127" s="23">
        <v>0.33800000000000002</v>
      </c>
      <c r="F127" s="23">
        <v>-1.52</v>
      </c>
      <c r="G127" s="23">
        <v>0.38</v>
      </c>
      <c r="H127" s="23">
        <v>-1.55</v>
      </c>
      <c r="I127" s="23">
        <v>0.47199999999999998</v>
      </c>
      <c r="J127" s="23">
        <v>-1.52</v>
      </c>
      <c r="K127" s="22">
        <v>0.28927999999999998</v>
      </c>
      <c r="L127" s="22">
        <v>-1.2566999999999999</v>
      </c>
      <c r="M127" s="22">
        <v>0.33112999999999998</v>
      </c>
      <c r="N127" s="22">
        <v>-1.2551000000000001</v>
      </c>
      <c r="O127" s="23">
        <v>0.42599999999999999</v>
      </c>
      <c r="P127" s="23">
        <v>-1.29</v>
      </c>
      <c r="Q127" s="23">
        <v>0.57299999999999995</v>
      </c>
      <c r="R127" s="23">
        <v>-1.28</v>
      </c>
      <c r="S127" s="23">
        <v>0.28199999999999997</v>
      </c>
      <c r="T127" s="23">
        <v>-1.19</v>
      </c>
      <c r="U127" s="23">
        <v>0.371</v>
      </c>
      <c r="V127" s="23">
        <v>-1.21</v>
      </c>
      <c r="W127" s="23">
        <v>0.49399999999999999</v>
      </c>
      <c r="X127" s="23">
        <v>-1.19</v>
      </c>
      <c r="Y127" s="23">
        <v>0.58299999999999996</v>
      </c>
      <c r="Z127" s="23">
        <v>-1.18</v>
      </c>
    </row>
    <row r="128" spans="3:34">
      <c r="C128" s="22">
        <v>0.26391999999999999</v>
      </c>
      <c r="D128" s="22">
        <v>-1.9209000000000001</v>
      </c>
      <c r="E128" s="23">
        <v>0.38100000000000001</v>
      </c>
      <c r="F128" s="23">
        <v>-1.89</v>
      </c>
      <c r="G128" s="23">
        <v>0.42</v>
      </c>
      <c r="H128" s="23">
        <v>-1.93</v>
      </c>
      <c r="I128" s="23">
        <v>0.51500000000000001</v>
      </c>
      <c r="J128" s="23">
        <v>-1.89</v>
      </c>
      <c r="K128" s="22">
        <v>0.33765000000000001</v>
      </c>
      <c r="L128" s="22">
        <v>-1.5536000000000001</v>
      </c>
      <c r="M128" s="22">
        <v>0.36992000000000003</v>
      </c>
      <c r="N128" s="22">
        <v>-1.5583</v>
      </c>
      <c r="O128" s="23">
        <v>0.46700000000000003</v>
      </c>
      <c r="P128" s="23">
        <v>-1.6</v>
      </c>
      <c r="Q128" s="23">
        <v>0.61099999999999999</v>
      </c>
      <c r="R128" s="23">
        <v>-1.58</v>
      </c>
      <c r="S128" s="23">
        <v>0.33200000000000002</v>
      </c>
      <c r="T128" s="23">
        <v>-1.47</v>
      </c>
      <c r="U128" s="23">
        <v>0.41899999999999998</v>
      </c>
      <c r="V128" s="23">
        <v>-1.5</v>
      </c>
      <c r="W128" s="23">
        <v>0.54200000000000004</v>
      </c>
      <c r="X128" s="23">
        <v>-1.47</v>
      </c>
      <c r="Y128" s="23">
        <v>0.63400000000000001</v>
      </c>
      <c r="Z128" s="23">
        <v>-1.46</v>
      </c>
    </row>
    <row r="129" spans="1:34">
      <c r="C129" s="22">
        <v>0.31074000000000002</v>
      </c>
      <c r="D129" s="22">
        <v>-2.3919999999999999</v>
      </c>
      <c r="E129" s="23">
        <v>0.436</v>
      </c>
      <c r="F129" s="23">
        <v>-2.34</v>
      </c>
      <c r="G129" s="23">
        <v>0.47</v>
      </c>
      <c r="H129" s="23">
        <v>-2.4</v>
      </c>
      <c r="I129" s="23">
        <v>0.56899999999999995</v>
      </c>
      <c r="J129" s="23">
        <v>-2.34</v>
      </c>
      <c r="K129" s="22">
        <v>0.39756000000000002</v>
      </c>
      <c r="L129" s="22">
        <v>-1.9181999999999999</v>
      </c>
      <c r="M129" s="22">
        <v>0.41791</v>
      </c>
      <c r="N129" s="22">
        <v>-1.9349000000000001</v>
      </c>
      <c r="O129" s="23">
        <v>0.51800000000000002</v>
      </c>
      <c r="P129" s="23">
        <v>-1.99</v>
      </c>
      <c r="Q129" s="23">
        <v>0.65900000000000003</v>
      </c>
      <c r="R129" s="23">
        <v>-1.96</v>
      </c>
      <c r="S129" s="23">
        <v>0.4</v>
      </c>
      <c r="T129" s="23">
        <v>-1.81</v>
      </c>
      <c r="U129" s="23">
        <v>0.48299999999999998</v>
      </c>
      <c r="V129" s="23">
        <v>-1.86</v>
      </c>
      <c r="W129" s="23">
        <v>0.60499999999999998</v>
      </c>
      <c r="X129" s="23">
        <v>-1.82</v>
      </c>
      <c r="Y129" s="23">
        <v>0.70199999999999996</v>
      </c>
      <c r="Z129" s="23">
        <v>-1.8</v>
      </c>
    </row>
    <row r="130" spans="1:34">
      <c r="C130" s="22">
        <v>0.36970999999999998</v>
      </c>
      <c r="D130" s="22">
        <v>-2.9765999999999999</v>
      </c>
      <c r="E130" s="23">
        <v>0.50600000000000001</v>
      </c>
      <c r="F130" s="23">
        <v>-2.9</v>
      </c>
      <c r="G130" s="23">
        <v>0.53700000000000003</v>
      </c>
      <c r="H130" s="23">
        <v>-2.98</v>
      </c>
      <c r="I130" s="23">
        <v>0.64200000000000002</v>
      </c>
      <c r="J130" s="23">
        <v>-2.91</v>
      </c>
      <c r="K130" s="22">
        <v>0.47635</v>
      </c>
      <c r="L130" s="22">
        <v>-2.3651</v>
      </c>
      <c r="M130" s="22">
        <v>0.48118</v>
      </c>
      <c r="N130" s="22">
        <v>-2.3984000000000001</v>
      </c>
      <c r="O130" s="23">
        <v>0.58599999999999997</v>
      </c>
      <c r="P130" s="23">
        <v>-2.46</v>
      </c>
      <c r="Q130" s="23">
        <v>0.72099999999999997</v>
      </c>
      <c r="R130" s="23">
        <v>-2.44</v>
      </c>
      <c r="S130" s="23">
        <v>0.48699999999999999</v>
      </c>
      <c r="T130" s="23">
        <v>-2.2400000000000002</v>
      </c>
      <c r="U130" s="23">
        <v>0.56899999999999995</v>
      </c>
      <c r="V130" s="23">
        <v>-2.2999999999999998</v>
      </c>
      <c r="W130" s="23">
        <v>0.69</v>
      </c>
      <c r="X130" s="23">
        <v>-2.25</v>
      </c>
      <c r="Y130" s="23">
        <v>0.79</v>
      </c>
      <c r="Z130" s="23">
        <v>-2.21</v>
      </c>
    </row>
    <row r="131" spans="1:34">
      <c r="C131" s="22">
        <v>0.44666</v>
      </c>
      <c r="D131" s="22">
        <v>-3.6987000000000001</v>
      </c>
      <c r="E131" s="23">
        <v>0.59899999999999998</v>
      </c>
      <c r="F131" s="23">
        <v>-3.6</v>
      </c>
      <c r="G131" s="23">
        <v>0.622</v>
      </c>
      <c r="H131" s="23">
        <v>-3.7</v>
      </c>
      <c r="I131" s="23">
        <v>0.73599999999999999</v>
      </c>
      <c r="J131" s="23">
        <v>-3.6</v>
      </c>
      <c r="K131" s="22">
        <v>0.57650000000000001</v>
      </c>
      <c r="L131" s="22">
        <v>-2.9113000000000002</v>
      </c>
      <c r="M131" s="22">
        <v>0.56389999999999996</v>
      </c>
      <c r="N131" s="22">
        <v>-2.9710999999999999</v>
      </c>
      <c r="O131" s="23">
        <v>0.67500000000000004</v>
      </c>
      <c r="P131" s="23">
        <v>-3.05</v>
      </c>
      <c r="Q131" s="23">
        <v>0.80300000000000005</v>
      </c>
      <c r="R131" s="23">
        <v>-3.02</v>
      </c>
      <c r="S131" s="23">
        <v>0.60399999999999998</v>
      </c>
      <c r="T131" s="23">
        <v>-2.75</v>
      </c>
      <c r="U131" s="23">
        <v>0.68100000000000005</v>
      </c>
      <c r="V131" s="23">
        <v>-2.83</v>
      </c>
      <c r="W131" s="23">
        <v>0.80200000000000005</v>
      </c>
      <c r="X131" s="23">
        <v>-2.78</v>
      </c>
      <c r="Y131" s="23">
        <v>0.90800000000000003</v>
      </c>
      <c r="Z131" s="23">
        <v>-2.72</v>
      </c>
    </row>
    <row r="132" spans="1:34">
      <c r="C132" s="22">
        <v>0.56079999999999997</v>
      </c>
      <c r="D132" s="22">
        <v>-4.6025999999999998</v>
      </c>
      <c r="E132" s="23">
        <v>0.72599999999999998</v>
      </c>
      <c r="F132" s="23">
        <v>-4.46</v>
      </c>
      <c r="G132" s="23">
        <v>0.74299999999999999</v>
      </c>
      <c r="H132" s="23">
        <v>-4.5999999999999996</v>
      </c>
      <c r="I132" s="23">
        <v>0.86299999999999999</v>
      </c>
      <c r="J132" s="23">
        <v>-4.47</v>
      </c>
      <c r="K132" s="22">
        <v>0.70703000000000005</v>
      </c>
      <c r="L132" s="22">
        <v>-3.5853000000000002</v>
      </c>
      <c r="M132" s="22">
        <v>0.67218</v>
      </c>
      <c r="N132" s="22">
        <v>-3.6791</v>
      </c>
      <c r="O132" s="23">
        <v>0.79</v>
      </c>
      <c r="P132" s="23">
        <v>-3.77</v>
      </c>
      <c r="Q132" s="23">
        <v>0.91</v>
      </c>
      <c r="R132" s="23">
        <v>-3.74</v>
      </c>
      <c r="S132" s="23">
        <v>0.75800000000000001</v>
      </c>
      <c r="T132" s="23">
        <v>-3.37</v>
      </c>
      <c r="U132" s="23">
        <v>0.83399999999999996</v>
      </c>
      <c r="V132" s="23">
        <v>-3.48</v>
      </c>
      <c r="W132" s="23">
        <v>0.95</v>
      </c>
      <c r="X132" s="23">
        <v>-3.42</v>
      </c>
      <c r="Y132" s="23">
        <v>1.07</v>
      </c>
      <c r="Z132" s="23">
        <v>-3.34</v>
      </c>
    </row>
    <row r="133" spans="1:34">
      <c r="C133" s="26" t="s">
        <v>28</v>
      </c>
      <c r="D133" s="26"/>
      <c r="E133" s="26"/>
      <c r="F133" s="26"/>
      <c r="G133" s="26"/>
      <c r="H133" s="26"/>
      <c r="I133" s="26"/>
      <c r="J133" s="26"/>
      <c r="K133" s="26" t="s">
        <v>22</v>
      </c>
      <c r="L133" s="26"/>
      <c r="M133" s="26"/>
      <c r="N133" s="26"/>
      <c r="O133" s="26"/>
      <c r="P133" s="26"/>
      <c r="Q133" s="26"/>
      <c r="R133" s="26"/>
      <c r="S133" s="26" t="s">
        <v>27</v>
      </c>
      <c r="T133" s="26"/>
      <c r="U133" s="26"/>
      <c r="V133" s="26"/>
      <c r="W133" s="26"/>
      <c r="X133" s="26"/>
      <c r="Y133" s="26"/>
      <c r="Z133" s="26"/>
      <c r="AA133" s="26" t="s">
        <v>45</v>
      </c>
      <c r="AB133" s="26"/>
      <c r="AC133" s="26"/>
      <c r="AD133" s="26"/>
      <c r="AE133" s="26"/>
      <c r="AF133" s="26"/>
      <c r="AG133" s="26"/>
      <c r="AH133" s="26"/>
    </row>
    <row r="134" spans="1:34">
      <c r="A134" t="s">
        <v>76</v>
      </c>
      <c r="C134" s="15" t="s">
        <v>60</v>
      </c>
      <c r="D134" s="15" t="s">
        <v>61</v>
      </c>
      <c r="E134" s="21" t="s">
        <v>60</v>
      </c>
      <c r="F134" s="21" t="s">
        <v>61</v>
      </c>
      <c r="G134" s="21" t="s">
        <v>60</v>
      </c>
      <c r="H134" s="21" t="s">
        <v>61</v>
      </c>
      <c r="I134" s="15" t="s">
        <v>60</v>
      </c>
      <c r="J134" s="15" t="s">
        <v>61</v>
      </c>
      <c r="K134" s="21" t="s">
        <v>60</v>
      </c>
      <c r="L134" s="21" t="s">
        <v>61</v>
      </c>
      <c r="M134" s="15" t="s">
        <v>60</v>
      </c>
      <c r="N134" s="15" t="s">
        <v>61</v>
      </c>
      <c r="O134" s="15" t="s">
        <v>60</v>
      </c>
      <c r="P134" s="15" t="s">
        <v>61</v>
      </c>
      <c r="Q134" s="15" t="s">
        <v>60</v>
      </c>
      <c r="R134" s="15" t="s">
        <v>61</v>
      </c>
      <c r="S134" s="15" t="s">
        <v>60</v>
      </c>
      <c r="T134" s="15" t="s">
        <v>61</v>
      </c>
      <c r="U134" s="21" t="s">
        <v>60</v>
      </c>
      <c r="V134" s="21" t="s">
        <v>61</v>
      </c>
      <c r="W134" s="15" t="s">
        <v>60</v>
      </c>
      <c r="X134" s="15" t="s">
        <v>61</v>
      </c>
      <c r="Y134" s="15" t="s">
        <v>60</v>
      </c>
      <c r="Z134" s="15" t="s">
        <v>61</v>
      </c>
      <c r="AA134" s="15" t="s">
        <v>60</v>
      </c>
      <c r="AB134" s="15" t="s">
        <v>61</v>
      </c>
      <c r="AC134" s="15" t="s">
        <v>60</v>
      </c>
      <c r="AD134" s="15" t="s">
        <v>61</v>
      </c>
      <c r="AE134" s="15" t="s">
        <v>60</v>
      </c>
      <c r="AF134" s="15" t="s">
        <v>61</v>
      </c>
      <c r="AG134" s="15" t="s">
        <v>60</v>
      </c>
      <c r="AH134" s="15" t="s">
        <v>61</v>
      </c>
    </row>
    <row r="135" spans="1:34">
      <c r="C135" s="15"/>
      <c r="D135" s="15"/>
      <c r="E135" s="21"/>
      <c r="F135" s="21"/>
      <c r="G135" s="21"/>
      <c r="H135" s="21"/>
      <c r="I135" s="15"/>
      <c r="J135" s="15"/>
      <c r="K135" s="21"/>
      <c r="L135" s="21"/>
      <c r="M135" s="15"/>
      <c r="N135" s="15"/>
      <c r="O135" s="15"/>
      <c r="P135" s="15"/>
      <c r="Q135" s="15"/>
      <c r="R135" s="15"/>
      <c r="S135" s="15"/>
      <c r="T135" s="15"/>
      <c r="U135" s="21"/>
      <c r="V135" s="21"/>
      <c r="W135" s="15"/>
      <c r="X135" s="15"/>
      <c r="Y135" s="15"/>
      <c r="Z135" s="15"/>
      <c r="AA135" s="15"/>
      <c r="AB135" s="15"/>
      <c r="AC135" s="15"/>
      <c r="AD135" s="15"/>
      <c r="AE135" s="15"/>
      <c r="AF135" s="15"/>
      <c r="AG135" s="15"/>
      <c r="AH135" s="15"/>
    </row>
    <row r="136" spans="1:34">
      <c r="C136" s="23">
        <v>0.115</v>
      </c>
      <c r="D136" s="23">
        <v>0.48899999999999999</v>
      </c>
      <c r="E136" s="22">
        <v>0.17477000000000001</v>
      </c>
      <c r="F136" s="22">
        <v>0.48929</v>
      </c>
      <c r="G136" s="22">
        <v>0.23214000000000001</v>
      </c>
      <c r="H136" s="22">
        <v>0.49279000000000001</v>
      </c>
      <c r="I136" s="23">
        <v>0.29099999999999998</v>
      </c>
      <c r="J136" s="23">
        <v>0.49199999999999999</v>
      </c>
      <c r="K136" s="22">
        <v>0.12447999999999999</v>
      </c>
      <c r="L136" s="22">
        <v>0.49769999999999998</v>
      </c>
      <c r="M136" s="23">
        <v>0.21199999999999999</v>
      </c>
      <c r="N136" s="23">
        <v>0.49399999999999999</v>
      </c>
      <c r="O136" s="23">
        <v>0.28599999999999998</v>
      </c>
      <c r="P136" s="23">
        <v>0.48499999999999999</v>
      </c>
      <c r="Q136" s="23">
        <v>0.35599999999999998</v>
      </c>
      <c r="R136" s="23">
        <v>0.48</v>
      </c>
      <c r="S136" s="23">
        <v>0.161</v>
      </c>
      <c r="T136" s="23">
        <v>0.49199999999999999</v>
      </c>
      <c r="U136" s="22">
        <v>0.25933</v>
      </c>
      <c r="V136" s="22">
        <v>0.49015999999999998</v>
      </c>
      <c r="W136" s="23">
        <v>0.35</v>
      </c>
      <c r="X136" s="23">
        <v>0.49199999999999999</v>
      </c>
      <c r="Y136" s="23">
        <v>0.44400000000000001</v>
      </c>
      <c r="Z136" s="23">
        <v>0.48899999999999999</v>
      </c>
      <c r="AA136" s="23">
        <v>0.104</v>
      </c>
      <c r="AB136" s="23">
        <v>0.40500000000000003</v>
      </c>
      <c r="AC136" s="23">
        <v>0.11600000000000001</v>
      </c>
      <c r="AD136" s="23">
        <v>0.4</v>
      </c>
      <c r="AE136" s="23">
        <v>0.14199999999999999</v>
      </c>
      <c r="AF136" s="23">
        <v>0.40400000000000003</v>
      </c>
      <c r="AG136" s="23">
        <v>0.152</v>
      </c>
      <c r="AH136" s="23">
        <v>0.40500000000000003</v>
      </c>
    </row>
    <row r="137" spans="1:34">
      <c r="C137" s="23">
        <v>0.107</v>
      </c>
      <c r="D137" s="23">
        <v>0.377</v>
      </c>
      <c r="E137" s="22">
        <v>0.16669</v>
      </c>
      <c r="F137" s="22">
        <v>0.37792999999999999</v>
      </c>
      <c r="G137" s="22">
        <v>0.22413</v>
      </c>
      <c r="H137" s="22">
        <v>0.38172</v>
      </c>
      <c r="I137" s="23">
        <v>0.28299999999999997</v>
      </c>
      <c r="J137" s="23">
        <v>0.38100000000000001</v>
      </c>
      <c r="K137" s="22">
        <v>0.11602</v>
      </c>
      <c r="L137" s="22">
        <v>0.38363000000000003</v>
      </c>
      <c r="M137" s="23">
        <v>0.20399999999999999</v>
      </c>
      <c r="N137" s="23">
        <v>0.38100000000000001</v>
      </c>
      <c r="O137" s="23">
        <v>0.27900000000000003</v>
      </c>
      <c r="P137" s="23">
        <v>0.374</v>
      </c>
      <c r="Q137" s="23">
        <v>0.34899999999999998</v>
      </c>
      <c r="R137" s="23">
        <v>0.37</v>
      </c>
      <c r="S137" s="23">
        <v>0.153</v>
      </c>
      <c r="T137" s="23">
        <v>0.38</v>
      </c>
      <c r="U137" s="22">
        <v>0.25124999999999997</v>
      </c>
      <c r="V137" s="22">
        <v>0.37835999999999997</v>
      </c>
      <c r="W137" s="23">
        <v>0.34300000000000003</v>
      </c>
      <c r="X137" s="23">
        <v>0.38100000000000001</v>
      </c>
      <c r="Y137" s="23">
        <v>0.438</v>
      </c>
      <c r="Z137" s="23">
        <v>0.378</v>
      </c>
      <c r="AA137" s="23">
        <v>9.98E-2</v>
      </c>
      <c r="AB137" s="23">
        <v>0.26400000000000001</v>
      </c>
      <c r="AC137" s="23">
        <v>0.111</v>
      </c>
      <c r="AD137" s="23">
        <v>0.26</v>
      </c>
      <c r="AE137" s="23">
        <v>0.13800000000000001</v>
      </c>
      <c r="AF137" s="23">
        <v>0.26300000000000001</v>
      </c>
      <c r="AG137" s="23">
        <v>0.14899999999999999</v>
      </c>
      <c r="AH137" s="23">
        <v>0.26600000000000001</v>
      </c>
    </row>
    <row r="138" spans="1:34">
      <c r="C138" s="23">
        <v>0.10100000000000001</v>
      </c>
      <c r="D138" s="23">
        <v>0.28399999999999997</v>
      </c>
      <c r="E138" s="22">
        <v>0.16086</v>
      </c>
      <c r="F138" s="22">
        <v>0.28582000000000002</v>
      </c>
      <c r="G138" s="22">
        <v>0.21826000000000001</v>
      </c>
      <c r="H138" s="22">
        <v>0.28827000000000003</v>
      </c>
      <c r="I138" s="23">
        <v>0.27700000000000002</v>
      </c>
      <c r="J138" s="23">
        <v>0.28799999999999998</v>
      </c>
      <c r="K138" s="22">
        <v>0.11008</v>
      </c>
      <c r="L138" s="22">
        <v>0.28997000000000001</v>
      </c>
      <c r="M138" s="23">
        <v>0.19900000000000001</v>
      </c>
      <c r="N138" s="23">
        <v>0.28799999999999998</v>
      </c>
      <c r="O138" s="23">
        <v>0.27500000000000002</v>
      </c>
      <c r="P138" s="23">
        <v>0.28199999999999997</v>
      </c>
      <c r="Q138" s="23">
        <v>0.34499999999999997</v>
      </c>
      <c r="R138" s="23">
        <v>0.28100000000000003</v>
      </c>
      <c r="S138" s="23">
        <v>0.14699999999999999</v>
      </c>
      <c r="T138" s="23">
        <v>0.28599999999999998</v>
      </c>
      <c r="U138" s="22">
        <v>0.24512999999999999</v>
      </c>
      <c r="V138" s="22">
        <v>0.28373999999999999</v>
      </c>
      <c r="W138" s="23">
        <v>0.33600000000000002</v>
      </c>
      <c r="X138" s="23">
        <v>0.28399999999999997</v>
      </c>
      <c r="Y138" s="23">
        <v>0.43099999999999999</v>
      </c>
      <c r="Z138" s="23">
        <v>0.28199999999999997</v>
      </c>
      <c r="AA138" s="23">
        <v>9.7600000000000006E-2</v>
      </c>
      <c r="AB138" s="23">
        <v>0.13200000000000001</v>
      </c>
      <c r="AC138" s="23">
        <v>0.108</v>
      </c>
      <c r="AD138" s="23">
        <v>0.129</v>
      </c>
      <c r="AE138" s="23">
        <v>0.13600000000000001</v>
      </c>
      <c r="AF138" s="23">
        <v>0.13100000000000001</v>
      </c>
      <c r="AG138" s="23">
        <v>0.14799999999999999</v>
      </c>
      <c r="AH138" s="23">
        <v>0.14000000000000001</v>
      </c>
    </row>
    <row r="139" spans="1:34">
      <c r="C139" s="23">
        <v>9.7600000000000006E-2</v>
      </c>
      <c r="D139" s="23">
        <v>0.20699999999999999</v>
      </c>
      <c r="E139" s="22">
        <v>0.15745999999999999</v>
      </c>
      <c r="F139" s="22">
        <v>0.20856</v>
      </c>
      <c r="G139" s="22">
        <v>0.21486</v>
      </c>
      <c r="H139" s="22">
        <v>0.21115</v>
      </c>
      <c r="I139" s="23">
        <v>0.27400000000000002</v>
      </c>
      <c r="J139" s="23">
        <v>0.21099999999999999</v>
      </c>
      <c r="K139" s="22">
        <v>0.10648000000000001</v>
      </c>
      <c r="L139" s="22">
        <v>0.21078</v>
      </c>
      <c r="M139" s="23">
        <v>0.19600000000000001</v>
      </c>
      <c r="N139" s="23">
        <v>0.21</v>
      </c>
      <c r="O139" s="23">
        <v>0.27200000000000002</v>
      </c>
      <c r="P139" s="23">
        <v>0.20599999999999999</v>
      </c>
      <c r="Q139" s="23">
        <v>0.34200000000000003</v>
      </c>
      <c r="R139" s="23">
        <v>0.20599999999999999</v>
      </c>
      <c r="S139" s="23">
        <v>0.14299999999999999</v>
      </c>
      <c r="T139" s="23">
        <v>0.20799999999999999</v>
      </c>
      <c r="U139" s="22">
        <v>0.24157999999999999</v>
      </c>
      <c r="V139" s="22">
        <v>0.20576</v>
      </c>
      <c r="W139" s="23">
        <v>0.33300000000000002</v>
      </c>
      <c r="X139" s="23">
        <v>0.20699999999999999</v>
      </c>
      <c r="Y139" s="23">
        <v>0.42799999999999999</v>
      </c>
      <c r="Z139" s="23">
        <v>0.20499999999999999</v>
      </c>
      <c r="AA139" s="23">
        <v>9.7600000000000006E-2</v>
      </c>
      <c r="AB139" s="23">
        <v>1.43E-2</v>
      </c>
      <c r="AC139" s="23">
        <v>0.108</v>
      </c>
      <c r="AD139" s="23">
        <v>1.2200000000000001E-2</v>
      </c>
      <c r="AE139" s="23">
        <v>0.13700000000000001</v>
      </c>
      <c r="AF139" s="23">
        <v>1.3899999999999999E-2</v>
      </c>
      <c r="AG139" s="23">
        <v>0.152</v>
      </c>
      <c r="AH139" s="23">
        <v>2.23E-2</v>
      </c>
    </row>
    <row r="140" spans="1:34">
      <c r="C140" s="23">
        <v>9.6699999999999994E-2</v>
      </c>
      <c r="D140" s="23">
        <v>0.13700000000000001</v>
      </c>
      <c r="E140" s="22">
        <v>0.15520999999999999</v>
      </c>
      <c r="F140" s="22">
        <v>0.1419</v>
      </c>
      <c r="G140" s="22">
        <v>0.21257000000000001</v>
      </c>
      <c r="H140" s="22">
        <v>0.14463000000000001</v>
      </c>
      <c r="I140" s="23">
        <v>0.27200000000000002</v>
      </c>
      <c r="J140" s="23">
        <v>0.14599999999999999</v>
      </c>
      <c r="K140" s="22">
        <v>0.10564999999999999</v>
      </c>
      <c r="L140" s="22">
        <v>0.13969999999999999</v>
      </c>
      <c r="M140" s="23">
        <v>0.19400000000000001</v>
      </c>
      <c r="N140" s="23">
        <v>0.14299999999999999</v>
      </c>
      <c r="O140" s="23">
        <v>0.27100000000000002</v>
      </c>
      <c r="P140" s="23">
        <v>0.14000000000000001</v>
      </c>
      <c r="Q140" s="23">
        <v>0.34100000000000003</v>
      </c>
      <c r="R140" s="23">
        <v>0.14199999999999999</v>
      </c>
      <c r="S140" s="23">
        <v>0.14199999999999999</v>
      </c>
      <c r="T140" s="23">
        <v>0.13700000000000001</v>
      </c>
      <c r="U140" s="22">
        <v>0.23938999999999999</v>
      </c>
      <c r="V140" s="22">
        <v>0.13852</v>
      </c>
      <c r="W140" s="23">
        <v>0.33100000000000002</v>
      </c>
      <c r="X140" s="23">
        <v>0.14000000000000001</v>
      </c>
      <c r="Y140" s="23">
        <v>0.42599999999999999</v>
      </c>
      <c r="Z140" s="23">
        <v>0.13900000000000001</v>
      </c>
      <c r="AA140" s="23">
        <v>0.10100000000000001</v>
      </c>
      <c r="AB140" s="23">
        <v>-0.10100000000000001</v>
      </c>
      <c r="AC140" s="23">
        <v>0.11</v>
      </c>
      <c r="AD140" s="23">
        <v>-0.104</v>
      </c>
      <c r="AE140" s="23">
        <v>0.14099999999999999</v>
      </c>
      <c r="AF140" s="23">
        <v>-0.10100000000000001</v>
      </c>
      <c r="AG140" s="23">
        <v>0.159</v>
      </c>
      <c r="AH140" s="23">
        <v>-8.8999999999999996E-2</v>
      </c>
    </row>
    <row r="141" spans="1:34">
      <c r="C141" s="23">
        <v>9.4899999999999998E-2</v>
      </c>
      <c r="D141" s="23">
        <v>7.7799999999999994E-2</v>
      </c>
      <c r="E141" s="22">
        <v>0.15481</v>
      </c>
      <c r="F141" s="22">
        <v>7.9873E-2</v>
      </c>
      <c r="G141" s="22">
        <v>0.2117</v>
      </c>
      <c r="H141" s="22">
        <v>8.5596000000000005E-2</v>
      </c>
      <c r="I141" s="23">
        <v>0.27100000000000002</v>
      </c>
      <c r="J141" s="23">
        <v>8.7400000000000005E-2</v>
      </c>
      <c r="K141" s="22">
        <v>0.10395</v>
      </c>
      <c r="L141" s="22">
        <v>7.9239000000000004E-2</v>
      </c>
      <c r="M141" s="23">
        <v>0.193</v>
      </c>
      <c r="N141" s="23">
        <v>8.3199999999999996E-2</v>
      </c>
      <c r="O141" s="23">
        <v>0.27</v>
      </c>
      <c r="P141" s="23">
        <v>8.1699999999999995E-2</v>
      </c>
      <c r="Q141" s="23">
        <v>0.34100000000000003</v>
      </c>
      <c r="R141" s="23">
        <v>8.5099999999999995E-2</v>
      </c>
      <c r="S141" s="23">
        <v>0.14000000000000001</v>
      </c>
      <c r="T141" s="23">
        <v>7.6499999999999999E-2</v>
      </c>
      <c r="U141" s="22">
        <v>0.23857999999999999</v>
      </c>
      <c r="V141" s="22">
        <v>7.8093999999999997E-2</v>
      </c>
      <c r="W141" s="23">
        <v>0.33</v>
      </c>
      <c r="X141" s="23">
        <v>7.9799999999999996E-2</v>
      </c>
      <c r="Y141" s="23">
        <v>0.42599999999999999</v>
      </c>
      <c r="Z141" s="23">
        <v>7.9299999999999995E-2</v>
      </c>
      <c r="AA141" s="23">
        <v>0.108</v>
      </c>
      <c r="AB141" s="23">
        <v>-0.221</v>
      </c>
      <c r="AC141" s="23">
        <v>0.11600000000000001</v>
      </c>
      <c r="AD141" s="23">
        <v>-0.224</v>
      </c>
      <c r="AE141" s="23">
        <v>0.14899999999999999</v>
      </c>
      <c r="AF141" s="23">
        <v>-0.219</v>
      </c>
      <c r="AG141" s="23">
        <v>0.17100000000000001</v>
      </c>
      <c r="AH141" s="23">
        <v>-0.20200000000000001</v>
      </c>
    </row>
    <row r="142" spans="1:34">
      <c r="C142" s="23">
        <v>9.4399999999999998E-2</v>
      </c>
      <c r="D142" s="23">
        <v>2.2599999999999999E-2</v>
      </c>
      <c r="E142" s="22">
        <v>0.15448000000000001</v>
      </c>
      <c r="F142" s="22">
        <v>2.5635999999999999E-2</v>
      </c>
      <c r="G142" s="22">
        <v>0.21199000000000001</v>
      </c>
      <c r="H142" s="22">
        <v>3.1125E-2</v>
      </c>
      <c r="I142" s="23">
        <v>0.27200000000000002</v>
      </c>
      <c r="J142" s="23">
        <v>3.39E-2</v>
      </c>
      <c r="K142" s="22">
        <v>0.10355</v>
      </c>
      <c r="L142" s="22">
        <v>2.3032E-2</v>
      </c>
      <c r="M142" s="23">
        <v>0.19400000000000001</v>
      </c>
      <c r="N142" s="23">
        <v>2.5899999999999999E-2</v>
      </c>
      <c r="O142" s="23">
        <v>0.27100000000000002</v>
      </c>
      <c r="P142" s="23">
        <v>2.8000000000000001E-2</v>
      </c>
      <c r="Q142" s="23">
        <v>0.34200000000000003</v>
      </c>
      <c r="R142" s="23">
        <v>3.3300000000000003E-2</v>
      </c>
      <c r="S142" s="23">
        <v>0.13900000000000001</v>
      </c>
      <c r="T142" s="23">
        <v>2.0500000000000001E-2</v>
      </c>
      <c r="U142" s="22">
        <v>0.23877999999999999</v>
      </c>
      <c r="V142" s="22">
        <v>2.2162000000000001E-2</v>
      </c>
      <c r="W142" s="23">
        <v>0.33</v>
      </c>
      <c r="X142" s="23">
        <v>2.4299999999999999E-2</v>
      </c>
      <c r="Y142" s="23">
        <v>0.42599999999999999</v>
      </c>
      <c r="Z142" s="23">
        <v>2.4299999999999999E-2</v>
      </c>
      <c r="AA142" s="23">
        <v>0.11899999999999999</v>
      </c>
      <c r="AB142" s="23">
        <v>-0.35</v>
      </c>
      <c r="AC142" s="23">
        <v>0.125</v>
      </c>
      <c r="AD142" s="23">
        <v>-0.35299999999999998</v>
      </c>
      <c r="AE142" s="23">
        <v>0.161</v>
      </c>
      <c r="AF142" s="23">
        <v>-0.34599999999999997</v>
      </c>
      <c r="AG142" s="23">
        <v>0.188</v>
      </c>
      <c r="AH142" s="23">
        <v>-0.32200000000000001</v>
      </c>
    </row>
    <row r="143" spans="1:34">
      <c r="C143" s="23">
        <v>9.4799999999999995E-2</v>
      </c>
      <c r="D143" s="23">
        <v>-3.1099999999999999E-2</v>
      </c>
      <c r="E143" s="22">
        <v>0.15520999999999999</v>
      </c>
      <c r="F143" s="22">
        <v>-2.7021E-2</v>
      </c>
      <c r="G143" s="22">
        <v>0.21312</v>
      </c>
      <c r="H143" s="22">
        <v>-2.1232999999999998E-2</v>
      </c>
      <c r="I143" s="23">
        <v>0.27300000000000002</v>
      </c>
      <c r="J143" s="23">
        <v>-1.72E-2</v>
      </c>
      <c r="K143" s="22">
        <v>0.10424</v>
      </c>
      <c r="L143" s="22">
        <v>-3.1703000000000002E-2</v>
      </c>
      <c r="M143" s="23">
        <v>0.19500000000000001</v>
      </c>
      <c r="N143" s="23">
        <v>-2.6700000000000002E-2</v>
      </c>
      <c r="O143" s="23">
        <v>0.27200000000000002</v>
      </c>
      <c r="P143" s="23">
        <v>-2.3900000000000001E-2</v>
      </c>
      <c r="Q143" s="23">
        <v>0.34300000000000003</v>
      </c>
      <c r="R143" s="23">
        <v>-1.6199999999999999E-2</v>
      </c>
      <c r="S143" s="23">
        <v>0.13900000000000001</v>
      </c>
      <c r="T143" s="23">
        <v>-3.4200000000000001E-2</v>
      </c>
      <c r="U143" s="22">
        <v>0.23976</v>
      </c>
      <c r="V143" s="22">
        <v>-3.2261999999999999E-2</v>
      </c>
      <c r="W143" s="23">
        <v>0.33100000000000002</v>
      </c>
      <c r="X143" s="23">
        <v>-2.9399999999999999E-2</v>
      </c>
      <c r="Y143" s="23">
        <v>0.42699999999999999</v>
      </c>
      <c r="Z143" s="23">
        <v>-2.8899999999999999E-2</v>
      </c>
      <c r="AA143" s="23">
        <v>0.14099999999999999</v>
      </c>
      <c r="AB143" s="23">
        <v>-0.49299999999999999</v>
      </c>
      <c r="AC143" s="23">
        <v>0.14499999999999999</v>
      </c>
      <c r="AD143" s="23">
        <v>-0.498</v>
      </c>
      <c r="AE143" s="23">
        <v>0.184</v>
      </c>
      <c r="AF143" s="23">
        <v>-0.48599999999999999</v>
      </c>
      <c r="AG143" s="23">
        <v>0.217</v>
      </c>
      <c r="AH143" s="23">
        <v>-0.45100000000000001</v>
      </c>
    </row>
    <row r="144" spans="1:34">
      <c r="C144" s="23">
        <v>9.6299999999999997E-2</v>
      </c>
      <c r="D144" s="23">
        <v>-8.6099999999999996E-2</v>
      </c>
      <c r="E144" s="22">
        <v>0.15681999999999999</v>
      </c>
      <c r="F144" s="22">
        <v>-8.0662999999999999E-2</v>
      </c>
      <c r="G144" s="22">
        <v>0.21496999999999999</v>
      </c>
      <c r="H144" s="22">
        <v>-7.4204999999999993E-2</v>
      </c>
      <c r="I144" s="23">
        <v>0.27500000000000002</v>
      </c>
      <c r="J144" s="23">
        <v>-6.88E-2</v>
      </c>
      <c r="K144" s="22">
        <v>0.10593</v>
      </c>
      <c r="L144" s="22">
        <v>-8.7642999999999999E-2</v>
      </c>
      <c r="M144" s="23">
        <v>0.19600000000000001</v>
      </c>
      <c r="N144" s="23">
        <v>-0.08</v>
      </c>
      <c r="O144" s="23">
        <v>0.27400000000000002</v>
      </c>
      <c r="P144" s="23">
        <v>-7.6300000000000007E-2</v>
      </c>
      <c r="Q144" s="23">
        <v>0.34499999999999997</v>
      </c>
      <c r="R144" s="23">
        <v>-6.6000000000000003E-2</v>
      </c>
      <c r="S144" s="23">
        <v>0.14099999999999999</v>
      </c>
      <c r="T144" s="23">
        <v>-9.0399999999999994E-2</v>
      </c>
      <c r="U144" s="22">
        <v>0.24135999999999999</v>
      </c>
      <c r="V144" s="22">
        <v>-8.7804999999999994E-2</v>
      </c>
      <c r="W144" s="23">
        <v>0.33300000000000002</v>
      </c>
      <c r="X144" s="23">
        <v>-8.4199999999999997E-2</v>
      </c>
      <c r="Y144" s="23">
        <v>0.42899999999999999</v>
      </c>
      <c r="Z144" s="23">
        <v>-8.3000000000000004E-2</v>
      </c>
      <c r="AA144" s="23">
        <v>0.16300000000000001</v>
      </c>
      <c r="AB144" s="23">
        <v>-0.65700000000000003</v>
      </c>
      <c r="AC144" s="23">
        <v>0.16500000000000001</v>
      </c>
      <c r="AD144" s="23">
        <v>-0.66400000000000003</v>
      </c>
      <c r="AE144" s="23">
        <v>0.20699999999999999</v>
      </c>
      <c r="AF144" s="23">
        <v>-0.64700000000000002</v>
      </c>
      <c r="AG144" s="23">
        <v>0.249</v>
      </c>
      <c r="AH144" s="23">
        <v>-0.59699999999999998</v>
      </c>
    </row>
    <row r="145" spans="1:34">
      <c r="C145" s="23">
        <v>9.8599999999999993E-2</v>
      </c>
      <c r="D145" s="23">
        <v>-0.14499999999999999</v>
      </c>
      <c r="E145" s="22">
        <v>0.15939</v>
      </c>
      <c r="F145" s="22">
        <v>-0.13797000000000001</v>
      </c>
      <c r="G145" s="22">
        <v>0.21765000000000001</v>
      </c>
      <c r="H145" s="22">
        <v>-0.13053000000000001</v>
      </c>
      <c r="I145" s="23">
        <v>0.27800000000000002</v>
      </c>
      <c r="J145" s="23">
        <v>-0.123</v>
      </c>
      <c r="K145" s="22">
        <v>0.10863</v>
      </c>
      <c r="L145" s="22">
        <v>-0.14757000000000001</v>
      </c>
      <c r="M145" s="23">
        <v>0.19900000000000001</v>
      </c>
      <c r="N145" s="23">
        <v>-0.13700000000000001</v>
      </c>
      <c r="O145" s="23">
        <v>0.27700000000000002</v>
      </c>
      <c r="P145" s="23">
        <v>-0.13200000000000001</v>
      </c>
      <c r="Q145" s="23">
        <v>0.34799999999999998</v>
      </c>
      <c r="R145" s="23">
        <v>-0.11899999999999999</v>
      </c>
      <c r="S145" s="23">
        <v>0.14299999999999999</v>
      </c>
      <c r="T145" s="23">
        <v>-0.151</v>
      </c>
      <c r="U145" s="22">
        <v>0.24384</v>
      </c>
      <c r="V145" s="22">
        <v>-0.14748</v>
      </c>
      <c r="W145" s="23">
        <v>0.33500000000000002</v>
      </c>
      <c r="X145" s="23">
        <v>-0.14299999999999999</v>
      </c>
      <c r="Y145" s="23">
        <v>0.432</v>
      </c>
      <c r="Z145" s="23">
        <v>-0.14099999999999999</v>
      </c>
      <c r="AA145" s="23">
        <v>0.193</v>
      </c>
      <c r="AB145" s="23">
        <v>-0.85</v>
      </c>
      <c r="AC145" s="23">
        <v>0.191</v>
      </c>
      <c r="AD145" s="23">
        <v>-0.86099999999999999</v>
      </c>
      <c r="AE145" s="23">
        <v>0.23799999999999999</v>
      </c>
      <c r="AF145" s="23">
        <v>-0.83499999999999996</v>
      </c>
      <c r="AG145" s="23">
        <v>0.29099999999999998</v>
      </c>
      <c r="AH145" s="23">
        <v>-0.76400000000000001</v>
      </c>
    </row>
    <row r="146" spans="1:34">
      <c r="C146" s="23">
        <v>0.10199999999999999</v>
      </c>
      <c r="D146" s="23">
        <v>-0.21099999999999999</v>
      </c>
      <c r="E146" s="22">
        <v>0.16311</v>
      </c>
      <c r="F146" s="22">
        <v>-0.20161000000000001</v>
      </c>
      <c r="G146" s="22">
        <v>0.22142000000000001</v>
      </c>
      <c r="H146" s="22">
        <v>-0.19287000000000001</v>
      </c>
      <c r="I146" s="23">
        <v>0.28199999999999997</v>
      </c>
      <c r="J146" s="23">
        <v>-0.183</v>
      </c>
      <c r="K146" s="22">
        <v>0.11262</v>
      </c>
      <c r="L146" s="22">
        <v>-0.21423</v>
      </c>
      <c r="M146" s="23">
        <v>0.20200000000000001</v>
      </c>
      <c r="N146" s="23">
        <v>-0.2</v>
      </c>
      <c r="O146" s="23">
        <v>0.28100000000000003</v>
      </c>
      <c r="P146" s="23">
        <v>-0.19400000000000001</v>
      </c>
      <c r="Q146" s="23">
        <v>0.35299999999999998</v>
      </c>
      <c r="R146" s="23">
        <v>-0.17699999999999999</v>
      </c>
      <c r="S146" s="23">
        <v>0.14599999999999999</v>
      </c>
      <c r="T146" s="23">
        <v>-0.218</v>
      </c>
      <c r="U146" s="22">
        <v>0.24726999999999999</v>
      </c>
      <c r="V146" s="22">
        <v>-0.21414</v>
      </c>
      <c r="W146" s="23">
        <v>0.33900000000000002</v>
      </c>
      <c r="X146" s="23">
        <v>-0.20799999999999999</v>
      </c>
      <c r="Y146" s="23">
        <v>0.436</v>
      </c>
      <c r="Z146" s="23">
        <v>-0.20499999999999999</v>
      </c>
      <c r="AA146" s="23">
        <v>0.23200000000000001</v>
      </c>
      <c r="AB146" s="23">
        <v>-1.08</v>
      </c>
      <c r="AC146" s="23">
        <v>0.22500000000000001</v>
      </c>
      <c r="AD146" s="23">
        <v>-1.1000000000000001</v>
      </c>
      <c r="AE146" s="23">
        <v>0.27800000000000002</v>
      </c>
      <c r="AF146" s="23">
        <v>-1.06</v>
      </c>
      <c r="AG146" s="23">
        <v>0.34399999999999997</v>
      </c>
      <c r="AH146" s="23">
        <v>-0.95899999999999996</v>
      </c>
    </row>
    <row r="147" spans="1:34">
      <c r="C147" s="23">
        <v>0.107</v>
      </c>
      <c r="D147" s="23">
        <v>-0.28699999999999998</v>
      </c>
      <c r="E147" s="22">
        <v>0.16828000000000001</v>
      </c>
      <c r="F147" s="22">
        <v>-0.27482000000000001</v>
      </c>
      <c r="G147" s="22">
        <v>0.22664000000000001</v>
      </c>
      <c r="H147" s="22">
        <v>-0.26429000000000002</v>
      </c>
      <c r="I147" s="23">
        <v>0.28699999999999998</v>
      </c>
      <c r="J147" s="23">
        <v>-0.252</v>
      </c>
      <c r="K147" s="22">
        <v>0.11806999999999999</v>
      </c>
      <c r="L147" s="22">
        <v>-0.29109000000000002</v>
      </c>
      <c r="M147" s="23">
        <v>0.20699999999999999</v>
      </c>
      <c r="N147" s="23">
        <v>-0.27300000000000002</v>
      </c>
      <c r="O147" s="23">
        <v>0.28599999999999998</v>
      </c>
      <c r="P147" s="23">
        <v>-0.26500000000000001</v>
      </c>
      <c r="Q147" s="23">
        <v>0.35799999999999998</v>
      </c>
      <c r="R147" s="23">
        <v>-0.24299999999999999</v>
      </c>
      <c r="S147" s="23">
        <v>0.15</v>
      </c>
      <c r="T147" s="23">
        <v>-0.29599999999999999</v>
      </c>
      <c r="U147" s="22">
        <v>0.25185999999999997</v>
      </c>
      <c r="V147" s="22">
        <v>-0.29093000000000002</v>
      </c>
      <c r="W147" s="23">
        <v>0.34399999999999997</v>
      </c>
      <c r="X147" s="23">
        <v>-0.28399999999999997</v>
      </c>
      <c r="Y147" s="23">
        <v>0.441</v>
      </c>
      <c r="Z147" s="23">
        <v>-0.27900000000000003</v>
      </c>
      <c r="AA147" s="23">
        <v>0.28399999999999997</v>
      </c>
      <c r="AB147" s="23">
        <v>-1.35</v>
      </c>
      <c r="AC147" s="23">
        <v>0.27100000000000002</v>
      </c>
      <c r="AD147" s="23">
        <v>-1.38</v>
      </c>
      <c r="AE147" s="23">
        <v>0.33</v>
      </c>
      <c r="AF147" s="23">
        <v>-1.33</v>
      </c>
      <c r="AG147" s="23">
        <v>0.41299999999999998</v>
      </c>
      <c r="AH147" s="23">
        <v>-1.19</v>
      </c>
    </row>
    <row r="148" spans="1:34">
      <c r="C148" s="23">
        <v>0.113</v>
      </c>
      <c r="D148" s="23">
        <v>-0.376</v>
      </c>
      <c r="E148" s="22">
        <v>0.17571000000000001</v>
      </c>
      <c r="F148" s="22">
        <v>-0.35983999999999999</v>
      </c>
      <c r="G148" s="22">
        <v>0.23344999999999999</v>
      </c>
      <c r="H148" s="22">
        <v>-0.34825</v>
      </c>
      <c r="I148" s="23">
        <v>0.29399999999999998</v>
      </c>
      <c r="J148" s="23">
        <v>-0.33200000000000002</v>
      </c>
      <c r="K148" s="22">
        <v>0.12612000000000001</v>
      </c>
      <c r="L148" s="22">
        <v>-0.38014999999999999</v>
      </c>
      <c r="M148" s="23">
        <v>0.214</v>
      </c>
      <c r="N148" s="23">
        <v>-0.35699999999999998</v>
      </c>
      <c r="O148" s="23">
        <v>0.29199999999999998</v>
      </c>
      <c r="P148" s="23">
        <v>-0.34799999999999998</v>
      </c>
      <c r="Q148" s="23">
        <v>0.36599999999999999</v>
      </c>
      <c r="R148" s="23">
        <v>-0.32</v>
      </c>
      <c r="S148" s="23">
        <v>0.157</v>
      </c>
      <c r="T148" s="23">
        <v>-0.38700000000000001</v>
      </c>
      <c r="U148" s="22">
        <v>0.25786999999999999</v>
      </c>
      <c r="V148" s="22">
        <v>-0.38168999999999997</v>
      </c>
      <c r="W148" s="23">
        <v>0.35</v>
      </c>
      <c r="X148" s="23">
        <v>-0.373</v>
      </c>
      <c r="Y148" s="23">
        <v>0.45</v>
      </c>
      <c r="Z148" s="23">
        <v>-0.36699999999999999</v>
      </c>
      <c r="AA148" s="23">
        <v>0.35199999999999998</v>
      </c>
      <c r="AB148" s="23">
        <v>-1.69</v>
      </c>
      <c r="AC148" s="23">
        <v>0.33100000000000002</v>
      </c>
      <c r="AD148" s="23">
        <v>-1.72</v>
      </c>
      <c r="AE148" s="23">
        <v>0.39900000000000002</v>
      </c>
      <c r="AF148" s="23">
        <v>-1.65</v>
      </c>
      <c r="AG148" s="23">
        <v>0.5</v>
      </c>
      <c r="AH148" s="23">
        <v>-1.45</v>
      </c>
    </row>
    <row r="149" spans="1:34">
      <c r="C149" s="23">
        <v>0.122</v>
      </c>
      <c r="D149" s="23">
        <v>-0.48199999999999998</v>
      </c>
      <c r="E149" s="22">
        <v>0.18421999999999999</v>
      </c>
      <c r="F149" s="22">
        <v>-0.46311999999999998</v>
      </c>
      <c r="G149" s="22">
        <v>0.24253</v>
      </c>
      <c r="H149" s="22">
        <v>-0.44872000000000001</v>
      </c>
      <c r="I149" s="23">
        <v>0.30399999999999999</v>
      </c>
      <c r="J149" s="23">
        <v>-0.42799999999999999</v>
      </c>
      <c r="K149" s="22">
        <v>0.13522000000000001</v>
      </c>
      <c r="L149" s="22">
        <v>-0.48881999999999998</v>
      </c>
      <c r="M149" s="23">
        <v>0.222</v>
      </c>
      <c r="N149" s="23">
        <v>-0.45900000000000002</v>
      </c>
      <c r="O149" s="23">
        <v>0.30099999999999999</v>
      </c>
      <c r="P149" s="23">
        <v>-0.44800000000000001</v>
      </c>
      <c r="Q149" s="23">
        <v>0.377</v>
      </c>
      <c r="R149" s="23">
        <v>-0.41199999999999998</v>
      </c>
      <c r="S149" s="23">
        <v>0.16400000000000001</v>
      </c>
      <c r="T149" s="23">
        <v>-0.498</v>
      </c>
      <c r="U149" s="22">
        <v>0.26579000000000003</v>
      </c>
      <c r="V149" s="22">
        <v>-0.49101</v>
      </c>
      <c r="W149" s="23">
        <v>0.35799999999999998</v>
      </c>
      <c r="X149" s="23">
        <v>-0.48</v>
      </c>
      <c r="Y149" s="23">
        <v>0.45900000000000002</v>
      </c>
      <c r="Z149" s="23">
        <v>-0.47199999999999998</v>
      </c>
      <c r="AA149" s="23">
        <v>0.442</v>
      </c>
      <c r="AB149" s="23">
        <v>-2.09</v>
      </c>
      <c r="AC149" s="23">
        <v>0.41299999999999998</v>
      </c>
      <c r="AD149" s="23">
        <v>-2.14</v>
      </c>
      <c r="AE149" s="23">
        <v>0.49</v>
      </c>
      <c r="AF149" s="23">
        <v>-2.04</v>
      </c>
      <c r="AG149" s="23">
        <v>0.61099999999999999</v>
      </c>
      <c r="AH149" s="23">
        <v>-1.77</v>
      </c>
    </row>
    <row r="150" spans="1:34">
      <c r="C150" s="23">
        <v>0.13300000000000001</v>
      </c>
      <c r="D150" s="23">
        <v>-0.61299999999999999</v>
      </c>
      <c r="E150" s="22">
        <v>0.19541</v>
      </c>
      <c r="F150" s="22">
        <v>-0.58845000000000003</v>
      </c>
      <c r="G150" s="22">
        <v>0.25436999999999999</v>
      </c>
      <c r="H150" s="22">
        <v>-0.57020000000000004</v>
      </c>
      <c r="I150" s="23">
        <v>0.317</v>
      </c>
      <c r="J150" s="23">
        <v>-0.54300000000000004</v>
      </c>
      <c r="K150" s="22">
        <v>0.14729999999999999</v>
      </c>
      <c r="L150" s="22">
        <v>-0.62056</v>
      </c>
      <c r="M150" s="23">
        <v>0.23300000000000001</v>
      </c>
      <c r="N150" s="23">
        <v>-0.58399999999999996</v>
      </c>
      <c r="O150" s="23">
        <v>0.312</v>
      </c>
      <c r="P150" s="23">
        <v>-0.56999999999999995</v>
      </c>
      <c r="Q150" s="23">
        <v>0.39100000000000001</v>
      </c>
      <c r="R150" s="23">
        <v>-0.52300000000000002</v>
      </c>
      <c r="S150" s="23">
        <v>0.17399999999999999</v>
      </c>
      <c r="T150" s="23">
        <v>-0.63300000000000001</v>
      </c>
      <c r="U150" s="22">
        <v>0.27614</v>
      </c>
      <c r="V150" s="22">
        <v>-0.62390999999999996</v>
      </c>
      <c r="W150" s="23">
        <v>0.36899999999999999</v>
      </c>
      <c r="X150" s="23">
        <v>-0.61</v>
      </c>
      <c r="Y150" s="23">
        <v>0.46899999999999997</v>
      </c>
      <c r="Z150" s="23">
        <v>-0.6</v>
      </c>
      <c r="AA150" s="23">
        <v>0.56200000000000006</v>
      </c>
      <c r="AB150" s="23">
        <v>-2.57</v>
      </c>
      <c r="AC150" s="23">
        <v>0.52100000000000002</v>
      </c>
      <c r="AD150" s="23">
        <v>-2.65</v>
      </c>
      <c r="AE150" s="23">
        <v>0.61</v>
      </c>
      <c r="AF150" s="23">
        <v>-2.5099999999999998</v>
      </c>
      <c r="AG150" s="23">
        <v>0.747</v>
      </c>
      <c r="AH150" s="23">
        <v>-2.14</v>
      </c>
    </row>
    <row r="151" spans="1:34">
      <c r="C151" s="23">
        <v>0.14599999999999999</v>
      </c>
      <c r="D151" s="23">
        <v>-0.77200000000000002</v>
      </c>
      <c r="E151" s="22">
        <v>0.20952000000000001</v>
      </c>
      <c r="F151" s="22">
        <v>-0.74165999999999999</v>
      </c>
      <c r="G151" s="22">
        <v>0.26973999999999998</v>
      </c>
      <c r="H151" s="22">
        <v>-0.71816999999999998</v>
      </c>
      <c r="I151" s="23">
        <v>0.33300000000000002</v>
      </c>
      <c r="J151" s="23">
        <v>-0.68300000000000005</v>
      </c>
      <c r="K151" s="22">
        <v>0.16274</v>
      </c>
      <c r="L151" s="22">
        <v>-0.78158000000000005</v>
      </c>
      <c r="M151" s="23">
        <v>0.246</v>
      </c>
      <c r="N151" s="23">
        <v>-0.73599999999999999</v>
      </c>
      <c r="O151" s="23">
        <v>0.32600000000000001</v>
      </c>
      <c r="P151" s="23">
        <v>-0.71799999999999997</v>
      </c>
      <c r="Q151" s="23">
        <v>0.40899999999999997</v>
      </c>
      <c r="R151" s="23">
        <v>-0.65700000000000003</v>
      </c>
      <c r="S151" s="23">
        <v>0.186</v>
      </c>
      <c r="T151" s="23">
        <v>-0.79800000000000004</v>
      </c>
      <c r="U151" s="22">
        <v>0.28958</v>
      </c>
      <c r="V151" s="22">
        <v>-0.78668000000000005</v>
      </c>
      <c r="W151" s="23">
        <v>0.38300000000000001</v>
      </c>
      <c r="X151" s="23">
        <v>-0.76900000000000002</v>
      </c>
      <c r="Y151" s="23">
        <v>0.48299999999999998</v>
      </c>
      <c r="Z151" s="23">
        <v>-0.75600000000000001</v>
      </c>
      <c r="AA151" s="23">
        <v>0.72099999999999997</v>
      </c>
      <c r="AB151" s="23">
        <v>-3.16</v>
      </c>
      <c r="AC151" s="23">
        <v>0.66300000000000003</v>
      </c>
      <c r="AD151" s="23">
        <v>-3.26</v>
      </c>
      <c r="AE151" s="23">
        <v>0.76600000000000001</v>
      </c>
      <c r="AF151" s="23">
        <v>-3.08</v>
      </c>
      <c r="AG151" s="23">
        <v>0.91700000000000004</v>
      </c>
      <c r="AH151" s="23">
        <v>-2.58</v>
      </c>
    </row>
    <row r="152" spans="1:34">
      <c r="C152" s="23">
        <v>0.16300000000000001</v>
      </c>
      <c r="D152" s="23">
        <v>-0.96899999999999997</v>
      </c>
      <c r="E152" s="22">
        <v>0.22806999999999999</v>
      </c>
      <c r="F152" s="22">
        <v>-0.93013000000000001</v>
      </c>
      <c r="G152" s="22">
        <v>0.28991</v>
      </c>
      <c r="H152" s="22">
        <v>-0.89976</v>
      </c>
      <c r="I152" s="23">
        <v>0.35499999999999998</v>
      </c>
      <c r="J152" s="23">
        <v>-0.85399999999999998</v>
      </c>
      <c r="K152" s="22">
        <v>0.18265000000000001</v>
      </c>
      <c r="L152" s="22">
        <v>-0.97945000000000004</v>
      </c>
      <c r="M152" s="23">
        <v>0.26400000000000001</v>
      </c>
      <c r="N152" s="23">
        <v>-0.92300000000000004</v>
      </c>
      <c r="O152" s="23">
        <v>0.34399999999999997</v>
      </c>
      <c r="P152" s="23">
        <v>-0.89900000000000002</v>
      </c>
      <c r="Q152" s="23">
        <v>0.434</v>
      </c>
      <c r="R152" s="23">
        <v>-0.82</v>
      </c>
      <c r="S152" s="23">
        <v>0.20200000000000001</v>
      </c>
      <c r="T152" s="23">
        <v>-1</v>
      </c>
      <c r="U152" s="22">
        <v>0.30731000000000003</v>
      </c>
      <c r="V152" s="22">
        <v>-0.98743000000000003</v>
      </c>
      <c r="W152" s="23">
        <v>0.40100000000000002</v>
      </c>
      <c r="X152" s="23">
        <v>-0.96499999999999997</v>
      </c>
      <c r="Y152" s="23">
        <v>0.5</v>
      </c>
      <c r="Z152" s="23">
        <v>-0.94799999999999995</v>
      </c>
      <c r="AA152" s="23">
        <v>0.92900000000000005</v>
      </c>
      <c r="AB152" s="23">
        <v>-3.87</v>
      </c>
      <c r="AC152" s="23">
        <v>0.86099999999999999</v>
      </c>
      <c r="AD152" s="23">
        <v>-4.0199999999999996</v>
      </c>
      <c r="AE152" s="23">
        <v>0.97199999999999998</v>
      </c>
      <c r="AF152" s="23">
        <v>-3.77</v>
      </c>
      <c r="AG152" s="23">
        <v>1.1299999999999999</v>
      </c>
      <c r="AH152" s="23">
        <v>-3.09</v>
      </c>
    </row>
    <row r="153" spans="1:34">
      <c r="C153" s="23">
        <v>0.186</v>
      </c>
      <c r="D153" s="23">
        <v>-1.21</v>
      </c>
      <c r="E153" s="22">
        <v>0.25157000000000002</v>
      </c>
      <c r="F153" s="22">
        <v>-1.1626000000000001</v>
      </c>
      <c r="G153" s="22">
        <v>0.31608000000000003</v>
      </c>
      <c r="H153" s="22">
        <v>-1.1229</v>
      </c>
      <c r="I153" s="23">
        <v>0.38400000000000001</v>
      </c>
      <c r="J153" s="23">
        <v>-1.06</v>
      </c>
      <c r="K153" s="22">
        <v>0.20848</v>
      </c>
      <c r="L153" s="22">
        <v>-1.2232000000000001</v>
      </c>
      <c r="M153" s="23">
        <v>0.28699999999999998</v>
      </c>
      <c r="N153" s="23">
        <v>-1.1499999999999999</v>
      </c>
      <c r="O153" s="23">
        <v>0.36799999999999999</v>
      </c>
      <c r="P153" s="23">
        <v>-1.1200000000000001</v>
      </c>
      <c r="Q153" s="23">
        <v>0.46500000000000002</v>
      </c>
      <c r="R153" s="23">
        <v>-1.02</v>
      </c>
      <c r="S153" s="23">
        <v>0.223</v>
      </c>
      <c r="T153" s="23">
        <v>-1.26</v>
      </c>
      <c r="U153" s="22">
        <v>0.33035999999999999</v>
      </c>
      <c r="V153" s="22">
        <v>-1.2352000000000001</v>
      </c>
      <c r="W153" s="23">
        <v>0.42499999999999999</v>
      </c>
      <c r="X153" s="23">
        <v>-1.21</v>
      </c>
      <c r="Y153" s="23">
        <v>0.52400000000000002</v>
      </c>
      <c r="Z153" s="23">
        <v>-1.18</v>
      </c>
      <c r="AA153" s="23">
        <v>1.21</v>
      </c>
      <c r="AB153" s="23">
        <v>-4.7300000000000004</v>
      </c>
      <c r="AC153" s="23">
        <v>1.1100000000000001</v>
      </c>
      <c r="AD153" s="23">
        <v>-4.93</v>
      </c>
      <c r="AE153" s="23">
        <v>1.25</v>
      </c>
      <c r="AF153" s="23">
        <v>-4.5999999999999996</v>
      </c>
      <c r="AG153" s="23">
        <v>1.39</v>
      </c>
      <c r="AH153" s="23">
        <v>-3.7</v>
      </c>
    </row>
    <row r="154" spans="1:34">
      <c r="C154" s="23">
        <v>0.214</v>
      </c>
      <c r="D154" s="23">
        <v>-1.51</v>
      </c>
      <c r="E154" s="22">
        <v>0.28200999999999998</v>
      </c>
      <c r="F154" s="22">
        <v>-1.4493</v>
      </c>
      <c r="G154" s="22">
        <v>0.34919</v>
      </c>
      <c r="H154" s="22">
        <v>-1.3978999999999999</v>
      </c>
      <c r="I154" s="23">
        <v>0.42</v>
      </c>
      <c r="J154" s="23">
        <v>-1.32</v>
      </c>
      <c r="K154" s="22">
        <v>0.24176</v>
      </c>
      <c r="L154" s="22">
        <v>-1.5245</v>
      </c>
      <c r="M154" s="23">
        <v>0.316</v>
      </c>
      <c r="N154" s="23">
        <v>-1.44</v>
      </c>
      <c r="O154" s="23">
        <v>0.39900000000000002</v>
      </c>
      <c r="P154" s="23">
        <v>-1.4</v>
      </c>
      <c r="Q154" s="23">
        <v>0.50700000000000001</v>
      </c>
      <c r="R154" s="23">
        <v>-1.26</v>
      </c>
      <c r="S154" s="23">
        <v>0.249</v>
      </c>
      <c r="T154" s="23">
        <v>-1.57</v>
      </c>
      <c r="U154" s="22">
        <v>0.35976999999999998</v>
      </c>
      <c r="V154" s="22">
        <v>-1.5417000000000001</v>
      </c>
      <c r="W154" s="23">
        <v>0.45800000000000002</v>
      </c>
      <c r="X154" s="23">
        <v>-1.51</v>
      </c>
      <c r="Y154" s="23">
        <v>0.55500000000000005</v>
      </c>
      <c r="Z154" s="23">
        <v>-1.48</v>
      </c>
      <c r="AA154" s="23">
        <v>1.57</v>
      </c>
      <c r="AB154" s="23">
        <v>-5.74</v>
      </c>
      <c r="AC154" s="23">
        <v>1.44</v>
      </c>
      <c r="AD154" s="23">
        <v>-6.02</v>
      </c>
      <c r="AE154" s="23">
        <v>1.6</v>
      </c>
      <c r="AF154" s="23">
        <v>-5.59</v>
      </c>
      <c r="AG154" s="23">
        <v>1.71</v>
      </c>
      <c r="AH154" s="23">
        <v>-4.42</v>
      </c>
    </row>
    <row r="155" spans="1:34">
      <c r="C155" s="23">
        <v>0.251</v>
      </c>
      <c r="D155" s="23">
        <v>-1.89</v>
      </c>
      <c r="E155" s="22">
        <v>0.32175999999999999</v>
      </c>
      <c r="F155" s="22">
        <v>-1.8044</v>
      </c>
      <c r="G155" s="22">
        <v>0.39293</v>
      </c>
      <c r="H155" s="22">
        <v>-1.7377</v>
      </c>
      <c r="I155" s="23">
        <v>0.46600000000000003</v>
      </c>
      <c r="J155" s="23">
        <v>-1.64</v>
      </c>
      <c r="K155" s="22">
        <v>0.28560999999999998</v>
      </c>
      <c r="L155" s="22">
        <v>-1.8971</v>
      </c>
      <c r="M155" s="23">
        <v>0.35399999999999998</v>
      </c>
      <c r="N155" s="23">
        <v>-1.79</v>
      </c>
      <c r="O155" s="23">
        <v>0.439</v>
      </c>
      <c r="P155" s="23">
        <v>-1.74</v>
      </c>
      <c r="Q155" s="23">
        <v>0.56000000000000005</v>
      </c>
      <c r="R155" s="23">
        <v>-1.56</v>
      </c>
      <c r="S155" s="23">
        <v>0.28299999999999997</v>
      </c>
      <c r="T155" s="23">
        <v>-1.96</v>
      </c>
      <c r="U155" s="22">
        <v>0.39893000000000001</v>
      </c>
      <c r="V155" s="22">
        <v>-1.9215</v>
      </c>
      <c r="W155" s="23">
        <v>0.5</v>
      </c>
      <c r="X155" s="23">
        <v>-1.88</v>
      </c>
      <c r="Y155" s="23">
        <v>0.59699999999999998</v>
      </c>
      <c r="Z155" s="23">
        <v>-1.84</v>
      </c>
      <c r="AA155" s="23">
        <v>2.0299999999999998</v>
      </c>
      <c r="AB155" s="23">
        <v>-6.95</v>
      </c>
      <c r="AC155" s="23">
        <v>1.89</v>
      </c>
      <c r="AD155" s="23">
        <v>-7.33</v>
      </c>
      <c r="AE155" s="23">
        <v>2.06</v>
      </c>
      <c r="AF155" s="23">
        <v>-6.76</v>
      </c>
      <c r="AG155" s="23">
        <v>2.1</v>
      </c>
      <c r="AH155" s="23">
        <v>-5.26</v>
      </c>
    </row>
    <row r="156" spans="1:34">
      <c r="C156" s="23">
        <v>0.29899999999999999</v>
      </c>
      <c r="D156" s="23">
        <v>-2.35</v>
      </c>
      <c r="E156" s="22">
        <v>0.37302999999999997</v>
      </c>
      <c r="F156" s="22">
        <v>-2.2443</v>
      </c>
      <c r="G156" s="22">
        <v>0.44864999999999999</v>
      </c>
      <c r="H156" s="22">
        <v>-2.1566999999999998</v>
      </c>
      <c r="I156" s="23">
        <v>0.52600000000000002</v>
      </c>
      <c r="J156" s="23">
        <v>-2.02</v>
      </c>
      <c r="K156" s="22">
        <v>0.34168999999999999</v>
      </c>
      <c r="L156" s="22">
        <v>-2.3576999999999999</v>
      </c>
      <c r="M156" s="23">
        <v>0.40400000000000003</v>
      </c>
      <c r="N156" s="23">
        <v>-2.23</v>
      </c>
      <c r="O156" s="23">
        <v>0.49</v>
      </c>
      <c r="P156" s="23">
        <v>-2.16</v>
      </c>
      <c r="Q156" s="23">
        <v>0.628</v>
      </c>
      <c r="R156" s="23">
        <v>-1.92</v>
      </c>
      <c r="S156" s="23">
        <v>0.33</v>
      </c>
      <c r="T156" s="23">
        <v>-2.44</v>
      </c>
      <c r="U156" s="22">
        <v>0.44994000000000001</v>
      </c>
      <c r="V156" s="22">
        <v>-2.3925999999999998</v>
      </c>
      <c r="W156" s="23">
        <v>0.55500000000000005</v>
      </c>
      <c r="X156" s="23">
        <v>-2.33</v>
      </c>
      <c r="Y156" s="23">
        <v>0.65300000000000002</v>
      </c>
      <c r="Z156" s="23">
        <v>-2.29</v>
      </c>
      <c r="AA156" s="23">
        <v>2.64</v>
      </c>
      <c r="AB156" s="23">
        <v>-8.3800000000000008</v>
      </c>
      <c r="AC156" s="23">
        <v>2.46</v>
      </c>
      <c r="AD156" s="23">
        <v>-8.9</v>
      </c>
      <c r="AE156" s="23">
        <v>2.64</v>
      </c>
      <c r="AF156" s="23">
        <v>-8.14</v>
      </c>
      <c r="AG156" s="23">
        <v>2.57</v>
      </c>
      <c r="AH156" s="23">
        <v>-6.25</v>
      </c>
    </row>
    <row r="157" spans="1:34">
      <c r="C157" s="26" t="s">
        <v>28</v>
      </c>
      <c r="D157" s="26"/>
      <c r="E157" s="26"/>
      <c r="F157" s="26"/>
      <c r="G157" s="26"/>
      <c r="H157" s="26"/>
      <c r="I157" s="26"/>
      <c r="J157" s="26"/>
      <c r="K157" s="26" t="s">
        <v>22</v>
      </c>
      <c r="L157" s="26"/>
      <c r="M157" s="26"/>
      <c r="N157" s="26"/>
      <c r="O157" s="26"/>
      <c r="P157" s="26"/>
      <c r="Q157" s="26"/>
      <c r="R157" s="26"/>
      <c r="S157" s="26" t="s">
        <v>27</v>
      </c>
      <c r="T157" s="26"/>
      <c r="U157" s="26"/>
      <c r="V157" s="26"/>
      <c r="W157" s="26"/>
      <c r="X157" s="26"/>
      <c r="Y157" s="26"/>
      <c r="Z157" s="26"/>
      <c r="AA157" s="26" t="s">
        <v>45</v>
      </c>
      <c r="AB157" s="26"/>
      <c r="AC157" s="26"/>
      <c r="AD157" s="26"/>
      <c r="AE157" s="26"/>
      <c r="AF157" s="26"/>
      <c r="AG157" s="26"/>
      <c r="AH157" s="26"/>
    </row>
    <row r="158" spans="1:34">
      <c r="A158" t="s">
        <v>77</v>
      </c>
      <c r="C158" s="21" t="s">
        <v>60</v>
      </c>
      <c r="D158" s="21" t="s">
        <v>61</v>
      </c>
      <c r="E158" s="15" t="s">
        <v>60</v>
      </c>
      <c r="F158" s="15" t="s">
        <v>61</v>
      </c>
      <c r="G158" s="15" t="s">
        <v>60</v>
      </c>
      <c r="H158" s="15" t="s">
        <v>61</v>
      </c>
      <c r="I158" s="15" t="s">
        <v>60</v>
      </c>
      <c r="J158" s="15" t="s">
        <v>61</v>
      </c>
      <c r="K158" s="21" t="s">
        <v>60</v>
      </c>
      <c r="L158" s="21" t="s">
        <v>61</v>
      </c>
      <c r="M158" s="15" t="s">
        <v>60</v>
      </c>
      <c r="N158" s="15" t="s">
        <v>61</v>
      </c>
      <c r="O158" s="15" t="s">
        <v>60</v>
      </c>
      <c r="P158" s="15" t="s">
        <v>61</v>
      </c>
      <c r="Q158" s="15" t="s">
        <v>60</v>
      </c>
      <c r="R158" s="15" t="s">
        <v>61</v>
      </c>
      <c r="S158" s="21" t="s">
        <v>60</v>
      </c>
      <c r="T158" s="21" t="s">
        <v>61</v>
      </c>
      <c r="U158" s="15" t="s">
        <v>60</v>
      </c>
      <c r="V158" s="15" t="s">
        <v>61</v>
      </c>
      <c r="W158" s="15" t="s">
        <v>60</v>
      </c>
      <c r="X158" s="15" t="s">
        <v>61</v>
      </c>
      <c r="Y158" s="15" t="s">
        <v>60</v>
      </c>
      <c r="Z158" s="15" t="s">
        <v>61</v>
      </c>
      <c r="AA158" s="15" t="s">
        <v>60</v>
      </c>
      <c r="AB158" s="15" t="s">
        <v>61</v>
      </c>
      <c r="AC158" s="15" t="s">
        <v>60</v>
      </c>
      <c r="AD158" s="15" t="s">
        <v>61</v>
      </c>
      <c r="AE158" s="15" t="s">
        <v>60</v>
      </c>
      <c r="AF158" s="15" t="s">
        <v>61</v>
      </c>
      <c r="AG158" s="15" t="s">
        <v>60</v>
      </c>
      <c r="AH158" s="15" t="s">
        <v>61</v>
      </c>
    </row>
    <row r="159" spans="1:34">
      <c r="C159" s="21"/>
      <c r="D159" s="21"/>
      <c r="E159" s="15"/>
      <c r="F159" s="15"/>
      <c r="G159" s="15"/>
      <c r="H159" s="15"/>
      <c r="I159" s="15"/>
      <c r="J159" s="15"/>
      <c r="K159" s="21"/>
      <c r="L159" s="21"/>
      <c r="M159" s="15"/>
      <c r="N159" s="15"/>
      <c r="O159" s="15"/>
      <c r="P159" s="15"/>
      <c r="Q159" s="15"/>
      <c r="R159" s="15"/>
      <c r="S159" s="21"/>
      <c r="T159" s="21"/>
      <c r="U159" s="15"/>
      <c r="V159" s="15"/>
      <c r="W159" s="15"/>
      <c r="X159" s="15"/>
      <c r="Y159" s="15"/>
      <c r="Z159" s="15"/>
      <c r="AA159" s="15"/>
      <c r="AB159" s="15"/>
      <c r="AC159" s="15"/>
      <c r="AD159" s="15"/>
      <c r="AE159" s="15"/>
      <c r="AF159" s="15"/>
      <c r="AG159" s="15"/>
      <c r="AH159" s="15"/>
    </row>
    <row r="160" spans="1:34">
      <c r="C160" s="22">
        <v>0.11330999999999999</v>
      </c>
      <c r="D160" s="22">
        <v>0.49919000000000002</v>
      </c>
      <c r="E160" s="23">
        <v>0.16800000000000001</v>
      </c>
      <c r="F160" s="23">
        <v>0.498</v>
      </c>
      <c r="G160" s="23">
        <v>0.22800000000000001</v>
      </c>
      <c r="H160" s="23">
        <v>0.49</v>
      </c>
      <c r="I160" s="23">
        <v>0.28799999999999998</v>
      </c>
      <c r="J160" s="23">
        <v>0.48699999999999999</v>
      </c>
      <c r="K160" s="22">
        <v>0.13142999999999999</v>
      </c>
      <c r="L160" s="22">
        <v>0.48843999999999999</v>
      </c>
      <c r="M160" s="23">
        <v>0.215</v>
      </c>
      <c r="N160" s="23">
        <v>0.48199999999999998</v>
      </c>
      <c r="O160" s="23">
        <v>0.32900000000000001</v>
      </c>
      <c r="P160" s="23">
        <v>0.46700000000000003</v>
      </c>
      <c r="Q160" s="23">
        <v>0.41599999999999998</v>
      </c>
      <c r="R160" s="23">
        <v>0.45800000000000002</v>
      </c>
      <c r="S160" s="22">
        <v>0.14729999999999999</v>
      </c>
      <c r="T160" s="22">
        <v>0.49435000000000001</v>
      </c>
      <c r="U160" s="23">
        <v>0.249</v>
      </c>
      <c r="V160" s="23">
        <v>0.49099999999999999</v>
      </c>
      <c r="W160" s="23">
        <v>0.33500000000000002</v>
      </c>
      <c r="X160" s="23">
        <v>0.497</v>
      </c>
      <c r="Y160" s="23">
        <v>0.42099999999999999</v>
      </c>
      <c r="Z160" s="23">
        <v>0.49399999999999999</v>
      </c>
      <c r="AA160" s="23">
        <v>0.13700000000000001</v>
      </c>
      <c r="AB160" s="23">
        <v>0.39300000000000002</v>
      </c>
      <c r="AC160" s="23">
        <v>0.151</v>
      </c>
      <c r="AD160" s="23">
        <v>0.39900000000000002</v>
      </c>
      <c r="AE160" s="23">
        <v>0.16700000000000001</v>
      </c>
      <c r="AF160" s="23">
        <v>0.40200000000000002</v>
      </c>
      <c r="AG160" s="23">
        <v>0.19</v>
      </c>
      <c r="AH160" s="23">
        <v>0.4</v>
      </c>
    </row>
    <row r="161" spans="3:34">
      <c r="C161" s="22">
        <v>0.10505</v>
      </c>
      <c r="D161" s="22">
        <v>0.38629000000000002</v>
      </c>
      <c r="E161" s="23">
        <v>0.16</v>
      </c>
      <c r="F161" s="23">
        <v>0.38600000000000001</v>
      </c>
      <c r="G161" s="23">
        <v>0.221</v>
      </c>
      <c r="H161" s="23">
        <v>0.38</v>
      </c>
      <c r="I161" s="23">
        <v>0.28000000000000003</v>
      </c>
      <c r="J161" s="23">
        <v>0.377</v>
      </c>
      <c r="K161" s="22">
        <v>0.12375</v>
      </c>
      <c r="L161" s="22">
        <v>0.37681999999999999</v>
      </c>
      <c r="M161" s="23">
        <v>0.20799999999999999</v>
      </c>
      <c r="N161" s="23">
        <v>0.372</v>
      </c>
      <c r="O161" s="23">
        <v>0.32300000000000001</v>
      </c>
      <c r="P161" s="23">
        <v>0.35899999999999999</v>
      </c>
      <c r="Q161" s="23">
        <v>0.41199999999999998</v>
      </c>
      <c r="R161" s="23">
        <v>0.35099999999999998</v>
      </c>
      <c r="S161" s="22">
        <v>0.13871</v>
      </c>
      <c r="T161" s="22">
        <v>0.38152999999999998</v>
      </c>
      <c r="U161" s="23">
        <v>0.24</v>
      </c>
      <c r="V161" s="23">
        <v>0.379</v>
      </c>
      <c r="W161" s="23">
        <v>0.32700000000000001</v>
      </c>
      <c r="X161" s="23">
        <v>0.38400000000000001</v>
      </c>
      <c r="Y161" s="23">
        <v>0.41299999999999998</v>
      </c>
      <c r="Z161" s="23">
        <v>0.38300000000000001</v>
      </c>
      <c r="AA161" s="23">
        <v>0.13300000000000001</v>
      </c>
      <c r="AB161" s="23">
        <v>0.254</v>
      </c>
      <c r="AC161" s="23">
        <v>0.14699999999999999</v>
      </c>
      <c r="AD161" s="23">
        <v>0.26</v>
      </c>
      <c r="AE161" s="23">
        <v>0.16300000000000001</v>
      </c>
      <c r="AF161" s="23">
        <v>0.26400000000000001</v>
      </c>
      <c r="AG161" s="23">
        <v>0.186</v>
      </c>
      <c r="AH161" s="23">
        <v>0.26100000000000001</v>
      </c>
    </row>
    <row r="162" spans="3:34">
      <c r="C162" s="22">
        <v>0.10045999999999999</v>
      </c>
      <c r="D162" s="22">
        <v>0.29017999999999999</v>
      </c>
      <c r="E162" s="23">
        <v>0.154</v>
      </c>
      <c r="F162" s="23">
        <v>0.29199999999999998</v>
      </c>
      <c r="G162" s="23">
        <v>0.216</v>
      </c>
      <c r="H162" s="23">
        <v>0.28599999999999998</v>
      </c>
      <c r="I162" s="23">
        <v>0.27500000000000002</v>
      </c>
      <c r="J162" s="23">
        <v>0.28599999999999998</v>
      </c>
      <c r="K162" s="22">
        <v>0.11913</v>
      </c>
      <c r="L162" s="22">
        <v>0.28300999999999998</v>
      </c>
      <c r="M162" s="23">
        <v>0.20399999999999999</v>
      </c>
      <c r="N162" s="23">
        <v>0.28000000000000003</v>
      </c>
      <c r="O162" s="23">
        <v>0.32100000000000001</v>
      </c>
      <c r="P162" s="23">
        <v>0.27</v>
      </c>
      <c r="Q162" s="23">
        <v>0.41</v>
      </c>
      <c r="R162" s="23">
        <v>0.26400000000000001</v>
      </c>
      <c r="S162" s="22">
        <v>0.13264999999999999</v>
      </c>
      <c r="T162" s="22">
        <v>0.28866999999999998</v>
      </c>
      <c r="U162" s="23">
        <v>0.23499999999999999</v>
      </c>
      <c r="V162" s="23">
        <v>0.28599999999999998</v>
      </c>
      <c r="W162" s="23">
        <v>0.32100000000000001</v>
      </c>
      <c r="X162" s="23">
        <v>0.28799999999999998</v>
      </c>
      <c r="Y162" s="23">
        <v>0.40799999999999997</v>
      </c>
      <c r="Z162" s="23">
        <v>0.28799999999999998</v>
      </c>
      <c r="AA162" s="23">
        <v>0.13200000000000001</v>
      </c>
      <c r="AB162" s="23">
        <v>0.125</v>
      </c>
      <c r="AC162" s="23">
        <v>0.14699999999999999</v>
      </c>
      <c r="AD162" s="23">
        <v>0.13100000000000001</v>
      </c>
      <c r="AE162" s="23">
        <v>0.16200000000000001</v>
      </c>
      <c r="AF162" s="23">
        <v>0.14000000000000001</v>
      </c>
      <c r="AG162" s="23">
        <v>0.187</v>
      </c>
      <c r="AH162" s="23">
        <v>0.13800000000000001</v>
      </c>
    </row>
    <row r="163" spans="3:34">
      <c r="C163" s="22">
        <v>9.6680000000000002E-2</v>
      </c>
      <c r="D163" s="22">
        <v>0.21138000000000001</v>
      </c>
      <c r="E163" s="23">
        <v>0.15</v>
      </c>
      <c r="F163" s="23">
        <v>0.215</v>
      </c>
      <c r="G163" s="23">
        <v>0.21299999999999999</v>
      </c>
      <c r="H163" s="23">
        <v>0.20899999999999999</v>
      </c>
      <c r="I163" s="23">
        <v>0.27200000000000002</v>
      </c>
      <c r="J163" s="23">
        <v>0.21</v>
      </c>
      <c r="K163" s="22">
        <v>0.11597</v>
      </c>
      <c r="L163" s="22">
        <v>0.20529</v>
      </c>
      <c r="M163" s="23">
        <v>0.20100000000000001</v>
      </c>
      <c r="N163" s="23">
        <v>0.20399999999999999</v>
      </c>
      <c r="O163" s="23">
        <v>0.31900000000000001</v>
      </c>
      <c r="P163" s="23">
        <v>0.19600000000000001</v>
      </c>
      <c r="Q163" s="23">
        <v>0.41</v>
      </c>
      <c r="R163" s="23">
        <v>0.191</v>
      </c>
      <c r="S163" s="22">
        <v>0.12889999999999999</v>
      </c>
      <c r="T163" s="22">
        <v>0.21023</v>
      </c>
      <c r="U163" s="23">
        <v>0.23100000000000001</v>
      </c>
      <c r="V163" s="23">
        <v>0.20799999999999999</v>
      </c>
      <c r="W163" s="23">
        <v>0.317</v>
      </c>
      <c r="X163" s="23">
        <v>0.21</v>
      </c>
      <c r="Y163" s="23">
        <v>0.40500000000000003</v>
      </c>
      <c r="Z163" s="23">
        <v>0.21</v>
      </c>
      <c r="AA163" s="23">
        <v>0.13300000000000001</v>
      </c>
      <c r="AB163" s="23">
        <v>1.01E-2</v>
      </c>
      <c r="AC163" s="23">
        <v>0.14699999999999999</v>
      </c>
      <c r="AD163" s="23">
        <v>1.61E-2</v>
      </c>
      <c r="AE163" s="23">
        <v>0.16300000000000001</v>
      </c>
      <c r="AF163" s="23">
        <v>2.3099999999999999E-2</v>
      </c>
      <c r="AG163" s="23">
        <v>0.19</v>
      </c>
      <c r="AH163" s="23">
        <v>1.9900000000000001E-2</v>
      </c>
    </row>
    <row r="164" spans="3:34">
      <c r="C164" s="22">
        <v>9.6120999999999998E-2</v>
      </c>
      <c r="D164" s="22">
        <v>0.14096</v>
      </c>
      <c r="E164" s="23">
        <v>0.14799999999999999</v>
      </c>
      <c r="F164" s="23">
        <v>0.14799999999999999</v>
      </c>
      <c r="G164" s="23">
        <v>0.21</v>
      </c>
      <c r="H164" s="23">
        <v>0.14399999999999999</v>
      </c>
      <c r="I164" s="23">
        <v>0.27</v>
      </c>
      <c r="J164" s="23">
        <v>0.14499999999999999</v>
      </c>
      <c r="K164" s="22">
        <v>0.11541</v>
      </c>
      <c r="L164" s="22">
        <v>0.13549</v>
      </c>
      <c r="M164" s="23">
        <v>0.2</v>
      </c>
      <c r="N164" s="23">
        <v>0.13800000000000001</v>
      </c>
      <c r="O164" s="23">
        <v>0.31900000000000001</v>
      </c>
      <c r="P164" s="23">
        <v>0.13300000000000001</v>
      </c>
      <c r="Q164" s="23">
        <v>0.41</v>
      </c>
      <c r="R164" s="23">
        <v>0.129</v>
      </c>
      <c r="S164" s="22">
        <v>0.12773999999999999</v>
      </c>
      <c r="T164" s="22">
        <v>0.13950000000000001</v>
      </c>
      <c r="U164" s="23">
        <v>0.22900000000000001</v>
      </c>
      <c r="V164" s="23">
        <v>0.14099999999999999</v>
      </c>
      <c r="W164" s="23">
        <v>0.315</v>
      </c>
      <c r="X164" s="23">
        <v>0.14299999999999999</v>
      </c>
      <c r="Y164" s="23">
        <v>0.40300000000000002</v>
      </c>
      <c r="Z164" s="23">
        <v>0.14299999999999999</v>
      </c>
      <c r="AA164" s="23">
        <v>0.13700000000000001</v>
      </c>
      <c r="AB164" s="23">
        <v>-0.10299999999999999</v>
      </c>
      <c r="AC164" s="23">
        <v>0.151</v>
      </c>
      <c r="AD164" s="23">
        <v>-9.7000000000000003E-2</v>
      </c>
      <c r="AE164" s="23">
        <v>0.16700000000000001</v>
      </c>
      <c r="AF164" s="23">
        <v>-8.7599999999999997E-2</v>
      </c>
      <c r="AG164" s="23">
        <v>0.19600000000000001</v>
      </c>
      <c r="AH164" s="23">
        <v>-9.1200000000000003E-2</v>
      </c>
    </row>
    <row r="165" spans="3:34">
      <c r="C165" s="22">
        <v>9.4353999999999993E-2</v>
      </c>
      <c r="D165" s="22">
        <v>8.1029000000000004E-2</v>
      </c>
      <c r="E165" s="23">
        <v>0.14799999999999999</v>
      </c>
      <c r="F165" s="23">
        <v>8.5999999999999993E-2</v>
      </c>
      <c r="G165" s="23">
        <v>0.21</v>
      </c>
      <c r="H165" s="23">
        <v>8.5199999999999998E-2</v>
      </c>
      <c r="I165" s="23">
        <v>0.26900000000000002</v>
      </c>
      <c r="J165" s="23">
        <v>8.7400000000000005E-2</v>
      </c>
      <c r="K165" s="22">
        <v>0.11409999999999999</v>
      </c>
      <c r="L165" s="22">
        <v>7.6302999999999996E-2</v>
      </c>
      <c r="M165" s="23">
        <v>0.19900000000000001</v>
      </c>
      <c r="N165" s="23">
        <v>7.9799999999999996E-2</v>
      </c>
      <c r="O165" s="23">
        <v>0.32</v>
      </c>
      <c r="P165" s="23">
        <v>7.6399999999999996E-2</v>
      </c>
      <c r="Q165" s="23">
        <v>0.41199999999999998</v>
      </c>
      <c r="R165" s="23">
        <v>7.46E-2</v>
      </c>
      <c r="S165" s="22">
        <v>0.12576999999999999</v>
      </c>
      <c r="T165" s="22">
        <v>7.9726000000000005E-2</v>
      </c>
      <c r="U165" s="23">
        <v>0.22800000000000001</v>
      </c>
      <c r="V165" s="23">
        <v>8.0799999999999997E-2</v>
      </c>
      <c r="W165" s="23">
        <v>0.315</v>
      </c>
      <c r="X165" s="23">
        <v>8.3699999999999997E-2</v>
      </c>
      <c r="Y165" s="23">
        <v>0.40200000000000002</v>
      </c>
      <c r="Z165" s="23">
        <v>8.3599999999999994E-2</v>
      </c>
      <c r="AA165" s="23">
        <v>0.14499999999999999</v>
      </c>
      <c r="AB165" s="23">
        <v>-0.219</v>
      </c>
      <c r="AC165" s="23">
        <v>0.159</v>
      </c>
      <c r="AD165" s="23">
        <v>-0.21299999999999999</v>
      </c>
      <c r="AE165" s="23">
        <v>0.17499999999999999</v>
      </c>
      <c r="AF165" s="23">
        <v>-0.20100000000000001</v>
      </c>
      <c r="AG165" s="23">
        <v>0.20799999999999999</v>
      </c>
      <c r="AH165" s="23">
        <v>-0.20499999999999999</v>
      </c>
    </row>
    <row r="166" spans="3:34">
      <c r="C166" s="22">
        <v>9.4014E-2</v>
      </c>
      <c r="D166" s="22">
        <v>2.5458999999999999E-2</v>
      </c>
      <c r="E166" s="23">
        <v>0.14699999999999999</v>
      </c>
      <c r="F166" s="23">
        <v>3.2199999999999999E-2</v>
      </c>
      <c r="G166" s="23">
        <v>0.21</v>
      </c>
      <c r="H166" s="23">
        <v>3.15E-2</v>
      </c>
      <c r="I166" s="23">
        <v>0.26900000000000002</v>
      </c>
      <c r="J166" s="23">
        <v>3.4799999999999998E-2</v>
      </c>
      <c r="K166" s="22">
        <v>0.11404</v>
      </c>
      <c r="L166" s="22">
        <v>2.1302000000000001E-2</v>
      </c>
      <c r="M166" s="23">
        <v>0.2</v>
      </c>
      <c r="N166" s="23">
        <v>2.5899999999999999E-2</v>
      </c>
      <c r="O166" s="23">
        <v>0.32100000000000001</v>
      </c>
      <c r="P166" s="23">
        <v>2.47E-2</v>
      </c>
      <c r="Q166" s="23">
        <v>0.41299999999999998</v>
      </c>
      <c r="R166" s="23">
        <v>2.4400000000000002E-2</v>
      </c>
      <c r="S166" s="22">
        <v>0.12504000000000001</v>
      </c>
      <c r="T166" s="22">
        <v>2.4042000000000001E-2</v>
      </c>
      <c r="U166" s="23">
        <v>0.22800000000000001</v>
      </c>
      <c r="V166" s="23">
        <v>2.52E-2</v>
      </c>
      <c r="W166" s="23">
        <v>0.315</v>
      </c>
      <c r="X166" s="23">
        <v>2.8500000000000001E-2</v>
      </c>
      <c r="Y166" s="23">
        <v>0.40300000000000002</v>
      </c>
      <c r="Z166" s="23">
        <v>2.8799999999999999E-2</v>
      </c>
      <c r="AA166" s="23">
        <v>0.157</v>
      </c>
      <c r="AB166" s="23">
        <v>-0.34399999999999997</v>
      </c>
      <c r="AC166" s="23">
        <v>0.17</v>
      </c>
      <c r="AD166" s="23">
        <v>-0.33800000000000002</v>
      </c>
      <c r="AE166" s="23">
        <v>0.187</v>
      </c>
      <c r="AF166" s="23">
        <v>-0.32200000000000001</v>
      </c>
      <c r="AG166" s="23">
        <v>0.224</v>
      </c>
      <c r="AH166" s="23">
        <v>-0.32500000000000001</v>
      </c>
    </row>
    <row r="167" spans="3:34">
      <c r="C167" s="22">
        <v>9.4774999999999998E-2</v>
      </c>
      <c r="D167" s="22">
        <v>-2.8504999999999999E-2</v>
      </c>
      <c r="E167" s="23">
        <v>0.14799999999999999</v>
      </c>
      <c r="F167" s="23">
        <v>-1.9699999999999999E-2</v>
      </c>
      <c r="G167" s="23">
        <v>0.21099999999999999</v>
      </c>
      <c r="H167" s="23">
        <v>-2.0199999999999999E-2</v>
      </c>
      <c r="I167" s="23">
        <v>0.27</v>
      </c>
      <c r="J167" s="23">
        <v>-1.5699999999999999E-2</v>
      </c>
      <c r="K167" s="22">
        <v>0.11498999999999999</v>
      </c>
      <c r="L167" s="22">
        <v>-3.2171999999999999E-2</v>
      </c>
      <c r="M167" s="23">
        <v>0.20200000000000001</v>
      </c>
      <c r="N167" s="23">
        <v>-2.6100000000000002E-2</v>
      </c>
      <c r="O167" s="23">
        <v>0.32400000000000001</v>
      </c>
      <c r="P167" s="23">
        <v>-2.4899999999999999E-2</v>
      </c>
      <c r="Q167" s="23">
        <v>0.41599999999999998</v>
      </c>
      <c r="R167" s="23">
        <v>-2.3599999999999999E-2</v>
      </c>
      <c r="S167" s="22">
        <v>0.12529999999999999</v>
      </c>
      <c r="T167" s="22">
        <v>-3.0216E-2</v>
      </c>
      <c r="U167" s="23">
        <v>0.22900000000000001</v>
      </c>
      <c r="V167" s="23">
        <v>-2.86E-2</v>
      </c>
      <c r="W167" s="23">
        <v>0.316</v>
      </c>
      <c r="X167" s="23">
        <v>-2.46E-2</v>
      </c>
      <c r="Y167" s="23">
        <v>0.40400000000000003</v>
      </c>
      <c r="Z167" s="23">
        <v>-2.41E-2</v>
      </c>
      <c r="AA167" s="23">
        <v>0.17899999999999999</v>
      </c>
      <c r="AB167" s="23">
        <v>-0.48</v>
      </c>
      <c r="AC167" s="23">
        <v>0.191</v>
      </c>
      <c r="AD167" s="23">
        <v>-0.47499999999999998</v>
      </c>
      <c r="AE167" s="23">
        <v>0.21</v>
      </c>
      <c r="AF167" s="23">
        <v>-0.45400000000000001</v>
      </c>
      <c r="AG167" s="23">
        <v>0.253</v>
      </c>
      <c r="AH167" s="23">
        <v>-0.45500000000000002</v>
      </c>
    </row>
    <row r="168" spans="3:34">
      <c r="C168" s="22">
        <v>9.6560000000000007E-2</v>
      </c>
      <c r="D168" s="22">
        <v>-8.3468000000000001E-2</v>
      </c>
      <c r="E168" s="23">
        <v>0.14899999999999999</v>
      </c>
      <c r="F168" s="23">
        <v>-7.2300000000000003E-2</v>
      </c>
      <c r="G168" s="23">
        <v>0.21299999999999999</v>
      </c>
      <c r="H168" s="23">
        <v>-7.2499999999999995E-2</v>
      </c>
      <c r="I168" s="23">
        <v>0.27200000000000002</v>
      </c>
      <c r="J168" s="23">
        <v>-6.6500000000000004E-2</v>
      </c>
      <c r="K168" s="22">
        <v>0.11687</v>
      </c>
      <c r="L168" s="22">
        <v>-8.6724999999999997E-2</v>
      </c>
      <c r="M168" s="23">
        <v>0.20399999999999999</v>
      </c>
      <c r="N168" s="23">
        <v>-7.8700000000000006E-2</v>
      </c>
      <c r="O168" s="23">
        <v>0.32600000000000001</v>
      </c>
      <c r="P168" s="23">
        <v>-7.51E-2</v>
      </c>
      <c r="Q168" s="23">
        <v>0.41899999999999998</v>
      </c>
      <c r="R168" s="23">
        <v>-7.1999999999999995E-2</v>
      </c>
      <c r="S168" s="22">
        <v>0.12648999999999999</v>
      </c>
      <c r="T168" s="22">
        <v>-8.5772000000000001E-2</v>
      </c>
      <c r="U168" s="23">
        <v>0.23100000000000001</v>
      </c>
      <c r="V168" s="23">
        <v>-8.3299999999999999E-2</v>
      </c>
      <c r="W168" s="23">
        <v>0.318</v>
      </c>
      <c r="X168" s="23">
        <v>-7.8600000000000003E-2</v>
      </c>
      <c r="Y168" s="23">
        <v>0.40600000000000003</v>
      </c>
      <c r="Z168" s="23">
        <v>-7.7899999999999997E-2</v>
      </c>
      <c r="AA168" s="23">
        <v>0.20100000000000001</v>
      </c>
      <c r="AB168" s="23">
        <v>-0.63900000000000001</v>
      </c>
      <c r="AC168" s="23">
        <v>0.21199999999999999</v>
      </c>
      <c r="AD168" s="23">
        <v>-0.63200000000000001</v>
      </c>
      <c r="AE168" s="23">
        <v>0.23200000000000001</v>
      </c>
      <c r="AF168" s="23">
        <v>-0.60599999999999998</v>
      </c>
      <c r="AG168" s="23">
        <v>0.28499999999999998</v>
      </c>
      <c r="AH168" s="23">
        <v>-0.60299999999999998</v>
      </c>
    </row>
    <row r="169" spans="3:34">
      <c r="C169" s="22">
        <v>9.9535999999999999E-2</v>
      </c>
      <c r="D169" s="22">
        <v>-0.14219999999999999</v>
      </c>
      <c r="E169" s="23">
        <v>0.152</v>
      </c>
      <c r="F169" s="23">
        <v>-0.128</v>
      </c>
      <c r="G169" s="23">
        <v>0.216</v>
      </c>
      <c r="H169" s="23">
        <v>-0.128</v>
      </c>
      <c r="I169" s="23">
        <v>0.27500000000000002</v>
      </c>
      <c r="J169" s="23">
        <v>-0.12</v>
      </c>
      <c r="K169" s="22">
        <v>0.11971999999999999</v>
      </c>
      <c r="L169" s="22">
        <v>-0.14510999999999999</v>
      </c>
      <c r="M169" s="23">
        <v>0.20699999999999999</v>
      </c>
      <c r="N169" s="23">
        <v>-0.13500000000000001</v>
      </c>
      <c r="O169" s="23">
        <v>0.33</v>
      </c>
      <c r="P169" s="23">
        <v>-0.128</v>
      </c>
      <c r="Q169" s="23">
        <v>0.42299999999999999</v>
      </c>
      <c r="R169" s="23">
        <v>-0.123</v>
      </c>
      <c r="S169" s="22">
        <v>0.12856000000000001</v>
      </c>
      <c r="T169" s="22">
        <v>-0.14530000000000001</v>
      </c>
      <c r="U169" s="23">
        <v>0.23400000000000001</v>
      </c>
      <c r="V169" s="23">
        <v>-0.14199999999999999</v>
      </c>
      <c r="W169" s="23">
        <v>0.32</v>
      </c>
      <c r="X169" s="23">
        <v>-0.13600000000000001</v>
      </c>
      <c r="Y169" s="23">
        <v>0.40899999999999997</v>
      </c>
      <c r="Z169" s="23">
        <v>-0.13500000000000001</v>
      </c>
      <c r="AA169" s="23">
        <v>0.23</v>
      </c>
      <c r="AB169" s="23">
        <v>-0.82499999999999996</v>
      </c>
      <c r="AC169" s="23">
        <v>0.23899999999999999</v>
      </c>
      <c r="AD169" s="23">
        <v>-0.81799999999999995</v>
      </c>
      <c r="AE169" s="23">
        <v>0.26200000000000001</v>
      </c>
      <c r="AF169" s="23">
        <v>-0.78300000000000003</v>
      </c>
      <c r="AG169" s="23">
        <v>0.32600000000000001</v>
      </c>
      <c r="AH169" s="23">
        <v>-0.77300000000000002</v>
      </c>
    </row>
    <row r="170" spans="3:34">
      <c r="C170" s="22">
        <v>0.10385999999999999</v>
      </c>
      <c r="D170" s="22">
        <v>-0.20749000000000001</v>
      </c>
      <c r="E170" s="23">
        <v>0.156</v>
      </c>
      <c r="F170" s="23">
        <v>-0.19</v>
      </c>
      <c r="G170" s="23">
        <v>0.221</v>
      </c>
      <c r="H170" s="23">
        <v>-0.189</v>
      </c>
      <c r="I170" s="23">
        <v>0.27900000000000003</v>
      </c>
      <c r="J170" s="23">
        <v>-0.17899999999999999</v>
      </c>
      <c r="K170" s="22">
        <v>0.12371</v>
      </c>
      <c r="L170" s="22">
        <v>-0.21024999999999999</v>
      </c>
      <c r="M170" s="23">
        <v>0.21099999999999999</v>
      </c>
      <c r="N170" s="23">
        <v>-0.19700000000000001</v>
      </c>
      <c r="O170" s="23">
        <v>0.33400000000000002</v>
      </c>
      <c r="P170" s="23">
        <v>-0.187</v>
      </c>
      <c r="Q170" s="23">
        <v>0.42799999999999999</v>
      </c>
      <c r="R170" s="23">
        <v>-0.18</v>
      </c>
      <c r="S170" s="22">
        <v>0.13174</v>
      </c>
      <c r="T170" s="22">
        <v>-0.21188000000000001</v>
      </c>
      <c r="U170" s="23">
        <v>0.23699999999999999</v>
      </c>
      <c r="V170" s="23">
        <v>-0.20699999999999999</v>
      </c>
      <c r="W170" s="23">
        <v>0.32400000000000001</v>
      </c>
      <c r="X170" s="23">
        <v>-0.2</v>
      </c>
      <c r="Y170" s="23">
        <v>0.41199999999999998</v>
      </c>
      <c r="Z170" s="23">
        <v>-0.19900000000000001</v>
      </c>
      <c r="AA170" s="23">
        <v>0.26700000000000002</v>
      </c>
      <c r="AB170" s="23">
        <v>-1.05</v>
      </c>
      <c r="AC170" s="23">
        <v>0.27500000000000002</v>
      </c>
      <c r="AD170" s="23">
        <v>-1.04</v>
      </c>
      <c r="AE170" s="23">
        <v>0.30099999999999999</v>
      </c>
      <c r="AF170" s="23">
        <v>-0.99299999999999999</v>
      </c>
      <c r="AG170" s="23">
        <v>0.38100000000000001</v>
      </c>
      <c r="AH170" s="23">
        <v>-0.97199999999999998</v>
      </c>
    </row>
    <row r="171" spans="3:34">
      <c r="C171" s="22">
        <v>0.10978</v>
      </c>
      <c r="D171" s="22">
        <v>-0.28206999999999999</v>
      </c>
      <c r="E171" s="23">
        <v>0.161</v>
      </c>
      <c r="F171" s="23">
        <v>-0.26</v>
      </c>
      <c r="G171" s="23">
        <v>0.22600000000000001</v>
      </c>
      <c r="H171" s="23">
        <v>-0.25900000000000001</v>
      </c>
      <c r="I171" s="23">
        <v>0.28499999999999998</v>
      </c>
      <c r="J171" s="23">
        <v>-0.247</v>
      </c>
      <c r="K171" s="22">
        <v>0.12906999999999999</v>
      </c>
      <c r="L171" s="22">
        <v>-0.28510000000000002</v>
      </c>
      <c r="M171" s="23">
        <v>0.217</v>
      </c>
      <c r="N171" s="23">
        <v>-0.26800000000000002</v>
      </c>
      <c r="O171" s="23">
        <v>0.34</v>
      </c>
      <c r="P171" s="23">
        <v>-0.255</v>
      </c>
      <c r="Q171" s="23">
        <v>0.434</v>
      </c>
      <c r="R171" s="23">
        <v>-0.24399999999999999</v>
      </c>
      <c r="S171" s="22">
        <v>0.1361</v>
      </c>
      <c r="T171" s="22">
        <v>-0.28849999999999998</v>
      </c>
      <c r="U171" s="23">
        <v>0.24199999999999999</v>
      </c>
      <c r="V171" s="23">
        <v>-0.28199999999999997</v>
      </c>
      <c r="W171" s="23">
        <v>0.32800000000000001</v>
      </c>
      <c r="X171" s="23">
        <v>-0.27300000000000002</v>
      </c>
      <c r="Y171" s="23">
        <v>0.41699999999999998</v>
      </c>
      <c r="Z171" s="23">
        <v>-0.27200000000000002</v>
      </c>
      <c r="AA171" s="23">
        <v>0.315</v>
      </c>
      <c r="AB171" s="23">
        <v>-1.31</v>
      </c>
      <c r="AC171" s="23">
        <v>0.32</v>
      </c>
      <c r="AD171" s="23">
        <v>-1.31</v>
      </c>
      <c r="AE171" s="23">
        <v>0.35099999999999998</v>
      </c>
      <c r="AF171" s="23">
        <v>-1.24</v>
      </c>
      <c r="AG171" s="23">
        <v>0.45100000000000001</v>
      </c>
      <c r="AH171" s="23">
        <v>-1.2</v>
      </c>
    </row>
    <row r="172" spans="3:34">
      <c r="C172" s="22">
        <v>0.11747</v>
      </c>
      <c r="D172" s="22">
        <v>-0.37001000000000001</v>
      </c>
      <c r="E172" s="23">
        <v>0.16800000000000001</v>
      </c>
      <c r="F172" s="23">
        <v>-0.34300000000000003</v>
      </c>
      <c r="G172" s="23">
        <v>0.23400000000000001</v>
      </c>
      <c r="H172" s="23">
        <v>-0.34100000000000003</v>
      </c>
      <c r="I172" s="23">
        <v>0.29299999999999998</v>
      </c>
      <c r="J172" s="23">
        <v>-0.32500000000000001</v>
      </c>
      <c r="K172" s="22">
        <v>0.13594999999999999</v>
      </c>
      <c r="L172" s="22">
        <v>-0.37341999999999997</v>
      </c>
      <c r="M172" s="23">
        <v>0.224</v>
      </c>
      <c r="N172" s="23">
        <v>-0.35199999999999998</v>
      </c>
      <c r="O172" s="23">
        <v>0.34799999999999998</v>
      </c>
      <c r="P172" s="23">
        <v>-0.33400000000000002</v>
      </c>
      <c r="Q172" s="23">
        <v>0.442</v>
      </c>
      <c r="R172" s="23">
        <v>-0.32</v>
      </c>
      <c r="S172" s="22">
        <v>0.14294999999999999</v>
      </c>
      <c r="T172" s="22">
        <v>-0.37758999999999998</v>
      </c>
      <c r="U172" s="23">
        <v>0.248</v>
      </c>
      <c r="V172" s="23">
        <v>-0.37</v>
      </c>
      <c r="W172" s="23">
        <v>0.33400000000000002</v>
      </c>
      <c r="X172" s="23">
        <v>-0.36</v>
      </c>
      <c r="Y172" s="23">
        <v>0.42399999999999999</v>
      </c>
      <c r="Z172" s="23">
        <v>-0.35799999999999998</v>
      </c>
      <c r="AA172" s="23">
        <v>0.379</v>
      </c>
      <c r="AB172" s="23">
        <v>-1.63</v>
      </c>
      <c r="AC172" s="23">
        <v>0.38</v>
      </c>
      <c r="AD172" s="23">
        <v>-1.63</v>
      </c>
      <c r="AE172" s="23">
        <v>0.41699999999999998</v>
      </c>
      <c r="AF172" s="23">
        <v>-1.55</v>
      </c>
      <c r="AG172" s="23">
        <v>0.54200000000000004</v>
      </c>
      <c r="AH172" s="23">
        <v>-1.48</v>
      </c>
    </row>
    <row r="173" spans="3:34">
      <c r="C173" s="22">
        <v>0.12803</v>
      </c>
      <c r="D173" s="22">
        <v>-0.47417999999999999</v>
      </c>
      <c r="E173" s="23">
        <v>0.17799999999999999</v>
      </c>
      <c r="F173" s="23">
        <v>-0.44</v>
      </c>
      <c r="G173" s="23">
        <v>0.245</v>
      </c>
      <c r="H173" s="23">
        <v>-0.439</v>
      </c>
      <c r="I173" s="23">
        <v>0.30299999999999999</v>
      </c>
      <c r="J173" s="23">
        <v>-0.41899999999999998</v>
      </c>
      <c r="K173" s="22">
        <v>0.14559</v>
      </c>
      <c r="L173" s="22">
        <v>-0.47791</v>
      </c>
      <c r="M173" s="23">
        <v>0.23400000000000001</v>
      </c>
      <c r="N173" s="23">
        <v>-0.45300000000000001</v>
      </c>
      <c r="O173" s="23">
        <v>0.35799999999999998</v>
      </c>
      <c r="P173" s="23">
        <v>-0.42799999999999999</v>
      </c>
      <c r="Q173" s="23">
        <v>0.45300000000000001</v>
      </c>
      <c r="R173" s="23">
        <v>-0.41099999999999998</v>
      </c>
      <c r="S173" s="22">
        <v>0.15054999999999999</v>
      </c>
      <c r="T173" s="22">
        <v>-0.48669000000000001</v>
      </c>
      <c r="U173" s="23">
        <v>0.25600000000000001</v>
      </c>
      <c r="V173" s="23">
        <v>-0.47599999999999998</v>
      </c>
      <c r="W173" s="23">
        <v>0.34200000000000003</v>
      </c>
      <c r="X173" s="23">
        <v>-0.46400000000000002</v>
      </c>
      <c r="Y173" s="23">
        <v>0.432</v>
      </c>
      <c r="Z173" s="23">
        <v>-0.46100000000000002</v>
      </c>
      <c r="AA173" s="23">
        <v>0.46100000000000002</v>
      </c>
      <c r="AB173" s="23">
        <v>-2.02</v>
      </c>
      <c r="AC173" s="23">
        <v>0.45900000000000002</v>
      </c>
      <c r="AD173" s="23">
        <v>-2.0099999999999998</v>
      </c>
      <c r="AE173" s="23">
        <v>0.502</v>
      </c>
      <c r="AF173" s="23">
        <v>-1.91</v>
      </c>
      <c r="AG173" s="23">
        <v>0.65800000000000003</v>
      </c>
      <c r="AH173" s="23">
        <v>-1.8</v>
      </c>
    </row>
    <row r="174" spans="3:34">
      <c r="C174" s="22">
        <v>0.14085</v>
      </c>
      <c r="D174" s="22">
        <v>-0.60141999999999995</v>
      </c>
      <c r="E174" s="23">
        <v>0.19</v>
      </c>
      <c r="F174" s="23">
        <v>-0.55900000000000005</v>
      </c>
      <c r="G174" s="23">
        <v>0.25900000000000001</v>
      </c>
      <c r="H174" s="23">
        <v>-0.55600000000000005</v>
      </c>
      <c r="I174" s="23">
        <v>0.316</v>
      </c>
      <c r="J174" s="23">
        <v>-0.53200000000000003</v>
      </c>
      <c r="K174" s="22">
        <v>0.15676999999999999</v>
      </c>
      <c r="L174" s="22">
        <v>-0.60641999999999996</v>
      </c>
      <c r="M174" s="23">
        <v>0.247</v>
      </c>
      <c r="N174" s="23">
        <v>-0.57399999999999995</v>
      </c>
      <c r="O174" s="23">
        <v>0.371</v>
      </c>
      <c r="P174" s="23">
        <v>-0.54300000000000004</v>
      </c>
      <c r="Q174" s="23">
        <v>0.46600000000000003</v>
      </c>
      <c r="R174" s="23">
        <v>-0.51900000000000002</v>
      </c>
      <c r="S174" s="22">
        <v>0.16067999999999999</v>
      </c>
      <c r="T174" s="22">
        <v>-0.61924999999999997</v>
      </c>
      <c r="U174" s="23">
        <v>0.26700000000000002</v>
      </c>
      <c r="V174" s="23">
        <v>-0.60499999999999998</v>
      </c>
      <c r="W174" s="23">
        <v>0.35299999999999998</v>
      </c>
      <c r="X174" s="23">
        <v>-0.59</v>
      </c>
      <c r="Y174" s="23">
        <v>0.443</v>
      </c>
      <c r="Z174" s="23">
        <v>-0.58599999999999997</v>
      </c>
      <c r="AA174" s="23">
        <v>0.56999999999999995</v>
      </c>
      <c r="AB174" s="23">
        <v>-2.4900000000000002</v>
      </c>
      <c r="AC174" s="23">
        <v>0.56000000000000005</v>
      </c>
      <c r="AD174" s="23">
        <v>-2.4900000000000002</v>
      </c>
      <c r="AE174" s="23">
        <v>0.61499999999999999</v>
      </c>
      <c r="AF174" s="23">
        <v>-2.35</v>
      </c>
      <c r="AG174" s="23">
        <v>0.80400000000000005</v>
      </c>
      <c r="AH174" s="23">
        <v>-2.17</v>
      </c>
    </row>
    <row r="175" spans="3:34">
      <c r="C175" s="22">
        <v>0.1573</v>
      </c>
      <c r="D175" s="22">
        <v>-0.75683</v>
      </c>
      <c r="E175" s="23">
        <v>0.20499999999999999</v>
      </c>
      <c r="F175" s="23">
        <v>-0.70399999999999996</v>
      </c>
      <c r="G175" s="23">
        <v>0.27700000000000002</v>
      </c>
      <c r="H175" s="23">
        <v>-0.69899999999999995</v>
      </c>
      <c r="I175" s="23">
        <v>0.33400000000000002</v>
      </c>
      <c r="J175" s="23">
        <v>-0.66900000000000004</v>
      </c>
      <c r="K175" s="22">
        <v>0.17132</v>
      </c>
      <c r="L175" s="22">
        <v>-0.76373000000000002</v>
      </c>
      <c r="M175" s="23">
        <v>0.26300000000000001</v>
      </c>
      <c r="N175" s="23">
        <v>-0.72299999999999998</v>
      </c>
      <c r="O175" s="23">
        <v>0.38700000000000001</v>
      </c>
      <c r="P175" s="23">
        <v>-0.68200000000000005</v>
      </c>
      <c r="Q175" s="23">
        <v>0.48499999999999999</v>
      </c>
      <c r="R175" s="23">
        <v>-0.65200000000000002</v>
      </c>
      <c r="S175" s="22">
        <v>0.17376</v>
      </c>
      <c r="T175" s="22">
        <v>-0.78164</v>
      </c>
      <c r="U175" s="23">
        <v>0.28000000000000003</v>
      </c>
      <c r="V175" s="23">
        <v>-0.76300000000000001</v>
      </c>
      <c r="W175" s="23">
        <v>0.36599999999999999</v>
      </c>
      <c r="X175" s="23">
        <v>-0.745</v>
      </c>
      <c r="Y175" s="23">
        <v>0.45700000000000002</v>
      </c>
      <c r="Z175" s="23">
        <v>-0.73899999999999999</v>
      </c>
      <c r="AA175" s="23">
        <v>0.71199999999999997</v>
      </c>
      <c r="AB175" s="23">
        <v>-3.06</v>
      </c>
      <c r="AC175" s="23">
        <v>0.69199999999999995</v>
      </c>
      <c r="AD175" s="23">
        <v>-3.06</v>
      </c>
      <c r="AE175" s="23">
        <v>0.76100000000000001</v>
      </c>
      <c r="AF175" s="23">
        <v>-2.87</v>
      </c>
      <c r="AG175" s="23">
        <v>0.98699999999999999</v>
      </c>
      <c r="AH175" s="23">
        <v>-2.61</v>
      </c>
    </row>
    <row r="176" spans="3:34">
      <c r="C176" s="22">
        <v>0.17831</v>
      </c>
      <c r="D176" s="22">
        <v>-0.94723999999999997</v>
      </c>
      <c r="E176" s="23">
        <v>0.22500000000000001</v>
      </c>
      <c r="F176" s="23">
        <v>-0.88100000000000001</v>
      </c>
      <c r="G176" s="23">
        <v>0.30099999999999999</v>
      </c>
      <c r="H176" s="23">
        <v>-0.873</v>
      </c>
      <c r="I176" s="23">
        <v>0.35799999999999998</v>
      </c>
      <c r="J176" s="23">
        <v>-0.83499999999999996</v>
      </c>
      <c r="K176" s="22">
        <v>0.19</v>
      </c>
      <c r="L176" s="22">
        <v>-0.95709999999999995</v>
      </c>
      <c r="M176" s="23">
        <v>0.28299999999999997</v>
      </c>
      <c r="N176" s="23">
        <v>-0.90500000000000003</v>
      </c>
      <c r="O176" s="23">
        <v>0.40799999999999997</v>
      </c>
      <c r="P176" s="23">
        <v>-0.85199999999999998</v>
      </c>
      <c r="Q176" s="23">
        <v>0.50800000000000001</v>
      </c>
      <c r="R176" s="23">
        <v>-0.81299999999999994</v>
      </c>
      <c r="S176" s="22">
        <v>0.19103000000000001</v>
      </c>
      <c r="T176" s="22">
        <v>-0.98187999999999998</v>
      </c>
      <c r="U176" s="23">
        <v>0.29799999999999999</v>
      </c>
      <c r="V176" s="23">
        <v>-0.95799999999999996</v>
      </c>
      <c r="W176" s="23">
        <v>0.38400000000000001</v>
      </c>
      <c r="X176" s="23">
        <v>-0.93500000000000005</v>
      </c>
      <c r="Y176" s="23">
        <v>0.47599999999999998</v>
      </c>
      <c r="Z176" s="23">
        <v>-0.92700000000000005</v>
      </c>
      <c r="AA176" s="23">
        <v>0.89700000000000002</v>
      </c>
      <c r="AB176" s="23">
        <v>-3.74</v>
      </c>
      <c r="AC176" s="23">
        <v>0.86499999999999999</v>
      </c>
      <c r="AD176" s="23">
        <v>-3.76</v>
      </c>
      <c r="AE176" s="23">
        <v>0.95099999999999996</v>
      </c>
      <c r="AF176" s="23">
        <v>-3.51</v>
      </c>
      <c r="AG176" s="23">
        <v>1.21</v>
      </c>
      <c r="AH176" s="23">
        <v>-3.12</v>
      </c>
    </row>
    <row r="177" spans="1:34">
      <c r="C177" s="22">
        <v>0.2051</v>
      </c>
      <c r="D177" s="22">
        <v>-1.1814</v>
      </c>
      <c r="E177" s="23">
        <v>0.251</v>
      </c>
      <c r="F177" s="23">
        <v>-1.1000000000000001</v>
      </c>
      <c r="G177" s="23">
        <v>0.33100000000000002</v>
      </c>
      <c r="H177" s="23">
        <v>-1.0900000000000001</v>
      </c>
      <c r="I177" s="23">
        <v>0.38800000000000001</v>
      </c>
      <c r="J177" s="23">
        <v>-1.04</v>
      </c>
      <c r="K177" s="22">
        <v>0.21375</v>
      </c>
      <c r="L177" s="22">
        <v>-1.1954</v>
      </c>
      <c r="M177" s="23">
        <v>0.31</v>
      </c>
      <c r="N177" s="23">
        <v>-1.1299999999999999</v>
      </c>
      <c r="O177" s="23">
        <v>0.436</v>
      </c>
      <c r="P177" s="23">
        <v>-1.06</v>
      </c>
      <c r="Q177" s="23">
        <v>0.53900000000000003</v>
      </c>
      <c r="R177" s="23">
        <v>-1.01</v>
      </c>
      <c r="S177" s="22">
        <v>0.21332999999999999</v>
      </c>
      <c r="T177" s="22">
        <v>-1.2292000000000001</v>
      </c>
      <c r="U177" s="23">
        <v>0.32100000000000001</v>
      </c>
      <c r="V177" s="23">
        <v>-1.2</v>
      </c>
      <c r="W177" s="23">
        <v>0.40699999999999997</v>
      </c>
      <c r="X177" s="23">
        <v>-1.17</v>
      </c>
      <c r="Y177" s="23">
        <v>0.5</v>
      </c>
      <c r="Z177" s="23">
        <v>-1.1599999999999999</v>
      </c>
      <c r="AA177" s="23">
        <v>1.1499999999999999</v>
      </c>
      <c r="AB177" s="23">
        <v>-4.57</v>
      </c>
      <c r="AC177" s="23">
        <v>1.1000000000000001</v>
      </c>
      <c r="AD177" s="23">
        <v>-4.5999999999999996</v>
      </c>
      <c r="AE177" s="23">
        <v>1.21</v>
      </c>
      <c r="AF177" s="23">
        <v>-4.2699999999999996</v>
      </c>
      <c r="AG177" s="23">
        <v>1.49</v>
      </c>
      <c r="AH177" s="23">
        <v>-3.72</v>
      </c>
    </row>
    <row r="178" spans="1:34">
      <c r="C178" s="22">
        <v>0.2392</v>
      </c>
      <c r="D178" s="22">
        <v>-1.4702999999999999</v>
      </c>
      <c r="E178" s="23">
        <v>0.28399999999999997</v>
      </c>
      <c r="F178" s="23">
        <v>-1.37</v>
      </c>
      <c r="G178" s="23">
        <v>0.371</v>
      </c>
      <c r="H178" s="23">
        <v>-1.35</v>
      </c>
      <c r="I178" s="23">
        <v>0.42599999999999999</v>
      </c>
      <c r="J178" s="23">
        <v>-1.29</v>
      </c>
      <c r="K178" s="22">
        <v>0.24410999999999999</v>
      </c>
      <c r="L178" s="22">
        <v>-1.4902</v>
      </c>
      <c r="M178" s="23">
        <v>0.34399999999999997</v>
      </c>
      <c r="N178" s="23">
        <v>-1.4</v>
      </c>
      <c r="O178" s="23">
        <v>0.47199999999999998</v>
      </c>
      <c r="P178" s="23">
        <v>-1.32</v>
      </c>
      <c r="Q178" s="23">
        <v>0.57799999999999996</v>
      </c>
      <c r="R178" s="23">
        <v>-1.25</v>
      </c>
      <c r="S178" s="22">
        <v>0.24193000000000001</v>
      </c>
      <c r="T178" s="22">
        <v>-1.5348999999999999</v>
      </c>
      <c r="U178" s="23">
        <v>0.35099999999999998</v>
      </c>
      <c r="V178" s="23">
        <v>-1.49</v>
      </c>
      <c r="W178" s="23">
        <v>0.437</v>
      </c>
      <c r="X178" s="23">
        <v>-1.46</v>
      </c>
      <c r="Y178" s="23">
        <v>0.53100000000000003</v>
      </c>
      <c r="Z178" s="23">
        <v>-1.45</v>
      </c>
      <c r="AA178" s="23">
        <v>1.46</v>
      </c>
      <c r="AB178" s="23">
        <v>-5.57</v>
      </c>
      <c r="AC178" s="23">
        <v>1.39</v>
      </c>
      <c r="AD178" s="23">
        <v>-5.62</v>
      </c>
      <c r="AE178" s="23">
        <v>1.53</v>
      </c>
      <c r="AF178" s="23">
        <v>-5.18</v>
      </c>
      <c r="AG178" s="23">
        <v>1.83</v>
      </c>
      <c r="AH178" s="23">
        <v>-4.42</v>
      </c>
    </row>
    <row r="179" spans="1:34">
      <c r="C179" s="22">
        <v>0.28276000000000001</v>
      </c>
      <c r="D179" s="22">
        <v>-1.8266</v>
      </c>
      <c r="E179" s="23">
        <v>0.32600000000000001</v>
      </c>
      <c r="F179" s="23">
        <v>-1.7</v>
      </c>
      <c r="G179" s="23">
        <v>0.42099999999999999</v>
      </c>
      <c r="H179" s="23">
        <v>-1.67</v>
      </c>
      <c r="I179" s="23">
        <v>0.47499999999999998</v>
      </c>
      <c r="J179" s="23">
        <v>-1.59</v>
      </c>
      <c r="K179" s="22">
        <v>0.28416000000000002</v>
      </c>
      <c r="L179" s="22">
        <v>-1.855</v>
      </c>
      <c r="M179" s="23">
        <v>0.38800000000000001</v>
      </c>
      <c r="N179" s="23">
        <v>-1.75</v>
      </c>
      <c r="O179" s="23">
        <v>0.51700000000000002</v>
      </c>
      <c r="P179" s="23">
        <v>-1.63</v>
      </c>
      <c r="Q179" s="23">
        <v>0.629</v>
      </c>
      <c r="R179" s="23">
        <v>-1.54</v>
      </c>
      <c r="S179" s="22">
        <v>0.28062999999999999</v>
      </c>
      <c r="T179" s="22">
        <v>-1.9141999999999999</v>
      </c>
      <c r="U179" s="23">
        <v>0.39200000000000002</v>
      </c>
      <c r="V179" s="23">
        <v>-1.86</v>
      </c>
      <c r="W179" s="23">
        <v>0.47599999999999998</v>
      </c>
      <c r="X179" s="23">
        <v>-1.82</v>
      </c>
      <c r="Y179" s="23">
        <v>0.57199999999999995</v>
      </c>
      <c r="Z179" s="23">
        <v>-1.8</v>
      </c>
      <c r="AA179" s="23">
        <v>1.87</v>
      </c>
      <c r="AB179" s="23">
        <v>-6.76</v>
      </c>
      <c r="AC179" s="23">
        <v>1.77</v>
      </c>
      <c r="AD179" s="23">
        <v>-6.84</v>
      </c>
      <c r="AE179" s="23">
        <v>1.94</v>
      </c>
      <c r="AF179" s="23">
        <v>-6.26</v>
      </c>
      <c r="AG179" s="23">
        <v>2.23</v>
      </c>
      <c r="AH179" s="23">
        <v>-5.24</v>
      </c>
    </row>
    <row r="180" spans="1:34">
      <c r="C180" s="22">
        <v>0.33988000000000002</v>
      </c>
      <c r="D180" s="22">
        <v>-2.2677</v>
      </c>
      <c r="E180" s="23">
        <v>0.38200000000000001</v>
      </c>
      <c r="F180" s="23">
        <v>-2.11</v>
      </c>
      <c r="G180" s="23">
        <v>0.48599999999999999</v>
      </c>
      <c r="H180" s="23">
        <v>-2.06</v>
      </c>
      <c r="I180" s="23">
        <v>0.53600000000000003</v>
      </c>
      <c r="J180" s="23">
        <v>-1.97</v>
      </c>
      <c r="K180" s="22">
        <v>0.33603</v>
      </c>
      <c r="L180" s="22">
        <v>-2.3069000000000002</v>
      </c>
      <c r="M180" s="23">
        <v>0.44500000000000001</v>
      </c>
      <c r="N180" s="23">
        <v>-2.17</v>
      </c>
      <c r="O180" s="23">
        <v>0.57599999999999996</v>
      </c>
      <c r="P180" s="23">
        <v>-2.02</v>
      </c>
      <c r="Q180" s="23">
        <v>0.69099999999999995</v>
      </c>
      <c r="R180" s="23">
        <v>-1.9</v>
      </c>
      <c r="S180" s="22">
        <v>0.33104</v>
      </c>
      <c r="T180" s="22">
        <v>-2.3839000000000001</v>
      </c>
      <c r="U180" s="23">
        <v>0.443</v>
      </c>
      <c r="V180" s="23">
        <v>-2.3199999999999998</v>
      </c>
      <c r="W180" s="23">
        <v>0.52700000000000002</v>
      </c>
      <c r="X180" s="23">
        <v>-2.2599999999999998</v>
      </c>
      <c r="Y180" s="23">
        <v>0.626</v>
      </c>
      <c r="Z180" s="23">
        <v>-2.2400000000000002</v>
      </c>
      <c r="AA180" s="23">
        <v>2.4</v>
      </c>
      <c r="AB180" s="23">
        <v>-8.18</v>
      </c>
      <c r="AC180" s="23">
        <v>2.2599999999999998</v>
      </c>
      <c r="AD180" s="23">
        <v>-8.31</v>
      </c>
      <c r="AE180" s="23">
        <v>2.4700000000000002</v>
      </c>
      <c r="AF180" s="23">
        <v>-7.53</v>
      </c>
      <c r="AG180" s="23">
        <v>2.72</v>
      </c>
      <c r="AH180" s="23">
        <v>-6.2</v>
      </c>
    </row>
    <row r="182" spans="1:34">
      <c r="B182" s="15" t="s">
        <v>78</v>
      </c>
      <c r="C182" s="26" t="s">
        <v>28</v>
      </c>
      <c r="D182" s="26"/>
      <c r="E182" s="26"/>
      <c r="F182" s="26"/>
      <c r="G182" s="26"/>
      <c r="H182" s="26"/>
      <c r="I182" s="26"/>
      <c r="J182" s="26"/>
      <c r="K182" s="26" t="s">
        <v>22</v>
      </c>
      <c r="L182" s="26"/>
      <c r="M182" s="26"/>
      <c r="N182" s="26"/>
      <c r="O182" s="26"/>
      <c r="P182" s="26"/>
      <c r="Q182" s="26"/>
      <c r="R182" s="26"/>
      <c r="S182" s="26" t="s">
        <v>27</v>
      </c>
      <c r="T182" s="26"/>
      <c r="U182" s="26"/>
      <c r="V182" s="26"/>
      <c r="W182" s="26"/>
      <c r="X182" s="26"/>
      <c r="Y182" s="26"/>
      <c r="Z182" s="26"/>
      <c r="AA182" s="26" t="s">
        <v>45</v>
      </c>
      <c r="AB182" s="26"/>
      <c r="AC182" s="26"/>
      <c r="AD182" s="26"/>
      <c r="AE182" s="26"/>
      <c r="AF182" s="26"/>
      <c r="AG182" s="26"/>
      <c r="AH182" s="26"/>
    </row>
    <row r="183" spans="1:34">
      <c r="A183" t="s">
        <v>79</v>
      </c>
      <c r="C183" s="21" t="s">
        <v>60</v>
      </c>
      <c r="D183" s="21" t="s">
        <v>61</v>
      </c>
      <c r="E183" s="15" t="s">
        <v>60</v>
      </c>
      <c r="F183" s="15" t="s">
        <v>61</v>
      </c>
      <c r="G183" s="15" t="s">
        <v>60</v>
      </c>
      <c r="H183" s="15" t="s">
        <v>61</v>
      </c>
      <c r="I183" s="15" t="s">
        <v>60</v>
      </c>
      <c r="J183" s="15" t="s">
        <v>61</v>
      </c>
      <c r="K183" s="21" t="s">
        <v>60</v>
      </c>
      <c r="L183" s="21" t="s">
        <v>61</v>
      </c>
      <c r="M183" s="15" t="s">
        <v>60</v>
      </c>
      <c r="N183" s="15" t="s">
        <v>61</v>
      </c>
      <c r="O183" s="15" t="s">
        <v>60</v>
      </c>
      <c r="P183" s="15" t="s">
        <v>61</v>
      </c>
      <c r="Q183" s="15" t="s">
        <v>60</v>
      </c>
      <c r="R183" s="15" t="s">
        <v>61</v>
      </c>
      <c r="S183" s="15" t="s">
        <v>60</v>
      </c>
      <c r="T183" s="15" t="s">
        <v>61</v>
      </c>
      <c r="U183" s="15" t="s">
        <v>60</v>
      </c>
      <c r="V183" s="15" t="s">
        <v>61</v>
      </c>
      <c r="W183" s="15" t="s">
        <v>60</v>
      </c>
      <c r="X183" s="15" t="s">
        <v>61</v>
      </c>
      <c r="Y183" s="15" t="s">
        <v>60</v>
      </c>
      <c r="Z183" s="15" t="s">
        <v>61</v>
      </c>
      <c r="AA183" s="15" t="s">
        <v>60</v>
      </c>
      <c r="AB183" s="15" t="s">
        <v>61</v>
      </c>
      <c r="AC183" s="15" t="s">
        <v>60</v>
      </c>
      <c r="AD183" s="15" t="s">
        <v>61</v>
      </c>
      <c r="AE183" s="15" t="s">
        <v>60</v>
      </c>
      <c r="AF183" s="15" t="s">
        <v>61</v>
      </c>
      <c r="AG183" s="15" t="s">
        <v>60</v>
      </c>
      <c r="AH183" s="15" t="s">
        <v>61</v>
      </c>
    </row>
    <row r="184" spans="1:34">
      <c r="C184" s="21"/>
      <c r="D184" s="21"/>
      <c r="E184" s="15"/>
      <c r="F184" s="15"/>
      <c r="G184" s="15"/>
      <c r="H184" s="15"/>
      <c r="I184" s="15"/>
      <c r="J184" s="15"/>
      <c r="K184" s="21"/>
      <c r="L184" s="21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A184" s="15"/>
      <c r="AB184" s="15"/>
      <c r="AC184" s="15"/>
      <c r="AD184" s="15"/>
      <c r="AE184" s="15"/>
      <c r="AF184" s="15"/>
      <c r="AG184" s="15"/>
      <c r="AH184" s="15"/>
    </row>
    <row r="185" spans="1:34">
      <c r="C185" s="22">
        <v>0.28645999999999999</v>
      </c>
      <c r="D185" s="22">
        <v>1.4908999999999999</v>
      </c>
      <c r="E185" s="23">
        <v>0.24399999999999999</v>
      </c>
      <c r="F185" s="23">
        <v>1.31</v>
      </c>
      <c r="G185" s="23">
        <v>0.27400000000000002</v>
      </c>
      <c r="H185" s="23">
        <v>1.29</v>
      </c>
      <c r="I185" s="23">
        <v>0.30299999999999999</v>
      </c>
      <c r="J185" s="23">
        <v>1.26</v>
      </c>
      <c r="K185" s="22">
        <v>0.248</v>
      </c>
      <c r="L185" s="22">
        <v>1.4582999999999999</v>
      </c>
      <c r="M185" s="23">
        <v>0.28599999999999998</v>
      </c>
      <c r="N185" s="23">
        <v>1.42</v>
      </c>
      <c r="O185" s="23">
        <v>0.33800000000000002</v>
      </c>
      <c r="P185" s="23">
        <v>1.42</v>
      </c>
      <c r="Q185" s="23">
        <v>0.39300000000000002</v>
      </c>
      <c r="R185" s="23">
        <v>1.39</v>
      </c>
      <c r="S185" s="23">
        <v>0.25</v>
      </c>
      <c r="T185" s="23">
        <v>1.25</v>
      </c>
      <c r="U185" s="23">
        <v>0.33700000000000002</v>
      </c>
      <c r="V185" s="23">
        <v>1.2</v>
      </c>
      <c r="W185" s="23">
        <v>0.41699999999999998</v>
      </c>
      <c r="X185" s="23">
        <v>1.19</v>
      </c>
      <c r="Y185" s="23">
        <v>0.49099999999999999</v>
      </c>
      <c r="Z185" s="23">
        <v>1.17</v>
      </c>
      <c r="AA185" s="23">
        <v>9.1800000000000007E-2</v>
      </c>
      <c r="AB185" s="23">
        <v>0.19800000000000001</v>
      </c>
      <c r="AC185" s="23">
        <v>0.109</v>
      </c>
      <c r="AD185" s="23">
        <v>0.2</v>
      </c>
      <c r="AE185" s="23">
        <v>0.13100000000000001</v>
      </c>
      <c r="AF185" s="23">
        <v>0.20100000000000001</v>
      </c>
      <c r="AG185" s="23">
        <v>0.158</v>
      </c>
      <c r="AH185" s="23">
        <v>0.19600000000000001</v>
      </c>
    </row>
    <row r="186" spans="1:34">
      <c r="C186" s="22">
        <v>0.2177</v>
      </c>
      <c r="D186" s="22">
        <v>1.0995999999999999</v>
      </c>
      <c r="E186" s="23">
        <v>0.22</v>
      </c>
      <c r="F186" s="23">
        <v>1.01</v>
      </c>
      <c r="G186" s="23">
        <v>0.252</v>
      </c>
      <c r="H186" s="23">
        <v>1</v>
      </c>
      <c r="I186" s="23">
        <v>0.28199999999999997</v>
      </c>
      <c r="J186" s="23">
        <v>0.998</v>
      </c>
      <c r="K186" s="22">
        <v>0.2087</v>
      </c>
      <c r="L186" s="22">
        <v>1.1353</v>
      </c>
      <c r="M186" s="23">
        <v>0.252</v>
      </c>
      <c r="N186" s="23">
        <v>1.1200000000000001</v>
      </c>
      <c r="O186" s="23">
        <v>0.30499999999999999</v>
      </c>
      <c r="P186" s="23">
        <v>1.1200000000000001</v>
      </c>
      <c r="Q186" s="23">
        <v>0.36499999999999999</v>
      </c>
      <c r="R186" s="23">
        <v>1.1000000000000001</v>
      </c>
      <c r="S186" s="23">
        <v>0.22900000000000001</v>
      </c>
      <c r="T186" s="23">
        <v>0.998</v>
      </c>
      <c r="U186" s="23">
        <v>0.32</v>
      </c>
      <c r="V186" s="23">
        <v>0.96199999999999997</v>
      </c>
      <c r="W186" s="23">
        <v>0.40300000000000002</v>
      </c>
      <c r="X186" s="23">
        <v>0.95</v>
      </c>
      <c r="Y186" s="23">
        <v>0.48099999999999998</v>
      </c>
      <c r="Z186" s="23">
        <v>0.92600000000000005</v>
      </c>
      <c r="AA186" s="23">
        <v>8.6400000000000005E-2</v>
      </c>
      <c r="AB186" s="23">
        <v>0.14799999999999999</v>
      </c>
      <c r="AC186" s="23">
        <v>0.10299999999999999</v>
      </c>
      <c r="AD186" s="23">
        <v>0.15</v>
      </c>
      <c r="AE186" s="23">
        <v>0.126</v>
      </c>
      <c r="AF186" s="23">
        <v>0.151</v>
      </c>
      <c r="AG186" s="23">
        <v>0.153</v>
      </c>
      <c r="AH186" s="23">
        <v>0.14699999999999999</v>
      </c>
    </row>
    <row r="187" spans="1:34">
      <c r="C187" s="22">
        <v>0.14756</v>
      </c>
      <c r="D187" s="22">
        <v>0.87444999999999995</v>
      </c>
      <c r="E187" s="23">
        <v>0.17399999999999999</v>
      </c>
      <c r="F187" s="23">
        <v>0.80300000000000005</v>
      </c>
      <c r="G187" s="23">
        <v>0.21099999999999999</v>
      </c>
      <c r="H187" s="23">
        <v>0.8</v>
      </c>
      <c r="I187" s="23">
        <v>0.24399999999999999</v>
      </c>
      <c r="J187" s="23">
        <v>0.79800000000000004</v>
      </c>
      <c r="K187" s="22">
        <v>0.15895000000000001</v>
      </c>
      <c r="L187" s="22">
        <v>0.90849999999999997</v>
      </c>
      <c r="M187" s="23">
        <v>0.20699999999999999</v>
      </c>
      <c r="N187" s="23">
        <v>0.89300000000000002</v>
      </c>
      <c r="O187" s="23">
        <v>0.26</v>
      </c>
      <c r="P187" s="23">
        <v>0.89700000000000002</v>
      </c>
      <c r="Q187" s="23">
        <v>0.32300000000000001</v>
      </c>
      <c r="R187" s="23">
        <v>0.873</v>
      </c>
      <c r="S187" s="23">
        <v>0.19500000000000001</v>
      </c>
      <c r="T187" s="23">
        <v>0.79800000000000004</v>
      </c>
      <c r="U187" s="23">
        <v>0.28799999999999998</v>
      </c>
      <c r="V187" s="23">
        <v>0.76900000000000002</v>
      </c>
      <c r="W187" s="23">
        <v>0.372</v>
      </c>
      <c r="X187" s="23">
        <v>0.76100000000000001</v>
      </c>
      <c r="Y187" s="23">
        <v>0.45600000000000002</v>
      </c>
      <c r="Z187" s="23">
        <v>0.74</v>
      </c>
      <c r="AA187" s="23">
        <v>8.3000000000000004E-2</v>
      </c>
      <c r="AB187" s="23">
        <v>0.105</v>
      </c>
      <c r="AC187" s="23">
        <v>0.1</v>
      </c>
      <c r="AD187" s="23">
        <v>0.107</v>
      </c>
      <c r="AE187" s="23">
        <v>0.123</v>
      </c>
      <c r="AF187" s="23">
        <v>0.108</v>
      </c>
      <c r="AG187" s="23">
        <v>0.14799999999999999</v>
      </c>
      <c r="AH187" s="23">
        <v>0.105</v>
      </c>
    </row>
    <row r="188" spans="1:34">
      <c r="C188" s="22">
        <v>0.11203</v>
      </c>
      <c r="D188" s="22">
        <v>0.69279000000000002</v>
      </c>
      <c r="E188" s="23">
        <v>0.14599999999999999</v>
      </c>
      <c r="F188" s="23">
        <v>0.63200000000000001</v>
      </c>
      <c r="G188" s="23">
        <v>0.185</v>
      </c>
      <c r="H188" s="23">
        <v>0.629</v>
      </c>
      <c r="I188" s="23">
        <v>0.219</v>
      </c>
      <c r="J188" s="23">
        <v>0.628</v>
      </c>
      <c r="K188" s="22">
        <v>0.13153999999999999</v>
      </c>
      <c r="L188" s="22">
        <v>0.71836</v>
      </c>
      <c r="M188" s="23">
        <v>0.17799999999999999</v>
      </c>
      <c r="N188" s="23">
        <v>0.70399999999999996</v>
      </c>
      <c r="O188" s="23">
        <v>0.23100000000000001</v>
      </c>
      <c r="P188" s="23">
        <v>0.70599999999999996</v>
      </c>
      <c r="Q188" s="23">
        <v>0.29899999999999999</v>
      </c>
      <c r="R188" s="23">
        <v>0.68400000000000005</v>
      </c>
      <c r="S188" s="23">
        <v>0.16900000000000001</v>
      </c>
      <c r="T188" s="23">
        <v>0.627</v>
      </c>
      <c r="U188" s="23">
        <v>0.26700000000000002</v>
      </c>
      <c r="V188" s="23">
        <v>0.60399999999999998</v>
      </c>
      <c r="W188" s="23">
        <v>0.35099999999999998</v>
      </c>
      <c r="X188" s="23">
        <v>0.59699999999999998</v>
      </c>
      <c r="Y188" s="23">
        <v>0.435</v>
      </c>
      <c r="Z188" s="23">
        <v>0.57999999999999996</v>
      </c>
      <c r="AA188" s="23">
        <v>8.0799999999999997E-2</v>
      </c>
      <c r="AB188" s="23">
        <v>6.7400000000000002E-2</v>
      </c>
      <c r="AC188" s="23">
        <v>9.7600000000000006E-2</v>
      </c>
      <c r="AD188" s="23">
        <v>6.9500000000000006E-2</v>
      </c>
      <c r="AE188" s="23">
        <v>0.121</v>
      </c>
      <c r="AF188" s="23">
        <v>7.0499999999999993E-2</v>
      </c>
      <c r="AG188" s="23">
        <v>0.14599999999999999</v>
      </c>
      <c r="AH188" s="23">
        <v>6.8099999999999994E-2</v>
      </c>
    </row>
    <row r="189" spans="1:34">
      <c r="C189" s="22">
        <v>0.10223</v>
      </c>
      <c r="D189" s="22">
        <v>0.54745999999999995</v>
      </c>
      <c r="E189" s="23">
        <v>0.13800000000000001</v>
      </c>
      <c r="F189" s="23">
        <v>0.497</v>
      </c>
      <c r="G189" s="23">
        <v>0.17599999999999999</v>
      </c>
      <c r="H189" s="23">
        <v>0.49199999999999999</v>
      </c>
      <c r="I189" s="23">
        <v>0.21199999999999999</v>
      </c>
      <c r="J189" s="23">
        <v>0.49299999999999999</v>
      </c>
      <c r="K189" s="22">
        <v>0.12365</v>
      </c>
      <c r="L189" s="22">
        <v>0.56496000000000002</v>
      </c>
      <c r="M189" s="23">
        <v>0.16800000000000001</v>
      </c>
      <c r="N189" s="23">
        <v>0.55200000000000005</v>
      </c>
      <c r="O189" s="23">
        <v>0.22</v>
      </c>
      <c r="P189" s="23">
        <v>0.55300000000000005</v>
      </c>
      <c r="Q189" s="23">
        <v>0.28899999999999998</v>
      </c>
      <c r="R189" s="23">
        <v>0.53400000000000003</v>
      </c>
      <c r="S189" s="23">
        <v>0.159</v>
      </c>
      <c r="T189" s="23">
        <v>0.49199999999999999</v>
      </c>
      <c r="U189" s="23">
        <v>0.25900000000000001</v>
      </c>
      <c r="V189" s="23">
        <v>0.47299999999999998</v>
      </c>
      <c r="W189" s="23">
        <v>0.34499999999999997</v>
      </c>
      <c r="X189" s="23">
        <v>0.46800000000000003</v>
      </c>
      <c r="Y189" s="23">
        <v>0.43</v>
      </c>
      <c r="Z189" s="23">
        <v>0.45300000000000001</v>
      </c>
      <c r="AA189" s="23">
        <v>7.9699999999999993E-2</v>
      </c>
      <c r="AB189" s="23">
        <v>3.32E-2</v>
      </c>
      <c r="AC189" s="23">
        <v>9.6299999999999997E-2</v>
      </c>
      <c r="AD189" s="23">
        <v>3.5299999999999998E-2</v>
      </c>
      <c r="AE189" s="23">
        <v>0.12</v>
      </c>
      <c r="AF189" s="23">
        <v>3.6499999999999998E-2</v>
      </c>
      <c r="AG189" s="23">
        <v>0.14499999999999999</v>
      </c>
      <c r="AH189" s="23">
        <v>3.4599999999999999E-2</v>
      </c>
    </row>
    <row r="190" spans="1:34">
      <c r="C190" s="22">
        <v>9.5734E-2</v>
      </c>
      <c r="D190" s="22">
        <v>0.43414999999999998</v>
      </c>
      <c r="E190" s="23">
        <v>0.13200000000000001</v>
      </c>
      <c r="F190" s="23">
        <v>0.39400000000000002</v>
      </c>
      <c r="G190" s="23">
        <v>0.16900000000000001</v>
      </c>
      <c r="H190" s="23">
        <v>0.38900000000000001</v>
      </c>
      <c r="I190" s="23">
        <v>0.20699999999999999</v>
      </c>
      <c r="J190" s="23">
        <v>0.39</v>
      </c>
      <c r="K190" s="22">
        <v>0.11683</v>
      </c>
      <c r="L190" s="22">
        <v>0.44653999999999999</v>
      </c>
      <c r="M190" s="23">
        <v>0.161</v>
      </c>
      <c r="N190" s="23">
        <v>0.436</v>
      </c>
      <c r="O190" s="23">
        <v>0.21299999999999999</v>
      </c>
      <c r="P190" s="23">
        <v>0.436</v>
      </c>
      <c r="Q190" s="23">
        <v>0.28199999999999997</v>
      </c>
      <c r="R190" s="23">
        <v>0.42</v>
      </c>
      <c r="S190" s="23">
        <v>0.151</v>
      </c>
      <c r="T190" s="23">
        <v>0.38800000000000001</v>
      </c>
      <c r="U190" s="23">
        <v>0.254</v>
      </c>
      <c r="V190" s="23">
        <v>0.373</v>
      </c>
      <c r="W190" s="23">
        <v>0.34</v>
      </c>
      <c r="X190" s="23">
        <v>0.37</v>
      </c>
      <c r="Y190" s="23">
        <v>0.42699999999999999</v>
      </c>
      <c r="Z190" s="23">
        <v>0.35699999999999998</v>
      </c>
      <c r="AA190" s="23">
        <v>7.9299999999999995E-2</v>
      </c>
      <c r="AB190" s="23">
        <v>5.0900000000000001E-4</v>
      </c>
      <c r="AC190" s="23">
        <v>9.5899999999999999E-2</v>
      </c>
      <c r="AD190" s="23">
        <v>2.6800000000000001E-3</v>
      </c>
      <c r="AE190" s="23">
        <v>0.12</v>
      </c>
      <c r="AF190" s="23">
        <v>4.3600000000000002E-3</v>
      </c>
      <c r="AG190" s="23">
        <v>0.14499999999999999</v>
      </c>
      <c r="AH190" s="23">
        <v>2.8600000000000001E-3</v>
      </c>
    </row>
    <row r="191" spans="1:34">
      <c r="C191" s="22">
        <v>8.9355000000000004E-2</v>
      </c>
      <c r="D191" s="22">
        <v>0.34325</v>
      </c>
      <c r="E191" s="23">
        <v>0.124</v>
      </c>
      <c r="F191" s="23">
        <v>0.309</v>
      </c>
      <c r="G191" s="23">
        <v>0.161</v>
      </c>
      <c r="H191" s="23">
        <v>0.307</v>
      </c>
      <c r="I191" s="23">
        <v>0.20100000000000001</v>
      </c>
      <c r="J191" s="23">
        <v>0.308</v>
      </c>
      <c r="K191" s="22">
        <v>0.10894</v>
      </c>
      <c r="L191" s="22">
        <v>0.35181000000000001</v>
      </c>
      <c r="M191" s="23">
        <v>0.153</v>
      </c>
      <c r="N191" s="23">
        <v>0.34399999999999997</v>
      </c>
      <c r="O191" s="23">
        <v>0.20300000000000001</v>
      </c>
      <c r="P191" s="23">
        <v>0.34200000000000003</v>
      </c>
      <c r="Q191" s="23">
        <v>0.27400000000000002</v>
      </c>
      <c r="R191" s="23">
        <v>0.32900000000000001</v>
      </c>
      <c r="S191" s="23">
        <v>0.14299999999999999</v>
      </c>
      <c r="T191" s="23">
        <v>0.307</v>
      </c>
      <c r="U191" s="23">
        <v>0.247</v>
      </c>
      <c r="V191" s="23">
        <v>0.29399999999999998</v>
      </c>
      <c r="W191" s="23">
        <v>0.33500000000000002</v>
      </c>
      <c r="X191" s="23">
        <v>0.29099999999999998</v>
      </c>
      <c r="Y191" s="23">
        <v>0.42199999999999999</v>
      </c>
      <c r="Z191" s="23">
        <v>0.28100000000000003</v>
      </c>
      <c r="AA191" s="23">
        <v>8.0100000000000005E-2</v>
      </c>
      <c r="AB191" s="23">
        <v>-3.1899999999999998E-2</v>
      </c>
      <c r="AC191" s="23">
        <v>9.64E-2</v>
      </c>
      <c r="AD191" s="23">
        <v>-2.9399999999999999E-2</v>
      </c>
      <c r="AE191" s="23">
        <v>0.12</v>
      </c>
      <c r="AF191" s="23">
        <v>-2.7300000000000001E-2</v>
      </c>
      <c r="AG191" s="23">
        <v>0.14599999999999999</v>
      </c>
      <c r="AH191" s="23">
        <v>-2.8400000000000002E-2</v>
      </c>
    </row>
    <row r="192" spans="1:34">
      <c r="C192" s="22">
        <v>8.2926E-2</v>
      </c>
      <c r="D192" s="22">
        <v>0.26676</v>
      </c>
      <c r="E192" s="23">
        <v>0.11700000000000001</v>
      </c>
      <c r="F192" s="23">
        <v>0.246</v>
      </c>
      <c r="G192" s="23">
        <v>0.153</v>
      </c>
      <c r="H192" s="23">
        <v>0.23899999999999999</v>
      </c>
      <c r="I192" s="23">
        <v>0.19400000000000001</v>
      </c>
      <c r="J192" s="23">
        <v>0.23899999999999999</v>
      </c>
      <c r="K192" s="22">
        <v>0.10242</v>
      </c>
      <c r="L192" s="22">
        <v>0.27287</v>
      </c>
      <c r="M192" s="23">
        <v>0.14399999999999999</v>
      </c>
      <c r="N192" s="23">
        <v>0.26700000000000002</v>
      </c>
      <c r="O192" s="23">
        <v>0.19600000000000001</v>
      </c>
      <c r="P192" s="23">
        <v>0.26600000000000001</v>
      </c>
      <c r="Q192" s="23">
        <v>0.26700000000000002</v>
      </c>
      <c r="R192" s="23">
        <v>0.255</v>
      </c>
      <c r="S192" s="23">
        <v>0.13600000000000001</v>
      </c>
      <c r="T192" s="23">
        <v>0.23799999999999999</v>
      </c>
      <c r="U192" s="23">
        <v>0.24</v>
      </c>
      <c r="V192" s="23">
        <v>0.22800000000000001</v>
      </c>
      <c r="W192" s="23">
        <v>0.32900000000000001</v>
      </c>
      <c r="X192" s="23">
        <v>0.22500000000000001</v>
      </c>
      <c r="Y192" s="23">
        <v>0.41699999999999998</v>
      </c>
      <c r="Z192" s="23">
        <v>0.217</v>
      </c>
      <c r="AA192" s="23">
        <v>8.1799999999999998E-2</v>
      </c>
      <c r="AB192" s="23">
        <v>-6.54E-2</v>
      </c>
      <c r="AC192" s="23">
        <v>9.7600000000000006E-2</v>
      </c>
      <c r="AD192" s="23">
        <v>-6.2700000000000006E-2</v>
      </c>
      <c r="AE192" s="23">
        <v>0.122</v>
      </c>
      <c r="AF192" s="23">
        <v>-5.9900000000000002E-2</v>
      </c>
      <c r="AG192" s="23">
        <v>0.14699999999999999</v>
      </c>
      <c r="AH192" s="23">
        <v>-6.0600000000000001E-2</v>
      </c>
    </row>
    <row r="193" spans="3:34">
      <c r="C193" s="22">
        <v>7.7768000000000004E-2</v>
      </c>
      <c r="D193" s="22">
        <v>0.20251</v>
      </c>
      <c r="E193" s="23">
        <v>0.111</v>
      </c>
      <c r="F193" s="23">
        <v>0.186</v>
      </c>
      <c r="G193" s="23">
        <v>0.14699999999999999</v>
      </c>
      <c r="H193" s="23">
        <v>0.18099999999999999</v>
      </c>
      <c r="I193" s="23">
        <v>0.19</v>
      </c>
      <c r="J193" s="23">
        <v>0.182</v>
      </c>
      <c r="K193" s="22">
        <v>9.6942E-2</v>
      </c>
      <c r="L193" s="22">
        <v>0.20677000000000001</v>
      </c>
      <c r="M193" s="23">
        <v>0.13900000000000001</v>
      </c>
      <c r="N193" s="23">
        <v>0.20399999999999999</v>
      </c>
      <c r="O193" s="23">
        <v>0.19</v>
      </c>
      <c r="P193" s="23">
        <v>0.20200000000000001</v>
      </c>
      <c r="Q193" s="23">
        <v>0.26200000000000001</v>
      </c>
      <c r="R193" s="23">
        <v>0.193</v>
      </c>
      <c r="S193" s="23">
        <v>0.13</v>
      </c>
      <c r="T193" s="23">
        <v>0.18</v>
      </c>
      <c r="U193" s="23">
        <v>0.23499999999999999</v>
      </c>
      <c r="V193" s="23">
        <v>0.17199999999999999</v>
      </c>
      <c r="W193" s="23">
        <v>0.32500000000000001</v>
      </c>
      <c r="X193" s="23">
        <v>0.16900000000000001</v>
      </c>
      <c r="Y193" s="23">
        <v>0.41299999999999998</v>
      </c>
      <c r="Z193" s="23">
        <v>0.16300000000000001</v>
      </c>
      <c r="AA193" s="23">
        <v>8.4199999999999997E-2</v>
      </c>
      <c r="AB193" s="23">
        <v>-0.10199999999999999</v>
      </c>
      <c r="AC193" s="23">
        <v>9.9699999999999997E-2</v>
      </c>
      <c r="AD193" s="23">
        <v>-9.8799999999999999E-2</v>
      </c>
      <c r="AE193" s="23">
        <v>0.124</v>
      </c>
      <c r="AF193" s="23">
        <v>-9.5200000000000007E-2</v>
      </c>
      <c r="AG193" s="23">
        <v>0.14899999999999999</v>
      </c>
      <c r="AH193" s="23">
        <v>-9.5299999999999996E-2</v>
      </c>
    </row>
    <row r="194" spans="3:34">
      <c r="C194" s="22">
        <v>7.8175999999999995E-2</v>
      </c>
      <c r="D194" s="22">
        <v>0.14419000000000001</v>
      </c>
      <c r="E194" s="23">
        <v>0.11</v>
      </c>
      <c r="F194" s="23">
        <v>0.127</v>
      </c>
      <c r="G194" s="23">
        <v>0.14599999999999999</v>
      </c>
      <c r="H194" s="23">
        <v>0.126</v>
      </c>
      <c r="I194" s="23">
        <v>0.186</v>
      </c>
      <c r="J194" s="23">
        <v>0.13100000000000001</v>
      </c>
      <c r="K194" s="22">
        <v>9.8045999999999994E-2</v>
      </c>
      <c r="L194" s="22">
        <v>0.14634</v>
      </c>
      <c r="M194" s="23">
        <v>0.13400000000000001</v>
      </c>
      <c r="N194" s="23">
        <v>0.14899999999999999</v>
      </c>
      <c r="O194" s="23">
        <v>0.186</v>
      </c>
      <c r="P194" s="23">
        <v>0.14799999999999999</v>
      </c>
      <c r="Q194" s="23">
        <v>0.25700000000000001</v>
      </c>
      <c r="R194" s="23">
        <v>0.14099999999999999</v>
      </c>
      <c r="S194" s="23">
        <v>0.129</v>
      </c>
      <c r="T194" s="23">
        <v>0.126</v>
      </c>
      <c r="U194" s="23">
        <v>0.23200000000000001</v>
      </c>
      <c r="V194" s="23">
        <v>0.123</v>
      </c>
      <c r="W194" s="23">
        <v>0.32200000000000001</v>
      </c>
      <c r="X194" s="23">
        <v>0.121</v>
      </c>
      <c r="Y194" s="23">
        <v>0.41</v>
      </c>
      <c r="Z194" s="23">
        <v>0.11600000000000001</v>
      </c>
      <c r="AA194" s="23">
        <v>8.7400000000000005E-2</v>
      </c>
      <c r="AB194" s="23">
        <v>-0.14199999999999999</v>
      </c>
      <c r="AC194" s="23">
        <v>0.10299999999999999</v>
      </c>
      <c r="AD194" s="23">
        <v>-0.13900000000000001</v>
      </c>
      <c r="AE194" s="23">
        <v>0.127</v>
      </c>
      <c r="AF194" s="23">
        <v>-0.13500000000000001</v>
      </c>
      <c r="AG194" s="23">
        <v>0.153</v>
      </c>
      <c r="AH194" s="23">
        <v>-0.13400000000000001</v>
      </c>
    </row>
    <row r="195" spans="3:34">
      <c r="C195" s="22">
        <v>7.3710999999999999E-2</v>
      </c>
      <c r="D195" s="22">
        <v>9.7558000000000006E-2</v>
      </c>
      <c r="E195" s="23">
        <v>0.106</v>
      </c>
      <c r="F195" s="23">
        <v>8.72E-2</v>
      </c>
      <c r="G195" s="23">
        <v>0.14199999999999999</v>
      </c>
      <c r="H195" s="23">
        <v>8.5099999999999995E-2</v>
      </c>
      <c r="I195" s="23">
        <v>0.184</v>
      </c>
      <c r="J195" s="23">
        <v>8.77E-2</v>
      </c>
      <c r="K195" s="22">
        <v>9.3718999999999997E-2</v>
      </c>
      <c r="L195" s="22">
        <v>9.8806000000000005E-2</v>
      </c>
      <c r="M195" s="23">
        <v>0.13400000000000001</v>
      </c>
      <c r="N195" s="23">
        <v>9.7900000000000001E-2</v>
      </c>
      <c r="O195" s="23">
        <v>0.183</v>
      </c>
      <c r="P195" s="23">
        <v>0.10199999999999999</v>
      </c>
      <c r="Q195" s="23">
        <v>0.255</v>
      </c>
      <c r="R195" s="23">
        <v>9.64E-2</v>
      </c>
      <c r="S195" s="23">
        <v>0.124</v>
      </c>
      <c r="T195" s="23">
        <v>8.3799999999999999E-2</v>
      </c>
      <c r="U195" s="23">
        <v>0.23</v>
      </c>
      <c r="V195" s="23">
        <v>8.1299999999999997E-2</v>
      </c>
      <c r="W195" s="23">
        <v>0.32</v>
      </c>
      <c r="X195" s="23">
        <v>7.9100000000000004E-2</v>
      </c>
      <c r="Y195" s="23">
        <v>0.40899999999999997</v>
      </c>
      <c r="Z195" s="23">
        <v>7.5499999999999998E-2</v>
      </c>
      <c r="AA195" s="23">
        <v>9.1600000000000001E-2</v>
      </c>
      <c r="AB195" s="23">
        <v>-0.19</v>
      </c>
      <c r="AC195" s="23">
        <v>0.106</v>
      </c>
      <c r="AD195" s="23">
        <v>-0.186</v>
      </c>
      <c r="AE195" s="23">
        <v>0.13200000000000001</v>
      </c>
      <c r="AF195" s="23">
        <v>-0.18</v>
      </c>
      <c r="AG195" s="23">
        <v>0.158</v>
      </c>
      <c r="AH195" s="23">
        <v>-0.17899999999999999</v>
      </c>
    </row>
    <row r="196" spans="3:34">
      <c r="C196" s="22">
        <v>7.1070999999999995E-2</v>
      </c>
      <c r="D196" s="22">
        <v>5.5987000000000002E-2</v>
      </c>
      <c r="E196" s="23">
        <v>0.10299999999999999</v>
      </c>
      <c r="F196" s="23">
        <v>4.9700000000000001E-2</v>
      </c>
      <c r="G196" s="23">
        <v>0.13900000000000001</v>
      </c>
      <c r="H196" s="23">
        <v>4.8300000000000003E-2</v>
      </c>
      <c r="I196" s="23">
        <v>0.182</v>
      </c>
      <c r="J196" s="23">
        <v>4.4499999999999998E-2</v>
      </c>
      <c r="K196" s="22">
        <v>9.1216000000000005E-2</v>
      </c>
      <c r="L196" s="22">
        <v>5.6584000000000002E-2</v>
      </c>
      <c r="M196" s="23">
        <v>0.13200000000000001</v>
      </c>
      <c r="N196" s="23">
        <v>5.7700000000000001E-2</v>
      </c>
      <c r="O196" s="23">
        <v>0.183</v>
      </c>
      <c r="P196" s="23">
        <v>5.5399999999999998E-2</v>
      </c>
      <c r="Q196" s="23">
        <v>0.255</v>
      </c>
      <c r="R196" s="23">
        <v>5.74E-2</v>
      </c>
      <c r="S196" s="23">
        <v>0.122</v>
      </c>
      <c r="T196" s="23">
        <v>4.6199999999999998E-2</v>
      </c>
      <c r="U196" s="23">
        <v>0.22800000000000001</v>
      </c>
      <c r="V196" s="23">
        <v>4.36E-2</v>
      </c>
      <c r="W196" s="23">
        <v>0.31900000000000001</v>
      </c>
      <c r="X196" s="23">
        <v>4.1000000000000002E-2</v>
      </c>
      <c r="Y196" s="23">
        <v>0.40799999999999997</v>
      </c>
      <c r="Z196" s="23">
        <v>3.8899999999999997E-2</v>
      </c>
      <c r="AA196" s="23">
        <v>9.7100000000000006E-2</v>
      </c>
      <c r="AB196" s="23">
        <v>-0.245</v>
      </c>
      <c r="AC196" s="23">
        <v>0.111</v>
      </c>
      <c r="AD196" s="23">
        <v>-0.24199999999999999</v>
      </c>
      <c r="AE196" s="23">
        <v>0.13800000000000001</v>
      </c>
      <c r="AF196" s="23">
        <v>-0.23300000000000001</v>
      </c>
      <c r="AG196" s="23">
        <v>0.16400000000000001</v>
      </c>
      <c r="AH196" s="23">
        <v>-0.23100000000000001</v>
      </c>
    </row>
    <row r="197" spans="3:34">
      <c r="C197" s="22">
        <v>6.7400000000000002E-2</v>
      </c>
      <c r="D197" s="22">
        <v>1.8218999999999999E-2</v>
      </c>
      <c r="E197" s="23">
        <v>0.10299999999999999</v>
      </c>
      <c r="F197" s="23">
        <v>1.34E-2</v>
      </c>
      <c r="G197" s="23">
        <v>0.14000000000000001</v>
      </c>
      <c r="H197" s="23">
        <v>1.26E-2</v>
      </c>
      <c r="I197" s="23">
        <v>0.17799999999999999</v>
      </c>
      <c r="J197" s="23">
        <v>1.11E-2</v>
      </c>
      <c r="K197" s="22">
        <v>9.0371000000000007E-2</v>
      </c>
      <c r="L197" s="22">
        <v>1.7874999999999999E-2</v>
      </c>
      <c r="M197" s="23">
        <v>0.13300000000000001</v>
      </c>
      <c r="N197" s="23">
        <v>1.8700000000000001E-2</v>
      </c>
      <c r="O197" s="23">
        <v>0.186</v>
      </c>
      <c r="P197" s="23">
        <v>1.55E-2</v>
      </c>
      <c r="Q197" s="23">
        <v>0.26100000000000001</v>
      </c>
      <c r="R197" s="23">
        <v>1.6E-2</v>
      </c>
      <c r="S197" s="23">
        <v>0.122</v>
      </c>
      <c r="T197" s="23">
        <v>1.04E-2</v>
      </c>
      <c r="U197" s="23">
        <v>0.22800000000000001</v>
      </c>
      <c r="V197" s="23">
        <v>8.3300000000000006E-3</v>
      </c>
      <c r="W197" s="23">
        <v>0.316</v>
      </c>
      <c r="X197" s="23">
        <v>7.5900000000000004E-3</v>
      </c>
      <c r="Y197" s="23">
        <v>0.40699999999999997</v>
      </c>
      <c r="Z197" s="23">
        <v>6.4999999999999997E-3</v>
      </c>
      <c r="AA197" s="23">
        <v>0.104</v>
      </c>
      <c r="AB197" s="23">
        <v>-0.312</v>
      </c>
      <c r="AC197" s="23">
        <v>0.11799999999999999</v>
      </c>
      <c r="AD197" s="23">
        <v>-0.309</v>
      </c>
      <c r="AE197" s="23">
        <v>0.14499999999999999</v>
      </c>
      <c r="AF197" s="23">
        <v>-0.29699999999999999</v>
      </c>
      <c r="AG197" s="23">
        <v>0.17299999999999999</v>
      </c>
      <c r="AH197" s="23">
        <v>-0.29399999999999998</v>
      </c>
    </row>
    <row r="198" spans="3:34">
      <c r="C198" s="22">
        <v>6.7032999999999995E-2</v>
      </c>
      <c r="D198" s="22">
        <v>-1.8988000000000001E-2</v>
      </c>
      <c r="E198" s="23">
        <v>0.10299999999999999</v>
      </c>
      <c r="F198" s="23">
        <v>-2.0899999999999998E-2</v>
      </c>
      <c r="G198" s="23">
        <v>0.14000000000000001</v>
      </c>
      <c r="H198" s="23">
        <v>-2.1499999999999998E-2</v>
      </c>
      <c r="I198" s="23">
        <v>0.17799999999999999</v>
      </c>
      <c r="J198" s="23">
        <v>-2.29E-2</v>
      </c>
      <c r="K198" s="22">
        <v>9.085E-2</v>
      </c>
      <c r="L198" s="22">
        <v>-1.9732E-2</v>
      </c>
      <c r="M198" s="23">
        <v>0.13300000000000001</v>
      </c>
      <c r="N198" s="23">
        <v>-1.78E-2</v>
      </c>
      <c r="O198" s="23">
        <v>0.187</v>
      </c>
      <c r="P198" s="23">
        <v>-2.1100000000000001E-2</v>
      </c>
      <c r="Q198" s="23">
        <v>0.26200000000000001</v>
      </c>
      <c r="R198" s="23">
        <v>-2.0400000000000001E-2</v>
      </c>
      <c r="S198" s="23">
        <v>0.122</v>
      </c>
      <c r="T198" s="23">
        <v>-2.46E-2</v>
      </c>
      <c r="U198" s="23">
        <v>0.22900000000000001</v>
      </c>
      <c r="V198" s="23">
        <v>-2.64E-2</v>
      </c>
      <c r="W198" s="23">
        <v>0.317</v>
      </c>
      <c r="X198" s="23">
        <v>-2.63E-2</v>
      </c>
      <c r="Y198" s="23">
        <v>0.40699999999999997</v>
      </c>
      <c r="Z198" s="23">
        <v>-2.6499999999999999E-2</v>
      </c>
      <c r="AA198" s="23">
        <v>0.112</v>
      </c>
      <c r="AB198" s="23">
        <v>-0.39300000000000002</v>
      </c>
      <c r="AC198" s="23">
        <v>0.126</v>
      </c>
      <c r="AD198" s="23">
        <v>-0.38800000000000001</v>
      </c>
      <c r="AE198" s="23">
        <v>0.155</v>
      </c>
      <c r="AF198" s="23">
        <v>-0.373</v>
      </c>
      <c r="AG198" s="23">
        <v>0.183</v>
      </c>
      <c r="AH198" s="23">
        <v>-0.36799999999999999</v>
      </c>
    </row>
    <row r="199" spans="3:34">
      <c r="C199" s="22">
        <v>6.6958000000000004E-2</v>
      </c>
      <c r="D199" s="22">
        <v>-5.7110000000000001E-2</v>
      </c>
      <c r="E199" s="23">
        <v>0.10299999999999999</v>
      </c>
      <c r="F199" s="23">
        <v>-5.6599999999999998E-2</v>
      </c>
      <c r="G199" s="23">
        <v>0.14099999999999999</v>
      </c>
      <c r="H199" s="23">
        <v>-5.67E-2</v>
      </c>
      <c r="I199" s="23">
        <v>0.17899999999999999</v>
      </c>
      <c r="J199" s="23">
        <v>-5.8099999999999999E-2</v>
      </c>
      <c r="K199" s="22">
        <v>9.2104000000000005E-2</v>
      </c>
      <c r="L199" s="22">
        <v>-5.7916000000000002E-2</v>
      </c>
      <c r="M199" s="23">
        <v>0.13400000000000001</v>
      </c>
      <c r="N199" s="23">
        <v>-5.5199999999999999E-2</v>
      </c>
      <c r="O199" s="23">
        <v>0.188</v>
      </c>
      <c r="P199" s="23">
        <v>-5.8599999999999999E-2</v>
      </c>
      <c r="Q199" s="23">
        <v>0.26300000000000001</v>
      </c>
      <c r="R199" s="23">
        <v>-5.7700000000000001E-2</v>
      </c>
      <c r="S199" s="23">
        <v>0.123</v>
      </c>
      <c r="T199" s="23">
        <v>-6.0699999999999997E-2</v>
      </c>
      <c r="U199" s="23">
        <v>0.23</v>
      </c>
      <c r="V199" s="23">
        <v>-6.2399999999999997E-2</v>
      </c>
      <c r="W199" s="23">
        <v>0.318</v>
      </c>
      <c r="X199" s="23">
        <v>-6.1800000000000001E-2</v>
      </c>
      <c r="Y199" s="23">
        <v>0.40899999999999997</v>
      </c>
      <c r="Z199" s="23">
        <v>-6.0699999999999997E-2</v>
      </c>
      <c r="AA199" s="23">
        <v>0.123</v>
      </c>
      <c r="AB199" s="23">
        <v>-0.49199999999999999</v>
      </c>
      <c r="AC199" s="23">
        <v>0.13700000000000001</v>
      </c>
      <c r="AD199" s="23">
        <v>-0.48799999999999999</v>
      </c>
      <c r="AE199" s="23">
        <v>0.16700000000000001</v>
      </c>
      <c r="AF199" s="23">
        <v>-0.46700000000000003</v>
      </c>
      <c r="AG199" s="23">
        <v>0.19700000000000001</v>
      </c>
      <c r="AH199" s="23">
        <v>-0.45900000000000002</v>
      </c>
    </row>
    <row r="200" spans="3:34">
      <c r="C200" s="22">
        <v>6.8265999999999993E-2</v>
      </c>
      <c r="D200" s="22">
        <v>-9.8238000000000006E-2</v>
      </c>
      <c r="E200" s="23">
        <v>0.105</v>
      </c>
      <c r="F200" s="23">
        <v>-9.5100000000000004E-2</v>
      </c>
      <c r="G200" s="23">
        <v>0.14299999999999999</v>
      </c>
      <c r="H200" s="23">
        <v>-9.4399999999999998E-2</v>
      </c>
      <c r="I200" s="23">
        <v>0.18</v>
      </c>
      <c r="J200" s="23">
        <v>-9.5799999999999996E-2</v>
      </c>
      <c r="K200" s="22">
        <v>9.4647999999999996E-2</v>
      </c>
      <c r="L200" s="22">
        <v>-9.8782999999999996E-2</v>
      </c>
      <c r="M200" s="23">
        <v>0.13600000000000001</v>
      </c>
      <c r="N200" s="23">
        <v>-9.5000000000000001E-2</v>
      </c>
      <c r="O200" s="23">
        <v>0.19</v>
      </c>
      <c r="P200" s="23">
        <v>-9.8599999999999993E-2</v>
      </c>
      <c r="Q200" s="23">
        <v>0.26600000000000001</v>
      </c>
      <c r="R200" s="23">
        <v>-9.7500000000000003E-2</v>
      </c>
      <c r="S200" s="23">
        <v>0.125</v>
      </c>
      <c r="T200" s="23">
        <v>-9.98E-2</v>
      </c>
      <c r="U200" s="23">
        <v>0.23200000000000001</v>
      </c>
      <c r="V200" s="23">
        <v>-0.10100000000000001</v>
      </c>
      <c r="W200" s="23">
        <v>0.32</v>
      </c>
      <c r="X200" s="23">
        <v>-0.1</v>
      </c>
      <c r="Y200" s="23">
        <v>0.41099999999999998</v>
      </c>
      <c r="Z200" s="23">
        <v>-9.7699999999999995E-2</v>
      </c>
      <c r="AA200" s="23">
        <v>0.13600000000000001</v>
      </c>
      <c r="AB200" s="23">
        <v>-0.61499999999999999</v>
      </c>
      <c r="AC200" s="23">
        <v>0.15</v>
      </c>
      <c r="AD200" s="23">
        <v>-0.61</v>
      </c>
      <c r="AE200" s="23">
        <v>0.183</v>
      </c>
      <c r="AF200" s="23">
        <v>-0.58199999999999996</v>
      </c>
      <c r="AG200" s="23">
        <v>0.215</v>
      </c>
      <c r="AH200" s="23">
        <v>-0.57099999999999995</v>
      </c>
    </row>
    <row r="201" spans="3:34">
      <c r="C201" s="22">
        <v>7.0422999999999999E-2</v>
      </c>
      <c r="D201" s="22">
        <v>-0.14391999999999999</v>
      </c>
      <c r="E201" s="23">
        <v>0.108</v>
      </c>
      <c r="F201" s="23">
        <v>-0.13800000000000001</v>
      </c>
      <c r="G201" s="23">
        <v>0.14499999999999999</v>
      </c>
      <c r="H201" s="23">
        <v>-0.13600000000000001</v>
      </c>
      <c r="I201" s="23">
        <v>0.183</v>
      </c>
      <c r="J201" s="23">
        <v>-0.13800000000000001</v>
      </c>
      <c r="K201" s="22">
        <v>9.8377000000000006E-2</v>
      </c>
      <c r="L201" s="22">
        <v>-0.14371</v>
      </c>
      <c r="M201" s="23">
        <v>0.13900000000000001</v>
      </c>
      <c r="N201" s="23">
        <v>-0.13900000000000001</v>
      </c>
      <c r="O201" s="23">
        <v>0.193</v>
      </c>
      <c r="P201" s="23">
        <v>-0.14299999999999999</v>
      </c>
      <c r="Q201" s="23">
        <v>0.26900000000000002</v>
      </c>
      <c r="R201" s="23">
        <v>-0.14199999999999999</v>
      </c>
      <c r="S201" s="23">
        <v>0.128</v>
      </c>
      <c r="T201" s="23">
        <v>-0.14299999999999999</v>
      </c>
      <c r="U201" s="23">
        <v>0.23499999999999999</v>
      </c>
      <c r="V201" s="23">
        <v>-0.14499999999999999</v>
      </c>
      <c r="W201" s="23">
        <v>0.32300000000000001</v>
      </c>
      <c r="X201" s="23">
        <v>-0.14299999999999999</v>
      </c>
      <c r="Y201" s="23">
        <v>0.41399999999999998</v>
      </c>
      <c r="Z201" s="23">
        <v>-0.13900000000000001</v>
      </c>
      <c r="AA201" s="23">
        <v>0.152</v>
      </c>
      <c r="AB201" s="23">
        <v>-0.76700000000000002</v>
      </c>
      <c r="AC201" s="23">
        <v>0.16800000000000001</v>
      </c>
      <c r="AD201" s="23">
        <v>-0.76</v>
      </c>
      <c r="AE201" s="23">
        <v>0.20300000000000001</v>
      </c>
      <c r="AF201" s="23">
        <v>-0.72299999999999998</v>
      </c>
      <c r="AG201" s="23">
        <v>0.23799999999999999</v>
      </c>
      <c r="AH201" s="23">
        <v>-0.70699999999999996</v>
      </c>
    </row>
    <row r="202" spans="3:34">
      <c r="C202" s="22">
        <v>7.3494000000000004E-2</v>
      </c>
      <c r="D202" s="22">
        <v>-0.19647999999999999</v>
      </c>
      <c r="E202" s="23">
        <v>0.112</v>
      </c>
      <c r="F202" s="23">
        <v>-0.187</v>
      </c>
      <c r="G202" s="23">
        <v>0.14899999999999999</v>
      </c>
      <c r="H202" s="23">
        <v>-0.185</v>
      </c>
      <c r="I202" s="23">
        <v>0.187</v>
      </c>
      <c r="J202" s="23">
        <v>-0.186</v>
      </c>
      <c r="K202" s="22">
        <v>0.10319</v>
      </c>
      <c r="L202" s="22">
        <v>-0.19497</v>
      </c>
      <c r="M202" s="23">
        <v>0.14299999999999999</v>
      </c>
      <c r="N202" s="23">
        <v>-0.189</v>
      </c>
      <c r="O202" s="23">
        <v>0.19800000000000001</v>
      </c>
      <c r="P202" s="23">
        <v>-0.193</v>
      </c>
      <c r="Q202" s="23">
        <v>0.27300000000000002</v>
      </c>
      <c r="R202" s="23">
        <v>-0.192</v>
      </c>
      <c r="S202" s="23">
        <v>0.13200000000000001</v>
      </c>
      <c r="T202" s="23">
        <v>-0.193</v>
      </c>
      <c r="U202" s="23">
        <v>0.23899999999999999</v>
      </c>
      <c r="V202" s="23">
        <v>-0.19500000000000001</v>
      </c>
      <c r="W202" s="23">
        <v>0.32700000000000001</v>
      </c>
      <c r="X202" s="23">
        <v>-0.192</v>
      </c>
      <c r="Y202" s="23">
        <v>0.41799999999999998</v>
      </c>
      <c r="Z202" s="23">
        <v>-0.187</v>
      </c>
      <c r="AA202" s="23">
        <v>0.17299999999999999</v>
      </c>
      <c r="AB202" s="23">
        <v>-0.95499999999999996</v>
      </c>
      <c r="AC202" s="23">
        <v>0.19</v>
      </c>
      <c r="AD202" s="23">
        <v>-0.94599999999999995</v>
      </c>
      <c r="AE202" s="23">
        <v>0.22900000000000001</v>
      </c>
      <c r="AF202" s="23">
        <v>-0.89700000000000002</v>
      </c>
      <c r="AG202" s="23">
        <v>0.26700000000000002</v>
      </c>
      <c r="AH202" s="23">
        <v>-0.873</v>
      </c>
    </row>
    <row r="203" spans="3:34">
      <c r="C203" s="22">
        <v>7.7488000000000001E-2</v>
      </c>
      <c r="D203" s="22">
        <v>-0.25836999999999999</v>
      </c>
      <c r="E203" s="23">
        <v>0.11700000000000001</v>
      </c>
      <c r="F203" s="23">
        <v>-0.245</v>
      </c>
      <c r="G203" s="23">
        <v>0.154</v>
      </c>
      <c r="H203" s="23">
        <v>-0.24099999999999999</v>
      </c>
      <c r="I203" s="23">
        <v>0.192</v>
      </c>
      <c r="J203" s="23">
        <v>-0.24399999999999999</v>
      </c>
      <c r="K203" s="22">
        <v>0.10952000000000001</v>
      </c>
      <c r="L203" s="22">
        <v>-0.25494</v>
      </c>
      <c r="M203" s="23">
        <v>0.14899999999999999</v>
      </c>
      <c r="N203" s="23">
        <v>-0.248</v>
      </c>
      <c r="O203" s="23">
        <v>0.20300000000000001</v>
      </c>
      <c r="P203" s="23">
        <v>-0.253</v>
      </c>
      <c r="Q203" s="23">
        <v>0.27800000000000002</v>
      </c>
      <c r="R203" s="23">
        <v>-0.251</v>
      </c>
      <c r="S203" s="23">
        <v>0.13800000000000001</v>
      </c>
      <c r="T203" s="23">
        <v>-0.253</v>
      </c>
      <c r="U203" s="23">
        <v>0.24399999999999999</v>
      </c>
      <c r="V203" s="23">
        <v>-0.254</v>
      </c>
      <c r="W203" s="23">
        <v>0.33300000000000002</v>
      </c>
      <c r="X203" s="23">
        <v>-0.25</v>
      </c>
      <c r="Y203" s="23">
        <v>0.42299999999999999</v>
      </c>
      <c r="Z203" s="23">
        <v>-0.24299999999999999</v>
      </c>
      <c r="AA203" s="23">
        <v>0.20100000000000001</v>
      </c>
      <c r="AB203" s="23">
        <v>-1.19</v>
      </c>
      <c r="AC203" s="23">
        <v>0.22</v>
      </c>
      <c r="AD203" s="23">
        <v>-1.18</v>
      </c>
      <c r="AE203" s="23">
        <v>0.26400000000000001</v>
      </c>
      <c r="AF203" s="23">
        <v>-1.1100000000000001</v>
      </c>
      <c r="AG203" s="23">
        <v>0.30499999999999999</v>
      </c>
      <c r="AH203" s="23">
        <v>-1.08</v>
      </c>
    </row>
    <row r="204" spans="3:34">
      <c r="C204" s="22">
        <v>8.269E-2</v>
      </c>
      <c r="D204" s="22">
        <v>-0.33268999999999999</v>
      </c>
      <c r="E204" s="23">
        <v>0.124</v>
      </c>
      <c r="F204" s="23">
        <v>-0.314</v>
      </c>
      <c r="G204" s="23">
        <v>0.16</v>
      </c>
      <c r="H204" s="23">
        <v>-0.31</v>
      </c>
      <c r="I204" s="23">
        <v>0.19800000000000001</v>
      </c>
      <c r="J204" s="23">
        <v>-0.312</v>
      </c>
      <c r="K204" s="22">
        <v>0.11771</v>
      </c>
      <c r="L204" s="22">
        <v>-0.32649</v>
      </c>
      <c r="M204" s="23">
        <v>0.156</v>
      </c>
      <c r="N204" s="23">
        <v>-0.31900000000000001</v>
      </c>
      <c r="O204" s="23">
        <v>0.21</v>
      </c>
      <c r="P204" s="23">
        <v>-0.32400000000000001</v>
      </c>
      <c r="Q204" s="23">
        <v>0.28499999999999998</v>
      </c>
      <c r="R204" s="23">
        <v>-0.32200000000000001</v>
      </c>
      <c r="S204" s="23">
        <v>0.14499999999999999</v>
      </c>
      <c r="T204" s="23">
        <v>-0.32300000000000001</v>
      </c>
      <c r="U204" s="23">
        <v>0.25</v>
      </c>
      <c r="V204" s="23">
        <v>-0.32500000000000001</v>
      </c>
      <c r="W204" s="23">
        <v>0.33900000000000002</v>
      </c>
      <c r="X204" s="23">
        <v>-0.32</v>
      </c>
      <c r="Y204" s="23">
        <v>0.43</v>
      </c>
      <c r="Z204" s="23">
        <v>-0.311</v>
      </c>
      <c r="AA204" s="23">
        <v>0.23699999999999999</v>
      </c>
      <c r="AB204" s="23">
        <v>-1.48</v>
      </c>
      <c r="AC204" s="23">
        <v>0.25900000000000001</v>
      </c>
      <c r="AD204" s="23">
        <v>-1.46</v>
      </c>
      <c r="AE204" s="23">
        <v>0.308</v>
      </c>
      <c r="AF204" s="23">
        <v>-1.37</v>
      </c>
      <c r="AG204" s="23">
        <v>0.35399999999999998</v>
      </c>
      <c r="AH204" s="23">
        <v>-1.33</v>
      </c>
    </row>
    <row r="205" spans="3:34">
      <c r="C205" s="22">
        <v>9.1430999999999998E-2</v>
      </c>
      <c r="D205" s="22">
        <v>-0.42385</v>
      </c>
      <c r="E205" s="23">
        <v>0.13500000000000001</v>
      </c>
      <c r="F205" s="23">
        <v>-0.39600000000000002</v>
      </c>
      <c r="G205" s="23">
        <v>0.17100000000000001</v>
      </c>
      <c r="H205" s="23">
        <v>-0.39100000000000001</v>
      </c>
      <c r="I205" s="23">
        <v>0.20899999999999999</v>
      </c>
      <c r="J205" s="23">
        <v>-0.39400000000000002</v>
      </c>
      <c r="K205" s="22">
        <v>0.13023999999999999</v>
      </c>
      <c r="L205" s="22">
        <v>-0.41136</v>
      </c>
      <c r="M205" s="23">
        <v>0.16700000000000001</v>
      </c>
      <c r="N205" s="23">
        <v>-0.40300000000000002</v>
      </c>
      <c r="O205" s="23">
        <v>0.221</v>
      </c>
      <c r="P205" s="23">
        <v>-0.40799999999999997</v>
      </c>
      <c r="Q205" s="23">
        <v>0.29299999999999998</v>
      </c>
      <c r="R205" s="23">
        <v>-0.40799999999999997</v>
      </c>
      <c r="S205" s="23">
        <v>0.157</v>
      </c>
      <c r="T205" s="23">
        <v>-0.40699999999999997</v>
      </c>
      <c r="U205" s="23">
        <v>0.25800000000000001</v>
      </c>
      <c r="V205" s="23">
        <v>-0.41199999999999998</v>
      </c>
      <c r="W205" s="23">
        <v>0.34699999999999998</v>
      </c>
      <c r="X205" s="23">
        <v>-0.40500000000000003</v>
      </c>
      <c r="Y205" s="23">
        <v>0.438</v>
      </c>
      <c r="Z205" s="23">
        <v>-0.39300000000000002</v>
      </c>
      <c r="AA205" s="23">
        <v>0.28399999999999997</v>
      </c>
      <c r="AB205" s="23">
        <v>-1.83</v>
      </c>
      <c r="AC205" s="23">
        <v>0.311</v>
      </c>
      <c r="AD205" s="23">
        <v>-1.81</v>
      </c>
      <c r="AE205" s="23">
        <v>0.36599999999999999</v>
      </c>
      <c r="AF205" s="23">
        <v>-1.69</v>
      </c>
      <c r="AG205" s="23">
        <v>0.41699999999999998</v>
      </c>
      <c r="AH205" s="23">
        <v>-1.63</v>
      </c>
    </row>
    <row r="206" spans="3:34">
      <c r="C206" s="22">
        <v>9.9772E-2</v>
      </c>
      <c r="D206" s="22">
        <v>-0.53502000000000005</v>
      </c>
      <c r="E206" s="23">
        <v>0.14599999999999999</v>
      </c>
      <c r="F206" s="23">
        <v>-0.498</v>
      </c>
      <c r="G206" s="23">
        <v>0.18099999999999999</v>
      </c>
      <c r="H206" s="23">
        <v>-0.49199999999999999</v>
      </c>
      <c r="I206" s="23">
        <v>0.219</v>
      </c>
      <c r="J206" s="23">
        <v>-0.496</v>
      </c>
      <c r="K206" s="22">
        <v>0.14377000000000001</v>
      </c>
      <c r="L206" s="22">
        <v>-0.51646000000000003</v>
      </c>
      <c r="M206" s="23">
        <v>0.17899999999999999</v>
      </c>
      <c r="N206" s="23">
        <v>-0.50700000000000001</v>
      </c>
      <c r="O206" s="23">
        <v>0.23300000000000001</v>
      </c>
      <c r="P206" s="23">
        <v>-0.51400000000000001</v>
      </c>
      <c r="Q206" s="23">
        <v>0.30299999999999999</v>
      </c>
      <c r="R206" s="23">
        <v>-0.51400000000000001</v>
      </c>
      <c r="S206" s="23">
        <v>0.17</v>
      </c>
      <c r="T206" s="23">
        <v>-0.51100000000000001</v>
      </c>
      <c r="U206" s="23">
        <v>0.26900000000000002</v>
      </c>
      <c r="V206" s="23">
        <v>-0.51800000000000002</v>
      </c>
      <c r="W206" s="23">
        <v>0.35799999999999998</v>
      </c>
      <c r="X206" s="23">
        <v>-0.50900000000000001</v>
      </c>
      <c r="Y206" s="23">
        <v>0.44900000000000001</v>
      </c>
      <c r="Z206" s="23">
        <v>-0.49399999999999999</v>
      </c>
    </row>
    <row r="207" spans="3:34">
      <c r="C207" s="22">
        <v>0.11003</v>
      </c>
      <c r="D207" s="22">
        <v>-0.67257999999999996</v>
      </c>
      <c r="E207" s="23">
        <v>0.16</v>
      </c>
      <c r="F207" s="23">
        <v>-0.624</v>
      </c>
      <c r="G207" s="23">
        <v>0.19500000000000001</v>
      </c>
      <c r="H207" s="23">
        <v>-0.61699999999999999</v>
      </c>
      <c r="I207" s="23">
        <v>0.23300000000000001</v>
      </c>
      <c r="J207" s="23">
        <v>-0.621</v>
      </c>
      <c r="K207" s="22">
        <v>0.16092999999999999</v>
      </c>
      <c r="L207" s="22">
        <v>-0.64483999999999997</v>
      </c>
      <c r="M207" s="23">
        <v>0.19400000000000001</v>
      </c>
      <c r="N207" s="23">
        <v>-0.63500000000000001</v>
      </c>
      <c r="O207" s="23">
        <v>0.248</v>
      </c>
      <c r="P207" s="23">
        <v>-0.64300000000000002</v>
      </c>
      <c r="Q207" s="23">
        <v>0.317</v>
      </c>
      <c r="R207" s="23">
        <v>-0.64300000000000002</v>
      </c>
      <c r="S207" s="23">
        <v>0.187</v>
      </c>
      <c r="T207" s="23">
        <v>-0.63900000000000001</v>
      </c>
      <c r="U207" s="23">
        <v>0.28199999999999997</v>
      </c>
      <c r="V207" s="23">
        <v>-0.64800000000000002</v>
      </c>
      <c r="W207" s="23">
        <v>0.371</v>
      </c>
      <c r="X207" s="23">
        <v>-0.63700000000000001</v>
      </c>
      <c r="Y207" s="23">
        <v>0.46200000000000002</v>
      </c>
      <c r="Z207" s="23">
        <v>-0.61899999999999999</v>
      </c>
    </row>
    <row r="208" spans="3:34">
      <c r="C208" s="22">
        <v>0.12296</v>
      </c>
      <c r="D208" s="22">
        <v>-0.84348999999999996</v>
      </c>
      <c r="E208" s="23">
        <v>0.17899999999999999</v>
      </c>
      <c r="F208" s="23">
        <v>-0.77800000000000002</v>
      </c>
      <c r="G208" s="23">
        <v>0.21299999999999999</v>
      </c>
      <c r="H208" s="23">
        <v>-0.76900000000000002</v>
      </c>
      <c r="I208" s="23">
        <v>0.251</v>
      </c>
      <c r="J208" s="23">
        <v>-0.77500000000000002</v>
      </c>
      <c r="K208" s="22">
        <v>0.18334</v>
      </c>
      <c r="L208" s="22">
        <v>-0.8024</v>
      </c>
      <c r="M208" s="23">
        <v>0.214</v>
      </c>
      <c r="N208" s="23">
        <v>-0.79100000000000004</v>
      </c>
      <c r="O208" s="23">
        <v>0.26600000000000001</v>
      </c>
      <c r="P208" s="23">
        <v>-0.80200000000000005</v>
      </c>
      <c r="Q208" s="23">
        <v>0.33500000000000002</v>
      </c>
      <c r="R208" s="23">
        <v>-0.80300000000000005</v>
      </c>
      <c r="S208" s="23">
        <v>0.20899999999999999</v>
      </c>
      <c r="T208" s="23">
        <v>-0.79500000000000004</v>
      </c>
      <c r="U208" s="23">
        <v>0.29899999999999999</v>
      </c>
      <c r="V208" s="23">
        <v>-0.80900000000000005</v>
      </c>
      <c r="W208" s="23">
        <v>0.38900000000000001</v>
      </c>
      <c r="X208" s="23">
        <v>-0.79500000000000004</v>
      </c>
      <c r="Y208" s="23">
        <v>0.48099999999999998</v>
      </c>
      <c r="Z208" s="23">
        <v>-0.77200000000000002</v>
      </c>
    </row>
    <row r="209" spans="1:34">
      <c r="C209" s="22">
        <v>0.13980000000000001</v>
      </c>
      <c r="D209" s="22">
        <v>-1.0561</v>
      </c>
      <c r="E209" s="23">
        <v>0.20399999999999999</v>
      </c>
      <c r="F209" s="23">
        <v>-0.96799999999999997</v>
      </c>
      <c r="G209" s="23">
        <v>0.23699999999999999</v>
      </c>
      <c r="H209" s="23">
        <v>-0.95799999999999996</v>
      </c>
      <c r="I209" s="23">
        <v>0.27500000000000002</v>
      </c>
      <c r="J209" s="23">
        <v>-0.96399999999999997</v>
      </c>
      <c r="K209" s="22">
        <v>0.21257999999999999</v>
      </c>
      <c r="L209" s="22">
        <v>-0.99470999999999998</v>
      </c>
      <c r="M209" s="23">
        <v>0.24</v>
      </c>
      <c r="N209" s="23">
        <v>-0.98499999999999999</v>
      </c>
      <c r="O209" s="23">
        <v>0.29199999999999998</v>
      </c>
      <c r="P209" s="23">
        <v>-0.998</v>
      </c>
      <c r="Q209" s="23">
        <v>0.35799999999999998</v>
      </c>
      <c r="R209" s="23">
        <v>-1</v>
      </c>
      <c r="S209" s="23">
        <v>0.23899999999999999</v>
      </c>
      <c r="T209" s="23">
        <v>-0.98699999999999999</v>
      </c>
      <c r="U209" s="23">
        <v>0.32200000000000001</v>
      </c>
      <c r="V209" s="23">
        <v>-1.01</v>
      </c>
      <c r="W209" s="23">
        <v>0.41299999999999998</v>
      </c>
      <c r="X209" s="23">
        <v>-0.99099999999999999</v>
      </c>
      <c r="Y209" s="23">
        <v>0.50600000000000001</v>
      </c>
      <c r="Z209" s="23">
        <v>-0.96199999999999997</v>
      </c>
    </row>
    <row r="210" spans="1:34">
      <c r="C210" s="22">
        <v>0.15920000000000001</v>
      </c>
      <c r="D210" s="22">
        <v>-1.3202</v>
      </c>
      <c r="E210" s="23">
        <v>0.23599999999999999</v>
      </c>
      <c r="F210" s="23">
        <v>-1.2</v>
      </c>
      <c r="G210" s="23">
        <v>0.26700000000000002</v>
      </c>
      <c r="H210" s="23">
        <v>-1.19</v>
      </c>
      <c r="I210" s="23">
        <v>0.307</v>
      </c>
      <c r="J210" s="23">
        <v>-1.2</v>
      </c>
      <c r="K210" s="22">
        <v>0.24967</v>
      </c>
      <c r="L210" s="22">
        <v>-1.2318</v>
      </c>
      <c r="M210" s="23">
        <v>0.27400000000000002</v>
      </c>
      <c r="N210" s="23">
        <v>-1.22</v>
      </c>
      <c r="O210" s="23">
        <v>0.32500000000000001</v>
      </c>
      <c r="P210" s="23">
        <v>-1.24</v>
      </c>
      <c r="Q210" s="23">
        <v>0.38900000000000001</v>
      </c>
      <c r="R210" s="23">
        <v>-1.24</v>
      </c>
      <c r="S210" s="23">
        <v>0.27600000000000002</v>
      </c>
      <c r="T210" s="23">
        <v>-1.22</v>
      </c>
      <c r="U210" s="23">
        <v>0.35</v>
      </c>
      <c r="V210" s="23">
        <v>-1.25</v>
      </c>
      <c r="W210" s="23">
        <v>0.44400000000000001</v>
      </c>
      <c r="X210" s="23">
        <v>-1.23</v>
      </c>
      <c r="Y210" s="23">
        <v>0.53800000000000003</v>
      </c>
      <c r="Z210" s="23">
        <v>-1.19</v>
      </c>
    </row>
    <row r="211" spans="1:34">
      <c r="C211" s="22">
        <v>0.18551999999999999</v>
      </c>
      <c r="D211" s="22">
        <v>-1.6500999999999999</v>
      </c>
      <c r="E211" s="23">
        <v>0.28000000000000003</v>
      </c>
      <c r="F211" s="23">
        <v>-1.49</v>
      </c>
      <c r="G211" s="23">
        <v>0.308</v>
      </c>
      <c r="H211" s="23">
        <v>-1.48</v>
      </c>
      <c r="I211" s="23">
        <v>0.34799999999999998</v>
      </c>
      <c r="J211" s="23">
        <v>-1.49</v>
      </c>
      <c r="K211" s="22">
        <v>0.29865000000000003</v>
      </c>
      <c r="L211" s="22">
        <v>-1.5236000000000001</v>
      </c>
      <c r="M211" s="23">
        <v>0.318</v>
      </c>
      <c r="N211" s="23">
        <v>-1.51</v>
      </c>
      <c r="O211" s="23">
        <v>0.36699999999999999</v>
      </c>
      <c r="P211" s="23">
        <v>-1.54</v>
      </c>
      <c r="Q211" s="23">
        <v>0.42899999999999999</v>
      </c>
      <c r="R211" s="23">
        <v>-1.55</v>
      </c>
      <c r="S211" s="23">
        <v>0.32600000000000001</v>
      </c>
      <c r="T211" s="23">
        <v>-1.51</v>
      </c>
      <c r="U211" s="23">
        <v>0.38800000000000001</v>
      </c>
      <c r="V211" s="23">
        <v>-1.56</v>
      </c>
      <c r="W211" s="23">
        <v>0.48499999999999999</v>
      </c>
      <c r="X211" s="23">
        <v>-1.53</v>
      </c>
      <c r="Y211" s="23">
        <v>0.58099999999999996</v>
      </c>
      <c r="Z211" s="23">
        <v>-1.48</v>
      </c>
    </row>
    <row r="212" spans="1:34">
      <c r="C212" s="22">
        <v>0.21728</v>
      </c>
      <c r="D212" s="22">
        <v>-2.0626000000000002</v>
      </c>
      <c r="E212" s="23">
        <v>0.33500000000000002</v>
      </c>
      <c r="F212" s="23">
        <v>-1.85</v>
      </c>
      <c r="G212" s="23">
        <v>0.36199999999999999</v>
      </c>
      <c r="H212" s="23">
        <v>-1.83</v>
      </c>
      <c r="I212" s="23">
        <v>0.40200000000000002</v>
      </c>
      <c r="J212" s="23">
        <v>-1.84</v>
      </c>
      <c r="K212" s="22">
        <v>0.36197000000000001</v>
      </c>
      <c r="L212" s="22">
        <v>-1.8817999999999999</v>
      </c>
      <c r="M212" s="23">
        <v>0.377</v>
      </c>
      <c r="N212" s="23">
        <v>-1.87</v>
      </c>
      <c r="O212" s="23">
        <v>0.42299999999999999</v>
      </c>
      <c r="P212" s="23">
        <v>-1.9</v>
      </c>
      <c r="Q212" s="23">
        <v>0.48299999999999998</v>
      </c>
      <c r="R212" s="23">
        <v>-1.92</v>
      </c>
      <c r="S212" s="23">
        <v>0.39</v>
      </c>
      <c r="T212" s="23">
        <v>-1.87</v>
      </c>
      <c r="U212" s="23">
        <v>0.439</v>
      </c>
      <c r="V212" s="23">
        <v>-1.93</v>
      </c>
      <c r="W212" s="23">
        <v>0.53800000000000003</v>
      </c>
      <c r="X212" s="23">
        <v>-1.9</v>
      </c>
      <c r="Y212" s="23">
        <v>0.63800000000000001</v>
      </c>
      <c r="Z212" s="23">
        <v>-1.84</v>
      </c>
    </row>
    <row r="213" spans="1:34">
      <c r="C213" s="22">
        <v>0.25946999999999998</v>
      </c>
      <c r="D213" s="22">
        <v>-2.5773000000000001</v>
      </c>
      <c r="E213" s="23">
        <v>0.40899999999999997</v>
      </c>
      <c r="F213" s="23">
        <v>-2.2799999999999998</v>
      </c>
      <c r="G213" s="23">
        <v>0.433</v>
      </c>
      <c r="H213" s="23">
        <v>-2.27</v>
      </c>
      <c r="I213" s="23">
        <v>0.47399999999999998</v>
      </c>
      <c r="J213" s="23">
        <v>-2.2799999999999998</v>
      </c>
      <c r="K213" s="22">
        <v>0.44418999999999997</v>
      </c>
      <c r="L213" s="22">
        <v>-2.3212999999999999</v>
      </c>
      <c r="M213" s="23">
        <v>0.45300000000000001</v>
      </c>
      <c r="N213" s="23">
        <v>-2.3199999999999998</v>
      </c>
      <c r="O213" s="23">
        <v>0.498</v>
      </c>
      <c r="P213" s="23">
        <v>-2.36</v>
      </c>
      <c r="Q213" s="23">
        <v>0.55300000000000005</v>
      </c>
      <c r="R213" s="23">
        <v>-2.38</v>
      </c>
      <c r="S213" s="23">
        <v>0.47399999999999998</v>
      </c>
      <c r="T213" s="23">
        <v>-2.2999999999999998</v>
      </c>
      <c r="U213" s="23">
        <v>0.50600000000000001</v>
      </c>
      <c r="V213" s="23">
        <v>-2.4</v>
      </c>
      <c r="W213" s="23">
        <v>0.61099999999999999</v>
      </c>
      <c r="X213" s="23">
        <v>-2.35</v>
      </c>
      <c r="Y213" s="23">
        <v>0.71099999999999997</v>
      </c>
      <c r="Z213" s="23">
        <v>-2.27</v>
      </c>
    </row>
    <row r="214" spans="1:34">
      <c r="C214" s="22">
        <v>0.31065999999999999</v>
      </c>
      <c r="D214" s="22">
        <v>-3.2208999999999999</v>
      </c>
      <c r="E214" s="23">
        <v>0.50900000000000001</v>
      </c>
      <c r="F214" s="23">
        <v>-2.82</v>
      </c>
      <c r="G214" s="23">
        <v>0.52600000000000002</v>
      </c>
      <c r="H214" s="23">
        <v>-2.8</v>
      </c>
      <c r="I214" s="23">
        <v>0.56999999999999995</v>
      </c>
      <c r="J214" s="23">
        <v>-2.82</v>
      </c>
      <c r="K214" s="22">
        <v>0.55006999999999995</v>
      </c>
      <c r="L214" s="22">
        <v>-2.8563999999999998</v>
      </c>
      <c r="M214" s="23">
        <v>0.55600000000000005</v>
      </c>
      <c r="N214" s="23">
        <v>-2.86</v>
      </c>
      <c r="O214" s="23">
        <v>0.59299999999999997</v>
      </c>
      <c r="P214" s="23">
        <v>-2.91</v>
      </c>
      <c r="Q214" s="23">
        <v>0.64800000000000002</v>
      </c>
      <c r="R214" s="23">
        <v>-2.94</v>
      </c>
      <c r="S214" s="23">
        <v>0.58599999999999997</v>
      </c>
      <c r="T214" s="23">
        <v>-2.83</v>
      </c>
      <c r="U214" s="23">
        <v>0.59399999999999997</v>
      </c>
      <c r="V214" s="23">
        <v>-2.98</v>
      </c>
      <c r="W214" s="23">
        <v>0.70699999999999996</v>
      </c>
      <c r="X214" s="23">
        <v>-2.91</v>
      </c>
      <c r="Y214" s="23">
        <v>0.81299999999999994</v>
      </c>
      <c r="Z214" s="23">
        <v>-2.81</v>
      </c>
    </row>
    <row r="215" spans="1:34">
      <c r="C215" s="22">
        <v>0.38245000000000001</v>
      </c>
      <c r="D215" s="22">
        <v>-4.1101999999999999</v>
      </c>
      <c r="E215" s="23">
        <v>0.63600000000000001</v>
      </c>
      <c r="F215" s="23">
        <v>-3.48</v>
      </c>
      <c r="G215" s="23">
        <v>0.65100000000000002</v>
      </c>
      <c r="H215" s="23">
        <v>-3.46</v>
      </c>
      <c r="I215" s="23">
        <v>0.69799999999999995</v>
      </c>
      <c r="J215" s="23">
        <v>-3.48</v>
      </c>
      <c r="K215" s="22">
        <v>0.68864000000000003</v>
      </c>
      <c r="L215" s="22">
        <v>-3.5173000000000001</v>
      </c>
      <c r="M215" s="23">
        <v>0.68799999999999994</v>
      </c>
      <c r="N215" s="23">
        <v>-3.52</v>
      </c>
      <c r="O215" s="23">
        <v>0.72</v>
      </c>
      <c r="P215" s="23">
        <v>-3.59</v>
      </c>
      <c r="Q215" s="23">
        <v>0.77300000000000002</v>
      </c>
      <c r="R215" s="23">
        <v>-3.63</v>
      </c>
      <c r="S215" s="23">
        <v>0.73299999999999998</v>
      </c>
      <c r="T215" s="23">
        <v>-3.48</v>
      </c>
      <c r="U215" s="23">
        <v>0.71199999999999997</v>
      </c>
      <c r="V215" s="23">
        <v>-3.68</v>
      </c>
      <c r="W215" s="23">
        <v>0.83599999999999997</v>
      </c>
      <c r="X215" s="23">
        <v>-3.59</v>
      </c>
      <c r="Y215" s="23">
        <v>0.94699999999999995</v>
      </c>
      <c r="Z215" s="23">
        <v>-3.46</v>
      </c>
    </row>
    <row r="216" spans="1:34">
      <c r="C216" s="26" t="s">
        <v>28</v>
      </c>
      <c r="D216" s="26"/>
      <c r="E216" s="26"/>
      <c r="F216" s="26"/>
      <c r="G216" s="26"/>
      <c r="H216" s="26"/>
      <c r="I216" s="26"/>
      <c r="J216" s="26"/>
      <c r="K216" s="26" t="s">
        <v>22</v>
      </c>
      <c r="L216" s="26"/>
      <c r="M216" s="26"/>
      <c r="N216" s="26"/>
      <c r="O216" s="26"/>
      <c r="P216" s="26"/>
      <c r="Q216" s="26"/>
      <c r="R216" s="26"/>
      <c r="S216" s="26" t="s">
        <v>27</v>
      </c>
      <c r="T216" s="26"/>
      <c r="U216" s="26"/>
      <c r="V216" s="26"/>
      <c r="W216" s="26"/>
      <c r="X216" s="26"/>
      <c r="Y216" s="26"/>
      <c r="Z216" s="26"/>
      <c r="AA216" s="26" t="s">
        <v>45</v>
      </c>
      <c r="AB216" s="26"/>
      <c r="AC216" s="26"/>
      <c r="AD216" s="26"/>
      <c r="AE216" s="26"/>
      <c r="AF216" s="26"/>
      <c r="AG216" s="26"/>
      <c r="AH216" s="26"/>
    </row>
    <row r="217" spans="1:34">
      <c r="A217" s="15" t="s">
        <v>80</v>
      </c>
      <c r="C217" s="15" t="s">
        <v>60</v>
      </c>
      <c r="D217" s="15" t="s">
        <v>61</v>
      </c>
      <c r="E217" s="15" t="s">
        <v>60</v>
      </c>
      <c r="F217" s="15" t="s">
        <v>61</v>
      </c>
      <c r="G217" s="15" t="s">
        <v>60</v>
      </c>
      <c r="H217" s="15" t="s">
        <v>61</v>
      </c>
      <c r="I217" s="15" t="s">
        <v>60</v>
      </c>
      <c r="J217" s="15" t="s">
        <v>61</v>
      </c>
      <c r="K217" s="15" t="s">
        <v>60</v>
      </c>
      <c r="L217" s="15" t="s">
        <v>61</v>
      </c>
      <c r="M217" s="15" t="s">
        <v>60</v>
      </c>
      <c r="N217" s="15" t="s">
        <v>61</v>
      </c>
      <c r="O217" s="15" t="s">
        <v>60</v>
      </c>
      <c r="P217" s="15" t="s">
        <v>61</v>
      </c>
      <c r="Q217" s="15" t="s">
        <v>60</v>
      </c>
      <c r="R217" s="15" t="s">
        <v>61</v>
      </c>
      <c r="S217" s="15" t="s">
        <v>60</v>
      </c>
      <c r="T217" s="15" t="s">
        <v>61</v>
      </c>
      <c r="U217" s="15" t="s">
        <v>60</v>
      </c>
      <c r="V217" s="15" t="s">
        <v>61</v>
      </c>
      <c r="W217" s="15" t="s">
        <v>60</v>
      </c>
      <c r="X217" s="15" t="s">
        <v>61</v>
      </c>
      <c r="Y217" s="15" t="s">
        <v>60</v>
      </c>
      <c r="Z217" s="15" t="s">
        <v>61</v>
      </c>
      <c r="AA217" s="15" t="s">
        <v>60</v>
      </c>
      <c r="AB217" s="15" t="s">
        <v>61</v>
      </c>
      <c r="AC217" s="15" t="s">
        <v>60</v>
      </c>
      <c r="AD217" s="15" t="s">
        <v>61</v>
      </c>
      <c r="AE217" s="15" t="s">
        <v>60</v>
      </c>
      <c r="AF217" s="15" t="s">
        <v>61</v>
      </c>
      <c r="AG217" s="15" t="s">
        <v>60</v>
      </c>
      <c r="AH217" s="15" t="s">
        <v>61</v>
      </c>
    </row>
    <row r="218" spans="1:34"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A218" s="15"/>
      <c r="AB218" s="15"/>
      <c r="AC218" s="15"/>
      <c r="AD218" s="15"/>
      <c r="AE218" s="15"/>
      <c r="AF218" s="15"/>
      <c r="AG218" s="15"/>
      <c r="AH218" s="15"/>
    </row>
    <row r="219" spans="1:34">
      <c r="C219" s="23">
        <v>8.7800000000000003E-2</v>
      </c>
      <c r="D219" s="23">
        <v>0.51200000000000001</v>
      </c>
      <c r="E219" s="23">
        <v>0.124</v>
      </c>
      <c r="F219" s="23">
        <v>0.51600000000000001</v>
      </c>
      <c r="G219" s="23">
        <v>0.16300000000000001</v>
      </c>
      <c r="H219" s="23">
        <v>0.52100000000000002</v>
      </c>
      <c r="I219" s="23">
        <v>0.19800000000000001</v>
      </c>
      <c r="J219" s="23">
        <v>0.52300000000000002</v>
      </c>
      <c r="K219" s="23">
        <v>0.25800000000000001</v>
      </c>
      <c r="L219" s="23">
        <v>1.45</v>
      </c>
      <c r="M219" s="23">
        <v>0.53200000000000003</v>
      </c>
      <c r="N219" s="23">
        <v>1.5</v>
      </c>
      <c r="O219" s="23">
        <v>0.35</v>
      </c>
      <c r="P219" s="23">
        <v>1.53</v>
      </c>
      <c r="Q219" s="23">
        <v>0.38800000000000001</v>
      </c>
      <c r="R219" s="23">
        <v>1.51</v>
      </c>
      <c r="S219" s="23">
        <v>0.28100000000000003</v>
      </c>
      <c r="T219" s="23">
        <v>1.33</v>
      </c>
      <c r="U219" s="23">
        <v>0.35899999999999999</v>
      </c>
      <c r="V219" s="23">
        <v>1.3</v>
      </c>
      <c r="W219" s="23">
        <v>0.443</v>
      </c>
      <c r="X219" s="23">
        <v>1.26</v>
      </c>
      <c r="Y219" s="23">
        <v>0.48399999999999999</v>
      </c>
      <c r="Z219" s="23">
        <v>1.17</v>
      </c>
      <c r="AA219" s="23">
        <v>9.2999999999999999E-2</v>
      </c>
      <c r="AB219" s="23">
        <v>0.19700000000000001</v>
      </c>
      <c r="AC219" s="23">
        <v>0.11600000000000001</v>
      </c>
      <c r="AD219" s="23">
        <v>0.19800000000000001</v>
      </c>
      <c r="AE219" s="23">
        <v>0.13700000000000001</v>
      </c>
      <c r="AF219" s="23">
        <v>0.19600000000000001</v>
      </c>
      <c r="AG219" s="23">
        <v>0.151</v>
      </c>
      <c r="AH219" s="23">
        <v>0.19700000000000001</v>
      </c>
    </row>
    <row r="220" spans="1:34">
      <c r="C220" s="23">
        <v>7.8299999999999995E-2</v>
      </c>
      <c r="D220" s="23">
        <v>0.39600000000000002</v>
      </c>
      <c r="E220" s="23">
        <v>0.115</v>
      </c>
      <c r="F220" s="23">
        <v>0.39900000000000002</v>
      </c>
      <c r="G220" s="23">
        <v>0.154</v>
      </c>
      <c r="H220" s="23">
        <v>0.40400000000000003</v>
      </c>
      <c r="I220" s="23">
        <v>0.189</v>
      </c>
      <c r="J220" s="23">
        <v>0.40600000000000003</v>
      </c>
      <c r="K220" s="23">
        <v>0.219</v>
      </c>
      <c r="L220" s="23">
        <v>1.1499999999999999</v>
      </c>
      <c r="M220" s="23">
        <v>0.255</v>
      </c>
      <c r="N220" s="23">
        <v>1.18</v>
      </c>
      <c r="O220" s="23">
        <v>0.30599999999999999</v>
      </c>
      <c r="P220" s="23">
        <v>1.21</v>
      </c>
      <c r="Q220" s="23">
        <v>0.34499999999999997</v>
      </c>
      <c r="R220" s="23">
        <v>1.19</v>
      </c>
      <c r="S220" s="23">
        <v>0.251</v>
      </c>
      <c r="T220" s="23">
        <v>1.06</v>
      </c>
      <c r="U220" s="23">
        <v>0.33200000000000002</v>
      </c>
      <c r="V220" s="23">
        <v>1.04</v>
      </c>
      <c r="W220" s="23">
        <v>0.42299999999999999</v>
      </c>
      <c r="X220" s="23">
        <v>1</v>
      </c>
      <c r="Y220" s="23">
        <v>0.47299999999999998</v>
      </c>
      <c r="Z220" s="23">
        <v>0.92800000000000005</v>
      </c>
      <c r="AA220" s="23">
        <v>8.7599999999999997E-2</v>
      </c>
      <c r="AB220" s="23">
        <v>0.14699999999999999</v>
      </c>
      <c r="AC220" s="23">
        <v>0.111</v>
      </c>
      <c r="AD220" s="23">
        <v>0.14799999999999999</v>
      </c>
      <c r="AE220" s="23">
        <v>0.13200000000000001</v>
      </c>
      <c r="AF220" s="23">
        <v>0.14699999999999999</v>
      </c>
      <c r="AG220" s="23">
        <v>0.14599999999999999</v>
      </c>
      <c r="AH220" s="23">
        <v>0.14799999999999999</v>
      </c>
    </row>
    <row r="221" spans="1:34">
      <c r="C221" s="23">
        <v>7.1499999999999994E-2</v>
      </c>
      <c r="D221" s="23">
        <v>0.30599999999999999</v>
      </c>
      <c r="E221" s="23">
        <v>0.108</v>
      </c>
      <c r="F221" s="23">
        <v>0.309</v>
      </c>
      <c r="G221" s="23">
        <v>0.14699999999999999</v>
      </c>
      <c r="H221" s="23">
        <v>0.311</v>
      </c>
      <c r="I221" s="23">
        <v>0.182</v>
      </c>
      <c r="J221" s="23">
        <v>0.314</v>
      </c>
      <c r="K221" s="23">
        <v>0.17299999999999999</v>
      </c>
      <c r="L221" s="23">
        <v>0.91900000000000004</v>
      </c>
      <c r="M221" s="23">
        <v>0.20300000000000001</v>
      </c>
      <c r="N221" s="23">
        <v>0.94499999999999995</v>
      </c>
      <c r="O221" s="23">
        <v>0.253</v>
      </c>
      <c r="P221" s="23">
        <v>0.97199999999999998</v>
      </c>
      <c r="Q221" s="23">
        <v>0.29799999999999999</v>
      </c>
      <c r="R221" s="23">
        <v>0.95399999999999996</v>
      </c>
      <c r="S221" s="23">
        <v>0.21</v>
      </c>
      <c r="T221" s="23">
        <v>0.85799999999999998</v>
      </c>
      <c r="U221" s="23">
        <v>0.29599999999999999</v>
      </c>
      <c r="V221" s="23">
        <v>0.82899999999999996</v>
      </c>
      <c r="W221" s="23">
        <v>0.38800000000000001</v>
      </c>
      <c r="X221" s="23">
        <v>0.80600000000000005</v>
      </c>
      <c r="Y221" s="23">
        <v>0.44600000000000001</v>
      </c>
      <c r="Z221" s="23">
        <v>0.74199999999999999</v>
      </c>
      <c r="AA221" s="23">
        <v>8.3699999999999997E-2</v>
      </c>
      <c r="AB221" s="23">
        <v>0.104</v>
      </c>
      <c r="AC221" s="23">
        <v>0.107</v>
      </c>
      <c r="AD221" s="23">
        <v>0.106</v>
      </c>
      <c r="AE221" s="23">
        <v>0.128</v>
      </c>
      <c r="AF221" s="23">
        <v>0.105</v>
      </c>
      <c r="AG221" s="23">
        <v>0.14299999999999999</v>
      </c>
      <c r="AH221" s="23">
        <v>0.107</v>
      </c>
    </row>
    <row r="222" spans="1:34">
      <c r="C222" s="23">
        <v>6.7500000000000004E-2</v>
      </c>
      <c r="D222" s="23">
        <v>0.22700000000000001</v>
      </c>
      <c r="E222" s="23">
        <v>0.104</v>
      </c>
      <c r="F222" s="23">
        <v>0.22900000000000001</v>
      </c>
      <c r="G222" s="23">
        <v>0.14399999999999999</v>
      </c>
      <c r="H222" s="23">
        <v>0.23100000000000001</v>
      </c>
      <c r="I222" s="23">
        <v>0.17799999999999999</v>
      </c>
      <c r="J222" s="23">
        <v>0.23400000000000001</v>
      </c>
      <c r="K222" s="23">
        <v>0.14199999999999999</v>
      </c>
      <c r="L222" s="23">
        <v>0.72599999999999998</v>
      </c>
      <c r="M222" s="23">
        <v>0.17199999999999999</v>
      </c>
      <c r="N222" s="23">
        <v>0.747</v>
      </c>
      <c r="O222" s="23">
        <v>0.222</v>
      </c>
      <c r="P222" s="23">
        <v>0.76900000000000002</v>
      </c>
      <c r="Q222" s="23">
        <v>0.26900000000000002</v>
      </c>
      <c r="R222" s="23">
        <v>0.751</v>
      </c>
      <c r="S222" s="23">
        <v>0.18</v>
      </c>
      <c r="T222" s="23">
        <v>0.67600000000000005</v>
      </c>
      <c r="U222" s="23">
        <v>0.26900000000000002</v>
      </c>
      <c r="V222" s="23">
        <v>0.65300000000000002</v>
      </c>
      <c r="W222" s="23">
        <v>0.36499999999999999</v>
      </c>
      <c r="X222" s="23">
        <v>0.63300000000000001</v>
      </c>
      <c r="Y222" s="23">
        <v>0.42699999999999999</v>
      </c>
      <c r="Z222" s="23">
        <v>0.58099999999999996</v>
      </c>
      <c r="AA222" s="23">
        <v>8.1500000000000003E-2</v>
      </c>
      <c r="AB222" s="23">
        <v>6.6000000000000003E-2</v>
      </c>
      <c r="AC222" s="23">
        <v>0.105</v>
      </c>
      <c r="AD222" s="23">
        <v>6.9699999999999998E-2</v>
      </c>
      <c r="AE222" s="23">
        <v>0.126</v>
      </c>
      <c r="AF222" s="23">
        <v>6.8500000000000005E-2</v>
      </c>
      <c r="AG222" s="23">
        <v>0.14099999999999999</v>
      </c>
      <c r="AH222" s="23">
        <v>7.0699999999999999E-2</v>
      </c>
    </row>
    <row r="223" spans="1:34">
      <c r="C223" s="23">
        <v>6.7100000000000007E-2</v>
      </c>
      <c r="D223" s="23">
        <v>0.158</v>
      </c>
      <c r="E223" s="23">
        <v>0.10299999999999999</v>
      </c>
      <c r="F223" s="23">
        <v>0.159</v>
      </c>
      <c r="G223" s="23">
        <v>0.14099999999999999</v>
      </c>
      <c r="H223" s="23">
        <v>0.16300000000000001</v>
      </c>
      <c r="I223" s="23">
        <v>0.17599999999999999</v>
      </c>
      <c r="J223" s="23">
        <v>0.16600000000000001</v>
      </c>
      <c r="K223" s="23">
        <v>0.13</v>
      </c>
      <c r="L223" s="23">
        <v>0.56999999999999995</v>
      </c>
      <c r="M223" s="23">
        <v>0.159</v>
      </c>
      <c r="N223" s="23">
        <v>0.58699999999999997</v>
      </c>
      <c r="O223" s="23">
        <v>0.20799999999999999</v>
      </c>
      <c r="P223" s="23">
        <v>0.60499999999999998</v>
      </c>
      <c r="Q223" s="23">
        <v>0.26</v>
      </c>
      <c r="R223" s="23">
        <v>0.59</v>
      </c>
      <c r="S223" s="23">
        <v>0.16900000000000001</v>
      </c>
      <c r="T223" s="23">
        <v>0.53100000000000003</v>
      </c>
      <c r="U223" s="23">
        <v>0.26</v>
      </c>
      <c r="V223" s="23">
        <v>0.51200000000000001</v>
      </c>
      <c r="W223" s="23">
        <v>0.35699999999999998</v>
      </c>
      <c r="X223" s="23">
        <v>0.496</v>
      </c>
      <c r="Y223" s="23">
        <v>0.42199999999999999</v>
      </c>
      <c r="Z223" s="23">
        <v>0.45400000000000001</v>
      </c>
      <c r="AA223" s="23">
        <v>8.0399999999999999E-2</v>
      </c>
      <c r="AB223" s="23">
        <v>3.1300000000000001E-2</v>
      </c>
      <c r="AC223" s="23">
        <v>0.104</v>
      </c>
      <c r="AD223" s="23">
        <v>3.6600000000000001E-2</v>
      </c>
      <c r="AE223" s="23">
        <v>0.125</v>
      </c>
      <c r="AF223" s="23">
        <v>3.5200000000000002E-2</v>
      </c>
      <c r="AG223" s="23">
        <v>0.13900000000000001</v>
      </c>
      <c r="AH223" s="23">
        <v>3.8199999999999998E-2</v>
      </c>
    </row>
    <row r="224" spans="1:34">
      <c r="C224" s="23">
        <v>6.5100000000000005E-2</v>
      </c>
      <c r="D224" s="23">
        <v>9.9299999999999999E-2</v>
      </c>
      <c r="E224" s="23">
        <v>0.10100000000000001</v>
      </c>
      <c r="F224" s="23">
        <v>0.1</v>
      </c>
      <c r="G224" s="23">
        <v>0.14099999999999999</v>
      </c>
      <c r="H224" s="23">
        <v>0.10100000000000001</v>
      </c>
      <c r="I224" s="23">
        <v>0.17499999999999999</v>
      </c>
      <c r="J224" s="23">
        <v>0.107</v>
      </c>
      <c r="K224" s="23">
        <v>0.122</v>
      </c>
      <c r="L224" s="23">
        <v>0.44900000000000001</v>
      </c>
      <c r="M224" s="23">
        <v>0.151</v>
      </c>
      <c r="N224" s="23">
        <v>0.46400000000000002</v>
      </c>
      <c r="O224" s="23">
        <v>0.20100000000000001</v>
      </c>
      <c r="P224" s="23">
        <v>0.47899999999999998</v>
      </c>
      <c r="Q224" s="23">
        <v>0.255</v>
      </c>
      <c r="R224" s="23">
        <v>0.46400000000000002</v>
      </c>
      <c r="S224" s="23">
        <v>0.16</v>
      </c>
      <c r="T224" s="23">
        <v>0.42</v>
      </c>
      <c r="U224" s="23">
        <v>0.253</v>
      </c>
      <c r="V224" s="23">
        <v>0.40500000000000003</v>
      </c>
      <c r="W224" s="23">
        <v>0.35199999999999998</v>
      </c>
      <c r="X224" s="23">
        <v>0.39200000000000002</v>
      </c>
      <c r="Y224" s="23">
        <v>0.42</v>
      </c>
      <c r="Z224" s="23">
        <v>0.35799999999999998</v>
      </c>
      <c r="AA224" s="23">
        <v>8.0299999999999996E-2</v>
      </c>
      <c r="AB224" s="23">
        <v>-1.7600000000000001E-3</v>
      </c>
      <c r="AC224" s="23">
        <v>0.10299999999999999</v>
      </c>
      <c r="AD224" s="23">
        <v>5.2100000000000002E-3</v>
      </c>
      <c r="AE224" s="23">
        <v>0.125</v>
      </c>
      <c r="AF224" s="23">
        <v>3.64E-3</v>
      </c>
      <c r="AG224" s="23">
        <v>0.13900000000000001</v>
      </c>
      <c r="AH224" s="23">
        <v>7.4599999999999996E-3</v>
      </c>
    </row>
    <row r="225" spans="3:34">
      <c r="C225" s="23">
        <v>6.4399999999999999E-2</v>
      </c>
      <c r="D225" s="23">
        <v>4.5900000000000003E-2</v>
      </c>
      <c r="E225" s="23">
        <v>0.10100000000000001</v>
      </c>
      <c r="F225" s="23">
        <v>4.6699999999999998E-2</v>
      </c>
      <c r="G225" s="23">
        <v>0.14000000000000001</v>
      </c>
      <c r="H225" s="23">
        <v>4.7800000000000002E-2</v>
      </c>
      <c r="I225" s="23">
        <v>0.17499999999999999</v>
      </c>
      <c r="J225" s="23">
        <v>5.0599999999999999E-2</v>
      </c>
      <c r="K225" s="23">
        <v>0.114</v>
      </c>
      <c r="L225" s="23">
        <v>0.35199999999999998</v>
      </c>
      <c r="M225" s="23">
        <v>0.14199999999999999</v>
      </c>
      <c r="N225" s="23">
        <v>0.36599999999999999</v>
      </c>
      <c r="O225" s="23">
        <v>0.192</v>
      </c>
      <c r="P225" s="23">
        <v>0.378</v>
      </c>
      <c r="Q225" s="23">
        <v>0.249</v>
      </c>
      <c r="R225" s="23">
        <v>0.36399999999999999</v>
      </c>
      <c r="S225" s="23">
        <v>0.151</v>
      </c>
      <c r="T225" s="23">
        <v>0.33200000000000002</v>
      </c>
      <c r="U225" s="23">
        <v>0.245</v>
      </c>
      <c r="V225" s="23">
        <v>0.32</v>
      </c>
      <c r="W225" s="23">
        <v>0.34599999999999997</v>
      </c>
      <c r="X225" s="23">
        <v>0.309</v>
      </c>
      <c r="Y225" s="23">
        <v>0.41599999999999998</v>
      </c>
      <c r="Z225" s="23">
        <v>0.28199999999999997</v>
      </c>
      <c r="AA225" s="23">
        <v>8.1299999999999997E-2</v>
      </c>
      <c r="AB225" s="23">
        <v>-3.4599999999999999E-2</v>
      </c>
      <c r="AC225" s="23">
        <v>0.104</v>
      </c>
      <c r="AD225" s="23">
        <v>-2.5700000000000001E-2</v>
      </c>
      <c r="AE225" s="23">
        <v>0.126</v>
      </c>
      <c r="AF225" s="23">
        <v>-2.7400000000000001E-2</v>
      </c>
      <c r="AG225" s="23">
        <v>0.13900000000000001</v>
      </c>
      <c r="AH225" s="23">
        <v>-2.2700000000000001E-2</v>
      </c>
    </row>
    <row r="226" spans="3:34">
      <c r="C226" s="23">
        <v>6.4600000000000005E-2</v>
      </c>
      <c r="D226" s="23">
        <v>-4.9199999999999999E-3</v>
      </c>
      <c r="E226" s="23">
        <v>0.10100000000000001</v>
      </c>
      <c r="F226" s="23">
        <v>-4.0299999999999997E-3</v>
      </c>
      <c r="G226" s="23">
        <v>0.14099999999999999</v>
      </c>
      <c r="H226" s="23">
        <v>-2.8800000000000002E-3</v>
      </c>
      <c r="I226" s="23">
        <v>0.17599999999999999</v>
      </c>
      <c r="J226" s="23">
        <v>4.86E-4</v>
      </c>
      <c r="K226" s="23">
        <v>0.107</v>
      </c>
      <c r="L226" s="23">
        <v>0.27200000000000002</v>
      </c>
      <c r="M226" s="23">
        <v>0.13400000000000001</v>
      </c>
      <c r="N226" s="23">
        <v>0.28499999999999998</v>
      </c>
      <c r="O226" s="23">
        <v>0.184</v>
      </c>
      <c r="P226" s="23">
        <v>0.29399999999999998</v>
      </c>
      <c r="Q226" s="23">
        <v>0.24299999999999999</v>
      </c>
      <c r="R226" s="23">
        <v>0.28299999999999997</v>
      </c>
      <c r="S226" s="23">
        <v>0.14299999999999999</v>
      </c>
      <c r="T226" s="23">
        <v>0.25800000000000001</v>
      </c>
      <c r="U226" s="23">
        <v>0.23799999999999999</v>
      </c>
      <c r="V226" s="23">
        <v>0.247</v>
      </c>
      <c r="W226" s="23">
        <v>0.34100000000000003</v>
      </c>
      <c r="X226" s="23">
        <v>0.23899999999999999</v>
      </c>
      <c r="Y226" s="23">
        <v>0.41099999999999998</v>
      </c>
      <c r="Z226" s="23">
        <v>0.217</v>
      </c>
      <c r="AA226" s="23">
        <v>8.3199999999999996E-2</v>
      </c>
      <c r="AB226" s="23">
        <v>-6.8699999999999997E-2</v>
      </c>
      <c r="AC226" s="23">
        <v>0.105</v>
      </c>
      <c r="AD226" s="23">
        <v>-5.7500000000000002E-2</v>
      </c>
      <c r="AE226" s="23">
        <v>0.127</v>
      </c>
      <c r="AF226" s="23">
        <v>-5.9499999999999997E-2</v>
      </c>
      <c r="AG226" s="23">
        <v>0.14000000000000001</v>
      </c>
      <c r="AH226" s="23">
        <v>-5.3600000000000002E-2</v>
      </c>
    </row>
    <row r="227" spans="3:34">
      <c r="C227" s="23">
        <v>6.5799999999999997E-2</v>
      </c>
      <c r="D227" s="23">
        <v>-5.5599999999999997E-2</v>
      </c>
      <c r="E227" s="23">
        <v>0.10299999999999999</v>
      </c>
      <c r="F227" s="23">
        <v>-5.4600000000000003E-2</v>
      </c>
      <c r="G227" s="23">
        <v>0.14199999999999999</v>
      </c>
      <c r="H227" s="23">
        <v>-5.33E-2</v>
      </c>
      <c r="I227" s="23">
        <v>0.17699999999999999</v>
      </c>
      <c r="J227" s="23">
        <v>-4.9200000000000001E-2</v>
      </c>
      <c r="K227" s="23">
        <v>0.10100000000000001</v>
      </c>
      <c r="L227" s="23">
        <v>0.20399999999999999</v>
      </c>
      <c r="M227" s="23">
        <v>0.128</v>
      </c>
      <c r="N227" s="23">
        <v>0.217</v>
      </c>
      <c r="O227" s="23">
        <v>0.17899999999999999</v>
      </c>
      <c r="P227" s="23">
        <v>0.224</v>
      </c>
      <c r="Q227" s="23">
        <v>0.23899999999999999</v>
      </c>
      <c r="R227" s="23">
        <v>0.214</v>
      </c>
      <c r="S227" s="23">
        <v>0.13700000000000001</v>
      </c>
      <c r="T227" s="23">
        <v>0.19600000000000001</v>
      </c>
      <c r="U227" s="23">
        <v>0.23300000000000001</v>
      </c>
      <c r="V227" s="23">
        <v>0.188</v>
      </c>
      <c r="W227" s="23">
        <v>0.33600000000000002</v>
      </c>
      <c r="X227" s="23">
        <v>0.18099999999999999</v>
      </c>
      <c r="Y227" s="23">
        <v>0.40699999999999997</v>
      </c>
      <c r="Z227" s="23">
        <v>0.16300000000000001</v>
      </c>
      <c r="AA227" s="23">
        <v>8.5900000000000004E-2</v>
      </c>
      <c r="AB227" s="23">
        <v>-0.106</v>
      </c>
      <c r="AC227" s="23">
        <v>0.107</v>
      </c>
      <c r="AD227" s="23">
        <v>-9.1700000000000004E-2</v>
      </c>
      <c r="AE227" s="23">
        <v>0.129</v>
      </c>
      <c r="AF227" s="23">
        <v>-9.4100000000000003E-2</v>
      </c>
      <c r="AG227" s="23">
        <v>0.14199999999999999</v>
      </c>
      <c r="AH227" s="23">
        <v>-8.6999999999999994E-2</v>
      </c>
    </row>
    <row r="228" spans="3:34">
      <c r="C228" s="23">
        <v>6.7900000000000002E-2</v>
      </c>
      <c r="D228" s="23">
        <v>-0.109</v>
      </c>
      <c r="E228" s="23">
        <v>0.105</v>
      </c>
      <c r="F228" s="23">
        <v>-0.107</v>
      </c>
      <c r="G228" s="23">
        <v>0.14499999999999999</v>
      </c>
      <c r="H228" s="23">
        <v>-0.106</v>
      </c>
      <c r="I228" s="23">
        <v>0.17899999999999999</v>
      </c>
      <c r="J228" s="23">
        <v>-0.10100000000000001</v>
      </c>
      <c r="K228" s="23">
        <v>0.105</v>
      </c>
      <c r="L228" s="23">
        <v>0.13600000000000001</v>
      </c>
      <c r="M228" s="23">
        <v>0.124</v>
      </c>
      <c r="N228" s="23">
        <v>0.159</v>
      </c>
      <c r="O228" s="23">
        <v>0.17599999999999999</v>
      </c>
      <c r="P228" s="23">
        <v>0.16400000000000001</v>
      </c>
      <c r="Q228" s="23">
        <v>0.23699999999999999</v>
      </c>
      <c r="R228" s="23">
        <v>0.155</v>
      </c>
      <c r="S228" s="23">
        <v>0.13600000000000001</v>
      </c>
      <c r="T228" s="23">
        <v>0.13700000000000001</v>
      </c>
      <c r="U228" s="23">
        <v>0.22900000000000001</v>
      </c>
      <c r="V228" s="23">
        <v>0.13700000000000001</v>
      </c>
      <c r="W228" s="23">
        <v>0.33300000000000002</v>
      </c>
      <c r="X228" s="23">
        <v>0.13</v>
      </c>
      <c r="Y228" s="23">
        <v>0.40500000000000003</v>
      </c>
      <c r="Z228" s="23">
        <v>0.11600000000000001</v>
      </c>
      <c r="AA228" s="23">
        <v>8.9599999999999999E-2</v>
      </c>
      <c r="AB228" s="23">
        <v>-0.14699999999999999</v>
      </c>
      <c r="AC228" s="23">
        <v>0.11</v>
      </c>
      <c r="AD228" s="23">
        <v>-0.13</v>
      </c>
      <c r="AE228" s="23">
        <v>0.13200000000000001</v>
      </c>
      <c r="AF228" s="23">
        <v>-0.13300000000000001</v>
      </c>
      <c r="AG228" s="23">
        <v>0.14399999999999999</v>
      </c>
      <c r="AH228" s="23">
        <v>-0.124</v>
      </c>
    </row>
    <row r="229" spans="3:34">
      <c r="C229" s="23">
        <v>7.1199999999999999E-2</v>
      </c>
      <c r="D229" s="23">
        <v>-0.16700000000000001</v>
      </c>
      <c r="E229" s="23">
        <v>0.108</v>
      </c>
      <c r="F229" s="23">
        <v>-0.16500000000000001</v>
      </c>
      <c r="G229" s="23">
        <v>0.14799999999999999</v>
      </c>
      <c r="H229" s="23">
        <v>-0.16300000000000001</v>
      </c>
      <c r="I229" s="23">
        <v>0.183</v>
      </c>
      <c r="J229" s="23">
        <v>-0.157</v>
      </c>
      <c r="K229" s="23">
        <v>0.10199999999999999</v>
      </c>
      <c r="L229" s="23">
        <v>8.5000000000000006E-2</v>
      </c>
      <c r="M229" s="23">
        <v>0.123</v>
      </c>
      <c r="N229" s="23">
        <v>0.105</v>
      </c>
      <c r="O229" s="23">
        <v>0.17399999999999999</v>
      </c>
      <c r="P229" s="23">
        <v>0.113</v>
      </c>
      <c r="Q229" s="23">
        <v>0.23599999999999999</v>
      </c>
      <c r="R229" s="23">
        <v>0.105</v>
      </c>
      <c r="S229" s="23">
        <v>0.13100000000000001</v>
      </c>
      <c r="T229" s="23">
        <v>9.2200000000000004E-2</v>
      </c>
      <c r="U229" s="23">
        <v>0.22700000000000001</v>
      </c>
      <c r="V229" s="23">
        <v>9.1800000000000007E-2</v>
      </c>
      <c r="W229" s="23">
        <v>0.33200000000000002</v>
      </c>
      <c r="X229" s="23">
        <v>8.5800000000000001E-2</v>
      </c>
      <c r="Y229" s="23">
        <v>0.40400000000000003</v>
      </c>
      <c r="Z229" s="23">
        <v>7.51E-2</v>
      </c>
      <c r="AA229" s="23">
        <v>9.4500000000000001E-2</v>
      </c>
      <c r="AB229" s="23">
        <v>-0.19500000000000001</v>
      </c>
      <c r="AC229" s="23">
        <v>0.114</v>
      </c>
      <c r="AD229" s="23">
        <v>-0.17399999999999999</v>
      </c>
      <c r="AE229" s="23">
        <v>0.13600000000000001</v>
      </c>
      <c r="AF229" s="23">
        <v>-0.17799999999999999</v>
      </c>
      <c r="AG229" s="23">
        <v>0.14699999999999999</v>
      </c>
      <c r="AH229" s="23">
        <v>-0.16700000000000001</v>
      </c>
    </row>
    <row r="230" spans="3:34">
      <c r="C230" s="23">
        <v>7.5600000000000001E-2</v>
      </c>
      <c r="D230" s="23">
        <v>-0.23300000000000001</v>
      </c>
      <c r="E230" s="23">
        <v>0.113</v>
      </c>
      <c r="F230" s="23">
        <v>-0.23</v>
      </c>
      <c r="G230" s="23">
        <v>0.153</v>
      </c>
      <c r="H230" s="23">
        <v>-0.22800000000000001</v>
      </c>
      <c r="I230" s="23">
        <v>0.188</v>
      </c>
      <c r="J230" s="23">
        <v>-0.22</v>
      </c>
      <c r="K230" s="23">
        <v>0.10100000000000001</v>
      </c>
      <c r="L230" s="23">
        <v>3.7199999999999997E-2</v>
      </c>
      <c r="M230" s="23">
        <v>0.121</v>
      </c>
      <c r="N230" s="23">
        <v>6.2300000000000001E-2</v>
      </c>
      <c r="O230" s="23">
        <v>0.17299999999999999</v>
      </c>
      <c r="P230" s="23">
        <v>6.3200000000000006E-2</v>
      </c>
      <c r="Q230" s="23">
        <v>0.23599999999999999</v>
      </c>
      <c r="R230" s="23">
        <v>6.0600000000000001E-2</v>
      </c>
      <c r="S230" s="23">
        <v>0.129</v>
      </c>
      <c r="T230" s="23">
        <v>5.1900000000000002E-2</v>
      </c>
      <c r="U230" s="23">
        <v>0.22600000000000001</v>
      </c>
      <c r="V230" s="23">
        <v>5.16E-2</v>
      </c>
      <c r="W230" s="23">
        <v>0.33100000000000002</v>
      </c>
      <c r="X230" s="23">
        <v>4.58E-2</v>
      </c>
      <c r="Y230" s="23">
        <v>0.40400000000000003</v>
      </c>
      <c r="Z230" s="23">
        <v>3.7999999999999999E-2</v>
      </c>
      <c r="AA230" s="23">
        <v>0.10100000000000001</v>
      </c>
      <c r="AB230" s="23">
        <v>-0.253</v>
      </c>
      <c r="AC230" s="23">
        <v>0.11899999999999999</v>
      </c>
      <c r="AD230" s="23">
        <v>-0.22600000000000001</v>
      </c>
      <c r="AE230" s="23">
        <v>0.14099999999999999</v>
      </c>
      <c r="AF230" s="23">
        <v>-0.23100000000000001</v>
      </c>
      <c r="AG230" s="23">
        <v>0.151</v>
      </c>
      <c r="AH230" s="23">
        <v>-0.219</v>
      </c>
    </row>
    <row r="231" spans="3:34">
      <c r="C231" s="23">
        <v>8.1500000000000003E-2</v>
      </c>
      <c r="D231" s="23">
        <v>-0.31</v>
      </c>
      <c r="E231" s="23">
        <v>0.11899999999999999</v>
      </c>
      <c r="F231" s="23">
        <v>-0.30599999999999999</v>
      </c>
      <c r="G231" s="23">
        <v>0.16</v>
      </c>
      <c r="H231" s="23">
        <v>-0.30299999999999999</v>
      </c>
      <c r="I231" s="23">
        <v>0.19400000000000001</v>
      </c>
      <c r="J231" s="23">
        <v>-0.29399999999999998</v>
      </c>
      <c r="K231" s="23">
        <v>0.106</v>
      </c>
      <c r="L231" s="23">
        <v>-1.6400000000000001E-2</v>
      </c>
      <c r="M231" s="23">
        <v>0.121</v>
      </c>
      <c r="N231" s="23">
        <v>2.3400000000000001E-2</v>
      </c>
      <c r="O231" s="23">
        <v>0.16900000000000001</v>
      </c>
      <c r="P231" s="23">
        <v>2.4400000000000002E-2</v>
      </c>
      <c r="Q231" s="23">
        <v>0.23300000000000001</v>
      </c>
      <c r="R231" s="23">
        <v>2.2499999999999999E-2</v>
      </c>
      <c r="S231" s="23">
        <v>0.127</v>
      </c>
      <c r="T231" s="23">
        <v>1.54E-2</v>
      </c>
      <c r="U231" s="23">
        <v>0.224</v>
      </c>
      <c r="V231" s="23">
        <v>1.5900000000000001E-2</v>
      </c>
      <c r="W231" s="23">
        <v>0.32800000000000001</v>
      </c>
      <c r="X231" s="23">
        <v>1.2E-2</v>
      </c>
      <c r="Y231" s="23">
        <v>0.40100000000000002</v>
      </c>
      <c r="Z231" s="23">
        <v>6.5700000000000003E-3</v>
      </c>
      <c r="AA231" s="23">
        <v>0.108</v>
      </c>
      <c r="AB231" s="23">
        <v>-0.32</v>
      </c>
      <c r="AC231" s="23">
        <v>0.125</v>
      </c>
      <c r="AD231" s="23">
        <v>-0.28899999999999998</v>
      </c>
      <c r="AE231" s="23">
        <v>0.14699999999999999</v>
      </c>
      <c r="AF231" s="23">
        <v>-0.29399999999999998</v>
      </c>
      <c r="AG231" s="23">
        <v>0.156</v>
      </c>
      <c r="AH231" s="23">
        <v>-0.28000000000000003</v>
      </c>
    </row>
    <row r="232" spans="3:34">
      <c r="C232" s="23">
        <v>8.9800000000000005E-2</v>
      </c>
      <c r="D232" s="23">
        <v>-0.40100000000000002</v>
      </c>
      <c r="E232" s="23">
        <v>0.128</v>
      </c>
      <c r="F232" s="23">
        <v>-0.39500000000000002</v>
      </c>
      <c r="G232" s="23">
        <v>0.16800000000000001</v>
      </c>
      <c r="H232" s="23">
        <v>-0.39200000000000002</v>
      </c>
      <c r="I232" s="23">
        <v>0.20399999999999999</v>
      </c>
      <c r="J232" s="23">
        <v>-0.379</v>
      </c>
      <c r="K232" s="23">
        <v>0.109</v>
      </c>
      <c r="L232" s="23">
        <v>-6.54E-2</v>
      </c>
      <c r="M232" s="23">
        <v>0.121</v>
      </c>
      <c r="N232" s="23">
        <v>-1.43E-2</v>
      </c>
      <c r="O232" s="23">
        <v>0.17</v>
      </c>
      <c r="P232" s="23">
        <v>-1.37E-2</v>
      </c>
      <c r="Q232" s="23">
        <v>0.23499999999999999</v>
      </c>
      <c r="R232" s="23">
        <v>-1.54E-2</v>
      </c>
      <c r="S232" s="23">
        <v>0.126</v>
      </c>
      <c r="T232" s="23">
        <v>-2.24E-2</v>
      </c>
      <c r="U232" s="23">
        <v>0.22500000000000001</v>
      </c>
      <c r="V232" s="23">
        <v>-1.9800000000000002E-2</v>
      </c>
      <c r="W232" s="23">
        <v>0.32800000000000001</v>
      </c>
      <c r="X232" s="23">
        <v>-2.3E-2</v>
      </c>
      <c r="Y232" s="23">
        <v>0.40200000000000002</v>
      </c>
      <c r="Z232" s="23">
        <v>-2.64E-2</v>
      </c>
      <c r="AA232" s="23">
        <v>0.11799999999999999</v>
      </c>
      <c r="AB232" s="23">
        <v>-0.40100000000000002</v>
      </c>
      <c r="AC232" s="23">
        <v>0.13200000000000001</v>
      </c>
      <c r="AD232" s="23">
        <v>-0.36399999999999999</v>
      </c>
      <c r="AE232" s="23">
        <v>0.155</v>
      </c>
      <c r="AF232" s="23">
        <v>-0.37</v>
      </c>
      <c r="AG232" s="23">
        <v>0.16300000000000001</v>
      </c>
      <c r="AH232" s="23">
        <v>-0.35499999999999998</v>
      </c>
    </row>
    <row r="233" spans="3:34">
      <c r="C233" s="23">
        <v>9.9599999999999994E-2</v>
      </c>
      <c r="D233" s="23">
        <v>-0.51100000000000001</v>
      </c>
      <c r="E233" s="23">
        <v>0.13800000000000001</v>
      </c>
      <c r="F233" s="23">
        <v>-0.504</v>
      </c>
      <c r="G233" s="23">
        <v>0.17899999999999999</v>
      </c>
      <c r="H233" s="23">
        <v>-0.499</v>
      </c>
      <c r="I233" s="23">
        <v>0.215</v>
      </c>
      <c r="J233" s="23">
        <v>-0.48399999999999999</v>
      </c>
      <c r="K233" s="23">
        <v>0.114</v>
      </c>
      <c r="L233" s="23">
        <v>-0.11899999999999999</v>
      </c>
      <c r="M233" s="23">
        <v>0.122</v>
      </c>
      <c r="N233" s="23">
        <v>-5.2400000000000002E-2</v>
      </c>
      <c r="O233" s="23">
        <v>0.17100000000000001</v>
      </c>
      <c r="P233" s="23">
        <v>-5.21E-2</v>
      </c>
      <c r="Q233" s="23">
        <v>0.23699999999999999</v>
      </c>
      <c r="R233" s="23">
        <v>-5.3900000000000003E-2</v>
      </c>
      <c r="S233" s="23">
        <v>0.127</v>
      </c>
      <c r="T233" s="23">
        <v>-6.0100000000000001E-2</v>
      </c>
      <c r="U233" s="23">
        <v>0.22600000000000001</v>
      </c>
      <c r="V233" s="23">
        <v>-5.6399999999999999E-2</v>
      </c>
      <c r="W233" s="23">
        <v>0.33</v>
      </c>
      <c r="X233" s="23">
        <v>-5.8599999999999999E-2</v>
      </c>
      <c r="Y233" s="23">
        <v>0.40400000000000003</v>
      </c>
      <c r="Z233" s="23">
        <v>-0.06</v>
      </c>
      <c r="AA233" s="23">
        <v>0.13</v>
      </c>
      <c r="AB233" s="23">
        <v>-0.502</v>
      </c>
      <c r="AC233" s="23">
        <v>0.14199999999999999</v>
      </c>
      <c r="AD233" s="23">
        <v>-0.45600000000000002</v>
      </c>
      <c r="AE233" s="23">
        <v>0.16500000000000001</v>
      </c>
      <c r="AF233" s="23">
        <v>-0.46400000000000002</v>
      </c>
      <c r="AG233" s="23">
        <v>0.17100000000000001</v>
      </c>
      <c r="AH233" s="23">
        <v>-0.44600000000000001</v>
      </c>
    </row>
    <row r="234" spans="3:34">
      <c r="C234" s="23">
        <v>0.112</v>
      </c>
      <c r="D234" s="23">
        <v>-0.64600000000000002</v>
      </c>
      <c r="E234" s="23">
        <v>0.151</v>
      </c>
      <c r="F234" s="23">
        <v>-0.63700000000000001</v>
      </c>
      <c r="G234" s="23">
        <v>0.193</v>
      </c>
      <c r="H234" s="23">
        <v>-0.63100000000000001</v>
      </c>
      <c r="I234" s="23">
        <v>0.23</v>
      </c>
      <c r="J234" s="23">
        <v>-0.61099999999999999</v>
      </c>
      <c r="K234" s="23">
        <v>0.121</v>
      </c>
      <c r="L234" s="23">
        <v>-0.17899999999999999</v>
      </c>
      <c r="M234" s="23">
        <v>0.124</v>
      </c>
      <c r="N234" s="23">
        <v>-9.2999999999999999E-2</v>
      </c>
      <c r="O234" s="23">
        <v>0.17399999999999999</v>
      </c>
      <c r="P234" s="23">
        <v>-9.2700000000000005E-2</v>
      </c>
      <c r="Q234" s="23">
        <v>0.23899999999999999</v>
      </c>
      <c r="R234" s="23">
        <v>-9.4399999999999998E-2</v>
      </c>
      <c r="S234" s="23">
        <v>0.128</v>
      </c>
      <c r="T234" s="23">
        <v>-0.10100000000000001</v>
      </c>
      <c r="U234" s="23">
        <v>0.22700000000000001</v>
      </c>
      <c r="V234" s="23">
        <v>-9.5799999999999996E-2</v>
      </c>
      <c r="W234" s="23">
        <v>0.33200000000000002</v>
      </c>
      <c r="X234" s="23">
        <v>-9.7199999999999995E-2</v>
      </c>
      <c r="Y234" s="23">
        <v>0.40600000000000003</v>
      </c>
      <c r="Z234" s="23">
        <v>-9.6500000000000002E-2</v>
      </c>
      <c r="AA234" s="23">
        <v>0.14299999999999999</v>
      </c>
      <c r="AB234" s="23">
        <v>-0.625</v>
      </c>
      <c r="AC234" s="23">
        <v>0.154</v>
      </c>
      <c r="AD234" s="23">
        <v>-0.56999999999999995</v>
      </c>
      <c r="AE234" s="23">
        <v>0.17799999999999999</v>
      </c>
      <c r="AF234" s="23">
        <v>-0.57999999999999996</v>
      </c>
      <c r="AG234" s="23">
        <v>0.182</v>
      </c>
      <c r="AH234" s="23">
        <v>-0.55800000000000005</v>
      </c>
    </row>
    <row r="235" spans="3:34">
      <c r="C235" s="23">
        <v>0.129</v>
      </c>
      <c r="D235" s="23">
        <v>-0.81100000000000005</v>
      </c>
      <c r="E235" s="23">
        <v>0.16800000000000001</v>
      </c>
      <c r="F235" s="23">
        <v>-0.8</v>
      </c>
      <c r="G235" s="23">
        <v>0.21</v>
      </c>
      <c r="H235" s="23">
        <v>-0.79100000000000004</v>
      </c>
      <c r="I235" s="23">
        <v>0.248</v>
      </c>
      <c r="J235" s="23">
        <v>-0.76500000000000001</v>
      </c>
      <c r="K235" s="23">
        <v>0.13</v>
      </c>
      <c r="L235" s="23">
        <v>-0.249</v>
      </c>
      <c r="M235" s="23">
        <v>0.128</v>
      </c>
      <c r="N235" s="23">
        <v>-0.13600000000000001</v>
      </c>
      <c r="O235" s="23">
        <v>0.17699999999999999</v>
      </c>
      <c r="P235" s="23">
        <v>-0.13700000000000001</v>
      </c>
      <c r="Q235" s="23">
        <v>0.24299999999999999</v>
      </c>
      <c r="R235" s="23">
        <v>-0.13900000000000001</v>
      </c>
      <c r="S235" s="23">
        <v>0.13</v>
      </c>
      <c r="T235" s="23">
        <v>-0.14599999999999999</v>
      </c>
      <c r="U235" s="23">
        <v>0.23</v>
      </c>
      <c r="V235" s="23">
        <v>-0.13900000000000001</v>
      </c>
      <c r="W235" s="23">
        <v>0.33500000000000002</v>
      </c>
      <c r="X235" s="23">
        <v>-0.14000000000000001</v>
      </c>
      <c r="Y235" s="23">
        <v>0.41</v>
      </c>
      <c r="Z235" s="23">
        <v>-0.13700000000000001</v>
      </c>
      <c r="AA235" s="23">
        <v>0.161</v>
      </c>
      <c r="AB235" s="23">
        <v>-0.77800000000000002</v>
      </c>
      <c r="AC235" s="23">
        <v>0.16900000000000001</v>
      </c>
      <c r="AD235" s="23">
        <v>-0.71099999999999997</v>
      </c>
      <c r="AE235" s="23">
        <v>0.19500000000000001</v>
      </c>
      <c r="AF235" s="23">
        <v>-0.72299999999999998</v>
      </c>
      <c r="AG235" s="23">
        <v>0.19600000000000001</v>
      </c>
      <c r="AH235" s="23">
        <v>-0.69799999999999995</v>
      </c>
    </row>
    <row r="236" spans="3:34">
      <c r="C236" s="23">
        <v>0.15</v>
      </c>
      <c r="D236" s="23">
        <v>-1.01</v>
      </c>
      <c r="E236" s="23">
        <v>0.19</v>
      </c>
      <c r="F236" s="23">
        <v>-1</v>
      </c>
      <c r="G236" s="23">
        <v>0.23300000000000001</v>
      </c>
      <c r="H236" s="23">
        <v>-0.98799999999999999</v>
      </c>
      <c r="I236" s="23">
        <v>0.27300000000000002</v>
      </c>
      <c r="J236" s="23">
        <v>-0.95499999999999996</v>
      </c>
      <c r="K236" s="23">
        <v>0.14299999999999999</v>
      </c>
      <c r="L236" s="23">
        <v>-0.33300000000000002</v>
      </c>
      <c r="M236" s="23">
        <v>0.13300000000000001</v>
      </c>
      <c r="N236" s="23">
        <v>-0.187</v>
      </c>
      <c r="O236" s="23">
        <v>0.182</v>
      </c>
      <c r="P236" s="23">
        <v>-0.188</v>
      </c>
      <c r="Q236" s="23">
        <v>0.248</v>
      </c>
      <c r="R236" s="23">
        <v>-0.189</v>
      </c>
      <c r="S236" s="23">
        <v>0.13400000000000001</v>
      </c>
      <c r="T236" s="23">
        <v>-0.19800000000000001</v>
      </c>
      <c r="U236" s="23">
        <v>0.23400000000000001</v>
      </c>
      <c r="V236" s="23">
        <v>-0.19</v>
      </c>
      <c r="W236" s="23">
        <v>0.34</v>
      </c>
      <c r="X236" s="23">
        <v>-0.189</v>
      </c>
      <c r="Y236" s="23">
        <v>0.41399999999999998</v>
      </c>
      <c r="Z236" s="23">
        <v>-0.184</v>
      </c>
      <c r="AA236" s="23">
        <v>0.183</v>
      </c>
      <c r="AB236" s="23">
        <v>-0.96599999999999997</v>
      </c>
      <c r="AC236" s="23">
        <v>0.189</v>
      </c>
      <c r="AD236" s="23">
        <v>-0.88500000000000001</v>
      </c>
      <c r="AE236" s="23">
        <v>0.216</v>
      </c>
      <c r="AF236" s="23">
        <v>-0.89900000000000002</v>
      </c>
      <c r="AG236" s="23">
        <v>0.215</v>
      </c>
      <c r="AH236" s="23">
        <v>-0.87</v>
      </c>
    </row>
    <row r="237" spans="3:34">
      <c r="C237" s="23">
        <v>0.17799999999999999</v>
      </c>
      <c r="D237" s="23">
        <v>-1.27</v>
      </c>
      <c r="E237" s="23">
        <v>0.217</v>
      </c>
      <c r="F237" s="23">
        <v>-1.25</v>
      </c>
      <c r="G237" s="23">
        <v>0.26300000000000001</v>
      </c>
      <c r="H237" s="23">
        <v>-1.23</v>
      </c>
      <c r="I237" s="23">
        <v>0.30399999999999999</v>
      </c>
      <c r="J237" s="23">
        <v>-1.19</v>
      </c>
      <c r="K237" s="23">
        <v>0.19800000000000001</v>
      </c>
      <c r="L237" s="23">
        <v>-0.505</v>
      </c>
      <c r="M237" s="23">
        <v>0.13900000000000001</v>
      </c>
      <c r="N237" s="23">
        <v>-0.246</v>
      </c>
      <c r="O237" s="23">
        <v>0.187</v>
      </c>
      <c r="P237" s="23">
        <v>-0.247</v>
      </c>
      <c r="Q237" s="23">
        <v>0.254</v>
      </c>
      <c r="R237" s="23">
        <v>-0.249</v>
      </c>
      <c r="S237" s="23">
        <v>0.13800000000000001</v>
      </c>
      <c r="T237" s="23">
        <v>-0.26</v>
      </c>
      <c r="U237" s="23">
        <v>0.23799999999999999</v>
      </c>
      <c r="V237" s="23">
        <v>-0.249</v>
      </c>
      <c r="W237" s="23">
        <v>0.34499999999999997</v>
      </c>
      <c r="X237" s="23">
        <v>-0.247</v>
      </c>
      <c r="Y237" s="23">
        <v>0.42</v>
      </c>
      <c r="Z237" s="23">
        <v>-0.23899999999999999</v>
      </c>
      <c r="AA237" s="23">
        <v>0.21099999999999999</v>
      </c>
      <c r="AB237" s="23">
        <v>-1.2</v>
      </c>
      <c r="AC237" s="23">
        <v>0.215</v>
      </c>
      <c r="AD237" s="23">
        <v>-1.1000000000000001</v>
      </c>
      <c r="AE237" s="23">
        <v>0.24399999999999999</v>
      </c>
      <c r="AF237" s="23">
        <v>-1.1200000000000001</v>
      </c>
      <c r="AG237" s="23">
        <v>0.23899999999999999</v>
      </c>
      <c r="AH237" s="23">
        <v>-1.08</v>
      </c>
    </row>
    <row r="238" spans="3:34">
      <c r="C238" s="23">
        <v>0.215</v>
      </c>
      <c r="D238" s="23">
        <v>-1.58</v>
      </c>
      <c r="E238" s="23">
        <v>0.254</v>
      </c>
      <c r="F238" s="23">
        <v>-1.55</v>
      </c>
      <c r="G238" s="23">
        <v>0.30099999999999999</v>
      </c>
      <c r="H238" s="23">
        <v>-1.53</v>
      </c>
      <c r="I238" s="23">
        <v>0.34499999999999997</v>
      </c>
      <c r="J238" s="23">
        <v>-1.47</v>
      </c>
      <c r="K238" s="23">
        <v>0.23100000000000001</v>
      </c>
      <c r="L238" s="23">
        <v>-0.65300000000000002</v>
      </c>
      <c r="M238" s="23">
        <v>0.14699999999999999</v>
      </c>
      <c r="N238" s="23">
        <v>-0.316</v>
      </c>
      <c r="O238" s="23">
        <v>0.19500000000000001</v>
      </c>
      <c r="P238" s="23">
        <v>-0.317</v>
      </c>
      <c r="Q238" s="23">
        <v>0.26100000000000001</v>
      </c>
      <c r="R238" s="23">
        <v>-0.31900000000000001</v>
      </c>
      <c r="S238" s="23">
        <v>0.14399999999999999</v>
      </c>
      <c r="T238" s="23">
        <v>-0.33400000000000002</v>
      </c>
      <c r="U238" s="23">
        <v>0.24399999999999999</v>
      </c>
      <c r="V238" s="23">
        <v>-0.31900000000000001</v>
      </c>
      <c r="W238" s="23">
        <v>0.35199999999999998</v>
      </c>
      <c r="X238" s="23">
        <v>-0.316</v>
      </c>
      <c r="Y238" s="23">
        <v>0.42699999999999999</v>
      </c>
      <c r="Z238" s="23">
        <v>-0.30499999999999999</v>
      </c>
      <c r="AA238" s="23">
        <v>0.247</v>
      </c>
      <c r="AB238" s="23">
        <v>-1.49</v>
      </c>
      <c r="AC238" s="23">
        <v>0.249</v>
      </c>
      <c r="AD238" s="23">
        <v>-1.37</v>
      </c>
      <c r="AE238" s="23">
        <v>0.28100000000000003</v>
      </c>
      <c r="AF238" s="23">
        <v>-1.39</v>
      </c>
      <c r="AG238" s="23">
        <v>0.27100000000000002</v>
      </c>
      <c r="AH238" s="23">
        <v>-1.35</v>
      </c>
    </row>
    <row r="239" spans="3:34">
      <c r="C239" s="23">
        <v>0.26300000000000001</v>
      </c>
      <c r="D239" s="23">
        <v>-1.96</v>
      </c>
      <c r="E239" s="23">
        <v>0.30099999999999999</v>
      </c>
      <c r="F239" s="23">
        <v>-1.93</v>
      </c>
      <c r="G239" s="23">
        <v>0.35099999999999998</v>
      </c>
      <c r="H239" s="23">
        <v>-1.9</v>
      </c>
      <c r="I239" s="23">
        <v>0.39800000000000002</v>
      </c>
      <c r="J239" s="23">
        <v>-1.83</v>
      </c>
      <c r="K239" s="23">
        <v>0.27600000000000002</v>
      </c>
      <c r="L239" s="23">
        <v>-0.83799999999999997</v>
      </c>
      <c r="M239" s="23">
        <v>0.159</v>
      </c>
      <c r="N239" s="23">
        <v>-0.39900000000000002</v>
      </c>
      <c r="O239" s="23">
        <v>0.20699999999999999</v>
      </c>
      <c r="P239" s="23">
        <v>-0.4</v>
      </c>
      <c r="Q239" s="23">
        <v>0.27100000000000002</v>
      </c>
      <c r="R239" s="23">
        <v>-0.40500000000000003</v>
      </c>
      <c r="S239" s="23">
        <v>0.154</v>
      </c>
      <c r="T239" s="23">
        <v>-0.42199999999999999</v>
      </c>
      <c r="U239" s="23">
        <v>0.252</v>
      </c>
      <c r="V239" s="23">
        <v>-0.40500000000000003</v>
      </c>
      <c r="W239" s="23">
        <v>0.36099999999999999</v>
      </c>
      <c r="X239" s="23">
        <v>-0.4</v>
      </c>
      <c r="Y239" s="23">
        <v>0.437</v>
      </c>
      <c r="Z239" s="23">
        <v>-0.38500000000000001</v>
      </c>
      <c r="AA239" s="23">
        <v>0.29299999999999998</v>
      </c>
      <c r="AB239" s="23">
        <v>-1.84</v>
      </c>
      <c r="AC239" s="23">
        <v>0.29399999999999998</v>
      </c>
      <c r="AD239" s="23">
        <v>-1.7</v>
      </c>
      <c r="AE239" s="23">
        <v>0.32900000000000001</v>
      </c>
      <c r="AF239" s="23">
        <v>-1.72</v>
      </c>
      <c r="AG239" s="23">
        <v>0.314</v>
      </c>
      <c r="AH239" s="23">
        <v>-1.67</v>
      </c>
    </row>
    <row r="240" spans="3:34">
      <c r="K240" s="23">
        <v>0.33700000000000002</v>
      </c>
      <c r="L240" s="23">
        <v>-1.07</v>
      </c>
      <c r="M240" s="23">
        <v>0.17199999999999999</v>
      </c>
      <c r="N240" s="23">
        <v>-0.502</v>
      </c>
      <c r="O240" s="23">
        <v>0.219</v>
      </c>
      <c r="P240" s="23">
        <v>-0.503</v>
      </c>
      <c r="Q240" s="23">
        <v>0.28299999999999997</v>
      </c>
      <c r="R240" s="23">
        <v>-0.50900000000000001</v>
      </c>
      <c r="S240" s="23">
        <v>0.16300000000000001</v>
      </c>
      <c r="T240" s="23">
        <v>-0.53200000000000003</v>
      </c>
      <c r="U240" s="23">
        <v>0.26200000000000001</v>
      </c>
      <c r="V240" s="23">
        <v>-0.51100000000000001</v>
      </c>
      <c r="W240" s="23">
        <v>0.372</v>
      </c>
      <c r="X240" s="23">
        <v>-0.503</v>
      </c>
      <c r="Y240" s="23">
        <v>0.45</v>
      </c>
      <c r="Z240" s="23">
        <v>-0.48299999999999998</v>
      </c>
    </row>
    <row r="241" spans="1:34">
      <c r="K241" s="23">
        <v>0.41599999999999998</v>
      </c>
      <c r="L241" s="23">
        <v>-1.35</v>
      </c>
      <c r="M241" s="23">
        <v>0.189</v>
      </c>
      <c r="N241" s="23">
        <v>-0.627</v>
      </c>
      <c r="O241" s="23">
        <v>0.23499999999999999</v>
      </c>
      <c r="P241" s="23">
        <v>-0.63</v>
      </c>
      <c r="Q241" s="23">
        <v>0.29799999999999999</v>
      </c>
      <c r="R241" s="23">
        <v>-0.63700000000000001</v>
      </c>
      <c r="S241" s="23">
        <v>0.17599999999999999</v>
      </c>
      <c r="T241" s="23">
        <v>-0.66800000000000004</v>
      </c>
      <c r="U241" s="23">
        <v>0.27500000000000002</v>
      </c>
      <c r="V241" s="23">
        <v>-0.64</v>
      </c>
      <c r="W241" s="23">
        <v>0.38700000000000001</v>
      </c>
      <c r="X241" s="23">
        <v>-0.629</v>
      </c>
      <c r="Y241" s="23">
        <v>0.46600000000000003</v>
      </c>
      <c r="Z241" s="23">
        <v>-0.60299999999999998</v>
      </c>
    </row>
    <row r="242" spans="1:34">
      <c r="K242" s="23">
        <v>0.51900000000000002</v>
      </c>
      <c r="L242" s="23">
        <v>-1.7</v>
      </c>
      <c r="M242" s="23">
        <v>0.21099999999999999</v>
      </c>
      <c r="N242" s="23">
        <v>-0.78</v>
      </c>
      <c r="O242" s="23">
        <v>0.25600000000000001</v>
      </c>
      <c r="P242" s="23">
        <v>-0.78500000000000003</v>
      </c>
      <c r="Q242" s="23">
        <v>0.31900000000000001</v>
      </c>
      <c r="R242" s="23">
        <v>-0.79400000000000004</v>
      </c>
      <c r="S242" s="23">
        <v>0.192</v>
      </c>
      <c r="T242" s="23">
        <v>-0.83499999999999996</v>
      </c>
      <c r="U242" s="23">
        <v>0.29199999999999998</v>
      </c>
      <c r="V242" s="23">
        <v>-0.8</v>
      </c>
      <c r="W242" s="23">
        <v>0.40600000000000003</v>
      </c>
      <c r="X242" s="23">
        <v>-0.78400000000000003</v>
      </c>
      <c r="Y242" s="23">
        <v>0.48799999999999999</v>
      </c>
      <c r="Z242" s="23">
        <v>-0.75</v>
      </c>
    </row>
    <row r="243" spans="1:34">
      <c r="K243" s="23">
        <v>0.65600000000000003</v>
      </c>
      <c r="L243" s="23">
        <v>-2.13</v>
      </c>
      <c r="M243" s="23">
        <v>0.23899999999999999</v>
      </c>
      <c r="N243" s="23">
        <v>-0.96899999999999997</v>
      </c>
      <c r="O243" s="23">
        <v>0.28399999999999997</v>
      </c>
      <c r="P243" s="23">
        <v>-0.97599999999999998</v>
      </c>
      <c r="Q243" s="23">
        <v>0.34599999999999997</v>
      </c>
      <c r="R243" s="23">
        <v>-0.98699999999999999</v>
      </c>
      <c r="S243" s="23">
        <v>0.21199999999999999</v>
      </c>
      <c r="T243" s="23">
        <v>-1.04</v>
      </c>
      <c r="U243" s="23">
        <v>0.315</v>
      </c>
      <c r="V243" s="23">
        <v>-0.998</v>
      </c>
      <c r="W243" s="23">
        <v>0.43099999999999999</v>
      </c>
      <c r="X243" s="23">
        <v>-0.97599999999999998</v>
      </c>
      <c r="Y243" s="23">
        <v>0.51700000000000002</v>
      </c>
      <c r="Z243" s="23">
        <v>-0.93</v>
      </c>
    </row>
    <row r="244" spans="1:34">
      <c r="K244" s="23">
        <v>0.83299999999999996</v>
      </c>
      <c r="L244" s="23">
        <v>-2.66</v>
      </c>
      <c r="M244" s="23">
        <v>0.27700000000000002</v>
      </c>
      <c r="N244" s="23">
        <v>-1.2</v>
      </c>
      <c r="O244" s="23">
        <v>0.32</v>
      </c>
      <c r="P244" s="23">
        <v>-1.21</v>
      </c>
      <c r="Q244" s="23">
        <v>0.38100000000000001</v>
      </c>
      <c r="R244" s="23">
        <v>-1.22</v>
      </c>
      <c r="S244" s="23">
        <v>0.23799999999999999</v>
      </c>
      <c r="T244" s="23">
        <v>-1.3</v>
      </c>
      <c r="U244" s="23">
        <v>0.34399999999999997</v>
      </c>
      <c r="V244" s="23">
        <v>-1.24</v>
      </c>
      <c r="W244" s="23">
        <v>0.46500000000000002</v>
      </c>
      <c r="X244" s="23">
        <v>-1.21</v>
      </c>
      <c r="Y244" s="23">
        <v>0.55600000000000005</v>
      </c>
      <c r="Z244" s="23">
        <v>-1.1499999999999999</v>
      </c>
    </row>
    <row r="245" spans="1:34">
      <c r="K245" s="23">
        <v>1.07</v>
      </c>
      <c r="L245" s="23">
        <v>-3.3</v>
      </c>
      <c r="M245" s="23">
        <v>0.32500000000000001</v>
      </c>
      <c r="N245" s="23">
        <v>-1.48</v>
      </c>
      <c r="O245" s="23">
        <v>0.36599999999999999</v>
      </c>
      <c r="P245" s="23">
        <v>-1.5</v>
      </c>
      <c r="Q245" s="23">
        <v>0.42599999999999999</v>
      </c>
      <c r="R245" s="23">
        <v>-1.52</v>
      </c>
      <c r="S245" s="23">
        <v>0.27200000000000002</v>
      </c>
      <c r="T245" s="23">
        <v>-1.62</v>
      </c>
      <c r="U245" s="23">
        <v>0.38400000000000001</v>
      </c>
      <c r="V245" s="23">
        <v>-1.54</v>
      </c>
      <c r="W245" s="23">
        <v>0.50900000000000001</v>
      </c>
      <c r="X245" s="23">
        <v>-1.5</v>
      </c>
      <c r="Y245" s="23">
        <v>0.60499999999999998</v>
      </c>
      <c r="Z245" s="23">
        <v>-1.42</v>
      </c>
    </row>
    <row r="246" spans="1:34">
      <c r="K246" s="23">
        <v>2</v>
      </c>
      <c r="L246" s="23">
        <v>-4.7300000000000004</v>
      </c>
      <c r="M246" s="23">
        <v>0.39</v>
      </c>
      <c r="N246" s="23">
        <v>-1.83</v>
      </c>
      <c r="O246" s="23">
        <v>0.42799999999999999</v>
      </c>
      <c r="P246" s="23">
        <v>-1.85</v>
      </c>
      <c r="Q246" s="23">
        <v>0.48899999999999999</v>
      </c>
      <c r="R246" s="23">
        <v>-1.88</v>
      </c>
      <c r="S246" s="23">
        <v>0.317</v>
      </c>
      <c r="T246" s="23">
        <v>-2.0099999999999998</v>
      </c>
      <c r="U246" s="23">
        <v>0.436</v>
      </c>
      <c r="V246" s="23">
        <v>-1.92</v>
      </c>
      <c r="W246" s="23">
        <v>0.56599999999999995</v>
      </c>
      <c r="X246" s="23">
        <v>-1.86</v>
      </c>
      <c r="Y246" s="23">
        <v>0.67</v>
      </c>
      <c r="Z246" s="23">
        <v>-1.75</v>
      </c>
    </row>
    <row r="247" spans="1:34">
      <c r="K247" s="23">
        <v>2.5499999999999998</v>
      </c>
      <c r="L247" s="23">
        <v>-5.8</v>
      </c>
      <c r="M247" s="23">
        <v>0.47199999999999998</v>
      </c>
      <c r="N247" s="23">
        <v>-2.2599999999999998</v>
      </c>
      <c r="O247" s="23">
        <v>0.51</v>
      </c>
      <c r="P247" s="23">
        <v>-2.29</v>
      </c>
      <c r="Q247" s="23">
        <v>0.56999999999999995</v>
      </c>
      <c r="R247" s="23">
        <v>-2.3199999999999998</v>
      </c>
      <c r="S247" s="23">
        <v>0.377</v>
      </c>
      <c r="T247" s="23">
        <v>-2.4900000000000002</v>
      </c>
      <c r="U247" s="23">
        <v>0.505</v>
      </c>
      <c r="V247" s="23">
        <v>-2.38</v>
      </c>
      <c r="W247" s="23">
        <v>0.64200000000000002</v>
      </c>
      <c r="X247" s="23">
        <v>-2.2999999999999998</v>
      </c>
      <c r="Y247" s="23">
        <v>0.755</v>
      </c>
      <c r="Z247" s="23">
        <v>-2.16</v>
      </c>
    </row>
    <row r="248" spans="1:34">
      <c r="K248" s="23">
        <v>3.22</v>
      </c>
      <c r="L248" s="23">
        <v>-7.07</v>
      </c>
      <c r="M248" s="23">
        <v>0.58299999999999996</v>
      </c>
      <c r="N248" s="23">
        <v>-2.78</v>
      </c>
      <c r="O248" s="23">
        <v>0.61799999999999999</v>
      </c>
      <c r="P248" s="23">
        <v>-2.82</v>
      </c>
      <c r="Q248" s="23">
        <v>0.67600000000000005</v>
      </c>
      <c r="R248" s="23">
        <v>-2.86</v>
      </c>
      <c r="S248" s="23">
        <v>0.45400000000000001</v>
      </c>
      <c r="T248" s="23">
        <v>-3.1</v>
      </c>
      <c r="U248" s="23">
        <v>0.59699999999999998</v>
      </c>
      <c r="V248" s="23">
        <v>-2.94</v>
      </c>
      <c r="W248" s="23">
        <v>0.74399999999999999</v>
      </c>
      <c r="X248" s="23">
        <v>-2.84</v>
      </c>
      <c r="Y248" s="23">
        <v>0.86699999999999999</v>
      </c>
      <c r="Z248" s="23">
        <v>-2.65</v>
      </c>
    </row>
    <row r="249" spans="1:34">
      <c r="K249" s="23">
        <v>4.01</v>
      </c>
      <c r="L249" s="23">
        <v>-8.58</v>
      </c>
      <c r="M249" s="23">
        <v>0.72899999999999998</v>
      </c>
      <c r="N249" s="23">
        <v>-3.42</v>
      </c>
      <c r="O249" s="23">
        <v>0.76400000000000001</v>
      </c>
      <c r="P249" s="23">
        <v>-3.47</v>
      </c>
      <c r="Q249" s="23">
        <v>0.81899999999999995</v>
      </c>
      <c r="R249" s="23">
        <v>-3.52</v>
      </c>
      <c r="S249" s="23">
        <v>0.55900000000000005</v>
      </c>
      <c r="T249" s="23">
        <v>-3.85</v>
      </c>
      <c r="U249" s="23">
        <v>0.71899999999999997</v>
      </c>
      <c r="V249" s="23">
        <v>-3.64</v>
      </c>
      <c r="W249" s="23">
        <v>0.877</v>
      </c>
      <c r="X249" s="23">
        <v>-3.51</v>
      </c>
      <c r="Y249" s="23">
        <v>1.01</v>
      </c>
      <c r="Z249" s="23">
        <v>-3.25</v>
      </c>
    </row>
    <row r="250" spans="1:34">
      <c r="C250" s="26" t="s">
        <v>28</v>
      </c>
      <c r="D250" s="26"/>
      <c r="E250" s="26"/>
      <c r="F250" s="26"/>
      <c r="G250" s="26"/>
      <c r="H250" s="26"/>
      <c r="I250" s="26"/>
      <c r="J250" s="26"/>
      <c r="K250" s="26" t="s">
        <v>22</v>
      </c>
      <c r="L250" s="26"/>
      <c r="M250" s="26"/>
      <c r="N250" s="26"/>
      <c r="O250" s="26"/>
      <c r="P250" s="26"/>
      <c r="Q250" s="26"/>
      <c r="R250" s="26"/>
      <c r="S250" s="26" t="s">
        <v>27</v>
      </c>
      <c r="T250" s="26"/>
      <c r="U250" s="26"/>
      <c r="V250" s="26"/>
      <c r="W250" s="26"/>
      <c r="X250" s="26"/>
      <c r="Y250" s="26"/>
      <c r="Z250" s="26"/>
      <c r="AA250" s="26" t="s">
        <v>45</v>
      </c>
      <c r="AB250" s="26"/>
      <c r="AC250" s="26"/>
      <c r="AD250" s="26"/>
      <c r="AE250" s="26"/>
      <c r="AF250" s="26"/>
      <c r="AG250" s="26"/>
      <c r="AH250" s="26"/>
    </row>
    <row r="251" spans="1:34">
      <c r="A251" t="s">
        <v>81</v>
      </c>
      <c r="C251" s="15" t="s">
        <v>60</v>
      </c>
      <c r="D251" s="15" t="s">
        <v>61</v>
      </c>
      <c r="E251" s="15" t="s">
        <v>60</v>
      </c>
      <c r="F251" s="15" t="s">
        <v>61</v>
      </c>
      <c r="G251" s="15" t="s">
        <v>60</v>
      </c>
      <c r="H251" s="15" t="s">
        <v>61</v>
      </c>
      <c r="I251" s="15" t="s">
        <v>60</v>
      </c>
      <c r="J251" s="15" t="s">
        <v>61</v>
      </c>
      <c r="K251" s="15" t="s">
        <v>60</v>
      </c>
      <c r="L251" s="15" t="s">
        <v>61</v>
      </c>
      <c r="M251" s="15" t="s">
        <v>60</v>
      </c>
      <c r="N251" s="15" t="s">
        <v>61</v>
      </c>
      <c r="O251" s="15" t="s">
        <v>60</v>
      </c>
      <c r="P251" s="15" t="s">
        <v>61</v>
      </c>
      <c r="Q251" s="15" t="s">
        <v>60</v>
      </c>
      <c r="R251" s="15" t="s">
        <v>61</v>
      </c>
      <c r="S251" s="15" t="s">
        <v>60</v>
      </c>
      <c r="T251" s="15" t="s">
        <v>61</v>
      </c>
      <c r="U251" s="15" t="s">
        <v>60</v>
      </c>
      <c r="V251" s="15" t="s">
        <v>61</v>
      </c>
      <c r="W251" s="15" t="s">
        <v>60</v>
      </c>
      <c r="X251" s="15" t="s">
        <v>61</v>
      </c>
      <c r="Y251" s="15" t="s">
        <v>60</v>
      </c>
      <c r="Z251" s="15" t="s">
        <v>61</v>
      </c>
      <c r="AA251" s="15" t="s">
        <v>60</v>
      </c>
      <c r="AB251" s="15" t="s">
        <v>61</v>
      </c>
      <c r="AC251" s="15" t="s">
        <v>60</v>
      </c>
      <c r="AD251" s="15" t="s">
        <v>61</v>
      </c>
      <c r="AE251" s="15" t="s">
        <v>60</v>
      </c>
      <c r="AF251" s="15" t="s">
        <v>61</v>
      </c>
      <c r="AG251" s="15" t="s">
        <v>60</v>
      </c>
      <c r="AH251" s="15" t="s">
        <v>61</v>
      </c>
    </row>
    <row r="252" spans="1:34"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A252" s="15"/>
      <c r="AB252" s="15"/>
      <c r="AC252" s="15"/>
      <c r="AD252" s="15"/>
      <c r="AE252" s="15"/>
      <c r="AF252" s="15"/>
      <c r="AG252" s="15"/>
      <c r="AH252" s="15"/>
    </row>
    <row r="253" spans="1:34">
      <c r="C253" s="23">
        <v>9.2100000000000001E-2</v>
      </c>
      <c r="D253" s="23">
        <v>0.50900000000000001</v>
      </c>
      <c r="E253" s="23">
        <v>0.125</v>
      </c>
      <c r="F253" s="23">
        <v>0.50800000000000001</v>
      </c>
      <c r="G253" s="23">
        <v>0.156</v>
      </c>
      <c r="H253" s="23">
        <v>0.50700000000000001</v>
      </c>
      <c r="I253" s="23">
        <v>0.192</v>
      </c>
      <c r="J253" s="23">
        <v>0.51100000000000001</v>
      </c>
      <c r="K253" s="23">
        <v>9.5699999999999993E-2</v>
      </c>
      <c r="L253" s="23">
        <v>0.51300000000000001</v>
      </c>
      <c r="M253" s="23">
        <v>0.13900000000000001</v>
      </c>
      <c r="N253" s="23">
        <v>0.51400000000000001</v>
      </c>
      <c r="O253" s="23">
        <v>0.183</v>
      </c>
      <c r="P253" s="23">
        <v>0.51300000000000001</v>
      </c>
      <c r="Q253" s="23">
        <v>0.22800000000000001</v>
      </c>
      <c r="R253" s="23">
        <v>0.51300000000000001</v>
      </c>
      <c r="S253" s="23">
        <v>0.23200000000000001</v>
      </c>
      <c r="T253" s="23">
        <v>1.1599999999999999</v>
      </c>
      <c r="U253" s="23">
        <v>0.317</v>
      </c>
      <c r="V253" s="23">
        <v>1.1200000000000001</v>
      </c>
      <c r="W253" s="23">
        <v>0.441</v>
      </c>
      <c r="X253" s="23">
        <v>1.21</v>
      </c>
      <c r="Y253" s="23">
        <v>0.52</v>
      </c>
      <c r="Z253" s="23">
        <v>1.2</v>
      </c>
      <c r="AA253" s="23">
        <v>9.1700000000000004E-2</v>
      </c>
      <c r="AB253" s="23">
        <v>0.40600000000000003</v>
      </c>
      <c r="AC253" s="23">
        <v>0.109</v>
      </c>
      <c r="AD253" s="23">
        <v>0.40799999999999997</v>
      </c>
      <c r="AE253" s="23">
        <v>0.12</v>
      </c>
      <c r="AF253" s="23">
        <v>0.40500000000000003</v>
      </c>
      <c r="AG253" s="23">
        <v>0.13700000000000001</v>
      </c>
      <c r="AH253" s="23">
        <v>0.41299999999999998</v>
      </c>
    </row>
    <row r="254" spans="1:34">
      <c r="C254" s="23">
        <v>8.2600000000000007E-2</v>
      </c>
      <c r="D254" s="23">
        <v>0.39300000000000002</v>
      </c>
      <c r="E254" s="23">
        <v>0.115</v>
      </c>
      <c r="F254" s="23">
        <v>0.39300000000000002</v>
      </c>
      <c r="G254" s="23">
        <v>0.14699999999999999</v>
      </c>
      <c r="H254" s="23">
        <v>0.39300000000000002</v>
      </c>
      <c r="I254" s="23">
        <v>0.183</v>
      </c>
      <c r="J254" s="23">
        <v>0.39700000000000002</v>
      </c>
      <c r="K254" s="23">
        <v>8.6400000000000005E-2</v>
      </c>
      <c r="L254" s="23">
        <v>0.39700000000000002</v>
      </c>
      <c r="M254" s="23">
        <v>0.13100000000000001</v>
      </c>
      <c r="N254" s="23">
        <v>0.39900000000000002</v>
      </c>
      <c r="O254" s="23">
        <v>0.17399999999999999</v>
      </c>
      <c r="P254" s="23">
        <v>0.39800000000000002</v>
      </c>
      <c r="Q254" s="23">
        <v>0.218</v>
      </c>
      <c r="R254" s="23">
        <v>0.39800000000000002</v>
      </c>
      <c r="S254" s="23">
        <v>0.222</v>
      </c>
      <c r="T254" s="23">
        <v>0.91600000000000004</v>
      </c>
      <c r="U254" s="23">
        <v>0.31</v>
      </c>
      <c r="V254" s="23">
        <v>0.88700000000000001</v>
      </c>
      <c r="W254" s="23">
        <v>0.42799999999999999</v>
      </c>
      <c r="X254" s="23">
        <v>0.95799999999999996</v>
      </c>
      <c r="Y254" s="23">
        <v>0.50700000000000001</v>
      </c>
      <c r="Z254" s="23">
        <v>0.94899999999999995</v>
      </c>
      <c r="AA254" s="23">
        <v>8.5599999999999996E-2</v>
      </c>
      <c r="AB254" s="23">
        <v>0.27900000000000003</v>
      </c>
      <c r="AC254" s="23">
        <v>0.104</v>
      </c>
      <c r="AD254" s="23">
        <v>0.28199999999999997</v>
      </c>
      <c r="AE254" s="23">
        <v>0.115</v>
      </c>
      <c r="AF254" s="23">
        <v>0.28000000000000003</v>
      </c>
      <c r="AG254" s="23">
        <v>0.13200000000000001</v>
      </c>
      <c r="AH254" s="23">
        <v>0.28799999999999998</v>
      </c>
    </row>
    <row r="255" spans="1:34">
      <c r="C255" s="23">
        <v>7.5899999999999995E-2</v>
      </c>
      <c r="D255" s="23">
        <v>0.30299999999999999</v>
      </c>
      <c r="E255" s="23">
        <v>0.109</v>
      </c>
      <c r="F255" s="23">
        <v>0.30299999999999999</v>
      </c>
      <c r="G255" s="23">
        <v>0.14000000000000001</v>
      </c>
      <c r="H255" s="23">
        <v>0.30399999999999999</v>
      </c>
      <c r="I255" s="23">
        <v>0.17699999999999999</v>
      </c>
      <c r="J255" s="23">
        <v>0.30499999999999999</v>
      </c>
      <c r="K255" s="23">
        <v>7.9600000000000004E-2</v>
      </c>
      <c r="L255" s="23">
        <v>0.30599999999999999</v>
      </c>
      <c r="M255" s="23">
        <v>0.124</v>
      </c>
      <c r="N255" s="23">
        <v>0.30599999999999999</v>
      </c>
      <c r="O255" s="23">
        <v>0.16700000000000001</v>
      </c>
      <c r="P255" s="23">
        <v>0.308</v>
      </c>
      <c r="Q255" s="23">
        <v>0.21199999999999999</v>
      </c>
      <c r="R255" s="23">
        <v>0.309</v>
      </c>
      <c r="S255" s="23">
        <v>0.192</v>
      </c>
      <c r="T255" s="23">
        <v>0.73099999999999998</v>
      </c>
      <c r="U255" s="23">
        <v>0.28299999999999997</v>
      </c>
      <c r="V255" s="23">
        <v>0.70899999999999996</v>
      </c>
      <c r="W255" s="23">
        <v>0.39700000000000002</v>
      </c>
      <c r="X255" s="23">
        <v>0.76600000000000001</v>
      </c>
      <c r="Y255" s="23">
        <v>0.47799999999999998</v>
      </c>
      <c r="Z255" s="23">
        <v>0.75900000000000001</v>
      </c>
      <c r="AA255" s="23">
        <v>8.3799999999999999E-2</v>
      </c>
      <c r="AB255" s="23">
        <v>0.16400000000000001</v>
      </c>
      <c r="AC255" s="23">
        <v>9.9000000000000005E-2</v>
      </c>
      <c r="AD255" s="23">
        <v>0.16400000000000001</v>
      </c>
      <c r="AE255" s="23">
        <v>0.112</v>
      </c>
      <c r="AF255" s="23">
        <v>0.16900000000000001</v>
      </c>
      <c r="AG255" s="23">
        <v>0.128</v>
      </c>
      <c r="AH255" s="23">
        <v>0.17799999999999999</v>
      </c>
    </row>
    <row r="256" spans="1:34">
      <c r="C256" s="23">
        <v>7.2400000000000006E-2</v>
      </c>
      <c r="D256" s="23">
        <v>0.224</v>
      </c>
      <c r="E256" s="23">
        <v>0.105</v>
      </c>
      <c r="F256" s="23">
        <v>0.22500000000000001</v>
      </c>
      <c r="G256" s="23">
        <v>0.13700000000000001</v>
      </c>
      <c r="H256" s="23">
        <v>0.22600000000000001</v>
      </c>
      <c r="I256" s="23">
        <v>0.17299999999999999</v>
      </c>
      <c r="J256" s="23">
        <v>0.22700000000000001</v>
      </c>
      <c r="K256" s="23">
        <v>7.5800000000000006E-2</v>
      </c>
      <c r="L256" s="23">
        <v>0.22700000000000001</v>
      </c>
      <c r="M256" s="23">
        <v>0.121</v>
      </c>
      <c r="N256" s="23">
        <v>0.22800000000000001</v>
      </c>
      <c r="O256" s="23">
        <v>0.16400000000000001</v>
      </c>
      <c r="P256" s="23">
        <v>0.23</v>
      </c>
      <c r="Q256" s="23">
        <v>0.20899999999999999</v>
      </c>
      <c r="R256" s="23">
        <v>0.23100000000000001</v>
      </c>
      <c r="S256" s="23">
        <v>0.17100000000000001</v>
      </c>
      <c r="T256" s="23">
        <v>0.57499999999999996</v>
      </c>
      <c r="U256" s="23">
        <v>0.26600000000000001</v>
      </c>
      <c r="V256" s="23">
        <v>0.55600000000000005</v>
      </c>
      <c r="W256" s="23">
        <v>0.375</v>
      </c>
      <c r="X256" s="23">
        <v>0.60099999999999998</v>
      </c>
      <c r="Y256" s="23">
        <v>0.45700000000000002</v>
      </c>
      <c r="Z256" s="23">
        <v>0.59599999999999997</v>
      </c>
      <c r="AA256" s="23">
        <v>8.1799999999999998E-2</v>
      </c>
      <c r="AB256" s="23">
        <v>6.25E-2</v>
      </c>
      <c r="AC256" s="23">
        <v>9.7600000000000006E-2</v>
      </c>
      <c r="AD256" s="23">
        <v>6.3899999999999998E-2</v>
      </c>
      <c r="AE256" s="23">
        <v>0.113</v>
      </c>
      <c r="AF256" s="23">
        <v>6.5600000000000006E-2</v>
      </c>
      <c r="AG256" s="23">
        <v>0.13</v>
      </c>
      <c r="AH256" s="23">
        <v>7.6100000000000001E-2</v>
      </c>
    </row>
    <row r="257" spans="3:34">
      <c r="C257" s="23">
        <v>7.1800000000000003E-2</v>
      </c>
      <c r="D257" s="23">
        <v>0.154</v>
      </c>
      <c r="E257" s="23">
        <v>0.104</v>
      </c>
      <c r="F257" s="23">
        <v>0.155</v>
      </c>
      <c r="G257" s="23">
        <v>0.13400000000000001</v>
      </c>
      <c r="H257" s="23">
        <v>0.16</v>
      </c>
      <c r="I257" s="23">
        <v>0.17100000000000001</v>
      </c>
      <c r="J257" s="23">
        <v>0.161</v>
      </c>
      <c r="K257" s="23">
        <v>7.5200000000000003E-2</v>
      </c>
      <c r="L257" s="23">
        <v>0.157</v>
      </c>
      <c r="M257" s="23">
        <v>0.12</v>
      </c>
      <c r="N257" s="23">
        <v>0.158</v>
      </c>
      <c r="O257" s="23">
        <v>0.161</v>
      </c>
      <c r="P257" s="23">
        <v>0.16400000000000001</v>
      </c>
      <c r="Q257" s="23">
        <v>0.20599999999999999</v>
      </c>
      <c r="R257" s="23">
        <v>0.16500000000000001</v>
      </c>
      <c r="S257" s="23">
        <v>0.16500000000000001</v>
      </c>
      <c r="T257" s="23">
        <v>0.45</v>
      </c>
      <c r="U257" s="23">
        <v>0.26300000000000001</v>
      </c>
      <c r="V257" s="23">
        <v>0.436</v>
      </c>
      <c r="W257" s="23">
        <v>0.36799999999999999</v>
      </c>
      <c r="X257" s="23">
        <v>0.47</v>
      </c>
      <c r="Y257" s="23">
        <v>0.45200000000000001</v>
      </c>
      <c r="Z257" s="23">
        <v>0.46600000000000003</v>
      </c>
      <c r="AA257" s="23">
        <v>8.2500000000000004E-2</v>
      </c>
      <c r="AB257" s="23">
        <v>-3.5200000000000002E-2</v>
      </c>
      <c r="AC257" s="23">
        <v>9.9000000000000005E-2</v>
      </c>
      <c r="AD257" s="23">
        <v>-3.2800000000000003E-2</v>
      </c>
      <c r="AE257" s="23">
        <v>0.114</v>
      </c>
      <c r="AF257" s="23">
        <v>-3.0099999999999998E-2</v>
      </c>
      <c r="AG257" s="23">
        <v>0.13300000000000001</v>
      </c>
      <c r="AH257" s="23">
        <v>-1.6199999999999999E-2</v>
      </c>
    </row>
    <row r="258" spans="3:34">
      <c r="C258" s="23">
        <v>6.9900000000000004E-2</v>
      </c>
      <c r="D258" s="23">
        <v>9.5299999999999996E-2</v>
      </c>
      <c r="E258" s="23">
        <v>0.10199999999999999</v>
      </c>
      <c r="F258" s="23">
        <v>9.6699999999999994E-2</v>
      </c>
      <c r="G258" s="23">
        <v>0.13400000000000001</v>
      </c>
      <c r="H258" s="23">
        <v>9.8799999999999999E-2</v>
      </c>
      <c r="I258" s="23">
        <v>0.17100000000000001</v>
      </c>
      <c r="J258" s="23">
        <v>0.1</v>
      </c>
      <c r="K258" s="23">
        <v>7.2999999999999995E-2</v>
      </c>
      <c r="L258" s="23">
        <v>9.9000000000000005E-2</v>
      </c>
      <c r="M258" s="23">
        <v>0.11799999999999999</v>
      </c>
      <c r="N258" s="23">
        <v>0.10100000000000001</v>
      </c>
      <c r="O258" s="23">
        <v>0.161</v>
      </c>
      <c r="P258" s="23">
        <v>0.10299999999999999</v>
      </c>
      <c r="Q258" s="23">
        <v>0.20499999999999999</v>
      </c>
      <c r="R258" s="23">
        <v>0.107</v>
      </c>
      <c r="S258" s="23">
        <v>0.16200000000000001</v>
      </c>
      <c r="T258" s="23">
        <v>0.35499999999999998</v>
      </c>
      <c r="U258" s="23">
        <v>0.26100000000000001</v>
      </c>
      <c r="V258" s="23">
        <v>0.34399999999999997</v>
      </c>
      <c r="W258" s="23">
        <v>0.36299999999999999</v>
      </c>
      <c r="X258" s="23">
        <v>0.37</v>
      </c>
      <c r="Y258" s="23">
        <v>0.44900000000000001</v>
      </c>
      <c r="Z258" s="23">
        <v>0.36799999999999999</v>
      </c>
      <c r="AA258" s="23">
        <v>8.5900000000000004E-2</v>
      </c>
      <c r="AB258" s="23">
        <v>-0.13400000000000001</v>
      </c>
      <c r="AC258" s="23">
        <v>0.10299999999999999</v>
      </c>
      <c r="AD258" s="23">
        <v>-0.13</v>
      </c>
      <c r="AE258" s="23">
        <v>0.11799999999999999</v>
      </c>
      <c r="AF258" s="23">
        <v>-0.127</v>
      </c>
      <c r="AG258" s="23">
        <v>0.14099999999999999</v>
      </c>
      <c r="AH258" s="23">
        <v>-0.108</v>
      </c>
    </row>
    <row r="259" spans="3:34">
      <c r="C259" s="23">
        <v>6.93E-2</v>
      </c>
      <c r="D259" s="23">
        <v>4.1500000000000002E-2</v>
      </c>
      <c r="E259" s="23">
        <v>0.10199999999999999</v>
      </c>
      <c r="F259" s="23">
        <v>4.36E-2</v>
      </c>
      <c r="G259" s="23">
        <v>0.13300000000000001</v>
      </c>
      <c r="H259" s="23">
        <v>4.6699999999999998E-2</v>
      </c>
      <c r="I259" s="23">
        <v>0.17</v>
      </c>
      <c r="J259" s="23">
        <v>4.87E-2</v>
      </c>
      <c r="K259" s="23">
        <v>7.22E-2</v>
      </c>
      <c r="L259" s="23">
        <v>4.5600000000000002E-2</v>
      </c>
      <c r="M259" s="23">
        <v>0.11700000000000001</v>
      </c>
      <c r="N259" s="23">
        <v>4.8399999999999999E-2</v>
      </c>
      <c r="O259" s="23">
        <v>0.161</v>
      </c>
      <c r="P259" s="23">
        <v>5.0700000000000002E-2</v>
      </c>
      <c r="Q259" s="23">
        <v>0.20599999999999999</v>
      </c>
      <c r="R259" s="23">
        <v>5.5199999999999999E-2</v>
      </c>
      <c r="S259" s="23">
        <v>0.155</v>
      </c>
      <c r="T259" s="23">
        <v>0.28000000000000003</v>
      </c>
      <c r="U259" s="23">
        <v>0.25600000000000001</v>
      </c>
      <c r="V259" s="23">
        <v>0.27100000000000002</v>
      </c>
      <c r="W259" s="23">
        <v>0.35699999999999998</v>
      </c>
      <c r="X259" s="23">
        <v>0.29099999999999998</v>
      </c>
      <c r="Y259" s="23">
        <v>0.44500000000000001</v>
      </c>
      <c r="Z259" s="23">
        <v>0.28899999999999998</v>
      </c>
      <c r="AA259" s="23">
        <v>9.2299999999999993E-2</v>
      </c>
      <c r="AB259" s="23">
        <v>-0.23899999999999999</v>
      </c>
      <c r="AC259" s="23">
        <v>0.11</v>
      </c>
      <c r="AD259" s="23">
        <v>-0.23300000000000001</v>
      </c>
      <c r="AE259" s="23">
        <v>0.126</v>
      </c>
      <c r="AF259" s="23">
        <v>-0.22800000000000001</v>
      </c>
      <c r="AG259" s="23">
        <v>0.152</v>
      </c>
      <c r="AH259" s="23">
        <v>-0.20200000000000001</v>
      </c>
    </row>
    <row r="260" spans="3:34">
      <c r="C260" s="23">
        <v>6.9800000000000001E-2</v>
      </c>
      <c r="D260" s="23">
        <v>-9.9000000000000008E-3</v>
      </c>
      <c r="E260" s="23">
        <v>0.10199999999999999</v>
      </c>
      <c r="F260" s="23">
        <v>-7.0899999999999999E-3</v>
      </c>
      <c r="G260" s="23">
        <v>0.13400000000000001</v>
      </c>
      <c r="H260" s="23">
        <v>-2.9099999999999998E-3</v>
      </c>
      <c r="I260" s="23">
        <v>0.17100000000000001</v>
      </c>
      <c r="J260" s="23">
        <v>-7.1600000000000006E-5</v>
      </c>
      <c r="K260" s="23">
        <v>7.2499999999999995E-2</v>
      </c>
      <c r="L260" s="23">
        <v>-5.1700000000000001E-3</v>
      </c>
      <c r="M260" s="23">
        <v>0.11799999999999999</v>
      </c>
      <c r="N260" s="23">
        <v>-1.2600000000000001E-3</v>
      </c>
      <c r="O260" s="23">
        <v>0.161</v>
      </c>
      <c r="P260" s="23">
        <v>1.7799999999999999E-3</v>
      </c>
      <c r="Q260" s="23">
        <v>0.20699999999999999</v>
      </c>
      <c r="R260" s="23">
        <v>6.62E-3</v>
      </c>
      <c r="S260" s="23">
        <v>0.15</v>
      </c>
      <c r="T260" s="23">
        <v>0.216</v>
      </c>
      <c r="U260" s="23">
        <v>0.252</v>
      </c>
      <c r="V260" s="23">
        <v>0.21</v>
      </c>
      <c r="W260" s="23">
        <v>0.35099999999999998</v>
      </c>
      <c r="X260" s="23">
        <v>0.22600000000000001</v>
      </c>
      <c r="Y260" s="23">
        <v>0.44</v>
      </c>
      <c r="Z260" s="23">
        <v>0.224</v>
      </c>
      <c r="AA260" s="23">
        <v>0.10199999999999999</v>
      </c>
      <c r="AB260" s="23">
        <v>-0.35299999999999998</v>
      </c>
      <c r="AC260" s="23">
        <v>0.121</v>
      </c>
      <c r="AD260" s="23">
        <v>-0.34499999999999997</v>
      </c>
      <c r="AE260" s="23">
        <v>0.13600000000000001</v>
      </c>
      <c r="AF260" s="23">
        <v>-0.33900000000000002</v>
      </c>
      <c r="AG260" s="23">
        <v>0.16800000000000001</v>
      </c>
      <c r="AH260" s="23">
        <v>-0.30299999999999999</v>
      </c>
    </row>
    <row r="261" spans="3:34">
      <c r="C261" s="23">
        <v>7.1300000000000002E-2</v>
      </c>
      <c r="D261" s="23">
        <v>-6.1400000000000003E-2</v>
      </c>
      <c r="E261" s="23">
        <v>0.10299999999999999</v>
      </c>
      <c r="F261" s="23">
        <v>-5.7799999999999997E-2</v>
      </c>
      <c r="G261" s="23">
        <v>0.13500000000000001</v>
      </c>
      <c r="H261" s="23">
        <v>-5.2299999999999999E-2</v>
      </c>
      <c r="I261" s="23">
        <v>0.17199999999999999</v>
      </c>
      <c r="J261" s="23">
        <v>-4.8599999999999997E-2</v>
      </c>
      <c r="K261" s="23">
        <v>7.3599999999999999E-2</v>
      </c>
      <c r="L261" s="23">
        <v>-5.5899999999999998E-2</v>
      </c>
      <c r="M261" s="23">
        <v>0.11899999999999999</v>
      </c>
      <c r="N261" s="23">
        <v>-5.0700000000000002E-2</v>
      </c>
      <c r="O261" s="23">
        <v>0.16300000000000001</v>
      </c>
      <c r="P261" s="23">
        <v>-4.6699999999999998E-2</v>
      </c>
      <c r="Q261" s="23">
        <v>0.20799999999999999</v>
      </c>
      <c r="R261" s="23">
        <v>-4.1200000000000001E-2</v>
      </c>
      <c r="S261" s="23">
        <v>0.14499999999999999</v>
      </c>
      <c r="T261" s="23">
        <v>0.16300000000000001</v>
      </c>
      <c r="U261" s="23">
        <v>0.248</v>
      </c>
      <c r="V261" s="23">
        <v>0.157</v>
      </c>
      <c r="W261" s="23">
        <v>0.34699999999999998</v>
      </c>
      <c r="X261" s="23">
        <v>0.17</v>
      </c>
      <c r="Y261" s="23">
        <v>0.436</v>
      </c>
      <c r="Z261" s="23">
        <v>0.16800000000000001</v>
      </c>
      <c r="AA261" s="23">
        <v>0.11899999999999999</v>
      </c>
      <c r="AB261" s="23">
        <v>-0.48199999999999998</v>
      </c>
      <c r="AC261" s="23">
        <v>0.14000000000000001</v>
      </c>
      <c r="AD261" s="23">
        <v>-0.47099999999999997</v>
      </c>
      <c r="AE261" s="23">
        <v>0.155</v>
      </c>
      <c r="AF261" s="23">
        <v>-0.46300000000000002</v>
      </c>
      <c r="AG261" s="23">
        <v>0.192</v>
      </c>
      <c r="AH261" s="23">
        <v>-0.41399999999999998</v>
      </c>
    </row>
    <row r="262" spans="3:34">
      <c r="C262" s="23">
        <v>7.3899999999999993E-2</v>
      </c>
      <c r="D262" s="23">
        <v>-0.11600000000000001</v>
      </c>
      <c r="E262" s="23">
        <v>0.106</v>
      </c>
      <c r="F262" s="23">
        <v>-0.111</v>
      </c>
      <c r="G262" s="23">
        <v>0.13700000000000001</v>
      </c>
      <c r="H262" s="23">
        <v>-0.104</v>
      </c>
      <c r="I262" s="23">
        <v>0.17499999999999999</v>
      </c>
      <c r="J262" s="23">
        <v>-9.9099999999999994E-2</v>
      </c>
      <c r="K262" s="23">
        <v>7.5700000000000003E-2</v>
      </c>
      <c r="L262" s="23">
        <v>-0.109</v>
      </c>
      <c r="M262" s="23">
        <v>0.121</v>
      </c>
      <c r="N262" s="23">
        <v>-0.10199999999999999</v>
      </c>
      <c r="O262" s="23">
        <v>0.16500000000000001</v>
      </c>
      <c r="P262" s="23">
        <v>-9.69E-2</v>
      </c>
      <c r="Q262" s="23">
        <v>0.21099999999999999</v>
      </c>
      <c r="R262" s="23">
        <v>-9.0300000000000005E-2</v>
      </c>
      <c r="S262" s="23">
        <v>0.14299999999999999</v>
      </c>
      <c r="T262" s="23">
        <v>0.11</v>
      </c>
      <c r="U262" s="23">
        <v>0.245</v>
      </c>
      <c r="V262" s="23">
        <v>0.111</v>
      </c>
      <c r="W262" s="23">
        <v>0.34200000000000003</v>
      </c>
      <c r="X262" s="23">
        <v>9.8199999999999996E-2</v>
      </c>
      <c r="Y262" s="23">
        <v>0.434</v>
      </c>
      <c r="Z262" s="23">
        <v>0.11899999999999999</v>
      </c>
      <c r="AA262" s="23">
        <v>0.13800000000000001</v>
      </c>
      <c r="AB262" s="23">
        <v>-0.63400000000000001</v>
      </c>
      <c r="AC262" s="23">
        <v>0.16</v>
      </c>
      <c r="AD262" s="23">
        <v>-0.61799999999999999</v>
      </c>
      <c r="AE262" s="23">
        <v>0.17499999999999999</v>
      </c>
      <c r="AF262" s="23">
        <v>-0.60799999999999998</v>
      </c>
      <c r="AG262" s="23">
        <v>0.22</v>
      </c>
      <c r="AH262" s="23">
        <v>-0.54100000000000004</v>
      </c>
    </row>
    <row r="263" spans="3:34">
      <c r="C263" s="23">
        <v>7.7700000000000005E-2</v>
      </c>
      <c r="D263" s="23">
        <v>-0.17499999999999999</v>
      </c>
      <c r="E263" s="23">
        <v>0.109</v>
      </c>
      <c r="F263" s="23">
        <v>-0.16900000000000001</v>
      </c>
      <c r="G263" s="23">
        <v>0.14000000000000001</v>
      </c>
      <c r="H263" s="23">
        <v>-0.16</v>
      </c>
      <c r="I263" s="23">
        <v>0.17899999999999999</v>
      </c>
      <c r="J263" s="23">
        <v>-0.154</v>
      </c>
      <c r="K263" s="23">
        <v>7.9000000000000001E-2</v>
      </c>
      <c r="L263" s="23">
        <v>-0.16700000000000001</v>
      </c>
      <c r="M263" s="23">
        <v>0.124</v>
      </c>
      <c r="N263" s="23">
        <v>-0.158</v>
      </c>
      <c r="O263" s="23">
        <v>0.16900000000000001</v>
      </c>
      <c r="P263" s="23">
        <v>-0.151</v>
      </c>
      <c r="Q263" s="23">
        <v>0.215</v>
      </c>
      <c r="R263" s="23">
        <v>-0.14299999999999999</v>
      </c>
      <c r="S263" s="23">
        <v>0.13900000000000001</v>
      </c>
      <c r="T263" s="23">
        <v>7.0699999999999999E-2</v>
      </c>
      <c r="U263" s="23">
        <v>0.24299999999999999</v>
      </c>
      <c r="V263" s="23">
        <v>7.0699999999999999E-2</v>
      </c>
      <c r="W263" s="23">
        <v>0.34200000000000003</v>
      </c>
      <c r="X263" s="23">
        <v>8.2400000000000001E-2</v>
      </c>
      <c r="Y263" s="23">
        <v>0.433</v>
      </c>
      <c r="Z263" s="23">
        <v>7.7600000000000002E-2</v>
      </c>
      <c r="AA263" s="23">
        <v>0.161</v>
      </c>
      <c r="AB263" s="23">
        <v>-0.81399999999999995</v>
      </c>
      <c r="AC263" s="23">
        <v>0.186</v>
      </c>
      <c r="AD263" s="23">
        <v>-0.79300000000000004</v>
      </c>
      <c r="AE263" s="23">
        <v>0.20100000000000001</v>
      </c>
      <c r="AF263" s="23">
        <v>-0.78</v>
      </c>
      <c r="AG263" s="23">
        <v>0.25600000000000001</v>
      </c>
      <c r="AH263" s="23">
        <v>-0.68799999999999994</v>
      </c>
    </row>
    <row r="264" spans="3:34">
      <c r="C264" s="23">
        <v>8.2699999999999996E-2</v>
      </c>
      <c r="D264" s="23">
        <v>-0.24199999999999999</v>
      </c>
      <c r="E264" s="23">
        <v>0.114</v>
      </c>
      <c r="F264" s="23">
        <v>-0.23499999999999999</v>
      </c>
      <c r="G264" s="23">
        <v>0.14499999999999999</v>
      </c>
      <c r="H264" s="23">
        <v>-0.224</v>
      </c>
      <c r="I264" s="23">
        <v>0.184</v>
      </c>
      <c r="J264" s="23">
        <v>-0.216</v>
      </c>
      <c r="K264" s="23">
        <v>8.3500000000000005E-2</v>
      </c>
      <c r="L264" s="23">
        <v>-0.23300000000000001</v>
      </c>
      <c r="M264" s="23">
        <v>0.129</v>
      </c>
      <c r="N264" s="23">
        <v>-0.222</v>
      </c>
      <c r="O264" s="23">
        <v>0.17499999999999999</v>
      </c>
      <c r="P264" s="23">
        <v>-0.21299999999999999</v>
      </c>
      <c r="Q264" s="23">
        <v>0.221</v>
      </c>
      <c r="R264" s="23">
        <v>-0.20300000000000001</v>
      </c>
      <c r="S264" s="23">
        <v>0.13700000000000001</v>
      </c>
      <c r="T264" s="23">
        <v>3.4299999999999997E-2</v>
      </c>
      <c r="U264" s="23">
        <v>0.24299999999999999</v>
      </c>
      <c r="V264" s="23">
        <v>3.3300000000000003E-2</v>
      </c>
      <c r="W264" s="23">
        <v>0.34100000000000003</v>
      </c>
      <c r="X264" s="23">
        <v>4.5100000000000001E-2</v>
      </c>
      <c r="Y264" s="23">
        <v>0.432</v>
      </c>
      <c r="Z264" s="23">
        <v>3.9199999999999999E-2</v>
      </c>
      <c r="AA264" s="23">
        <v>0.192</v>
      </c>
      <c r="AB264" s="23">
        <v>-1.03</v>
      </c>
      <c r="AC264" s="23">
        <v>0.22</v>
      </c>
      <c r="AD264" s="23">
        <v>-1</v>
      </c>
      <c r="AE264" s="23">
        <v>0.23599999999999999</v>
      </c>
      <c r="AF264" s="23">
        <v>-0.98599999999999999</v>
      </c>
      <c r="AG264" s="23">
        <v>0.30199999999999999</v>
      </c>
      <c r="AH264" s="23">
        <v>-0.86</v>
      </c>
    </row>
    <row r="265" spans="3:34">
      <c r="C265" s="23">
        <v>8.9599999999999999E-2</v>
      </c>
      <c r="D265" s="23">
        <v>-0.32100000000000001</v>
      </c>
      <c r="E265" s="23">
        <v>0.121</v>
      </c>
      <c r="F265" s="23">
        <v>-0.312</v>
      </c>
      <c r="G265" s="23">
        <v>0.151</v>
      </c>
      <c r="H265" s="23">
        <v>-0.29899999999999999</v>
      </c>
      <c r="I265" s="23">
        <v>0.191</v>
      </c>
      <c r="J265" s="23">
        <v>-0.28699999999999998</v>
      </c>
      <c r="K265" s="23">
        <v>8.9599999999999999E-2</v>
      </c>
      <c r="L265" s="23">
        <v>-0.31</v>
      </c>
      <c r="M265" s="23">
        <v>0.13600000000000001</v>
      </c>
      <c r="N265" s="23">
        <v>-0.29499999999999998</v>
      </c>
      <c r="O265" s="23">
        <v>0.182</v>
      </c>
      <c r="P265" s="23">
        <v>-0.28399999999999997</v>
      </c>
      <c r="Q265" s="23">
        <v>0.22800000000000001</v>
      </c>
      <c r="R265" s="23">
        <v>-0.27200000000000002</v>
      </c>
      <c r="S265" s="23">
        <v>0.13500000000000001</v>
      </c>
      <c r="T265" s="23">
        <v>6.9399999999999996E-4</v>
      </c>
      <c r="U265" s="23">
        <v>0.23799999999999999</v>
      </c>
      <c r="V265" s="23">
        <v>2.5300000000000001E-3</v>
      </c>
      <c r="W265" s="23">
        <v>0.34</v>
      </c>
      <c r="X265" s="23">
        <v>1.15E-2</v>
      </c>
      <c r="Y265" s="23">
        <v>0.42899999999999999</v>
      </c>
      <c r="Z265" s="23">
        <v>7.5700000000000003E-3</v>
      </c>
      <c r="AA265" s="23">
        <v>0.23300000000000001</v>
      </c>
      <c r="AB265" s="23">
        <v>-1.29</v>
      </c>
      <c r="AC265" s="23">
        <v>0.26500000000000001</v>
      </c>
      <c r="AD265" s="23">
        <v>-1.25</v>
      </c>
      <c r="AE265" s="23">
        <v>0.28100000000000003</v>
      </c>
      <c r="AF265" s="23">
        <v>-1.23</v>
      </c>
      <c r="AG265" s="23">
        <v>0.35899999999999999</v>
      </c>
      <c r="AH265" s="23">
        <v>-1.06</v>
      </c>
    </row>
    <row r="266" spans="3:34">
      <c r="C266" s="23">
        <v>9.9099999999999994E-2</v>
      </c>
      <c r="D266" s="23">
        <v>-0.41399999999999998</v>
      </c>
      <c r="E266" s="23">
        <v>0.129</v>
      </c>
      <c r="F266" s="23">
        <v>-0.40200000000000002</v>
      </c>
      <c r="G266" s="23">
        <v>0.159</v>
      </c>
      <c r="H266" s="23">
        <v>-0.38700000000000001</v>
      </c>
      <c r="I266" s="23">
        <v>0.20100000000000001</v>
      </c>
      <c r="J266" s="23">
        <v>-0.371</v>
      </c>
      <c r="K266" s="23">
        <v>9.8199999999999996E-2</v>
      </c>
      <c r="L266" s="23">
        <v>-0.4</v>
      </c>
      <c r="M266" s="23">
        <v>0.14399999999999999</v>
      </c>
      <c r="N266" s="23">
        <v>-0.38200000000000001</v>
      </c>
      <c r="O266" s="23">
        <v>0.192</v>
      </c>
      <c r="P266" s="23">
        <v>-0.36599999999999999</v>
      </c>
      <c r="Q266" s="23">
        <v>0.23799999999999999</v>
      </c>
      <c r="R266" s="23">
        <v>-0.35199999999999998</v>
      </c>
      <c r="S266" s="23">
        <v>0.13500000000000001</v>
      </c>
      <c r="T266" s="23">
        <v>-3.3399999999999999E-2</v>
      </c>
      <c r="U266" s="23">
        <v>0.23799999999999999</v>
      </c>
      <c r="V266" s="23">
        <v>-3.0700000000000002E-2</v>
      </c>
      <c r="W266" s="23">
        <v>0.34100000000000003</v>
      </c>
      <c r="X266" s="23">
        <v>-2.3199999999999998E-2</v>
      </c>
      <c r="Y266" s="23">
        <v>0.42899999999999999</v>
      </c>
      <c r="Z266" s="23">
        <v>-2.5100000000000001E-2</v>
      </c>
      <c r="AA266" s="23">
        <v>0.28699999999999998</v>
      </c>
      <c r="AB266" s="23">
        <v>-1.61</v>
      </c>
      <c r="AC266" s="23">
        <v>0.32300000000000001</v>
      </c>
      <c r="AD266" s="23">
        <v>-1.56</v>
      </c>
      <c r="AE266" s="23">
        <v>0.33900000000000002</v>
      </c>
      <c r="AF266" s="23">
        <v>-1.53</v>
      </c>
      <c r="AG266" s="23">
        <v>0.43099999999999999</v>
      </c>
      <c r="AH266" s="23">
        <v>-1.3</v>
      </c>
    </row>
    <row r="267" spans="3:34">
      <c r="C267" s="23">
        <v>0.111</v>
      </c>
      <c r="D267" s="23">
        <v>-0.52600000000000002</v>
      </c>
      <c r="E267" s="23">
        <v>0.14000000000000001</v>
      </c>
      <c r="F267" s="23">
        <v>-0.51200000000000001</v>
      </c>
      <c r="G267" s="23">
        <v>0.17</v>
      </c>
      <c r="H267" s="23">
        <v>-0.49299999999999999</v>
      </c>
      <c r="I267" s="23">
        <v>0.214</v>
      </c>
      <c r="J267" s="23">
        <v>-0.47199999999999998</v>
      </c>
      <c r="K267" s="23">
        <v>0.109</v>
      </c>
      <c r="L267" s="23">
        <v>-0.51100000000000001</v>
      </c>
      <c r="M267" s="23">
        <v>0.155</v>
      </c>
      <c r="N267" s="23">
        <v>-0.48699999999999999</v>
      </c>
      <c r="O267" s="23">
        <v>0.20499999999999999</v>
      </c>
      <c r="P267" s="23">
        <v>-0.46600000000000003</v>
      </c>
      <c r="Q267" s="23">
        <v>0.25</v>
      </c>
      <c r="R267" s="23">
        <v>-0.44800000000000001</v>
      </c>
      <c r="S267" s="23">
        <v>0.13500000000000001</v>
      </c>
      <c r="T267" s="23">
        <v>-6.9099999999999995E-2</v>
      </c>
      <c r="U267" s="23">
        <v>0.23899999999999999</v>
      </c>
      <c r="V267" s="23">
        <v>-6.5199999999999994E-2</v>
      </c>
      <c r="W267" s="23">
        <v>0.34200000000000003</v>
      </c>
      <c r="X267" s="23">
        <v>-5.8700000000000002E-2</v>
      </c>
      <c r="Y267" s="23">
        <v>0.43099999999999999</v>
      </c>
      <c r="Z267" s="23">
        <v>-5.9799999999999999E-2</v>
      </c>
      <c r="AA267" s="23">
        <v>0.35699999999999998</v>
      </c>
      <c r="AB267" s="23">
        <v>-2</v>
      </c>
      <c r="AC267" s="23">
        <v>0.4</v>
      </c>
      <c r="AD267" s="23">
        <v>-1.93</v>
      </c>
      <c r="AE267" s="23">
        <v>0.41699999999999998</v>
      </c>
      <c r="AF267" s="23">
        <v>-1.9</v>
      </c>
      <c r="AG267" s="23">
        <v>0.52200000000000002</v>
      </c>
      <c r="AH267" s="23">
        <v>-1.59</v>
      </c>
    </row>
    <row r="268" spans="3:34">
      <c r="C268" s="23">
        <v>0.125</v>
      </c>
      <c r="D268" s="23">
        <v>-0.66400000000000003</v>
      </c>
      <c r="E268" s="23">
        <v>0.154</v>
      </c>
      <c r="F268" s="23">
        <v>-0.64700000000000002</v>
      </c>
      <c r="G268" s="23">
        <v>0.183</v>
      </c>
      <c r="H268" s="23">
        <v>-0.623</v>
      </c>
      <c r="I268" s="23">
        <v>0.23</v>
      </c>
      <c r="J268" s="23">
        <v>-0.59499999999999997</v>
      </c>
      <c r="K268" s="23">
        <v>0.123</v>
      </c>
      <c r="L268" s="23">
        <v>-0.64500000000000002</v>
      </c>
      <c r="M268" s="23">
        <v>0.16900000000000001</v>
      </c>
      <c r="N268" s="23">
        <v>-0.61399999999999999</v>
      </c>
      <c r="O268" s="23">
        <v>0.221</v>
      </c>
      <c r="P268" s="23">
        <v>-0.58699999999999997</v>
      </c>
      <c r="Q268" s="23">
        <v>0.26700000000000002</v>
      </c>
      <c r="R268" s="23">
        <v>-0.56399999999999995</v>
      </c>
      <c r="S268" s="23">
        <v>0.13700000000000001</v>
      </c>
      <c r="T268" s="23">
        <v>-0.108</v>
      </c>
      <c r="U268" s="23">
        <v>0.24099999999999999</v>
      </c>
      <c r="V268" s="23">
        <v>-0.10299999999999999</v>
      </c>
      <c r="W268" s="23">
        <v>0.34399999999999997</v>
      </c>
      <c r="X268" s="23">
        <v>-9.7100000000000006E-2</v>
      </c>
      <c r="Y268" s="23">
        <v>0.433</v>
      </c>
      <c r="Z268" s="23">
        <v>-9.69E-2</v>
      </c>
      <c r="AA268" s="23">
        <v>0.45100000000000001</v>
      </c>
      <c r="AB268" s="23">
        <v>-2.4700000000000002</v>
      </c>
      <c r="AC268" s="23">
        <v>0.5</v>
      </c>
      <c r="AD268" s="23">
        <v>-2.38</v>
      </c>
      <c r="AE268" s="23">
        <v>0.51800000000000002</v>
      </c>
      <c r="AF268" s="23">
        <v>-2.34</v>
      </c>
      <c r="AG268" s="23">
        <v>0.63500000000000001</v>
      </c>
      <c r="AH268" s="23">
        <v>-1.93</v>
      </c>
    </row>
    <row r="269" spans="3:34">
      <c r="C269" s="23">
        <v>0.14399999999999999</v>
      </c>
      <c r="D269" s="23">
        <v>-0.83199999999999996</v>
      </c>
      <c r="E269" s="23">
        <v>0.17299999999999999</v>
      </c>
      <c r="F269" s="23">
        <v>-0.81100000000000005</v>
      </c>
      <c r="G269" s="23">
        <v>0.2</v>
      </c>
      <c r="H269" s="23">
        <v>-0.78200000000000003</v>
      </c>
      <c r="I269" s="23">
        <v>0.25</v>
      </c>
      <c r="J269" s="23">
        <v>-0.74399999999999999</v>
      </c>
      <c r="K269" s="23">
        <v>0.14000000000000001</v>
      </c>
      <c r="L269" s="23">
        <v>-0.81</v>
      </c>
      <c r="M269" s="23">
        <v>0.188</v>
      </c>
      <c r="N269" s="23">
        <v>-0.77</v>
      </c>
      <c r="O269" s="23">
        <v>0.24099999999999999</v>
      </c>
      <c r="P269" s="23">
        <v>-0.73299999999999998</v>
      </c>
      <c r="Q269" s="23">
        <v>0.28799999999999998</v>
      </c>
      <c r="R269" s="23">
        <v>-0.70399999999999996</v>
      </c>
      <c r="S269" s="23">
        <v>0.13900000000000001</v>
      </c>
      <c r="T269" s="23">
        <v>-0.152</v>
      </c>
      <c r="U269" s="23">
        <v>0.24399999999999999</v>
      </c>
      <c r="V269" s="23">
        <v>-0.14499999999999999</v>
      </c>
      <c r="W269" s="23">
        <v>0.34699999999999998</v>
      </c>
      <c r="X269" s="23">
        <v>-0.14000000000000001</v>
      </c>
      <c r="Y269" s="23">
        <v>0.436</v>
      </c>
      <c r="Z269" s="23">
        <v>-0.13900000000000001</v>
      </c>
      <c r="AA269" s="23">
        <v>0.57199999999999995</v>
      </c>
      <c r="AB269" s="23">
        <v>-3.05</v>
      </c>
      <c r="AC269" s="23">
        <v>0.63</v>
      </c>
      <c r="AD269" s="23">
        <v>-2.93</v>
      </c>
      <c r="AE269" s="23">
        <v>0.65</v>
      </c>
      <c r="AF269" s="23">
        <v>-2.87</v>
      </c>
      <c r="AG269" s="23">
        <v>0.77700000000000002</v>
      </c>
      <c r="AH269" s="23">
        <v>-2.33</v>
      </c>
    </row>
    <row r="270" spans="3:34">
      <c r="C270" s="23">
        <v>0.16900000000000001</v>
      </c>
      <c r="D270" s="23">
        <v>-1.04</v>
      </c>
      <c r="E270" s="23">
        <v>0.19600000000000001</v>
      </c>
      <c r="F270" s="23">
        <v>-1.01</v>
      </c>
      <c r="G270" s="23">
        <v>0.223</v>
      </c>
      <c r="H270" s="23">
        <v>-0.97799999999999998</v>
      </c>
      <c r="I270" s="23">
        <v>0.27600000000000002</v>
      </c>
      <c r="J270" s="23">
        <v>-0.92600000000000005</v>
      </c>
      <c r="K270" s="23">
        <v>0.16400000000000001</v>
      </c>
      <c r="L270" s="23">
        <v>-1.01</v>
      </c>
      <c r="M270" s="23">
        <v>0.21199999999999999</v>
      </c>
      <c r="N270" s="23">
        <v>-0.96099999999999997</v>
      </c>
      <c r="O270" s="23">
        <v>0.26800000000000002</v>
      </c>
      <c r="P270" s="23">
        <v>-0.91200000000000003</v>
      </c>
      <c r="Q270" s="23">
        <v>0.315</v>
      </c>
      <c r="R270" s="23">
        <v>-0.874</v>
      </c>
      <c r="S270" s="23">
        <v>0.14299999999999999</v>
      </c>
      <c r="T270" s="23">
        <v>-0.20399999999999999</v>
      </c>
      <c r="U270" s="23">
        <v>0.248</v>
      </c>
      <c r="V270" s="23">
        <v>-0.19500000000000001</v>
      </c>
      <c r="W270" s="23">
        <v>0.35099999999999998</v>
      </c>
      <c r="X270" s="23">
        <v>-0.189</v>
      </c>
      <c r="Y270" s="23">
        <v>0.44</v>
      </c>
      <c r="Z270" s="23">
        <v>-0.186</v>
      </c>
      <c r="AA270" s="23">
        <v>0.73199999999999998</v>
      </c>
      <c r="AB270" s="23">
        <v>-3.75</v>
      </c>
      <c r="AC270" s="23">
        <v>0.80200000000000005</v>
      </c>
      <c r="AD270" s="23">
        <v>-3.59</v>
      </c>
      <c r="AE270" s="23">
        <v>0.82199999999999995</v>
      </c>
      <c r="AF270" s="23">
        <v>-3.52</v>
      </c>
      <c r="AG270" s="23">
        <v>0.95099999999999996</v>
      </c>
      <c r="AH270" s="23">
        <v>-2.81</v>
      </c>
    </row>
    <row r="271" spans="3:34">
      <c r="C271" s="23">
        <v>0.20100000000000001</v>
      </c>
      <c r="D271" s="23">
        <v>-1.29</v>
      </c>
      <c r="E271" s="23">
        <v>0.22700000000000001</v>
      </c>
      <c r="F271" s="23">
        <v>-1.26</v>
      </c>
      <c r="G271" s="23">
        <v>0.252</v>
      </c>
      <c r="H271" s="23">
        <v>-1.22</v>
      </c>
      <c r="I271" s="23">
        <v>0.309</v>
      </c>
      <c r="J271" s="23">
        <v>-1.1499999999999999</v>
      </c>
      <c r="K271" s="23">
        <v>0.19400000000000001</v>
      </c>
      <c r="L271" s="23">
        <v>-1.26</v>
      </c>
      <c r="M271" s="23">
        <v>0.24199999999999999</v>
      </c>
      <c r="N271" s="23">
        <v>-1.2</v>
      </c>
      <c r="O271" s="23">
        <v>0.30099999999999999</v>
      </c>
      <c r="P271" s="23">
        <v>-1.1299999999999999</v>
      </c>
      <c r="Q271" s="23">
        <v>0.34899999999999998</v>
      </c>
      <c r="R271" s="23">
        <v>-1.08</v>
      </c>
      <c r="S271" s="23">
        <v>0.14699999999999999</v>
      </c>
      <c r="T271" s="23">
        <v>-0.26400000000000001</v>
      </c>
      <c r="U271" s="23">
        <v>0.252</v>
      </c>
      <c r="V271" s="23">
        <v>-0.253</v>
      </c>
      <c r="W271" s="23">
        <v>0.35599999999999998</v>
      </c>
      <c r="X271" s="23">
        <v>-0.247</v>
      </c>
      <c r="Y271" s="23">
        <v>0.44500000000000001</v>
      </c>
      <c r="Z271" s="23">
        <v>-0.24299999999999999</v>
      </c>
      <c r="AA271" s="23">
        <v>0.94899999999999995</v>
      </c>
      <c r="AB271" s="23">
        <v>-4.6100000000000003</v>
      </c>
      <c r="AC271" s="23">
        <v>1.03</v>
      </c>
      <c r="AD271" s="23">
        <v>-4.41</v>
      </c>
      <c r="AE271" s="23">
        <v>1.05</v>
      </c>
      <c r="AF271" s="23">
        <v>-4.32</v>
      </c>
      <c r="AG271" s="23">
        <v>1.17</v>
      </c>
      <c r="AH271" s="23">
        <v>-3.39</v>
      </c>
    </row>
    <row r="272" spans="3:34">
      <c r="C272" s="23">
        <v>0.24399999999999999</v>
      </c>
      <c r="D272" s="23">
        <v>-1.61</v>
      </c>
      <c r="E272" s="23">
        <v>0.26600000000000001</v>
      </c>
      <c r="F272" s="23">
        <v>-1.57</v>
      </c>
      <c r="G272" s="23">
        <v>0.28999999999999998</v>
      </c>
      <c r="H272" s="23">
        <v>-1.52</v>
      </c>
      <c r="I272" s="23">
        <v>0.35099999999999998</v>
      </c>
      <c r="J272" s="23">
        <v>-1.42</v>
      </c>
      <c r="K272" s="23">
        <v>0.23400000000000001</v>
      </c>
      <c r="L272" s="23">
        <v>-1.57</v>
      </c>
      <c r="M272" s="23">
        <v>0.28199999999999997</v>
      </c>
      <c r="N272" s="23">
        <v>-1.49</v>
      </c>
      <c r="O272" s="23">
        <v>0.34399999999999997</v>
      </c>
      <c r="P272" s="23">
        <v>-1.4</v>
      </c>
      <c r="Q272" s="23">
        <v>0.39200000000000002</v>
      </c>
      <c r="R272" s="23">
        <v>-1.34</v>
      </c>
      <c r="S272" s="23">
        <v>0.153</v>
      </c>
      <c r="T272" s="23">
        <v>-0.33800000000000002</v>
      </c>
      <c r="U272" s="23">
        <v>0.25800000000000001</v>
      </c>
      <c r="V272" s="23">
        <v>-0.32300000000000001</v>
      </c>
      <c r="W272" s="23">
        <v>0.36199999999999999</v>
      </c>
      <c r="X272" s="23">
        <v>-0.316</v>
      </c>
      <c r="Y272" s="23">
        <v>0.45100000000000001</v>
      </c>
      <c r="Z272" s="23">
        <v>-0.311</v>
      </c>
      <c r="AA272" s="23">
        <v>1.22</v>
      </c>
      <c r="AB272" s="23">
        <v>-5.65</v>
      </c>
      <c r="AC272" s="23">
        <v>1.31</v>
      </c>
      <c r="AD272" s="23">
        <v>-5.38</v>
      </c>
      <c r="AE272" s="23">
        <v>1.34</v>
      </c>
      <c r="AF272" s="23">
        <v>-5.26</v>
      </c>
      <c r="AG272" s="23">
        <v>1.45</v>
      </c>
      <c r="AH272" s="23">
        <v>-4.09</v>
      </c>
    </row>
    <row r="273" spans="1:34">
      <c r="C273" s="23">
        <v>0.29799999999999999</v>
      </c>
      <c r="D273" s="23">
        <v>-1.99</v>
      </c>
      <c r="E273" s="23">
        <v>0.318</v>
      </c>
      <c r="F273" s="23">
        <v>-1.95</v>
      </c>
      <c r="G273" s="23">
        <v>0.34</v>
      </c>
      <c r="H273" s="23">
        <v>-1.88</v>
      </c>
      <c r="I273" s="23">
        <v>0.40600000000000003</v>
      </c>
      <c r="J273" s="23">
        <v>-1.76</v>
      </c>
      <c r="K273" s="23">
        <v>0.28599999999999998</v>
      </c>
      <c r="L273" s="23">
        <v>-1.95</v>
      </c>
      <c r="M273" s="23">
        <v>0.33400000000000002</v>
      </c>
      <c r="N273" s="23">
        <v>-1.84</v>
      </c>
      <c r="O273" s="23">
        <v>0.39900000000000002</v>
      </c>
      <c r="P273" s="23">
        <v>-1.73</v>
      </c>
      <c r="Q273" s="23">
        <v>0.44700000000000001</v>
      </c>
      <c r="R273" s="23">
        <v>-1.65</v>
      </c>
      <c r="S273" s="23">
        <v>0.16400000000000001</v>
      </c>
      <c r="T273" s="23">
        <v>-0.42499999999999999</v>
      </c>
      <c r="U273" s="23">
        <v>0.26600000000000001</v>
      </c>
      <c r="V273" s="23">
        <v>-0.40899999999999997</v>
      </c>
      <c r="W273" s="23">
        <v>0.36899999999999999</v>
      </c>
      <c r="X273" s="23">
        <v>-0.40100000000000002</v>
      </c>
      <c r="Y273" s="23">
        <v>0.45900000000000002</v>
      </c>
      <c r="Z273" s="23">
        <v>-0.39400000000000002</v>
      </c>
      <c r="AA273" s="23">
        <v>1.58</v>
      </c>
      <c r="AB273" s="23">
        <v>-6.9</v>
      </c>
      <c r="AC273" s="23">
        <v>1.69</v>
      </c>
      <c r="AD273" s="23">
        <v>-6.55</v>
      </c>
      <c r="AE273" s="23">
        <v>1.72</v>
      </c>
      <c r="AF273" s="23">
        <v>-6.39</v>
      </c>
      <c r="AG273" s="23">
        <v>1.79</v>
      </c>
      <c r="AH273" s="23">
        <v>-4.91</v>
      </c>
    </row>
    <row r="274" spans="1:34">
      <c r="K274" s="23"/>
      <c r="L274" s="23"/>
      <c r="M274" s="23"/>
      <c r="N274" s="23"/>
      <c r="O274" s="23"/>
      <c r="P274" s="23"/>
      <c r="Q274" s="23"/>
      <c r="R274" s="23"/>
      <c r="S274" s="23">
        <v>0.17299999999999999</v>
      </c>
      <c r="T274" s="23">
        <v>-0.53500000000000003</v>
      </c>
      <c r="U274" s="23">
        <v>0.27700000000000002</v>
      </c>
      <c r="V274" s="23">
        <v>-0.51400000000000001</v>
      </c>
      <c r="W274" s="23">
        <v>0.379</v>
      </c>
      <c r="X274" s="23">
        <v>-0.504</v>
      </c>
      <c r="Y274" s="23">
        <v>0.46899999999999997</v>
      </c>
      <c r="Z274" s="23">
        <v>-0.495</v>
      </c>
    </row>
    <row r="275" spans="1:34">
      <c r="K275" s="23"/>
      <c r="L275" s="23"/>
      <c r="M275" s="23"/>
      <c r="N275" s="23"/>
      <c r="O275" s="23"/>
      <c r="P275" s="23"/>
      <c r="Q275" s="23"/>
      <c r="R275" s="23"/>
      <c r="S275" s="23">
        <v>0.186</v>
      </c>
      <c r="T275" s="23">
        <v>-0.66900000000000004</v>
      </c>
      <c r="U275" s="23">
        <v>0.28999999999999998</v>
      </c>
      <c r="V275" s="23">
        <v>-0.64300000000000002</v>
      </c>
      <c r="W275" s="23">
        <v>0.39200000000000002</v>
      </c>
      <c r="X275" s="23">
        <v>-0.63200000000000001</v>
      </c>
      <c r="Y275" s="23">
        <v>0.48299999999999998</v>
      </c>
      <c r="Z275" s="23">
        <v>-0.62</v>
      </c>
    </row>
    <row r="276" spans="1:34">
      <c r="K276" s="23"/>
      <c r="L276" s="23"/>
      <c r="M276" s="23"/>
      <c r="N276" s="23"/>
      <c r="O276" s="23"/>
      <c r="P276" s="23"/>
      <c r="Q276" s="23"/>
      <c r="R276" s="23"/>
      <c r="S276" s="23">
        <v>0.20300000000000001</v>
      </c>
      <c r="T276" s="23">
        <v>-0.83599999999999997</v>
      </c>
      <c r="U276" s="23">
        <v>0.307</v>
      </c>
      <c r="V276" s="23">
        <v>-0.80300000000000005</v>
      </c>
      <c r="W276" s="23">
        <v>0.40899999999999997</v>
      </c>
      <c r="X276" s="23">
        <v>-0.78900000000000003</v>
      </c>
      <c r="Y276" s="23">
        <v>0.501</v>
      </c>
      <c r="Z276" s="23">
        <v>-0.77400000000000002</v>
      </c>
    </row>
    <row r="277" spans="1:34">
      <c r="K277" s="23"/>
      <c r="L277" s="23"/>
      <c r="M277" s="23"/>
      <c r="N277" s="23"/>
      <c r="O277" s="23"/>
      <c r="P277" s="23"/>
      <c r="Q277" s="23"/>
      <c r="R277" s="23"/>
      <c r="S277" s="23">
        <v>0.22500000000000001</v>
      </c>
      <c r="T277" s="23">
        <v>-1.04</v>
      </c>
      <c r="U277" s="23">
        <v>0.33</v>
      </c>
      <c r="V277" s="23">
        <v>-1</v>
      </c>
      <c r="W277" s="23">
        <v>0.43099999999999999</v>
      </c>
      <c r="X277" s="23">
        <v>-0.98399999999999999</v>
      </c>
      <c r="Y277" s="23">
        <v>0.52400000000000002</v>
      </c>
      <c r="Z277" s="23">
        <v>-0.96399999999999997</v>
      </c>
    </row>
    <row r="278" spans="1:34">
      <c r="K278" s="23"/>
      <c r="L278" s="23"/>
      <c r="M278" s="23"/>
      <c r="N278" s="23"/>
      <c r="O278" s="23"/>
      <c r="P278" s="23"/>
      <c r="Q278" s="23"/>
      <c r="R278" s="23"/>
      <c r="S278" s="23">
        <v>0.254</v>
      </c>
      <c r="T278" s="23">
        <v>-1.3</v>
      </c>
      <c r="U278" s="23">
        <v>0.36099999999999999</v>
      </c>
      <c r="V278" s="23">
        <v>-1.24</v>
      </c>
      <c r="W278" s="23">
        <v>0.46100000000000002</v>
      </c>
      <c r="X278" s="23">
        <v>-1.22</v>
      </c>
      <c r="Y278" s="23">
        <v>0.55400000000000005</v>
      </c>
      <c r="Z278" s="23">
        <v>-1.2</v>
      </c>
    </row>
    <row r="279" spans="1:34">
      <c r="K279" s="23"/>
      <c r="L279" s="23"/>
      <c r="M279" s="23"/>
      <c r="N279" s="23"/>
      <c r="O279" s="23"/>
      <c r="P279" s="23"/>
      <c r="Q279" s="23"/>
      <c r="R279" s="23"/>
      <c r="S279" s="23">
        <v>0.29099999999999998</v>
      </c>
      <c r="T279" s="23">
        <v>-1.61</v>
      </c>
      <c r="U279" s="23">
        <v>0.4</v>
      </c>
      <c r="V279" s="23">
        <v>-1.55</v>
      </c>
      <c r="W279" s="23">
        <v>0.5</v>
      </c>
      <c r="X279" s="23">
        <v>-1.52</v>
      </c>
      <c r="Y279" s="23">
        <v>0.59399999999999997</v>
      </c>
      <c r="Z279" s="23">
        <v>-1.49</v>
      </c>
    </row>
    <row r="280" spans="1:34">
      <c r="K280" s="23"/>
      <c r="L280" s="23"/>
      <c r="M280" s="23"/>
      <c r="N280" s="23"/>
      <c r="O280" s="23"/>
      <c r="P280" s="23"/>
      <c r="Q280" s="23"/>
      <c r="R280" s="23"/>
      <c r="S280" s="23">
        <v>0.34100000000000003</v>
      </c>
      <c r="T280" s="23">
        <v>-2.0099999999999998</v>
      </c>
      <c r="U280" s="23">
        <v>0.45300000000000001</v>
      </c>
      <c r="V280" s="23">
        <v>-1.92</v>
      </c>
      <c r="W280" s="23">
        <v>0.55200000000000005</v>
      </c>
      <c r="X280" s="23">
        <v>-1.89</v>
      </c>
      <c r="Y280" s="23">
        <v>0.64800000000000002</v>
      </c>
      <c r="Z280" s="23">
        <v>-1.85</v>
      </c>
    </row>
    <row r="281" spans="1:34">
      <c r="K281" s="23"/>
      <c r="L281" s="23"/>
      <c r="M281" s="23"/>
      <c r="N281" s="23"/>
      <c r="O281" s="23"/>
      <c r="P281" s="23"/>
      <c r="Q281" s="23"/>
      <c r="R281" s="23"/>
      <c r="S281" s="23">
        <v>0.40600000000000003</v>
      </c>
      <c r="T281" s="23">
        <v>-2.4900000000000002</v>
      </c>
      <c r="U281" s="23">
        <v>0.52200000000000002</v>
      </c>
      <c r="V281" s="23">
        <v>-2.38</v>
      </c>
      <c r="W281" s="23">
        <v>0.621</v>
      </c>
      <c r="X281" s="23">
        <v>-2.34</v>
      </c>
      <c r="Y281" s="23">
        <v>0.71899999999999997</v>
      </c>
      <c r="Z281" s="23">
        <v>-2.29</v>
      </c>
    </row>
    <row r="282" spans="1:34">
      <c r="K282" s="23"/>
      <c r="L282" s="23"/>
      <c r="M282" s="23"/>
      <c r="N282" s="23"/>
      <c r="O282" s="23"/>
      <c r="P282" s="23"/>
      <c r="Q282" s="23"/>
      <c r="R282" s="23"/>
      <c r="S282" s="23">
        <v>0.49399999999999999</v>
      </c>
      <c r="T282" s="23">
        <v>-3.08</v>
      </c>
      <c r="U282" s="23">
        <v>0.61599999999999999</v>
      </c>
      <c r="V282" s="23">
        <v>-2.94</v>
      </c>
      <c r="W282" s="23">
        <v>0.71299999999999997</v>
      </c>
      <c r="X282" s="23">
        <v>-2.9</v>
      </c>
      <c r="Y282" s="23">
        <v>0.81499999999999995</v>
      </c>
      <c r="Z282" s="23">
        <v>-2.83</v>
      </c>
    </row>
    <row r="283" spans="1:34">
      <c r="K283" s="23"/>
      <c r="L283" s="23"/>
      <c r="M283" s="23"/>
      <c r="N283" s="23"/>
      <c r="O283" s="23"/>
      <c r="P283" s="23"/>
      <c r="Q283" s="23"/>
      <c r="R283" s="23"/>
      <c r="S283" s="23">
        <v>0.61</v>
      </c>
      <c r="T283" s="23">
        <v>-3.82</v>
      </c>
      <c r="U283" s="23">
        <v>0.74</v>
      </c>
      <c r="V283" s="23">
        <v>-3.64</v>
      </c>
      <c r="W283" s="23">
        <v>0.83699999999999997</v>
      </c>
      <c r="X283" s="23">
        <v>-3.59</v>
      </c>
      <c r="Y283" s="23">
        <v>0.93899999999999995</v>
      </c>
      <c r="Z283" s="23">
        <v>-3.5</v>
      </c>
    </row>
    <row r="284" spans="1:34">
      <c r="C284" s="26" t="s">
        <v>28</v>
      </c>
      <c r="D284" s="26"/>
      <c r="E284" s="26"/>
      <c r="F284" s="26"/>
      <c r="G284" s="26"/>
      <c r="H284" s="26"/>
      <c r="I284" s="26"/>
      <c r="J284" s="26"/>
      <c r="K284" s="26" t="s">
        <v>22</v>
      </c>
      <c r="L284" s="26"/>
      <c r="M284" s="26"/>
      <c r="N284" s="26"/>
      <c r="O284" s="26"/>
      <c r="P284" s="26"/>
      <c r="Q284" s="26"/>
      <c r="R284" s="26"/>
      <c r="S284" s="26" t="s">
        <v>27</v>
      </c>
      <c r="T284" s="26"/>
      <c r="U284" s="26"/>
      <c r="V284" s="26"/>
      <c r="W284" s="26"/>
      <c r="X284" s="26"/>
      <c r="Y284" s="26"/>
      <c r="Z284" s="26"/>
      <c r="AA284" s="26" t="s">
        <v>45</v>
      </c>
      <c r="AB284" s="26"/>
      <c r="AC284" s="26"/>
      <c r="AD284" s="26"/>
      <c r="AE284" s="26"/>
      <c r="AF284" s="26"/>
      <c r="AG284" s="26"/>
      <c r="AH284" s="26"/>
    </row>
    <row r="285" spans="1:34">
      <c r="A285" t="s">
        <v>82</v>
      </c>
      <c r="C285" s="15" t="s">
        <v>60</v>
      </c>
      <c r="D285" s="15" t="s">
        <v>61</v>
      </c>
      <c r="E285" s="15" t="s">
        <v>60</v>
      </c>
      <c r="F285" s="15" t="s">
        <v>61</v>
      </c>
      <c r="G285" s="15" t="s">
        <v>60</v>
      </c>
      <c r="H285" s="15" t="s">
        <v>61</v>
      </c>
      <c r="I285" s="15" t="s">
        <v>60</v>
      </c>
      <c r="J285" s="15" t="s">
        <v>61</v>
      </c>
      <c r="K285" s="15" t="s">
        <v>60</v>
      </c>
      <c r="L285" s="15" t="s">
        <v>61</v>
      </c>
      <c r="M285" s="15" t="s">
        <v>60</v>
      </c>
      <c r="N285" s="15" t="s">
        <v>61</v>
      </c>
      <c r="O285" s="15" t="s">
        <v>60</v>
      </c>
      <c r="P285" s="15" t="s">
        <v>61</v>
      </c>
      <c r="Q285" s="15" t="s">
        <v>60</v>
      </c>
      <c r="R285" s="15" t="s">
        <v>61</v>
      </c>
      <c r="S285" s="15" t="s">
        <v>60</v>
      </c>
      <c r="T285" s="15" t="s">
        <v>61</v>
      </c>
      <c r="U285" s="15" t="s">
        <v>60</v>
      </c>
      <c r="V285" s="15" t="s">
        <v>61</v>
      </c>
      <c r="W285" s="15" t="s">
        <v>60</v>
      </c>
      <c r="X285" s="15" t="s">
        <v>61</v>
      </c>
      <c r="Y285" s="15" t="s">
        <v>60</v>
      </c>
      <c r="Z285" s="15" t="s">
        <v>61</v>
      </c>
      <c r="AA285" s="15" t="s">
        <v>60</v>
      </c>
      <c r="AB285" s="15" t="s">
        <v>61</v>
      </c>
      <c r="AC285" s="15" t="s">
        <v>60</v>
      </c>
      <c r="AD285" s="15" t="s">
        <v>61</v>
      </c>
      <c r="AE285" s="15" t="s">
        <v>60</v>
      </c>
      <c r="AF285" s="15" t="s">
        <v>61</v>
      </c>
      <c r="AG285" s="15" t="s">
        <v>60</v>
      </c>
      <c r="AH285" s="15" t="s">
        <v>61</v>
      </c>
    </row>
    <row r="286" spans="1:34"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A286" s="15"/>
      <c r="AB286" s="15"/>
      <c r="AC286" s="15"/>
      <c r="AD286" s="15"/>
      <c r="AE286" s="15"/>
      <c r="AF286" s="15"/>
      <c r="AG286" s="15"/>
      <c r="AH286" s="15"/>
    </row>
    <row r="287" spans="1:34">
      <c r="C287" s="23">
        <v>8.7599999999999997E-2</v>
      </c>
      <c r="D287" s="23">
        <v>0.51300000000000001</v>
      </c>
      <c r="E287" s="23">
        <v>0.124</v>
      </c>
      <c r="F287" s="23">
        <v>0.50700000000000001</v>
      </c>
      <c r="G287" s="23">
        <v>0.156</v>
      </c>
      <c r="H287" s="23">
        <v>0.50600000000000001</v>
      </c>
      <c r="I287" s="23">
        <v>0.188</v>
      </c>
      <c r="J287" s="23">
        <v>0.51200000000000001</v>
      </c>
      <c r="K287" s="23">
        <v>9.7900000000000001E-2</v>
      </c>
      <c r="L287" s="23">
        <v>0.51600000000000001</v>
      </c>
      <c r="M287" s="23">
        <v>0.14599999999999999</v>
      </c>
      <c r="N287" s="23">
        <v>0.505</v>
      </c>
      <c r="O287" s="23">
        <v>0.218</v>
      </c>
      <c r="P287" s="23">
        <v>0.504</v>
      </c>
      <c r="Q287" s="23">
        <v>0.27900000000000003</v>
      </c>
      <c r="R287" s="23">
        <v>0.49199999999999999</v>
      </c>
      <c r="S287" s="23">
        <v>0.14499999999999999</v>
      </c>
      <c r="T287" s="23">
        <v>0.53300000000000003</v>
      </c>
      <c r="U287" s="23">
        <v>0.22900000000000001</v>
      </c>
      <c r="V287" s="23">
        <v>0.53200000000000003</v>
      </c>
      <c r="W287" s="23">
        <v>0.311</v>
      </c>
      <c r="X287" s="23">
        <v>0.54300000000000004</v>
      </c>
      <c r="Y287" s="23">
        <v>0.38400000000000001</v>
      </c>
      <c r="Z287" s="23">
        <v>0.54800000000000004</v>
      </c>
      <c r="AA287" s="23">
        <v>9.6000000000000002E-2</v>
      </c>
      <c r="AB287" s="23">
        <v>0.40799999999999997</v>
      </c>
      <c r="AC287" s="23">
        <v>0.111</v>
      </c>
      <c r="AD287" s="23">
        <v>0.40400000000000003</v>
      </c>
      <c r="AE287" s="23">
        <v>0.125</v>
      </c>
      <c r="AF287" s="23">
        <v>0.41099999999999998</v>
      </c>
      <c r="AG287" s="23">
        <v>0.14000000000000001</v>
      </c>
      <c r="AH287" s="23">
        <v>0.40799999999999997</v>
      </c>
    </row>
    <row r="288" spans="1:34">
      <c r="C288" s="23">
        <v>7.8E-2</v>
      </c>
      <c r="D288" s="23">
        <v>0.39700000000000002</v>
      </c>
      <c r="E288" s="23">
        <v>0.115</v>
      </c>
      <c r="F288" s="23">
        <v>0.39300000000000002</v>
      </c>
      <c r="G288" s="23">
        <v>0.14699999999999999</v>
      </c>
      <c r="H288" s="23">
        <v>0.39200000000000002</v>
      </c>
      <c r="I288" s="23">
        <v>0.17899999999999999</v>
      </c>
      <c r="J288" s="23">
        <v>0.39700000000000002</v>
      </c>
      <c r="K288" s="23">
        <v>8.8400000000000006E-2</v>
      </c>
      <c r="L288" s="23">
        <v>0.39900000000000002</v>
      </c>
      <c r="M288" s="23">
        <v>0.13700000000000001</v>
      </c>
      <c r="N288" s="23">
        <v>0.39</v>
      </c>
      <c r="O288" s="23">
        <v>0.21</v>
      </c>
      <c r="P288" s="23">
        <v>0.39100000000000001</v>
      </c>
      <c r="Q288" s="23">
        <v>0.27100000000000002</v>
      </c>
      <c r="R288" s="23">
        <v>0.38100000000000001</v>
      </c>
      <c r="S288" s="23">
        <v>0.13600000000000001</v>
      </c>
      <c r="T288" s="23">
        <v>0.41299999999999998</v>
      </c>
      <c r="U288" s="23">
        <v>0.219</v>
      </c>
      <c r="V288" s="23">
        <v>0.41199999999999998</v>
      </c>
      <c r="W288" s="23">
        <v>0.30099999999999999</v>
      </c>
      <c r="X288" s="23">
        <v>0.42199999999999999</v>
      </c>
      <c r="Y288" s="23">
        <v>0.375</v>
      </c>
      <c r="Z288" s="23">
        <v>0.42599999999999999</v>
      </c>
      <c r="AA288" s="23">
        <v>9.0999999999999998E-2</v>
      </c>
      <c r="AB288" s="23">
        <v>0.28100000000000003</v>
      </c>
      <c r="AC288" s="23">
        <v>0.105</v>
      </c>
      <c r="AD288" s="23">
        <v>0.27700000000000002</v>
      </c>
      <c r="AE288" s="23">
        <v>0.12</v>
      </c>
      <c r="AF288" s="23">
        <v>0.28399999999999997</v>
      </c>
      <c r="AG288" s="23">
        <v>0.13400000000000001</v>
      </c>
      <c r="AH288" s="23">
        <v>0.28199999999999997</v>
      </c>
    </row>
    <row r="289" spans="3:34">
      <c r="C289" s="23">
        <v>7.1099999999999997E-2</v>
      </c>
      <c r="D289" s="23">
        <v>0.307</v>
      </c>
      <c r="E289" s="23">
        <v>0.108</v>
      </c>
      <c r="F289" s="23">
        <v>0.30399999999999999</v>
      </c>
      <c r="G289" s="23">
        <v>0.14099999999999999</v>
      </c>
      <c r="H289" s="23">
        <v>0.30199999999999999</v>
      </c>
      <c r="I289" s="23">
        <v>0.17299999999999999</v>
      </c>
      <c r="J289" s="23">
        <v>0.30599999999999999</v>
      </c>
      <c r="K289" s="23">
        <v>8.1600000000000006E-2</v>
      </c>
      <c r="L289" s="23">
        <v>0.308</v>
      </c>
      <c r="M289" s="23">
        <v>0.13</v>
      </c>
      <c r="N289" s="23">
        <v>0.30099999999999999</v>
      </c>
      <c r="O289" s="23">
        <v>0.20399999999999999</v>
      </c>
      <c r="P289" s="23">
        <v>0.29899999999999999</v>
      </c>
      <c r="Q289" s="23">
        <v>0.26600000000000001</v>
      </c>
      <c r="R289" s="23">
        <v>0.29199999999999998</v>
      </c>
      <c r="S289" s="23">
        <v>0.129</v>
      </c>
      <c r="T289" s="23">
        <v>0.317</v>
      </c>
      <c r="U289" s="23">
        <v>0.21199999999999999</v>
      </c>
      <c r="V289" s="23">
        <v>0.318</v>
      </c>
      <c r="W289" s="23">
        <v>0.29499999999999998</v>
      </c>
      <c r="X289" s="23">
        <v>0.32400000000000001</v>
      </c>
      <c r="Y289" s="23">
        <v>0.36899999999999999</v>
      </c>
      <c r="Z289" s="23">
        <v>0.32600000000000001</v>
      </c>
      <c r="AA289" s="23">
        <v>8.5999999999999993E-2</v>
      </c>
      <c r="AB289" s="23">
        <v>0.16300000000000001</v>
      </c>
      <c r="AC289" s="23">
        <v>0.10299999999999999</v>
      </c>
      <c r="AD289" s="23">
        <v>0.16200000000000001</v>
      </c>
      <c r="AE289" s="23">
        <v>0.112</v>
      </c>
      <c r="AF289" s="23">
        <v>0.17</v>
      </c>
      <c r="AG289" s="23">
        <v>0.129</v>
      </c>
      <c r="AH289" s="23">
        <v>0.17</v>
      </c>
    </row>
    <row r="290" spans="3:34">
      <c r="C290" s="23">
        <v>6.7199999999999996E-2</v>
      </c>
      <c r="D290" s="23">
        <v>0.22800000000000001</v>
      </c>
      <c r="E290" s="23">
        <v>0.104</v>
      </c>
      <c r="F290" s="23">
        <v>0.22500000000000001</v>
      </c>
      <c r="G290" s="23">
        <v>0.13700000000000001</v>
      </c>
      <c r="H290" s="23">
        <v>0.224</v>
      </c>
      <c r="I290" s="23">
        <v>0.16900000000000001</v>
      </c>
      <c r="J290" s="23">
        <v>0.22900000000000001</v>
      </c>
      <c r="K290" s="23">
        <v>7.7700000000000005E-2</v>
      </c>
      <c r="L290" s="23">
        <v>0.22800000000000001</v>
      </c>
      <c r="M290" s="23">
        <v>0.127</v>
      </c>
      <c r="N290" s="23">
        <v>0.224</v>
      </c>
      <c r="O290" s="23">
        <v>0.20100000000000001</v>
      </c>
      <c r="P290" s="23">
        <v>0.222</v>
      </c>
      <c r="Q290" s="23">
        <v>0.26300000000000001</v>
      </c>
      <c r="R290" s="23">
        <v>0.217</v>
      </c>
      <c r="S290" s="23">
        <v>0.125</v>
      </c>
      <c r="T290" s="23">
        <v>0.23499999999999999</v>
      </c>
      <c r="U290" s="23">
        <v>0.20799999999999999</v>
      </c>
      <c r="V290" s="23">
        <v>0.23699999999999999</v>
      </c>
      <c r="W290" s="23">
        <v>0.29099999999999998</v>
      </c>
      <c r="X290" s="23">
        <v>0.24199999999999999</v>
      </c>
      <c r="Y290" s="23">
        <v>0.36499999999999999</v>
      </c>
      <c r="Z290" s="23">
        <v>0.24299999999999999</v>
      </c>
      <c r="AA290" s="23">
        <v>8.4000000000000005E-2</v>
      </c>
      <c r="AB290" s="23">
        <v>6.0900000000000003E-2</v>
      </c>
      <c r="AC290" s="23">
        <v>0.10100000000000001</v>
      </c>
      <c r="AD290" s="23">
        <v>6.0600000000000001E-2</v>
      </c>
      <c r="AE290" s="23">
        <v>0.112</v>
      </c>
      <c r="AF290" s="23">
        <v>6.5500000000000003E-2</v>
      </c>
      <c r="AG290" s="23">
        <v>0.129</v>
      </c>
      <c r="AH290" s="23">
        <v>6.5600000000000006E-2</v>
      </c>
    </row>
    <row r="291" spans="3:34">
      <c r="C291" s="23">
        <v>6.6799999999999998E-2</v>
      </c>
      <c r="D291" s="23">
        <v>0.159</v>
      </c>
      <c r="E291" s="23">
        <v>0.104</v>
      </c>
      <c r="F291" s="23">
        <v>0.156</v>
      </c>
      <c r="G291" s="23">
        <v>0.13500000000000001</v>
      </c>
      <c r="H291" s="23">
        <v>0.159</v>
      </c>
      <c r="I291" s="23">
        <v>0.16700000000000001</v>
      </c>
      <c r="J291" s="23">
        <v>0.16300000000000001</v>
      </c>
      <c r="K291" s="23">
        <v>7.7399999999999997E-2</v>
      </c>
      <c r="L291" s="23">
        <v>0.158</v>
      </c>
      <c r="M291" s="23">
        <v>0.125</v>
      </c>
      <c r="N291" s="23">
        <v>0.158</v>
      </c>
      <c r="O291" s="23">
        <v>0.19900000000000001</v>
      </c>
      <c r="P291" s="23">
        <v>0.156</v>
      </c>
      <c r="Q291" s="23">
        <v>0.26100000000000001</v>
      </c>
      <c r="R291" s="23">
        <v>0.152</v>
      </c>
      <c r="S291" s="23">
        <v>0.122</v>
      </c>
      <c r="T291" s="23">
        <v>0.16500000000000001</v>
      </c>
      <c r="U291" s="23">
        <v>0.20599999999999999</v>
      </c>
      <c r="V291" s="23">
        <v>0.16700000000000001</v>
      </c>
      <c r="W291" s="23">
        <v>0.28899999999999998</v>
      </c>
      <c r="X291" s="23">
        <v>0.17199999999999999</v>
      </c>
      <c r="Y291" s="23">
        <v>0.36299999999999999</v>
      </c>
      <c r="Z291" s="23">
        <v>0.17299999999999999</v>
      </c>
      <c r="AA291" s="23">
        <v>8.48E-2</v>
      </c>
      <c r="AB291" s="23">
        <v>-3.7400000000000003E-2</v>
      </c>
      <c r="AC291" s="23">
        <v>0.10199999999999999</v>
      </c>
      <c r="AD291" s="23">
        <v>-3.6900000000000002E-2</v>
      </c>
      <c r="AE291" s="23">
        <v>0.113</v>
      </c>
      <c r="AF291" s="23">
        <v>-3.1399999999999997E-2</v>
      </c>
      <c r="AG291" s="23">
        <v>0.13100000000000001</v>
      </c>
      <c r="AH291" s="23">
        <v>-3.0499999999999999E-2</v>
      </c>
    </row>
    <row r="292" spans="3:34">
      <c r="C292" s="23">
        <v>6.4699999999999994E-2</v>
      </c>
      <c r="D292" s="23">
        <v>9.98E-2</v>
      </c>
      <c r="E292" s="23">
        <v>0.10199999999999999</v>
      </c>
      <c r="F292" s="23">
        <v>9.7900000000000001E-2</v>
      </c>
      <c r="G292" s="23">
        <v>0.13500000000000001</v>
      </c>
      <c r="H292" s="23">
        <v>9.8199999999999996E-2</v>
      </c>
      <c r="I292" s="23">
        <v>0.16600000000000001</v>
      </c>
      <c r="J292" s="23">
        <v>0.10299999999999999</v>
      </c>
      <c r="K292" s="23">
        <v>7.5399999999999995E-2</v>
      </c>
      <c r="L292" s="23">
        <v>9.9099999999999994E-2</v>
      </c>
      <c r="M292" s="23">
        <v>0.125</v>
      </c>
      <c r="N292" s="23">
        <v>9.7100000000000006E-2</v>
      </c>
      <c r="O292" s="23">
        <v>0.19900000000000001</v>
      </c>
      <c r="P292" s="23">
        <v>9.8500000000000004E-2</v>
      </c>
      <c r="Q292" s="23">
        <v>0.26100000000000001</v>
      </c>
      <c r="R292" s="23">
        <v>9.5699999999999993E-2</v>
      </c>
      <c r="S292" s="23">
        <v>0.122</v>
      </c>
      <c r="T292" s="23">
        <v>0.1</v>
      </c>
      <c r="U292" s="23">
        <v>0.20399999999999999</v>
      </c>
      <c r="V292" s="23">
        <v>0.106</v>
      </c>
      <c r="W292" s="23">
        <v>0.28799999999999998</v>
      </c>
      <c r="X292" s="23">
        <v>0.111</v>
      </c>
      <c r="Y292" s="23">
        <v>0.36199999999999999</v>
      </c>
      <c r="Z292" s="23">
        <v>0.111</v>
      </c>
      <c r="AA292" s="23">
        <v>8.8200000000000001E-2</v>
      </c>
      <c r="AB292" s="23">
        <v>-0.13700000000000001</v>
      </c>
      <c r="AC292" s="23">
        <v>0.106</v>
      </c>
      <c r="AD292" s="23">
        <v>-0.13600000000000001</v>
      </c>
      <c r="AE292" s="23">
        <v>0.11600000000000001</v>
      </c>
      <c r="AF292" s="23">
        <v>-0.129</v>
      </c>
      <c r="AG292" s="23">
        <v>0.13500000000000001</v>
      </c>
      <c r="AH292" s="23">
        <v>-0.127</v>
      </c>
    </row>
    <row r="293" spans="3:34">
      <c r="C293" s="23">
        <v>6.4000000000000001E-2</v>
      </c>
      <c r="D293" s="23">
        <v>4.6300000000000001E-2</v>
      </c>
      <c r="E293" s="23">
        <v>0.10100000000000001</v>
      </c>
      <c r="F293" s="23">
        <v>4.4999999999999998E-2</v>
      </c>
      <c r="G293" s="23">
        <v>0.13400000000000001</v>
      </c>
      <c r="H293" s="23">
        <v>4.6300000000000001E-2</v>
      </c>
      <c r="I293" s="23">
        <v>0.16600000000000001</v>
      </c>
      <c r="J293" s="23">
        <v>5.1400000000000001E-2</v>
      </c>
      <c r="K293" s="23">
        <v>7.46E-2</v>
      </c>
      <c r="L293" s="23">
        <v>4.53E-2</v>
      </c>
      <c r="M293" s="23">
        <v>0.124</v>
      </c>
      <c r="N293" s="23">
        <v>4.4900000000000002E-2</v>
      </c>
      <c r="O293" s="23">
        <v>0.19900000000000001</v>
      </c>
      <c r="P293" s="23">
        <v>4.6100000000000002E-2</v>
      </c>
      <c r="Q293" s="23">
        <v>0.26200000000000001</v>
      </c>
      <c r="R293" s="23">
        <v>4.4499999999999998E-2</v>
      </c>
      <c r="S293" s="23">
        <v>0.121</v>
      </c>
      <c r="T293" s="23">
        <v>4.4299999999999999E-2</v>
      </c>
      <c r="U293" s="23">
        <v>0.20399999999999999</v>
      </c>
      <c r="V293" s="23">
        <v>5.0299999999999997E-2</v>
      </c>
      <c r="W293" s="23">
        <v>0.28799999999999998</v>
      </c>
      <c r="X293" s="23">
        <v>5.5300000000000002E-2</v>
      </c>
      <c r="Y293" s="23">
        <v>0.36199999999999999</v>
      </c>
      <c r="Z293" s="23">
        <v>5.5800000000000002E-2</v>
      </c>
      <c r="AA293" s="23">
        <v>9.4500000000000001E-2</v>
      </c>
      <c r="AB293" s="23">
        <v>-0.24199999999999999</v>
      </c>
      <c r="AC293" s="23">
        <v>0.113</v>
      </c>
      <c r="AD293" s="23">
        <v>-0.24</v>
      </c>
      <c r="AE293" s="23">
        <v>0.122</v>
      </c>
      <c r="AF293" s="23">
        <v>-0.23300000000000001</v>
      </c>
      <c r="AG293" s="23">
        <v>0.14199999999999999</v>
      </c>
      <c r="AH293" s="23">
        <v>-0.22900000000000001</v>
      </c>
    </row>
    <row r="294" spans="3:34">
      <c r="C294" s="23">
        <v>6.4299999999999996E-2</v>
      </c>
      <c r="D294" s="23">
        <v>-4.5399999999999998E-3</v>
      </c>
      <c r="E294" s="23">
        <v>0.10100000000000001</v>
      </c>
      <c r="F294" s="23">
        <v>-5.3299999999999997E-3</v>
      </c>
      <c r="G294" s="23">
        <v>0.13500000000000001</v>
      </c>
      <c r="H294" s="23">
        <v>-2.9199999999999999E-3</v>
      </c>
      <c r="I294" s="23">
        <v>0.16700000000000001</v>
      </c>
      <c r="J294" s="23">
        <v>3.1800000000000001E-3</v>
      </c>
      <c r="K294" s="23">
        <v>7.4999999999999997E-2</v>
      </c>
      <c r="L294" s="23">
        <v>-5.9199999999999999E-3</v>
      </c>
      <c r="M294" s="23">
        <v>0.125</v>
      </c>
      <c r="N294" s="23">
        <v>-4.5900000000000003E-3</v>
      </c>
      <c r="O294" s="23">
        <v>0.2</v>
      </c>
      <c r="P294" s="23">
        <v>-3.16E-3</v>
      </c>
      <c r="Q294" s="23">
        <v>0.26300000000000001</v>
      </c>
      <c r="R294" s="23">
        <v>-3.8700000000000002E-3</v>
      </c>
      <c r="S294" s="23">
        <v>0.121</v>
      </c>
      <c r="T294" s="23">
        <v>-9.2800000000000001E-3</v>
      </c>
      <c r="U294" s="23">
        <v>0.20499999999999999</v>
      </c>
      <c r="V294" s="23">
        <v>-2.2799999999999999E-3</v>
      </c>
      <c r="W294" s="23">
        <v>0.28799999999999998</v>
      </c>
      <c r="X294" s="23">
        <v>3.2100000000000002E-3</v>
      </c>
      <c r="Y294" s="23">
        <v>0.36299999999999999</v>
      </c>
      <c r="Z294" s="23">
        <v>3.8400000000000001E-3</v>
      </c>
      <c r="AA294" s="23">
        <v>0.104</v>
      </c>
      <c r="AB294" s="23">
        <v>-0.35699999999999998</v>
      </c>
      <c r="AC294" s="23">
        <v>0.122</v>
      </c>
      <c r="AD294" s="23">
        <v>-0.35499999999999998</v>
      </c>
      <c r="AE294" s="23">
        <v>0.13200000000000001</v>
      </c>
      <c r="AF294" s="23">
        <v>-0.34599999999999997</v>
      </c>
      <c r="AG294" s="23">
        <v>0.152</v>
      </c>
      <c r="AH294" s="23">
        <v>-0.34100000000000003</v>
      </c>
    </row>
    <row r="295" spans="3:34">
      <c r="C295" s="23">
        <v>6.5600000000000006E-2</v>
      </c>
      <c r="D295" s="23">
        <v>-5.5300000000000002E-2</v>
      </c>
      <c r="E295" s="23">
        <v>0.10199999999999999</v>
      </c>
      <c r="F295" s="23">
        <v>-5.5599999999999997E-2</v>
      </c>
      <c r="G295" s="23">
        <v>0.13600000000000001</v>
      </c>
      <c r="H295" s="23">
        <v>-5.1900000000000002E-2</v>
      </c>
      <c r="I295" s="23">
        <v>0.16800000000000001</v>
      </c>
      <c r="J295" s="23">
        <v>-4.4499999999999998E-2</v>
      </c>
      <c r="K295" s="23">
        <v>7.6200000000000004E-2</v>
      </c>
      <c r="L295" s="23">
        <v>-5.7099999999999998E-2</v>
      </c>
      <c r="M295" s="23">
        <v>0.126</v>
      </c>
      <c r="N295" s="23">
        <v>-5.3800000000000001E-2</v>
      </c>
      <c r="O295" s="23">
        <v>0.20200000000000001</v>
      </c>
      <c r="P295" s="23">
        <v>-5.21E-2</v>
      </c>
      <c r="Q295" s="23">
        <v>0.26500000000000001</v>
      </c>
      <c r="R295" s="23">
        <v>-5.1900000000000002E-2</v>
      </c>
      <c r="S295" s="23">
        <v>0.122</v>
      </c>
      <c r="T295" s="23">
        <v>-6.2899999999999998E-2</v>
      </c>
      <c r="U295" s="23">
        <v>0.20599999999999999</v>
      </c>
      <c r="V295" s="23">
        <v>-5.45E-2</v>
      </c>
      <c r="W295" s="23">
        <v>0.28999999999999998</v>
      </c>
      <c r="X295" s="23">
        <v>-4.8300000000000003E-2</v>
      </c>
      <c r="Y295" s="23">
        <v>0.36499999999999999</v>
      </c>
      <c r="Z295" s="23">
        <v>-4.7399999999999998E-2</v>
      </c>
      <c r="AA295" s="23">
        <v>0.122</v>
      </c>
      <c r="AB295" s="23">
        <v>-0.48799999999999999</v>
      </c>
      <c r="AC295" s="23">
        <v>0.14099999999999999</v>
      </c>
      <c r="AD295" s="23">
        <v>-0.48399999999999999</v>
      </c>
      <c r="AE295" s="23">
        <v>0.14899999999999999</v>
      </c>
      <c r="AF295" s="23">
        <v>-0.47299999999999998</v>
      </c>
      <c r="AG295" s="23">
        <v>0.17100000000000001</v>
      </c>
      <c r="AH295" s="23">
        <v>-0.46600000000000003</v>
      </c>
    </row>
    <row r="296" spans="3:34">
      <c r="C296" s="23">
        <v>6.8000000000000005E-2</v>
      </c>
      <c r="D296" s="23">
        <v>-0.108</v>
      </c>
      <c r="E296" s="23">
        <v>0.104</v>
      </c>
      <c r="F296" s="23">
        <v>-0.108</v>
      </c>
      <c r="G296" s="23">
        <v>0.13900000000000001</v>
      </c>
      <c r="H296" s="23">
        <v>-0.10299999999999999</v>
      </c>
      <c r="I296" s="23">
        <v>0.17100000000000001</v>
      </c>
      <c r="J296" s="23">
        <v>-9.3799999999999994E-2</v>
      </c>
      <c r="K296" s="23">
        <v>7.85E-2</v>
      </c>
      <c r="L296" s="23">
        <v>-0.111</v>
      </c>
      <c r="M296" s="23">
        <v>0.129</v>
      </c>
      <c r="N296" s="23">
        <v>-0.105</v>
      </c>
      <c r="O296" s="23">
        <v>0.20499999999999999</v>
      </c>
      <c r="P296" s="23">
        <v>-0.10299999999999999</v>
      </c>
      <c r="Q296" s="23">
        <v>0.26800000000000002</v>
      </c>
      <c r="R296" s="23">
        <v>-0.10199999999999999</v>
      </c>
      <c r="S296" s="23">
        <v>0.124</v>
      </c>
      <c r="T296" s="23">
        <v>-0.12</v>
      </c>
      <c r="U296" s="23">
        <v>0.20799999999999999</v>
      </c>
      <c r="V296" s="23">
        <v>-0.109</v>
      </c>
      <c r="W296" s="23">
        <v>0.29199999999999998</v>
      </c>
      <c r="X296" s="23">
        <v>-0.10199999999999999</v>
      </c>
      <c r="Y296" s="23">
        <v>0.36699999999999999</v>
      </c>
      <c r="Z296" s="23">
        <v>-0.1</v>
      </c>
      <c r="AA296" s="23">
        <v>0.14000000000000001</v>
      </c>
      <c r="AB296" s="23">
        <v>-0.64</v>
      </c>
      <c r="AC296" s="23">
        <v>0.159</v>
      </c>
      <c r="AD296" s="23">
        <v>-0.63500000000000001</v>
      </c>
      <c r="AE296" s="23">
        <v>0.16700000000000001</v>
      </c>
      <c r="AF296" s="23">
        <v>-0.622</v>
      </c>
      <c r="AG296" s="23">
        <v>0.19</v>
      </c>
      <c r="AH296" s="23">
        <v>-0.61199999999999999</v>
      </c>
    </row>
    <row r="297" spans="3:34">
      <c r="C297" s="23">
        <v>7.1499999999999994E-2</v>
      </c>
      <c r="D297" s="23">
        <v>-0.16600000000000001</v>
      </c>
      <c r="E297" s="23">
        <v>0.108</v>
      </c>
      <c r="F297" s="23">
        <v>-0.16600000000000001</v>
      </c>
      <c r="G297" s="23">
        <v>0.14199999999999999</v>
      </c>
      <c r="H297" s="23">
        <v>-0.159</v>
      </c>
      <c r="I297" s="23">
        <v>0.17499999999999999</v>
      </c>
      <c r="J297" s="23">
        <v>-0.14699999999999999</v>
      </c>
      <c r="K297" s="23">
        <v>8.1799999999999998E-2</v>
      </c>
      <c r="L297" s="23">
        <v>-0.17</v>
      </c>
      <c r="M297" s="23">
        <v>0.13300000000000001</v>
      </c>
      <c r="N297" s="23">
        <v>-0.16200000000000001</v>
      </c>
      <c r="O297" s="23">
        <v>0.20899999999999999</v>
      </c>
      <c r="P297" s="23">
        <v>-0.159</v>
      </c>
      <c r="Q297" s="23">
        <v>0.27200000000000002</v>
      </c>
      <c r="R297" s="23">
        <v>-0.156</v>
      </c>
      <c r="S297" s="23">
        <v>0.128</v>
      </c>
      <c r="T297" s="23">
        <v>-0.182</v>
      </c>
      <c r="U297" s="23">
        <v>0.21199999999999999</v>
      </c>
      <c r="V297" s="23">
        <v>-0.16900000000000001</v>
      </c>
      <c r="W297" s="23">
        <v>0.29499999999999998</v>
      </c>
      <c r="X297" s="23">
        <v>-0.16</v>
      </c>
      <c r="Y297" s="23">
        <v>0.371</v>
      </c>
      <c r="Z297" s="23">
        <v>-0.158</v>
      </c>
      <c r="AA297" s="23">
        <v>0.16300000000000001</v>
      </c>
      <c r="AB297" s="23">
        <v>-0.82199999999999995</v>
      </c>
      <c r="AC297" s="23">
        <v>0.183</v>
      </c>
      <c r="AD297" s="23">
        <v>-0.81499999999999995</v>
      </c>
      <c r="AE297" s="23">
        <v>0.191</v>
      </c>
      <c r="AF297" s="23">
        <v>-0.8</v>
      </c>
      <c r="AG297" s="23">
        <v>0.216</v>
      </c>
      <c r="AH297" s="23">
        <v>-0.78500000000000003</v>
      </c>
    </row>
    <row r="298" spans="3:34">
      <c r="C298" s="23">
        <v>7.6499999999999999E-2</v>
      </c>
      <c r="D298" s="23">
        <v>-0.23200000000000001</v>
      </c>
      <c r="E298" s="23">
        <v>0.112</v>
      </c>
      <c r="F298" s="23">
        <v>-0.23100000000000001</v>
      </c>
      <c r="G298" s="23">
        <v>0.14799999999999999</v>
      </c>
      <c r="H298" s="23">
        <v>-0.222</v>
      </c>
      <c r="I298" s="23">
        <v>0.18099999999999999</v>
      </c>
      <c r="J298" s="23">
        <v>-0.20699999999999999</v>
      </c>
      <c r="K298" s="23">
        <v>8.6499999999999994E-2</v>
      </c>
      <c r="L298" s="23">
        <v>-0.23599999999999999</v>
      </c>
      <c r="M298" s="23">
        <v>0.13800000000000001</v>
      </c>
      <c r="N298" s="23">
        <v>-0.22500000000000001</v>
      </c>
      <c r="O298" s="23">
        <v>0.214</v>
      </c>
      <c r="P298" s="23">
        <v>-0.221</v>
      </c>
      <c r="Q298" s="23">
        <v>0.27700000000000002</v>
      </c>
      <c r="R298" s="23">
        <v>-0.218</v>
      </c>
      <c r="S298" s="23">
        <v>0.13300000000000001</v>
      </c>
      <c r="T298" s="23">
        <v>-0.252</v>
      </c>
      <c r="U298" s="23">
        <v>0.216</v>
      </c>
      <c r="V298" s="23">
        <v>-0.23699999999999999</v>
      </c>
      <c r="W298" s="23">
        <v>0.29899999999999999</v>
      </c>
      <c r="X298" s="23">
        <v>-0.22600000000000001</v>
      </c>
      <c r="Y298" s="23">
        <v>0.376</v>
      </c>
      <c r="Z298" s="23">
        <v>-0.222</v>
      </c>
      <c r="AA298" s="23">
        <v>0.19400000000000001</v>
      </c>
      <c r="AB298" s="23">
        <v>-1.04</v>
      </c>
      <c r="AC298" s="23">
        <v>0.216</v>
      </c>
      <c r="AD298" s="23">
        <v>-1.03</v>
      </c>
      <c r="AE298" s="23">
        <v>0.222</v>
      </c>
      <c r="AF298" s="23">
        <v>-1.01</v>
      </c>
      <c r="AG298" s="23">
        <v>0.25</v>
      </c>
      <c r="AH298" s="23">
        <v>-0.99199999999999999</v>
      </c>
    </row>
    <row r="299" spans="3:34">
      <c r="C299" s="23">
        <v>8.3199999999999996E-2</v>
      </c>
      <c r="D299" s="23">
        <v>-0.309</v>
      </c>
      <c r="E299" s="23">
        <v>0.11799999999999999</v>
      </c>
      <c r="F299" s="23">
        <v>-0.308</v>
      </c>
      <c r="G299" s="23">
        <v>0.155</v>
      </c>
      <c r="H299" s="23">
        <v>-0.29499999999999998</v>
      </c>
      <c r="I299" s="23">
        <v>0.189</v>
      </c>
      <c r="J299" s="23">
        <v>-0.27600000000000002</v>
      </c>
      <c r="K299" s="23">
        <v>9.2700000000000005E-2</v>
      </c>
      <c r="L299" s="23">
        <v>-0.314</v>
      </c>
      <c r="M299" s="23">
        <v>0.14399999999999999</v>
      </c>
      <c r="N299" s="23">
        <v>-0.29899999999999999</v>
      </c>
      <c r="O299" s="23">
        <v>0.22</v>
      </c>
      <c r="P299" s="23">
        <v>-0.29399999999999998</v>
      </c>
      <c r="Q299" s="23">
        <v>0.28299999999999997</v>
      </c>
      <c r="R299" s="23">
        <v>-0.28899999999999998</v>
      </c>
      <c r="S299" s="23">
        <v>0.13900000000000001</v>
      </c>
      <c r="T299" s="23">
        <v>-0.33500000000000002</v>
      </c>
      <c r="U299" s="23">
        <v>0.222</v>
      </c>
      <c r="V299" s="23">
        <v>-0.316</v>
      </c>
      <c r="W299" s="23">
        <v>0.30399999999999999</v>
      </c>
      <c r="X299" s="23">
        <v>-0.30299999999999999</v>
      </c>
      <c r="Y299" s="23">
        <v>0.38200000000000001</v>
      </c>
      <c r="Z299" s="23">
        <v>-0.29699999999999999</v>
      </c>
      <c r="AA299" s="23">
        <v>0.23400000000000001</v>
      </c>
      <c r="AB299" s="23">
        <v>-1.31</v>
      </c>
      <c r="AC299" s="23">
        <v>0.25800000000000001</v>
      </c>
      <c r="AD299" s="23">
        <v>-1.29</v>
      </c>
      <c r="AE299" s="23">
        <v>0.26300000000000001</v>
      </c>
      <c r="AF299" s="23">
        <v>-1.27</v>
      </c>
      <c r="AG299" s="23">
        <v>0.29399999999999998</v>
      </c>
      <c r="AH299" s="23">
        <v>-1.24</v>
      </c>
    </row>
    <row r="300" spans="3:34">
      <c r="C300" s="23">
        <v>9.2499999999999999E-2</v>
      </c>
      <c r="D300" s="23">
        <v>-0.39900000000000002</v>
      </c>
      <c r="E300" s="23">
        <v>0.127</v>
      </c>
      <c r="F300" s="23">
        <v>-0.39800000000000002</v>
      </c>
      <c r="G300" s="23">
        <v>0.16500000000000001</v>
      </c>
      <c r="H300" s="23">
        <v>-0.38</v>
      </c>
      <c r="I300" s="23">
        <v>0.19900000000000001</v>
      </c>
      <c r="J300" s="23">
        <v>-0.35699999999999998</v>
      </c>
      <c r="K300" s="23">
        <v>0.10100000000000001</v>
      </c>
      <c r="L300" s="23">
        <v>-0.40600000000000003</v>
      </c>
      <c r="M300" s="23">
        <v>0.154</v>
      </c>
      <c r="N300" s="23">
        <v>-0.38500000000000001</v>
      </c>
      <c r="O300" s="23">
        <v>0.22800000000000001</v>
      </c>
      <c r="P300" s="23">
        <v>-0.38100000000000001</v>
      </c>
      <c r="Q300" s="23">
        <v>0.29099999999999998</v>
      </c>
      <c r="R300" s="23">
        <v>-0.374</v>
      </c>
      <c r="S300" s="23">
        <v>0.14799999999999999</v>
      </c>
      <c r="T300" s="23">
        <v>-0.432</v>
      </c>
      <c r="U300" s="23">
        <v>0.23</v>
      </c>
      <c r="V300" s="23">
        <v>-0.41</v>
      </c>
      <c r="W300" s="23">
        <v>0.311</v>
      </c>
      <c r="X300" s="23">
        <v>-0.39500000000000002</v>
      </c>
      <c r="Y300" s="23">
        <v>0.39</v>
      </c>
      <c r="Z300" s="23">
        <v>-0.38600000000000001</v>
      </c>
      <c r="AA300" s="23">
        <v>0.28599999999999998</v>
      </c>
      <c r="AB300" s="23">
        <v>-1.63</v>
      </c>
      <c r="AC300" s="23">
        <v>0.314</v>
      </c>
      <c r="AD300" s="23">
        <v>-1.61</v>
      </c>
      <c r="AE300" s="23">
        <v>0.318</v>
      </c>
      <c r="AF300" s="23">
        <v>-1.58</v>
      </c>
      <c r="AG300" s="23">
        <v>0.35199999999999998</v>
      </c>
      <c r="AH300" s="23">
        <v>-1.55</v>
      </c>
    </row>
    <row r="301" spans="3:34">
      <c r="C301" s="23">
        <v>0.104</v>
      </c>
      <c r="D301" s="23">
        <v>-0.50900000000000001</v>
      </c>
      <c r="E301" s="23">
        <v>0.13700000000000001</v>
      </c>
      <c r="F301" s="23">
        <v>-0.50700000000000001</v>
      </c>
      <c r="G301" s="23">
        <v>0.17699999999999999</v>
      </c>
      <c r="H301" s="23">
        <v>-0.48299999999999998</v>
      </c>
      <c r="I301" s="23">
        <v>0.21199999999999999</v>
      </c>
      <c r="J301" s="23">
        <v>-0.45400000000000001</v>
      </c>
      <c r="K301" s="23">
        <v>0.112</v>
      </c>
      <c r="L301" s="23">
        <v>-0.51700000000000002</v>
      </c>
      <c r="M301" s="23">
        <v>0.16500000000000001</v>
      </c>
      <c r="N301" s="23">
        <v>-0.49099999999999999</v>
      </c>
      <c r="O301" s="23">
        <v>0.23899999999999999</v>
      </c>
      <c r="P301" s="23">
        <v>-0.48499999999999999</v>
      </c>
      <c r="Q301" s="23">
        <v>0.30199999999999999</v>
      </c>
      <c r="R301" s="23">
        <v>-0.47699999999999998</v>
      </c>
      <c r="S301" s="23">
        <v>0.159</v>
      </c>
      <c r="T301" s="23">
        <v>-0.55100000000000005</v>
      </c>
      <c r="U301" s="23">
        <v>0.24</v>
      </c>
      <c r="V301" s="23">
        <v>-0.52300000000000002</v>
      </c>
      <c r="W301" s="23">
        <v>0.32100000000000001</v>
      </c>
      <c r="X301" s="23">
        <v>-0.505</v>
      </c>
      <c r="Y301" s="23">
        <v>0.40200000000000002</v>
      </c>
      <c r="Z301" s="23">
        <v>-0.49199999999999999</v>
      </c>
      <c r="AA301" s="23">
        <v>0.35499999999999998</v>
      </c>
      <c r="AB301" s="23">
        <v>-2.02</v>
      </c>
      <c r="AC301" s="23">
        <v>0.38800000000000001</v>
      </c>
      <c r="AD301" s="23">
        <v>-2</v>
      </c>
      <c r="AE301" s="23">
        <v>0.38800000000000001</v>
      </c>
      <c r="AF301" s="23">
        <v>-1.96</v>
      </c>
      <c r="AG301" s="23">
        <v>0.42899999999999999</v>
      </c>
      <c r="AH301" s="23">
        <v>-1.91</v>
      </c>
    </row>
    <row r="302" spans="3:34">
      <c r="C302" s="23">
        <v>0.11799999999999999</v>
      </c>
      <c r="D302" s="23">
        <v>-0.64200000000000002</v>
      </c>
      <c r="E302" s="23">
        <v>0.15</v>
      </c>
      <c r="F302" s="23">
        <v>-0.64100000000000001</v>
      </c>
      <c r="G302" s="23">
        <v>0.193</v>
      </c>
      <c r="H302" s="23">
        <v>-0.60799999999999998</v>
      </c>
      <c r="I302" s="23">
        <v>0.22900000000000001</v>
      </c>
      <c r="J302" s="23">
        <v>-0.57099999999999995</v>
      </c>
      <c r="K302" s="23">
        <v>0.125</v>
      </c>
      <c r="L302" s="23">
        <v>-0.65300000000000002</v>
      </c>
      <c r="M302" s="23">
        <v>0.18</v>
      </c>
      <c r="N302" s="23">
        <v>-0.61899999999999999</v>
      </c>
      <c r="O302" s="23">
        <v>0.253</v>
      </c>
      <c r="P302" s="23">
        <v>-0.61199999999999999</v>
      </c>
      <c r="Q302" s="23">
        <v>0.316</v>
      </c>
      <c r="R302" s="23">
        <v>-0.60099999999999998</v>
      </c>
      <c r="S302" s="23">
        <v>0.17399999999999999</v>
      </c>
      <c r="T302" s="23">
        <v>-0.69499999999999995</v>
      </c>
      <c r="U302" s="23">
        <v>0.253</v>
      </c>
      <c r="V302" s="23">
        <v>-0.66100000000000003</v>
      </c>
      <c r="W302" s="23">
        <v>0.33400000000000002</v>
      </c>
      <c r="X302" s="23">
        <v>-0.64</v>
      </c>
      <c r="Y302" s="23">
        <v>0.41699999999999998</v>
      </c>
      <c r="Z302" s="23">
        <v>-0.62</v>
      </c>
      <c r="AA302" s="23">
        <v>0.44600000000000001</v>
      </c>
      <c r="AB302" s="23">
        <v>-2.5</v>
      </c>
      <c r="AC302" s="23">
        <v>0.48399999999999999</v>
      </c>
      <c r="AD302" s="23">
        <v>-2.4700000000000002</v>
      </c>
      <c r="AE302" s="23">
        <v>0.48299999999999998</v>
      </c>
      <c r="AF302" s="23">
        <v>-2.4300000000000002</v>
      </c>
      <c r="AG302" s="23">
        <v>0.53100000000000003</v>
      </c>
      <c r="AH302" s="23">
        <v>-2.36</v>
      </c>
    </row>
    <row r="303" spans="3:34">
      <c r="C303" s="23">
        <v>0.13700000000000001</v>
      </c>
      <c r="D303" s="23">
        <v>-0.80500000000000005</v>
      </c>
      <c r="E303" s="23">
        <v>0.16700000000000001</v>
      </c>
      <c r="F303" s="23">
        <v>-0.80400000000000005</v>
      </c>
      <c r="G303" s="23">
        <v>0.21299999999999999</v>
      </c>
      <c r="H303" s="23">
        <v>-0.76100000000000001</v>
      </c>
      <c r="I303" s="23">
        <v>0.251</v>
      </c>
      <c r="J303" s="23">
        <v>-0.71299999999999997</v>
      </c>
      <c r="K303" s="23">
        <v>0.14299999999999999</v>
      </c>
      <c r="L303" s="23">
        <v>-0.82</v>
      </c>
      <c r="M303" s="23">
        <v>0.19900000000000001</v>
      </c>
      <c r="N303" s="23">
        <v>-0.77500000000000002</v>
      </c>
      <c r="O303" s="23">
        <v>0.27100000000000002</v>
      </c>
      <c r="P303" s="23">
        <v>-0.76700000000000002</v>
      </c>
      <c r="Q303" s="23">
        <v>0.33400000000000002</v>
      </c>
      <c r="R303" s="23">
        <v>-0.753</v>
      </c>
      <c r="S303" s="23">
        <v>0.193</v>
      </c>
      <c r="T303" s="23">
        <v>-0.873</v>
      </c>
      <c r="U303" s="23">
        <v>0.27100000000000002</v>
      </c>
      <c r="V303" s="23">
        <v>-0.83099999999999996</v>
      </c>
      <c r="W303" s="23">
        <v>0.35</v>
      </c>
      <c r="X303" s="23">
        <v>-0.80500000000000005</v>
      </c>
      <c r="Y303" s="23">
        <v>0.436</v>
      </c>
      <c r="Z303" s="23">
        <v>-0.77700000000000002</v>
      </c>
      <c r="AA303" s="23">
        <v>0.56499999999999995</v>
      </c>
      <c r="AB303" s="23">
        <v>-3.08</v>
      </c>
      <c r="AC303" s="23">
        <v>0.61299999999999999</v>
      </c>
      <c r="AD303" s="23">
        <v>-3.04</v>
      </c>
      <c r="AE303" s="23">
        <v>0.60699999999999998</v>
      </c>
      <c r="AF303" s="23">
        <v>-2.99</v>
      </c>
      <c r="AG303" s="23">
        <v>0.66300000000000003</v>
      </c>
      <c r="AH303" s="23">
        <v>-2.9</v>
      </c>
    </row>
    <row r="304" spans="3:34">
      <c r="C304" s="23">
        <v>0.16200000000000001</v>
      </c>
      <c r="D304" s="23">
        <v>-1.01</v>
      </c>
      <c r="E304" s="23">
        <v>0.189</v>
      </c>
      <c r="F304" s="23">
        <v>-1</v>
      </c>
      <c r="G304" s="23">
        <v>0.23899999999999999</v>
      </c>
      <c r="H304" s="23">
        <v>-0.94799999999999995</v>
      </c>
      <c r="I304" s="23">
        <v>0.27800000000000002</v>
      </c>
      <c r="J304" s="23">
        <v>-0.88600000000000001</v>
      </c>
      <c r="K304" s="23">
        <v>0.16500000000000001</v>
      </c>
      <c r="L304" s="23">
        <v>-1.03</v>
      </c>
      <c r="M304" s="23">
        <v>0.224</v>
      </c>
      <c r="N304" s="23">
        <v>-0.96599999999999997</v>
      </c>
      <c r="O304" s="23">
        <v>0.29499999999999998</v>
      </c>
      <c r="P304" s="23">
        <v>-0.95799999999999996</v>
      </c>
      <c r="Q304" s="23">
        <v>0.35799999999999998</v>
      </c>
      <c r="R304" s="23">
        <v>-0.94</v>
      </c>
      <c r="S304" s="23">
        <v>0.217</v>
      </c>
      <c r="T304" s="23">
        <v>-1.0900000000000001</v>
      </c>
      <c r="U304" s="23">
        <v>0.29399999999999998</v>
      </c>
      <c r="V304" s="23">
        <v>-1.04</v>
      </c>
      <c r="W304" s="23">
        <v>0.372</v>
      </c>
      <c r="X304" s="23">
        <v>-1.01</v>
      </c>
      <c r="Y304" s="23">
        <v>0.46100000000000002</v>
      </c>
      <c r="Z304" s="23">
        <v>-0.96799999999999997</v>
      </c>
      <c r="AA304" s="23">
        <v>0.72199999999999998</v>
      </c>
      <c r="AB304" s="23">
        <v>-3.8</v>
      </c>
      <c r="AC304" s="23">
        <v>0.78300000000000003</v>
      </c>
      <c r="AD304" s="23">
        <v>-3.73</v>
      </c>
      <c r="AE304" s="23">
        <v>0.77</v>
      </c>
      <c r="AF304" s="23">
        <v>-3.68</v>
      </c>
      <c r="AG304" s="23">
        <v>0.83599999999999997</v>
      </c>
      <c r="AH304" s="23">
        <v>-3.56</v>
      </c>
    </row>
    <row r="305" spans="1:34">
      <c r="C305" s="23">
        <v>0.193</v>
      </c>
      <c r="D305" s="23">
        <v>-1.25</v>
      </c>
      <c r="E305" s="23">
        <v>0.217</v>
      </c>
      <c r="F305" s="23">
        <v>-1.25</v>
      </c>
      <c r="G305" s="23">
        <v>0.27300000000000002</v>
      </c>
      <c r="H305" s="23">
        <v>-1.18</v>
      </c>
      <c r="I305" s="23">
        <v>0.313</v>
      </c>
      <c r="J305" s="23">
        <v>-1.1000000000000001</v>
      </c>
      <c r="K305" s="23">
        <v>0.19500000000000001</v>
      </c>
      <c r="L305" s="23">
        <v>-1.28</v>
      </c>
      <c r="M305" s="23">
        <v>0.25600000000000001</v>
      </c>
      <c r="N305" s="23">
        <v>-1.2</v>
      </c>
      <c r="O305" s="23">
        <v>0.32600000000000001</v>
      </c>
      <c r="P305" s="23">
        <v>-1.19</v>
      </c>
      <c r="Q305" s="23">
        <v>0.38800000000000001</v>
      </c>
      <c r="R305" s="23">
        <v>-1.17</v>
      </c>
      <c r="S305" s="23">
        <v>0.249</v>
      </c>
      <c r="T305" s="23">
        <v>-1.36</v>
      </c>
      <c r="U305" s="23">
        <v>0.32500000000000001</v>
      </c>
      <c r="V305" s="23">
        <v>-1.3</v>
      </c>
      <c r="W305" s="23">
        <v>0.40100000000000002</v>
      </c>
      <c r="X305" s="23">
        <v>-1.26</v>
      </c>
      <c r="Y305" s="23">
        <v>0.49399999999999999</v>
      </c>
      <c r="Z305" s="23">
        <v>-1.2</v>
      </c>
      <c r="AA305" s="23">
        <v>0.93300000000000005</v>
      </c>
      <c r="AB305" s="23">
        <v>-4.67</v>
      </c>
      <c r="AC305" s="23">
        <v>1.01</v>
      </c>
      <c r="AD305" s="23">
        <v>-4.58</v>
      </c>
      <c r="AE305" s="23">
        <v>0.99</v>
      </c>
      <c r="AF305" s="23">
        <v>-4.51</v>
      </c>
      <c r="AG305" s="23">
        <v>1.07</v>
      </c>
      <c r="AH305" s="23">
        <v>-4.3600000000000003</v>
      </c>
    </row>
    <row r="306" spans="1:34">
      <c r="C306" s="23">
        <v>0.23499999999999999</v>
      </c>
      <c r="D306" s="23">
        <v>-1.56</v>
      </c>
      <c r="E306" s="23">
        <v>0.255</v>
      </c>
      <c r="F306" s="23">
        <v>-1.56</v>
      </c>
      <c r="G306" s="23">
        <v>0.315</v>
      </c>
      <c r="H306" s="23">
        <v>-1.46</v>
      </c>
      <c r="I306" s="23">
        <v>0.35599999999999998</v>
      </c>
      <c r="J306" s="23">
        <v>-1.36</v>
      </c>
      <c r="K306" s="23">
        <v>0.23400000000000001</v>
      </c>
      <c r="L306" s="23">
        <v>-1.59</v>
      </c>
      <c r="M306" s="23">
        <v>0.29799999999999999</v>
      </c>
      <c r="N306" s="23">
        <v>-1.49</v>
      </c>
      <c r="O306" s="23">
        <v>0.36499999999999999</v>
      </c>
      <c r="P306" s="23">
        <v>-1.48</v>
      </c>
      <c r="Q306" s="23">
        <v>0.42799999999999999</v>
      </c>
      <c r="R306" s="23">
        <v>-1.45</v>
      </c>
      <c r="S306" s="23">
        <v>0.29099999999999998</v>
      </c>
      <c r="T306" s="23">
        <v>-1.69</v>
      </c>
      <c r="U306" s="23">
        <v>0.36399999999999999</v>
      </c>
      <c r="V306" s="23">
        <v>-1.61</v>
      </c>
      <c r="W306" s="23">
        <v>0.438</v>
      </c>
      <c r="X306" s="23">
        <v>-1.57</v>
      </c>
      <c r="Y306" s="23">
        <v>0.53700000000000003</v>
      </c>
      <c r="Z306" s="23">
        <v>-1.49</v>
      </c>
      <c r="AA306" s="23">
        <v>1.2</v>
      </c>
      <c r="AB306" s="23">
        <v>-5.73</v>
      </c>
      <c r="AC306" s="23">
        <v>1.3</v>
      </c>
      <c r="AD306" s="23">
        <v>-5.6</v>
      </c>
      <c r="AE306" s="23">
        <v>1.27</v>
      </c>
      <c r="AF306" s="23">
        <v>-5.52</v>
      </c>
      <c r="AG306" s="23">
        <v>1.36</v>
      </c>
      <c r="AH306" s="23">
        <v>-5.31</v>
      </c>
    </row>
    <row r="307" spans="1:34">
      <c r="C307" s="23">
        <v>0.28899999999999998</v>
      </c>
      <c r="D307" s="23">
        <v>-1.93</v>
      </c>
      <c r="E307" s="23">
        <v>0.30399999999999999</v>
      </c>
      <c r="F307" s="23">
        <v>-1.94</v>
      </c>
      <c r="G307" s="23">
        <v>0.37</v>
      </c>
      <c r="H307" s="23">
        <v>-1.8</v>
      </c>
      <c r="I307" s="23">
        <v>0.41099999999999998</v>
      </c>
      <c r="J307" s="23">
        <v>-1.67</v>
      </c>
      <c r="K307" s="23">
        <v>0.28499999999999998</v>
      </c>
      <c r="L307" s="23">
        <v>-1.98</v>
      </c>
      <c r="M307" s="23">
        <v>0.35299999999999998</v>
      </c>
      <c r="N307" s="23">
        <v>-1.85</v>
      </c>
      <c r="O307" s="23">
        <v>0.41799999999999998</v>
      </c>
      <c r="P307" s="23">
        <v>-1.84</v>
      </c>
      <c r="Q307" s="23">
        <v>0.47899999999999998</v>
      </c>
      <c r="R307" s="23">
        <v>-1.8</v>
      </c>
      <c r="S307" s="23">
        <v>0.34499999999999997</v>
      </c>
      <c r="T307" s="23">
        <v>-2.1</v>
      </c>
      <c r="U307" s="23">
        <v>0.41499999999999998</v>
      </c>
      <c r="V307" s="23">
        <v>-2</v>
      </c>
      <c r="W307" s="23">
        <v>0.48899999999999999</v>
      </c>
      <c r="X307" s="23">
        <v>-1.95</v>
      </c>
      <c r="Y307" s="23">
        <v>0.59199999999999997</v>
      </c>
      <c r="Z307" s="23">
        <v>-1.84</v>
      </c>
      <c r="AA307" s="23">
        <v>1.55</v>
      </c>
      <c r="AB307" s="23">
        <v>-7</v>
      </c>
      <c r="AC307" s="23">
        <v>1.69</v>
      </c>
      <c r="AD307" s="23">
        <v>-6.83</v>
      </c>
      <c r="AE307" s="23">
        <v>1.64</v>
      </c>
      <c r="AF307" s="23">
        <v>-6.73</v>
      </c>
      <c r="AG307" s="23">
        <v>1.75</v>
      </c>
      <c r="AH307" s="23">
        <v>-6.46</v>
      </c>
    </row>
    <row r="308" spans="1:34">
      <c r="C308" s="26" t="s">
        <v>28</v>
      </c>
      <c r="D308" s="26"/>
      <c r="E308" s="26"/>
      <c r="F308" s="26"/>
      <c r="G308" s="26"/>
      <c r="H308" s="26"/>
      <c r="I308" s="26"/>
      <c r="J308" s="26"/>
      <c r="K308" s="26" t="s">
        <v>22</v>
      </c>
      <c r="L308" s="26"/>
      <c r="M308" s="26"/>
      <c r="N308" s="26"/>
      <c r="O308" s="26"/>
      <c r="P308" s="26"/>
      <c r="Q308" s="26"/>
      <c r="R308" s="26"/>
      <c r="S308" s="26" t="s">
        <v>27</v>
      </c>
      <c r="T308" s="26"/>
      <c r="U308" s="26"/>
      <c r="V308" s="26"/>
      <c r="W308" s="26"/>
      <c r="X308" s="26"/>
      <c r="Y308" s="26"/>
      <c r="Z308" s="26"/>
      <c r="AA308" s="26" t="s">
        <v>45</v>
      </c>
      <c r="AB308" s="26"/>
      <c r="AC308" s="26"/>
      <c r="AD308" s="26"/>
      <c r="AE308" s="26"/>
      <c r="AF308" s="26"/>
      <c r="AG308" s="26"/>
      <c r="AH308" s="26"/>
    </row>
    <row r="309" spans="1:34">
      <c r="A309" t="s">
        <v>83</v>
      </c>
      <c r="C309" s="15" t="s">
        <v>60</v>
      </c>
      <c r="D309" s="15" t="s">
        <v>61</v>
      </c>
      <c r="E309" s="15" t="s">
        <v>60</v>
      </c>
      <c r="F309" s="15" t="s">
        <v>61</v>
      </c>
      <c r="G309" s="15" t="s">
        <v>60</v>
      </c>
      <c r="H309" s="15" t="s">
        <v>61</v>
      </c>
      <c r="I309" s="15" t="s">
        <v>60</v>
      </c>
      <c r="J309" s="15" t="s">
        <v>61</v>
      </c>
      <c r="K309" s="21" t="s">
        <v>60</v>
      </c>
      <c r="L309" s="21" t="s">
        <v>61</v>
      </c>
      <c r="M309" s="15" t="s">
        <v>60</v>
      </c>
      <c r="N309" s="15" t="s">
        <v>61</v>
      </c>
      <c r="O309" s="15" t="s">
        <v>60</v>
      </c>
      <c r="P309" s="15" t="s">
        <v>61</v>
      </c>
      <c r="Q309" s="15" t="s">
        <v>60</v>
      </c>
      <c r="R309" s="15" t="s">
        <v>61</v>
      </c>
      <c r="S309" s="21" t="s">
        <v>60</v>
      </c>
      <c r="T309" s="21" t="s">
        <v>61</v>
      </c>
      <c r="U309" s="15" t="s">
        <v>60</v>
      </c>
      <c r="V309" s="15" t="s">
        <v>61</v>
      </c>
      <c r="W309" s="15" t="s">
        <v>60</v>
      </c>
      <c r="X309" s="15" t="s">
        <v>61</v>
      </c>
      <c r="Y309" s="15" t="s">
        <v>60</v>
      </c>
      <c r="Z309" s="15" t="s">
        <v>61</v>
      </c>
      <c r="AA309" s="15" t="s">
        <v>60</v>
      </c>
      <c r="AB309" s="15" t="s">
        <v>61</v>
      </c>
      <c r="AC309" s="15" t="s">
        <v>60</v>
      </c>
      <c r="AD309" s="15" t="s">
        <v>61</v>
      </c>
      <c r="AE309" s="15" t="s">
        <v>60</v>
      </c>
      <c r="AF309" s="15" t="s">
        <v>61</v>
      </c>
      <c r="AG309" s="15" t="s">
        <v>60</v>
      </c>
      <c r="AH309" s="15" t="s">
        <v>61</v>
      </c>
    </row>
    <row r="310" spans="1:34">
      <c r="C310" s="15"/>
      <c r="D310" s="15"/>
      <c r="E310" s="15"/>
      <c r="F310" s="15"/>
      <c r="G310" s="15"/>
      <c r="H310" s="15"/>
      <c r="I310" s="15"/>
      <c r="J310" s="15"/>
      <c r="K310" s="21"/>
      <c r="L310" s="21"/>
      <c r="M310" s="15"/>
      <c r="N310" s="15"/>
      <c r="O310" s="15"/>
      <c r="P310" s="15"/>
      <c r="Q310" s="15"/>
      <c r="R310" s="15"/>
      <c r="S310" s="21"/>
      <c r="T310" s="21"/>
      <c r="U310" s="15"/>
      <c r="V310" s="15"/>
      <c r="W310" s="15"/>
      <c r="X310" s="15"/>
      <c r="Y310" s="15"/>
      <c r="Z310" s="15"/>
      <c r="AA310" s="15"/>
      <c r="AB310" s="15"/>
      <c r="AC310" s="15"/>
      <c r="AD310" s="15"/>
      <c r="AE310" s="15"/>
      <c r="AF310" s="15"/>
      <c r="AG310" s="15"/>
      <c r="AH310" s="15"/>
    </row>
    <row r="311" spans="1:34">
      <c r="C311" s="23">
        <v>8.6699999999999999E-2</v>
      </c>
      <c r="D311" s="23">
        <v>0.50800000000000001</v>
      </c>
      <c r="E311" s="23">
        <v>0.122</v>
      </c>
      <c r="F311" s="23">
        <v>0.51</v>
      </c>
      <c r="G311" s="23">
        <v>0.156</v>
      </c>
      <c r="H311" s="23">
        <v>0.50700000000000001</v>
      </c>
      <c r="I311" s="23">
        <v>0.185</v>
      </c>
      <c r="J311" s="23">
        <v>0.51100000000000001</v>
      </c>
      <c r="K311" s="22">
        <v>9.3487000000000001E-2</v>
      </c>
      <c r="L311" s="22">
        <v>0.52553000000000005</v>
      </c>
      <c r="M311" s="23">
        <v>0.14899999999999999</v>
      </c>
      <c r="N311" s="23">
        <v>0.50900000000000001</v>
      </c>
      <c r="O311" s="23">
        <v>0.20399999999999999</v>
      </c>
      <c r="P311" s="23">
        <v>0.502</v>
      </c>
      <c r="Q311" s="23">
        <v>0.26400000000000001</v>
      </c>
      <c r="R311" s="23">
        <v>0.502</v>
      </c>
      <c r="S311" s="22">
        <v>0.14749000000000001</v>
      </c>
      <c r="T311" s="22">
        <v>0.52407999999999999</v>
      </c>
      <c r="U311" s="23">
        <v>0.23300000000000001</v>
      </c>
      <c r="V311" s="23">
        <v>0.52100000000000002</v>
      </c>
      <c r="W311" s="23">
        <v>0.312</v>
      </c>
      <c r="X311" s="23">
        <v>0.52200000000000002</v>
      </c>
      <c r="Y311" s="23">
        <v>0.38900000000000001</v>
      </c>
      <c r="Z311" s="23">
        <v>0.51300000000000001</v>
      </c>
      <c r="AA311" s="23">
        <v>8.8800000000000004E-2</v>
      </c>
      <c r="AB311" s="23">
        <v>0.40600000000000003</v>
      </c>
      <c r="AC311" s="23">
        <v>0.11</v>
      </c>
      <c r="AD311" s="23">
        <v>0.40600000000000003</v>
      </c>
      <c r="AE311" s="23">
        <v>0.126</v>
      </c>
      <c r="AF311" s="23">
        <v>0.40699999999999997</v>
      </c>
      <c r="AG311" s="23">
        <v>0.13700000000000001</v>
      </c>
      <c r="AH311" s="23">
        <v>0.40200000000000002</v>
      </c>
    </row>
    <row r="312" spans="1:34">
      <c r="C312" s="23">
        <v>7.7100000000000002E-2</v>
      </c>
      <c r="D312" s="23">
        <v>0.39300000000000002</v>
      </c>
      <c r="E312" s="23">
        <v>0.114</v>
      </c>
      <c r="F312" s="23">
        <v>0.39600000000000002</v>
      </c>
      <c r="G312" s="23">
        <v>0.14699999999999999</v>
      </c>
      <c r="H312" s="23">
        <v>0.39200000000000002</v>
      </c>
      <c r="I312" s="23">
        <v>0.17599999999999999</v>
      </c>
      <c r="J312" s="23">
        <v>0.39700000000000002</v>
      </c>
      <c r="K312" s="22">
        <v>8.4274000000000002E-2</v>
      </c>
      <c r="L312" s="22">
        <v>0.40793000000000001</v>
      </c>
      <c r="M312" s="23">
        <v>0.14000000000000001</v>
      </c>
      <c r="N312" s="23">
        <v>0.39400000000000002</v>
      </c>
      <c r="O312" s="23">
        <v>0.19500000000000001</v>
      </c>
      <c r="P312" s="23">
        <v>0.38800000000000001</v>
      </c>
      <c r="Q312" s="23">
        <v>0.25600000000000001</v>
      </c>
      <c r="R312" s="23">
        <v>0.38800000000000001</v>
      </c>
      <c r="S312" s="22">
        <v>0.13805999999999999</v>
      </c>
      <c r="T312" s="22">
        <v>0.40600000000000003</v>
      </c>
      <c r="U312" s="23">
        <v>0.223</v>
      </c>
      <c r="V312" s="23">
        <v>0.40300000000000002</v>
      </c>
      <c r="W312" s="23">
        <v>0.30299999999999999</v>
      </c>
      <c r="X312" s="23">
        <v>0.40500000000000003</v>
      </c>
      <c r="Y312" s="23">
        <v>0.38</v>
      </c>
      <c r="Z312" s="23">
        <v>0.39700000000000002</v>
      </c>
      <c r="AA312" s="23">
        <v>8.2699999999999996E-2</v>
      </c>
      <c r="AB312" s="23">
        <v>0.28000000000000003</v>
      </c>
      <c r="AC312" s="23">
        <v>0.105</v>
      </c>
      <c r="AD312" s="23">
        <v>0.28000000000000003</v>
      </c>
      <c r="AE312" s="23">
        <v>0.121</v>
      </c>
      <c r="AF312" s="23">
        <v>0.28100000000000003</v>
      </c>
      <c r="AG312" s="23">
        <v>0.13</v>
      </c>
      <c r="AH312" s="23">
        <v>0.27700000000000002</v>
      </c>
    </row>
    <row r="313" spans="1:34">
      <c r="C313" s="23">
        <v>7.0099999999999996E-2</v>
      </c>
      <c r="D313" s="23">
        <v>0.30399999999999999</v>
      </c>
      <c r="E313" s="23">
        <v>0.107</v>
      </c>
      <c r="F313" s="23">
        <v>0.30399999999999999</v>
      </c>
      <c r="G313" s="23">
        <v>0.14000000000000001</v>
      </c>
      <c r="H313" s="23">
        <v>0.30399999999999999</v>
      </c>
      <c r="I313" s="23">
        <v>0.17</v>
      </c>
      <c r="J313" s="23">
        <v>0.30499999999999999</v>
      </c>
      <c r="K313" s="22">
        <v>7.7803999999999998E-2</v>
      </c>
      <c r="L313" s="22">
        <v>0.31263999999999997</v>
      </c>
      <c r="M313" s="23">
        <v>0.13400000000000001</v>
      </c>
      <c r="N313" s="23">
        <v>0.30399999999999999</v>
      </c>
      <c r="O313" s="23">
        <v>0.189</v>
      </c>
      <c r="P313" s="23">
        <v>0.3</v>
      </c>
      <c r="Q313" s="23">
        <v>0.251</v>
      </c>
      <c r="R313" s="23">
        <v>0.3</v>
      </c>
      <c r="S313" s="22">
        <v>0.13136999999999999</v>
      </c>
      <c r="T313" s="22">
        <v>0.31187999999999999</v>
      </c>
      <c r="U313" s="23">
        <v>0.217</v>
      </c>
      <c r="V313" s="23">
        <v>0.311</v>
      </c>
      <c r="W313" s="23">
        <v>0.29699999999999999</v>
      </c>
      <c r="X313" s="23">
        <v>0.312</v>
      </c>
      <c r="Y313" s="23">
        <v>0.374</v>
      </c>
      <c r="Z313" s="23">
        <v>0.30599999999999999</v>
      </c>
      <c r="AA313" s="23">
        <v>8.09E-2</v>
      </c>
      <c r="AB313" s="23">
        <v>0.16500000000000001</v>
      </c>
      <c r="AC313" s="23">
        <v>0.10100000000000001</v>
      </c>
      <c r="AD313" s="23">
        <v>0.16300000000000001</v>
      </c>
      <c r="AE313" s="23">
        <v>0.114</v>
      </c>
      <c r="AF313" s="23">
        <v>0.16800000000000001</v>
      </c>
      <c r="AG313" s="23">
        <v>0.13200000000000001</v>
      </c>
      <c r="AH313" s="23">
        <v>0.17</v>
      </c>
    </row>
    <row r="314" spans="1:34">
      <c r="C314" s="23">
        <v>6.6299999999999998E-2</v>
      </c>
      <c r="D314" s="23">
        <v>0.22500000000000001</v>
      </c>
      <c r="E314" s="23">
        <v>0.10299999999999999</v>
      </c>
      <c r="F314" s="23">
        <v>0.22600000000000001</v>
      </c>
      <c r="G314" s="23">
        <v>0.13600000000000001</v>
      </c>
      <c r="H314" s="23">
        <v>0.22600000000000001</v>
      </c>
      <c r="I314" s="23">
        <v>0.16600000000000001</v>
      </c>
      <c r="J314" s="23">
        <v>0.22800000000000001</v>
      </c>
      <c r="K314" s="22">
        <v>7.3964000000000002E-2</v>
      </c>
      <c r="L314" s="22">
        <v>0.2321</v>
      </c>
      <c r="M314" s="23">
        <v>0.13100000000000001</v>
      </c>
      <c r="N314" s="23">
        <v>0.22500000000000001</v>
      </c>
      <c r="O314" s="23">
        <v>0.186</v>
      </c>
      <c r="P314" s="23">
        <v>0.223</v>
      </c>
      <c r="Q314" s="23">
        <v>0.248</v>
      </c>
      <c r="R314" s="23">
        <v>0.224</v>
      </c>
      <c r="S314" s="22">
        <v>0.12740000000000001</v>
      </c>
      <c r="T314" s="22">
        <v>0.23128000000000001</v>
      </c>
      <c r="U314" s="23">
        <v>0.21299999999999999</v>
      </c>
      <c r="V314" s="23">
        <v>0.23100000000000001</v>
      </c>
      <c r="W314" s="23">
        <v>0.29399999999999998</v>
      </c>
      <c r="X314" s="23">
        <v>0.23200000000000001</v>
      </c>
      <c r="Y314" s="23">
        <v>0.371</v>
      </c>
      <c r="Z314" s="23">
        <v>0.22700000000000001</v>
      </c>
      <c r="AA314" s="23">
        <v>7.8600000000000003E-2</v>
      </c>
      <c r="AB314" s="23">
        <v>6.4000000000000001E-2</v>
      </c>
      <c r="AC314" s="23">
        <v>9.8699999999999996E-2</v>
      </c>
      <c r="AD314" s="23">
        <v>6.2199999999999998E-2</v>
      </c>
      <c r="AE314" s="23">
        <v>0.115</v>
      </c>
      <c r="AF314" s="23">
        <v>6.3899999999999998E-2</v>
      </c>
      <c r="AG314" s="23">
        <v>0.13200000000000001</v>
      </c>
      <c r="AH314" s="23">
        <v>6.6500000000000004E-2</v>
      </c>
    </row>
    <row r="315" spans="1:34">
      <c r="C315" s="23">
        <v>6.5799999999999997E-2</v>
      </c>
      <c r="D315" s="23">
        <v>0.156</v>
      </c>
      <c r="E315" s="23">
        <v>0.10299999999999999</v>
      </c>
      <c r="F315" s="23">
        <v>0.157</v>
      </c>
      <c r="G315" s="23">
        <v>0.13400000000000001</v>
      </c>
      <c r="H315" s="23">
        <v>0.16</v>
      </c>
      <c r="I315" s="23">
        <v>0.16400000000000001</v>
      </c>
      <c r="J315" s="23">
        <v>0.16200000000000001</v>
      </c>
      <c r="K315" s="22">
        <v>7.3424000000000003E-2</v>
      </c>
      <c r="L315" s="22">
        <v>0.16120000000000001</v>
      </c>
      <c r="M315" s="23">
        <v>0.128</v>
      </c>
      <c r="N315" s="23">
        <v>0.159</v>
      </c>
      <c r="O315" s="23">
        <v>0.183</v>
      </c>
      <c r="P315" s="23">
        <v>0.157</v>
      </c>
      <c r="Q315" s="23">
        <v>0.246</v>
      </c>
      <c r="R315" s="23">
        <v>0.159</v>
      </c>
      <c r="S315" s="22">
        <v>0.12470000000000001</v>
      </c>
      <c r="T315" s="22">
        <v>0.16209999999999999</v>
      </c>
      <c r="U315" s="23">
        <v>0.21</v>
      </c>
      <c r="V315" s="23">
        <v>0.16300000000000001</v>
      </c>
      <c r="W315" s="23">
        <v>0.29099999999999998</v>
      </c>
      <c r="X315" s="23">
        <v>0.16400000000000001</v>
      </c>
      <c r="Y315" s="23">
        <v>0.36799999999999999</v>
      </c>
      <c r="Z315" s="23">
        <v>0.16</v>
      </c>
      <c r="AA315" s="23">
        <v>7.8799999999999995E-2</v>
      </c>
      <c r="AB315" s="23">
        <v>-3.3399999999999999E-2</v>
      </c>
      <c r="AC315" s="23">
        <v>9.9400000000000002E-2</v>
      </c>
      <c r="AD315" s="23">
        <v>-3.5000000000000003E-2</v>
      </c>
      <c r="AE315" s="23">
        <v>0.11600000000000001</v>
      </c>
      <c r="AF315" s="23">
        <v>-3.2500000000000001E-2</v>
      </c>
      <c r="AG315" s="23">
        <v>0.13400000000000001</v>
      </c>
      <c r="AH315" s="23">
        <v>-2.87E-2</v>
      </c>
    </row>
    <row r="316" spans="1:34">
      <c r="C316" s="23">
        <v>6.3700000000000007E-2</v>
      </c>
      <c r="D316" s="23">
        <v>9.7199999999999995E-2</v>
      </c>
      <c r="E316" s="23">
        <v>0.10100000000000001</v>
      </c>
      <c r="F316" s="23">
        <v>9.9400000000000002E-2</v>
      </c>
      <c r="G316" s="23">
        <v>0.13200000000000001</v>
      </c>
      <c r="H316" s="23">
        <v>9.98E-2</v>
      </c>
      <c r="I316" s="23">
        <v>0.16300000000000001</v>
      </c>
      <c r="J316" s="23">
        <v>0.10100000000000001</v>
      </c>
      <c r="K316" s="22">
        <v>7.1247000000000005E-2</v>
      </c>
      <c r="L316" s="22">
        <v>0.10155</v>
      </c>
      <c r="M316" s="23">
        <v>0.128</v>
      </c>
      <c r="N316" s="23">
        <v>9.8000000000000004E-2</v>
      </c>
      <c r="O316" s="23">
        <v>0.183</v>
      </c>
      <c r="P316" s="23">
        <v>9.9199999999999997E-2</v>
      </c>
      <c r="Q316" s="23">
        <v>0.245</v>
      </c>
      <c r="R316" s="23">
        <v>0.10199999999999999</v>
      </c>
      <c r="S316" s="22">
        <v>0.12421</v>
      </c>
      <c r="T316" s="22">
        <v>9.9049999999999999E-2</v>
      </c>
      <c r="U316" s="23">
        <v>0.20899999999999999</v>
      </c>
      <c r="V316" s="23">
        <v>0.10299999999999999</v>
      </c>
      <c r="W316" s="23">
        <v>0.28999999999999998</v>
      </c>
      <c r="X316" s="23">
        <v>0.104</v>
      </c>
      <c r="Y316" s="23">
        <v>0.36799999999999999</v>
      </c>
      <c r="Z316" s="23">
        <v>0.10100000000000001</v>
      </c>
      <c r="AA316" s="23">
        <v>8.1699999999999995E-2</v>
      </c>
      <c r="AB316" s="23">
        <v>-0.13200000000000001</v>
      </c>
      <c r="AC316" s="23">
        <v>0.10299999999999999</v>
      </c>
      <c r="AD316" s="23">
        <v>-0.13300000000000001</v>
      </c>
      <c r="AE316" s="23">
        <v>0.12</v>
      </c>
      <c r="AF316" s="23">
        <v>-0.13</v>
      </c>
      <c r="AG316" s="23">
        <v>0.13800000000000001</v>
      </c>
      <c r="AH316" s="23">
        <v>-0.124</v>
      </c>
    </row>
    <row r="317" spans="1:34">
      <c r="C317" s="23">
        <v>6.2899999999999998E-2</v>
      </c>
      <c r="D317" s="23">
        <v>4.3700000000000003E-2</v>
      </c>
      <c r="E317" s="23">
        <v>9.98E-2</v>
      </c>
      <c r="F317" s="23">
        <v>4.6899999999999997E-2</v>
      </c>
      <c r="G317" s="23">
        <v>0.13300000000000001</v>
      </c>
      <c r="H317" s="23">
        <v>4.7199999999999999E-2</v>
      </c>
      <c r="I317" s="23">
        <v>0.16300000000000001</v>
      </c>
      <c r="J317" s="23">
        <v>0.05</v>
      </c>
      <c r="K317" s="22">
        <v>7.0533999999999999E-2</v>
      </c>
      <c r="L317" s="22">
        <v>4.7211000000000003E-2</v>
      </c>
      <c r="M317" s="23">
        <v>0.128</v>
      </c>
      <c r="N317" s="23">
        <v>4.5499999999999999E-2</v>
      </c>
      <c r="O317" s="23">
        <v>0.183</v>
      </c>
      <c r="P317" s="23">
        <v>4.4299999999999999E-2</v>
      </c>
      <c r="Q317" s="23">
        <v>0.246</v>
      </c>
      <c r="R317" s="23">
        <v>5.0599999999999999E-2</v>
      </c>
      <c r="S317" s="22">
        <v>0.12336</v>
      </c>
      <c r="T317" s="22">
        <v>4.4104999999999998E-2</v>
      </c>
      <c r="U317" s="23">
        <v>0.20899999999999999</v>
      </c>
      <c r="V317" s="23">
        <v>4.9000000000000002E-2</v>
      </c>
      <c r="W317" s="23">
        <v>0.28999999999999998</v>
      </c>
      <c r="X317" s="23">
        <v>5.0200000000000002E-2</v>
      </c>
      <c r="Y317" s="23">
        <v>0.36799999999999999</v>
      </c>
      <c r="Z317" s="23">
        <v>4.7899999999999998E-2</v>
      </c>
      <c r="AA317" s="23">
        <v>8.7400000000000005E-2</v>
      </c>
      <c r="AB317" s="23">
        <v>-0.23599999999999999</v>
      </c>
      <c r="AC317" s="23">
        <v>0.109</v>
      </c>
      <c r="AD317" s="23">
        <v>-0.23699999999999999</v>
      </c>
      <c r="AE317" s="23">
        <v>0.127</v>
      </c>
      <c r="AF317" s="23">
        <v>-0.23200000000000001</v>
      </c>
      <c r="AG317" s="23">
        <v>0.14499999999999999</v>
      </c>
      <c r="AH317" s="23">
        <v>-0.22500000000000001</v>
      </c>
    </row>
    <row r="318" spans="1:34">
      <c r="C318" s="23">
        <v>6.3200000000000006E-2</v>
      </c>
      <c r="D318" s="23">
        <v>-7.2899999999999996E-3</v>
      </c>
      <c r="E318" s="23">
        <v>0.1</v>
      </c>
      <c r="F318" s="23">
        <v>-2.7799999999999999E-3</v>
      </c>
      <c r="G318" s="23">
        <v>0.13300000000000001</v>
      </c>
      <c r="H318" s="23">
        <v>-2.16E-3</v>
      </c>
      <c r="I318" s="23">
        <v>0.16300000000000001</v>
      </c>
      <c r="J318" s="23">
        <v>1.34E-3</v>
      </c>
      <c r="K318" s="22">
        <v>7.0860000000000006E-2</v>
      </c>
      <c r="L318" s="22">
        <v>-4.4320999999999996E-3</v>
      </c>
      <c r="M318" s="23">
        <v>0.129</v>
      </c>
      <c r="N318" s="23">
        <v>-4.2300000000000003E-3</v>
      </c>
      <c r="O318" s="23">
        <v>0.184</v>
      </c>
      <c r="P318" s="23">
        <v>-4.7299999999999998E-3</v>
      </c>
      <c r="Q318" s="23">
        <v>0.247</v>
      </c>
      <c r="R318" s="23">
        <v>2.6199999999999999E-3</v>
      </c>
      <c r="S318" s="22">
        <v>0.12342</v>
      </c>
      <c r="T318" s="22">
        <v>-8.2892999999999994E-3</v>
      </c>
      <c r="U318" s="23">
        <v>0.21</v>
      </c>
      <c r="V318" s="23">
        <v>-2.31E-3</v>
      </c>
      <c r="W318" s="23">
        <v>0.29099999999999998</v>
      </c>
      <c r="X318" s="23">
        <v>-7.6199999999999998E-4</v>
      </c>
      <c r="Y318" s="23">
        <v>0.36899999999999999</v>
      </c>
      <c r="Z318" s="23">
        <v>-2.64E-3</v>
      </c>
      <c r="AA318" s="23">
        <v>9.5699999999999993E-2</v>
      </c>
      <c r="AB318" s="23">
        <v>-0.35099999999999998</v>
      </c>
      <c r="AC318" s="23">
        <v>0.11799999999999999</v>
      </c>
      <c r="AD318" s="23">
        <v>-0.35099999999999998</v>
      </c>
      <c r="AE318" s="23">
        <v>0.13700000000000001</v>
      </c>
      <c r="AF318" s="23">
        <v>-0.34399999999999997</v>
      </c>
      <c r="AG318" s="23">
        <v>0.156</v>
      </c>
      <c r="AH318" s="23">
        <v>-0.33400000000000002</v>
      </c>
    </row>
    <row r="319" spans="1:34">
      <c r="C319" s="23">
        <v>6.4399999999999999E-2</v>
      </c>
      <c r="D319" s="23">
        <v>-5.8400000000000001E-2</v>
      </c>
      <c r="E319" s="23">
        <v>0.10199999999999999</v>
      </c>
      <c r="F319" s="23">
        <v>-5.2299999999999999E-2</v>
      </c>
      <c r="G319" s="23">
        <v>0.13500000000000001</v>
      </c>
      <c r="H319" s="23">
        <v>-5.1299999999999998E-2</v>
      </c>
      <c r="I319" s="23">
        <v>0.16500000000000001</v>
      </c>
      <c r="J319" s="23">
        <v>-4.6800000000000001E-2</v>
      </c>
      <c r="K319" s="22">
        <v>7.2135000000000005E-2</v>
      </c>
      <c r="L319" s="22">
        <v>-5.6006E-2</v>
      </c>
      <c r="M319" s="23">
        <v>0.13</v>
      </c>
      <c r="N319" s="23">
        <v>-5.3699999999999998E-2</v>
      </c>
      <c r="O319" s="23">
        <v>0.186</v>
      </c>
      <c r="P319" s="23">
        <v>-5.3600000000000002E-2</v>
      </c>
      <c r="Q319" s="23">
        <v>0.249</v>
      </c>
      <c r="R319" s="23">
        <v>-4.4699999999999997E-2</v>
      </c>
      <c r="S319" s="22">
        <v>0.12441000000000001</v>
      </c>
      <c r="T319" s="22">
        <v>-6.0857000000000001E-2</v>
      </c>
      <c r="U319" s="23">
        <v>0.21099999999999999</v>
      </c>
      <c r="V319" s="23">
        <v>-5.3400000000000003E-2</v>
      </c>
      <c r="W319" s="23">
        <v>0.29199999999999998</v>
      </c>
      <c r="X319" s="23">
        <v>-5.1400000000000001E-2</v>
      </c>
      <c r="Y319" s="23">
        <v>0.37</v>
      </c>
      <c r="Z319" s="23">
        <v>-5.2900000000000003E-2</v>
      </c>
      <c r="AA319" s="23">
        <v>0.112</v>
      </c>
      <c r="AB319" s="23">
        <v>-0.48</v>
      </c>
      <c r="AC319" s="23">
        <v>0.13500000000000001</v>
      </c>
      <c r="AD319" s="23">
        <v>-0.47899999999999998</v>
      </c>
      <c r="AE319" s="23">
        <v>0.156</v>
      </c>
      <c r="AF319" s="23">
        <v>-0.46899999999999997</v>
      </c>
      <c r="AG319" s="23">
        <v>0.17499999999999999</v>
      </c>
      <c r="AH319" s="23">
        <v>-0.45700000000000002</v>
      </c>
    </row>
    <row r="320" spans="1:34">
      <c r="C320" s="23">
        <v>6.6600000000000006E-2</v>
      </c>
      <c r="D320" s="23">
        <v>-0.112</v>
      </c>
      <c r="E320" s="23">
        <v>0.104</v>
      </c>
      <c r="F320" s="23">
        <v>-0.104</v>
      </c>
      <c r="G320" s="23">
        <v>0.13700000000000001</v>
      </c>
      <c r="H320" s="23">
        <v>-0.10299999999999999</v>
      </c>
      <c r="I320" s="23">
        <v>0.16800000000000001</v>
      </c>
      <c r="J320" s="23">
        <v>-9.6799999999999997E-2</v>
      </c>
      <c r="K320" s="22">
        <v>7.4389999999999998E-2</v>
      </c>
      <c r="L320" s="22">
        <v>-0.10999</v>
      </c>
      <c r="M320" s="23">
        <v>0.13200000000000001</v>
      </c>
      <c r="N320" s="23">
        <v>-0.106</v>
      </c>
      <c r="O320" s="23">
        <v>0.188</v>
      </c>
      <c r="P320" s="23">
        <v>-0.105</v>
      </c>
      <c r="Q320" s="23">
        <v>0.252</v>
      </c>
      <c r="R320" s="23">
        <v>-9.3700000000000006E-2</v>
      </c>
      <c r="S320" s="22">
        <v>0.12620999999999999</v>
      </c>
      <c r="T320" s="22">
        <v>-0.11622</v>
      </c>
      <c r="U320" s="23">
        <v>0.21299999999999999</v>
      </c>
      <c r="V320" s="23">
        <v>-0.107</v>
      </c>
      <c r="W320" s="23">
        <v>0.29499999999999998</v>
      </c>
      <c r="X320" s="23">
        <v>-0.104</v>
      </c>
      <c r="Y320" s="23">
        <v>0.373</v>
      </c>
      <c r="Z320" s="23">
        <v>-0.105</v>
      </c>
      <c r="AA320" s="23">
        <v>0.129</v>
      </c>
      <c r="AB320" s="23">
        <v>-0.63200000000000001</v>
      </c>
      <c r="AC320" s="23">
        <v>0.152</v>
      </c>
      <c r="AD320" s="23">
        <v>-0.63</v>
      </c>
      <c r="AE320" s="23">
        <v>0.17599999999999999</v>
      </c>
      <c r="AF320" s="23">
        <v>-0.61499999999999999</v>
      </c>
      <c r="AG320" s="23">
        <v>0.19500000000000001</v>
      </c>
      <c r="AH320" s="23">
        <v>-0.6</v>
      </c>
    </row>
    <row r="321" spans="1:34">
      <c r="C321" s="23">
        <v>7.0000000000000007E-2</v>
      </c>
      <c r="D321" s="23">
        <v>-0.17100000000000001</v>
      </c>
      <c r="E321" s="23">
        <v>0.107</v>
      </c>
      <c r="F321" s="23">
        <v>-0.161</v>
      </c>
      <c r="G321" s="23">
        <v>0.14099999999999999</v>
      </c>
      <c r="H321" s="23">
        <v>-0.159</v>
      </c>
      <c r="I321" s="23">
        <v>0.17199999999999999</v>
      </c>
      <c r="J321" s="23">
        <v>-0.151</v>
      </c>
      <c r="K321" s="22">
        <v>7.7931E-2</v>
      </c>
      <c r="L321" s="22">
        <v>-0.16905999999999999</v>
      </c>
      <c r="M321" s="23">
        <v>0.13600000000000001</v>
      </c>
      <c r="N321" s="23">
        <v>-0.16200000000000001</v>
      </c>
      <c r="O321" s="23">
        <v>0.192</v>
      </c>
      <c r="P321" s="23">
        <v>-0.16</v>
      </c>
      <c r="Q321" s="23">
        <v>0.25600000000000001</v>
      </c>
      <c r="R321" s="23">
        <v>-0.14699999999999999</v>
      </c>
      <c r="S321" s="22">
        <v>0.12920000000000001</v>
      </c>
      <c r="T321" s="22">
        <v>-0.17701</v>
      </c>
      <c r="U321" s="23">
        <v>0.216</v>
      </c>
      <c r="V321" s="23">
        <v>-0.16500000000000001</v>
      </c>
      <c r="W321" s="23">
        <v>0.29799999999999999</v>
      </c>
      <c r="X321" s="23">
        <v>-0.16200000000000001</v>
      </c>
      <c r="Y321" s="23">
        <v>0.376</v>
      </c>
      <c r="Z321" s="23">
        <v>-0.16200000000000001</v>
      </c>
      <c r="AA321" s="23">
        <v>0.151</v>
      </c>
      <c r="AB321" s="23">
        <v>-0.81299999999999994</v>
      </c>
      <c r="AC321" s="23">
        <v>0.17499999999999999</v>
      </c>
      <c r="AD321" s="23">
        <v>-0.81</v>
      </c>
      <c r="AE321" s="23">
        <v>0.20200000000000001</v>
      </c>
      <c r="AF321" s="23">
        <v>-0.78900000000000003</v>
      </c>
      <c r="AG321" s="23">
        <v>0.221</v>
      </c>
      <c r="AH321" s="23">
        <v>-0.77</v>
      </c>
    </row>
    <row r="322" spans="1:34">
      <c r="C322" s="23">
        <v>7.4700000000000003E-2</v>
      </c>
      <c r="D322" s="23">
        <v>-0.23699999999999999</v>
      </c>
      <c r="E322" s="23">
        <v>0.112</v>
      </c>
      <c r="F322" s="23">
        <v>-0.224</v>
      </c>
      <c r="G322" s="23">
        <v>0.14599999999999999</v>
      </c>
      <c r="H322" s="23">
        <v>-0.222</v>
      </c>
      <c r="I322" s="23">
        <v>0.17699999999999999</v>
      </c>
      <c r="J322" s="23">
        <v>-0.21199999999999999</v>
      </c>
      <c r="K322" s="22">
        <v>8.2775000000000001E-2</v>
      </c>
      <c r="L322" s="22">
        <v>-0.23566999999999999</v>
      </c>
      <c r="M322" s="23">
        <v>0.14099999999999999</v>
      </c>
      <c r="N322" s="23">
        <v>-0.22600000000000001</v>
      </c>
      <c r="O322" s="23">
        <v>0.19700000000000001</v>
      </c>
      <c r="P322" s="23">
        <v>-0.223</v>
      </c>
      <c r="Q322" s="23">
        <v>0.26100000000000001</v>
      </c>
      <c r="R322" s="23">
        <v>-0.20599999999999999</v>
      </c>
      <c r="S322" s="22">
        <v>0.13311000000000001</v>
      </c>
      <c r="T322" s="22">
        <v>-0.24623999999999999</v>
      </c>
      <c r="U322" s="23">
        <v>0.219</v>
      </c>
      <c r="V322" s="23">
        <v>-0.23200000000000001</v>
      </c>
      <c r="W322" s="23">
        <v>0.30199999999999999</v>
      </c>
      <c r="X322" s="23">
        <v>-0.22800000000000001</v>
      </c>
      <c r="Y322" s="23">
        <v>0.38100000000000001</v>
      </c>
      <c r="Z322" s="23">
        <v>-0.22700000000000001</v>
      </c>
      <c r="AA322" s="23">
        <v>0.18</v>
      </c>
      <c r="AB322" s="23">
        <v>-1.03</v>
      </c>
      <c r="AC322" s="23">
        <v>0.20499999999999999</v>
      </c>
      <c r="AD322" s="23">
        <v>-1.03</v>
      </c>
      <c r="AE322" s="23">
        <v>0.23599999999999999</v>
      </c>
      <c r="AF322" s="23">
        <v>-0.997</v>
      </c>
      <c r="AG322" s="23">
        <v>0.255</v>
      </c>
      <c r="AH322" s="23">
        <v>-0.97399999999999998</v>
      </c>
    </row>
    <row r="323" spans="1:34">
      <c r="C323" s="23">
        <v>8.09E-2</v>
      </c>
      <c r="D323" s="23">
        <v>-0.315</v>
      </c>
      <c r="E323" s="23">
        <v>0.11899999999999999</v>
      </c>
      <c r="F323" s="23">
        <v>-0.29799999999999999</v>
      </c>
      <c r="G323" s="23">
        <v>0.153</v>
      </c>
      <c r="H323" s="23">
        <v>-0.29499999999999998</v>
      </c>
      <c r="I323" s="23">
        <v>0.185</v>
      </c>
      <c r="J323" s="23">
        <v>-0.28299999999999997</v>
      </c>
      <c r="K323" s="22">
        <v>8.9288999999999993E-2</v>
      </c>
      <c r="L323" s="22">
        <v>-0.31352999999999998</v>
      </c>
      <c r="M323" s="23">
        <v>0.14699999999999999</v>
      </c>
      <c r="N323" s="23">
        <v>-0.3</v>
      </c>
      <c r="O323" s="23">
        <v>0.20399999999999999</v>
      </c>
      <c r="P323" s="23">
        <v>-0.29599999999999999</v>
      </c>
      <c r="Q323" s="23">
        <v>0.26800000000000002</v>
      </c>
      <c r="R323" s="23">
        <v>-0.27500000000000002</v>
      </c>
      <c r="S323" s="22">
        <v>0.13847999999999999</v>
      </c>
      <c r="T323" s="22">
        <v>-0.32734999999999997</v>
      </c>
      <c r="U323" s="23">
        <v>0.224</v>
      </c>
      <c r="V323" s="23">
        <v>-0.309</v>
      </c>
      <c r="W323" s="23">
        <v>0.307</v>
      </c>
      <c r="X323" s="23">
        <v>-0.30399999999999999</v>
      </c>
      <c r="Y323" s="23">
        <v>0.38700000000000001</v>
      </c>
      <c r="Z323" s="23">
        <v>-0.30299999999999999</v>
      </c>
      <c r="AA323" s="23">
        <v>0.217</v>
      </c>
      <c r="AB323" s="23">
        <v>-1.29</v>
      </c>
      <c r="AC323" s="23">
        <v>0.24399999999999999</v>
      </c>
      <c r="AD323" s="23">
        <v>-1.29</v>
      </c>
      <c r="AE323" s="23">
        <v>0.28100000000000003</v>
      </c>
      <c r="AF323" s="23">
        <v>-1.25</v>
      </c>
      <c r="AG323" s="23">
        <v>0.29899999999999999</v>
      </c>
      <c r="AH323" s="23">
        <v>-1.22</v>
      </c>
    </row>
    <row r="324" spans="1:34">
      <c r="C324" s="23">
        <v>0.09</v>
      </c>
      <c r="D324" s="23">
        <v>-0.40699999999999997</v>
      </c>
      <c r="E324" s="23">
        <v>0.128</v>
      </c>
      <c r="F324" s="23">
        <v>-0.38600000000000001</v>
      </c>
      <c r="G324" s="23">
        <v>0.16300000000000001</v>
      </c>
      <c r="H324" s="23">
        <v>-0.38</v>
      </c>
      <c r="I324" s="23">
        <v>0.19500000000000001</v>
      </c>
      <c r="J324" s="23">
        <v>-0.36399999999999999</v>
      </c>
      <c r="K324" s="22">
        <v>9.8389000000000004E-2</v>
      </c>
      <c r="L324" s="22">
        <v>-0.40531</v>
      </c>
      <c r="M324" s="23">
        <v>0.157</v>
      </c>
      <c r="N324" s="23">
        <v>-0.38700000000000001</v>
      </c>
      <c r="O324" s="23">
        <v>0.214</v>
      </c>
      <c r="P324" s="23">
        <v>-0.38200000000000001</v>
      </c>
      <c r="Q324" s="23">
        <v>0.27800000000000002</v>
      </c>
      <c r="R324" s="23">
        <v>-0.35699999999999998</v>
      </c>
      <c r="S324" s="22">
        <v>0.14616000000000001</v>
      </c>
      <c r="T324" s="22">
        <v>-0.42297000000000001</v>
      </c>
      <c r="U324" s="23">
        <v>0.23100000000000001</v>
      </c>
      <c r="V324" s="23">
        <v>-0.40200000000000002</v>
      </c>
      <c r="W324" s="23">
        <v>0.315</v>
      </c>
      <c r="X324" s="23">
        <v>-0.39500000000000002</v>
      </c>
      <c r="Y324" s="23">
        <v>0.39500000000000002</v>
      </c>
      <c r="Z324" s="23">
        <v>-0.39300000000000002</v>
      </c>
      <c r="AA324" s="23">
        <v>0.26800000000000002</v>
      </c>
      <c r="AB324" s="23">
        <v>-1.61</v>
      </c>
      <c r="AC324" s="23">
        <v>0.29499999999999998</v>
      </c>
      <c r="AD324" s="23">
        <v>-1.6</v>
      </c>
      <c r="AE324" s="23">
        <v>0.34</v>
      </c>
      <c r="AF324" s="23">
        <v>-1.55</v>
      </c>
      <c r="AG324" s="23">
        <v>0.35799999999999998</v>
      </c>
      <c r="AH324" s="23">
        <v>-1.52</v>
      </c>
    </row>
    <row r="325" spans="1:34">
      <c r="C325" s="23">
        <v>0.10100000000000001</v>
      </c>
      <c r="D325" s="23">
        <v>-0.51800000000000002</v>
      </c>
      <c r="E325" s="23">
        <v>0.13900000000000001</v>
      </c>
      <c r="F325" s="23">
        <v>-0.49199999999999999</v>
      </c>
      <c r="G325" s="23">
        <v>0.17399999999999999</v>
      </c>
      <c r="H325" s="23">
        <v>-0.48399999999999999</v>
      </c>
      <c r="I325" s="23">
        <v>0.20799999999999999</v>
      </c>
      <c r="J325" s="23">
        <v>-0.46400000000000002</v>
      </c>
      <c r="K325" s="22">
        <v>0.10951</v>
      </c>
      <c r="L325" s="22">
        <v>-0.51683999999999997</v>
      </c>
      <c r="M325" s="23">
        <v>0.16700000000000001</v>
      </c>
      <c r="N325" s="23">
        <v>-0.49399999999999999</v>
      </c>
      <c r="O325" s="23">
        <v>0.22600000000000001</v>
      </c>
      <c r="P325" s="23">
        <v>-0.48599999999999999</v>
      </c>
      <c r="Q325" s="23">
        <v>0.28999999999999998</v>
      </c>
      <c r="R325" s="23">
        <v>-0.45400000000000001</v>
      </c>
      <c r="S325" s="22">
        <v>0.15539</v>
      </c>
      <c r="T325" s="22">
        <v>-0.54012000000000004</v>
      </c>
      <c r="U325" s="23">
        <v>0.24</v>
      </c>
      <c r="V325" s="23">
        <v>-0.51400000000000001</v>
      </c>
      <c r="W325" s="23">
        <v>0.32500000000000001</v>
      </c>
      <c r="X325" s="23">
        <v>-0.504</v>
      </c>
      <c r="Y325" s="23">
        <v>0.40600000000000003</v>
      </c>
      <c r="Z325" s="23">
        <v>-0.501</v>
      </c>
      <c r="AA325" s="23">
        <v>0.33400000000000002</v>
      </c>
      <c r="AB325" s="23">
        <v>-2.0099999999999998</v>
      </c>
      <c r="AC325" s="23">
        <v>0.36399999999999999</v>
      </c>
      <c r="AD325" s="23">
        <v>-1.99</v>
      </c>
      <c r="AE325" s="23">
        <v>0.41799999999999998</v>
      </c>
      <c r="AF325" s="23">
        <v>-1.92</v>
      </c>
      <c r="AG325" s="23">
        <v>0.435</v>
      </c>
      <c r="AH325" s="23">
        <v>-1.88</v>
      </c>
    </row>
    <row r="326" spans="1:34">
      <c r="C326" s="23">
        <v>0.115</v>
      </c>
      <c r="D326" s="23">
        <v>-0.65400000000000003</v>
      </c>
      <c r="E326" s="23">
        <v>0.154</v>
      </c>
      <c r="F326" s="23">
        <v>-0.62</v>
      </c>
      <c r="G326" s="23">
        <v>0.189</v>
      </c>
      <c r="H326" s="23">
        <v>-0.61</v>
      </c>
      <c r="I326" s="23">
        <v>0.22500000000000001</v>
      </c>
      <c r="J326" s="23">
        <v>-0.58299999999999996</v>
      </c>
      <c r="K326" s="22">
        <v>0.12374</v>
      </c>
      <c r="L326" s="22">
        <v>-0.65232999999999997</v>
      </c>
      <c r="M326" s="23">
        <v>0.182</v>
      </c>
      <c r="N326" s="23">
        <v>-0.623</v>
      </c>
      <c r="O326" s="23">
        <v>0.24199999999999999</v>
      </c>
      <c r="P326" s="23">
        <v>-0.61299999999999999</v>
      </c>
      <c r="Q326" s="23">
        <v>0.307</v>
      </c>
      <c r="R326" s="23">
        <v>-0.57099999999999995</v>
      </c>
      <c r="S326" s="22">
        <v>0.16739000000000001</v>
      </c>
      <c r="T326" s="22">
        <v>-0.68322000000000005</v>
      </c>
      <c r="U326" s="23">
        <v>0.252</v>
      </c>
      <c r="V326" s="23">
        <v>-0.65</v>
      </c>
      <c r="W326" s="23">
        <v>0.33700000000000002</v>
      </c>
      <c r="X326" s="23">
        <v>-0.63800000000000001</v>
      </c>
      <c r="Y326" s="23">
        <v>0.42</v>
      </c>
      <c r="Z326" s="23">
        <v>-0.63300000000000001</v>
      </c>
      <c r="AA326" s="23">
        <v>0.42</v>
      </c>
      <c r="AB326" s="23">
        <v>-2.4900000000000002</v>
      </c>
      <c r="AC326" s="23">
        <v>0.45200000000000001</v>
      </c>
      <c r="AD326" s="23">
        <v>-2.4700000000000002</v>
      </c>
      <c r="AE326" s="23">
        <v>0.52100000000000002</v>
      </c>
      <c r="AF326" s="23">
        <v>-2.37</v>
      </c>
      <c r="AG326" s="23">
        <v>0.53600000000000003</v>
      </c>
      <c r="AH326" s="23">
        <v>-2.31</v>
      </c>
    </row>
    <row r="327" spans="1:34">
      <c r="C327" s="23">
        <v>0.13300000000000001</v>
      </c>
      <c r="D327" s="23">
        <v>-0.82</v>
      </c>
      <c r="E327" s="23">
        <v>0.17199999999999999</v>
      </c>
      <c r="F327" s="23">
        <v>-0.77700000000000002</v>
      </c>
      <c r="G327" s="23">
        <v>0.20899999999999999</v>
      </c>
      <c r="H327" s="23">
        <v>-0.76400000000000001</v>
      </c>
      <c r="I327" s="23">
        <v>0.246</v>
      </c>
      <c r="J327" s="23">
        <v>-0.72899999999999998</v>
      </c>
      <c r="K327" s="22">
        <v>0.14255999999999999</v>
      </c>
      <c r="L327" s="22">
        <v>-0.81838</v>
      </c>
      <c r="M327" s="23">
        <v>0.2</v>
      </c>
      <c r="N327" s="23">
        <v>-0.78100000000000003</v>
      </c>
      <c r="O327" s="23">
        <v>0.26200000000000001</v>
      </c>
      <c r="P327" s="23">
        <v>-0.76700000000000002</v>
      </c>
      <c r="Q327" s="23">
        <v>0.32700000000000001</v>
      </c>
      <c r="R327" s="23">
        <v>-0.71399999999999997</v>
      </c>
      <c r="S327" s="22">
        <v>0.18301999999999999</v>
      </c>
      <c r="T327" s="22">
        <v>-0.85880999999999996</v>
      </c>
      <c r="U327" s="23">
        <v>0.26700000000000002</v>
      </c>
      <c r="V327" s="23">
        <v>-0.81799999999999995</v>
      </c>
      <c r="W327" s="23">
        <v>0.35399999999999998</v>
      </c>
      <c r="X327" s="23">
        <v>-0.80200000000000005</v>
      </c>
      <c r="Y327" s="23">
        <v>0.439</v>
      </c>
      <c r="Z327" s="23">
        <v>-0.79400000000000004</v>
      </c>
      <c r="AA327" s="23">
        <v>0.53400000000000003</v>
      </c>
      <c r="AB327" s="23">
        <v>-3.07</v>
      </c>
      <c r="AC327" s="23">
        <v>0.56899999999999995</v>
      </c>
      <c r="AD327" s="23">
        <v>-3.04</v>
      </c>
      <c r="AE327" s="23">
        <v>0.65500000000000003</v>
      </c>
      <c r="AF327" s="23">
        <v>-2.91</v>
      </c>
      <c r="AG327" s="23">
        <v>0.66900000000000004</v>
      </c>
      <c r="AH327" s="23">
        <v>-2.84</v>
      </c>
    </row>
    <row r="328" spans="1:34">
      <c r="C328" s="23">
        <v>0.157</v>
      </c>
      <c r="D328" s="23">
        <v>-1.03</v>
      </c>
      <c r="E328" s="23">
        <v>0.19700000000000001</v>
      </c>
      <c r="F328" s="23">
        <v>-0.97</v>
      </c>
      <c r="G328" s="23">
        <v>0.23400000000000001</v>
      </c>
      <c r="H328" s="23">
        <v>-0.95199999999999996</v>
      </c>
      <c r="I328" s="23">
        <v>0.27300000000000002</v>
      </c>
      <c r="J328" s="23">
        <v>-0.90600000000000003</v>
      </c>
      <c r="K328" s="22">
        <v>0.1668</v>
      </c>
      <c r="L328" s="22">
        <v>-1.0222</v>
      </c>
      <c r="M328" s="23">
        <v>0.224</v>
      </c>
      <c r="N328" s="23">
        <v>-0.97399999999999998</v>
      </c>
      <c r="O328" s="23">
        <v>0.28899999999999998</v>
      </c>
      <c r="P328" s="23">
        <v>-0.95599999999999996</v>
      </c>
      <c r="Q328" s="23">
        <v>0.35399999999999998</v>
      </c>
      <c r="R328" s="23">
        <v>-0.88800000000000001</v>
      </c>
      <c r="S328" s="22">
        <v>0.20324</v>
      </c>
      <c r="T328" s="22">
        <v>-1.0759000000000001</v>
      </c>
      <c r="U328" s="23">
        <v>0.28699999999999998</v>
      </c>
      <c r="V328" s="23">
        <v>-1.03</v>
      </c>
      <c r="W328" s="23">
        <v>0.377</v>
      </c>
      <c r="X328" s="23">
        <v>-1</v>
      </c>
      <c r="Y328" s="23">
        <v>0.46300000000000002</v>
      </c>
      <c r="Z328" s="23">
        <v>-0.99299999999999999</v>
      </c>
      <c r="AA328" s="23">
        <v>0.68500000000000005</v>
      </c>
      <c r="AB328" s="23">
        <v>-3.78</v>
      </c>
      <c r="AC328" s="23">
        <v>0.72299999999999998</v>
      </c>
      <c r="AD328" s="23">
        <v>-3.75</v>
      </c>
      <c r="AE328" s="23">
        <v>0.83199999999999996</v>
      </c>
      <c r="AF328" s="23">
        <v>-3.56</v>
      </c>
      <c r="AG328" s="23">
        <v>0.84199999999999997</v>
      </c>
      <c r="AH328" s="23">
        <v>-3.48</v>
      </c>
    </row>
    <row r="329" spans="1:34">
      <c r="C329" s="23">
        <v>0.188</v>
      </c>
      <c r="D329" s="23">
        <v>-1.28</v>
      </c>
      <c r="E329" s="23">
        <v>0.22800000000000001</v>
      </c>
      <c r="F329" s="23">
        <v>-1.21</v>
      </c>
      <c r="G329" s="23">
        <v>0.26500000000000001</v>
      </c>
      <c r="H329" s="23">
        <v>-1.18</v>
      </c>
      <c r="I329" s="23">
        <v>0.307</v>
      </c>
      <c r="J329" s="23">
        <v>-1.1200000000000001</v>
      </c>
      <c r="K329" s="22">
        <v>0.19783000000000001</v>
      </c>
      <c r="L329" s="22">
        <v>-1.2729999999999999</v>
      </c>
      <c r="M329" s="23">
        <v>0.255</v>
      </c>
      <c r="N329" s="23">
        <v>-1.21</v>
      </c>
      <c r="O329" s="23">
        <v>0.32300000000000001</v>
      </c>
      <c r="P329" s="23">
        <v>-1.19</v>
      </c>
      <c r="Q329" s="23">
        <v>0.38800000000000001</v>
      </c>
      <c r="R329" s="23">
        <v>-1.1000000000000001</v>
      </c>
      <c r="S329" s="22">
        <v>0.22889000000000001</v>
      </c>
      <c r="T329" s="22">
        <v>-1.3445</v>
      </c>
      <c r="U329" s="23">
        <v>0.313</v>
      </c>
      <c r="V329" s="23">
        <v>-1.28</v>
      </c>
      <c r="W329" s="23">
        <v>0.40600000000000003</v>
      </c>
      <c r="X329" s="23">
        <v>-1.25</v>
      </c>
      <c r="Y329" s="23">
        <v>0.495</v>
      </c>
      <c r="Z329" s="23">
        <v>-1.24</v>
      </c>
      <c r="AA329" s="23">
        <v>0.89200000000000002</v>
      </c>
      <c r="AB329" s="23">
        <v>-4.66</v>
      </c>
      <c r="AC329" s="23">
        <v>0.93200000000000005</v>
      </c>
      <c r="AD329" s="23">
        <v>-4.6100000000000003</v>
      </c>
      <c r="AE329" s="23">
        <v>1.07</v>
      </c>
      <c r="AF329" s="23">
        <v>-4.3600000000000003</v>
      </c>
      <c r="AG329" s="23">
        <v>1.07</v>
      </c>
      <c r="AH329" s="23">
        <v>-4.26</v>
      </c>
    </row>
    <row r="330" spans="1:34">
      <c r="C330" s="23">
        <v>0.22900000000000001</v>
      </c>
      <c r="D330" s="23">
        <v>-1.59</v>
      </c>
      <c r="E330" s="23">
        <v>0.26900000000000002</v>
      </c>
      <c r="F330" s="23">
        <v>-1.5</v>
      </c>
      <c r="G330" s="23">
        <v>0.30599999999999999</v>
      </c>
      <c r="H330" s="23">
        <v>-1.47</v>
      </c>
      <c r="I330" s="23">
        <v>0.35</v>
      </c>
      <c r="J330" s="23">
        <v>-1.39</v>
      </c>
      <c r="K330" s="22">
        <v>0.23907</v>
      </c>
      <c r="L330" s="22">
        <v>-1.5824</v>
      </c>
      <c r="M330" s="23">
        <v>0.29499999999999998</v>
      </c>
      <c r="N330" s="23">
        <v>-1.51</v>
      </c>
      <c r="O330" s="23">
        <v>0.36799999999999999</v>
      </c>
      <c r="P330" s="23">
        <v>-1.47</v>
      </c>
      <c r="Q330" s="23">
        <v>0.432</v>
      </c>
      <c r="R330" s="23">
        <v>-1.36</v>
      </c>
      <c r="S330" s="22">
        <v>0.2636</v>
      </c>
      <c r="T330" s="22">
        <v>-1.6763999999999999</v>
      </c>
      <c r="U330" s="23">
        <v>0.34799999999999998</v>
      </c>
      <c r="V330" s="23">
        <v>-1.6</v>
      </c>
      <c r="W330" s="23">
        <v>0.44500000000000001</v>
      </c>
      <c r="X330" s="23">
        <v>-1.56</v>
      </c>
      <c r="Y330" s="23">
        <v>0.53800000000000003</v>
      </c>
      <c r="Z330" s="23">
        <v>-1.54</v>
      </c>
      <c r="AA330" s="23">
        <v>1.1499999999999999</v>
      </c>
      <c r="AB330" s="23">
        <v>-5.72</v>
      </c>
      <c r="AC330" s="23">
        <v>1.2</v>
      </c>
      <c r="AD330" s="23">
        <v>-5.65</v>
      </c>
      <c r="AE330" s="23">
        <v>1.37</v>
      </c>
      <c r="AF330" s="23">
        <v>-5.31</v>
      </c>
      <c r="AG330" s="23">
        <v>1.36</v>
      </c>
      <c r="AH330" s="23">
        <v>-5.19</v>
      </c>
    </row>
    <row r="331" spans="1:34">
      <c r="C331" s="23">
        <v>0.28199999999999997</v>
      </c>
      <c r="D331" s="23">
        <v>-1.97</v>
      </c>
      <c r="E331" s="23">
        <v>0.32200000000000001</v>
      </c>
      <c r="F331" s="23">
        <v>-1.86</v>
      </c>
      <c r="G331" s="23">
        <v>0.35899999999999999</v>
      </c>
      <c r="H331" s="23">
        <v>-1.82</v>
      </c>
      <c r="I331" s="23">
        <v>0.40500000000000003</v>
      </c>
      <c r="J331" s="23">
        <v>-1.71</v>
      </c>
      <c r="K331" s="22">
        <v>0.29243999999999998</v>
      </c>
      <c r="L331" s="22">
        <v>-1.9634</v>
      </c>
      <c r="M331" s="23">
        <v>0.34799999999999998</v>
      </c>
      <c r="N331" s="23">
        <v>-1.87</v>
      </c>
      <c r="O331" s="23">
        <v>0.42599999999999999</v>
      </c>
      <c r="P331" s="23">
        <v>-1.82</v>
      </c>
      <c r="Q331" s="23">
        <v>0.48699999999999999</v>
      </c>
      <c r="R331" s="23">
        <v>-1.68</v>
      </c>
      <c r="S331" s="22">
        <v>0.30951000000000001</v>
      </c>
      <c r="T331" s="22">
        <v>-2.0880000000000001</v>
      </c>
      <c r="U331" s="23">
        <v>0.39300000000000002</v>
      </c>
      <c r="V331" s="23">
        <v>-1.99</v>
      </c>
      <c r="W331" s="23">
        <v>0.497</v>
      </c>
      <c r="X331" s="23">
        <v>-1.93</v>
      </c>
      <c r="Y331" s="23">
        <v>0.59299999999999997</v>
      </c>
      <c r="Z331" s="23">
        <v>-1.9</v>
      </c>
      <c r="AA331" s="23">
        <v>1.5</v>
      </c>
      <c r="AB331" s="23">
        <v>-7</v>
      </c>
      <c r="AC331" s="23">
        <v>1.54</v>
      </c>
      <c r="AD331" s="23">
        <v>-6.92</v>
      </c>
      <c r="AE331" s="23">
        <v>1.76</v>
      </c>
      <c r="AF331" s="23">
        <v>-6.44</v>
      </c>
      <c r="AG331" s="23">
        <v>1.75</v>
      </c>
      <c r="AH331" s="23">
        <v>-6.31</v>
      </c>
    </row>
    <row r="333" spans="1:34">
      <c r="B333" t="s">
        <v>84</v>
      </c>
      <c r="C333" s="26" t="s">
        <v>28</v>
      </c>
      <c r="D333" s="26"/>
      <c r="E333" s="26"/>
      <c r="F333" s="26"/>
      <c r="G333" s="26"/>
      <c r="H333" s="26"/>
      <c r="I333" s="26"/>
      <c r="J333" s="26"/>
      <c r="K333" s="26" t="s">
        <v>22</v>
      </c>
      <c r="L333" s="26"/>
      <c r="M333" s="26"/>
      <c r="N333" s="26"/>
      <c r="O333" s="26"/>
      <c r="P333" s="26"/>
      <c r="Q333" s="26"/>
      <c r="R333" s="26"/>
      <c r="S333" s="26" t="s">
        <v>27</v>
      </c>
      <c r="T333" s="26"/>
      <c r="U333" s="26"/>
      <c r="V333" s="26"/>
      <c r="W333" s="26"/>
      <c r="X333" s="26"/>
      <c r="Y333" s="26"/>
      <c r="Z333" s="26"/>
      <c r="AA333" s="26" t="s">
        <v>45</v>
      </c>
      <c r="AB333" s="26"/>
      <c r="AC333" s="26"/>
      <c r="AD333" s="26"/>
      <c r="AE333" s="26"/>
      <c r="AF333" s="26"/>
      <c r="AG333" s="26"/>
      <c r="AH333" s="26"/>
    </row>
    <row r="334" spans="1:34">
      <c r="A334" t="s">
        <v>85</v>
      </c>
      <c r="C334" s="15" t="s">
        <v>60</v>
      </c>
      <c r="D334" s="15" t="s">
        <v>61</v>
      </c>
      <c r="E334" s="15" t="s">
        <v>60</v>
      </c>
      <c r="F334" s="15" t="s">
        <v>61</v>
      </c>
      <c r="G334" s="15" t="s">
        <v>60</v>
      </c>
      <c r="H334" s="15" t="s">
        <v>61</v>
      </c>
      <c r="I334" s="15" t="s">
        <v>60</v>
      </c>
      <c r="J334" s="15" t="s">
        <v>61</v>
      </c>
      <c r="K334" s="15" t="s">
        <v>60</v>
      </c>
      <c r="L334" s="15" t="s">
        <v>61</v>
      </c>
      <c r="M334" s="15" t="s">
        <v>60</v>
      </c>
      <c r="N334" s="15" t="s">
        <v>61</v>
      </c>
      <c r="O334" s="15" t="s">
        <v>60</v>
      </c>
      <c r="P334" s="15" t="s">
        <v>61</v>
      </c>
      <c r="Q334" s="15" t="s">
        <v>60</v>
      </c>
      <c r="R334" s="15" t="s">
        <v>61</v>
      </c>
      <c r="S334" s="21" t="s">
        <v>60</v>
      </c>
      <c r="T334" s="21" t="s">
        <v>61</v>
      </c>
      <c r="U334" s="15" t="s">
        <v>60</v>
      </c>
      <c r="V334" s="15" t="s">
        <v>61</v>
      </c>
      <c r="W334" s="15" t="s">
        <v>60</v>
      </c>
      <c r="X334" s="15" t="s">
        <v>61</v>
      </c>
      <c r="Y334" s="15" t="s">
        <v>60</v>
      </c>
      <c r="Z334" s="15" t="s">
        <v>61</v>
      </c>
      <c r="AA334" s="15" t="s">
        <v>60</v>
      </c>
      <c r="AB334" s="15" t="s">
        <v>61</v>
      </c>
      <c r="AC334" s="15" t="s">
        <v>60</v>
      </c>
      <c r="AD334" s="15" t="s">
        <v>61</v>
      </c>
      <c r="AE334" s="15" t="s">
        <v>60</v>
      </c>
      <c r="AF334" s="15" t="s">
        <v>61</v>
      </c>
      <c r="AG334" s="15" t="s">
        <v>60</v>
      </c>
      <c r="AH334" s="15" t="s">
        <v>61</v>
      </c>
    </row>
    <row r="335" spans="1:34"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21"/>
      <c r="T335" s="21"/>
      <c r="U335" s="15"/>
      <c r="V335" s="15"/>
      <c r="W335" s="15"/>
      <c r="X335" s="15"/>
      <c r="Y335" s="15"/>
      <c r="Z335" s="15"/>
      <c r="AA335" s="15"/>
      <c r="AB335" s="15"/>
      <c r="AC335" s="15"/>
      <c r="AD335" s="15"/>
      <c r="AE335" s="15"/>
      <c r="AF335" s="15"/>
      <c r="AG335" s="15"/>
      <c r="AH335" s="15"/>
    </row>
    <row r="336" spans="1:34">
      <c r="C336" s="23">
        <v>0.247</v>
      </c>
      <c r="D336" s="23">
        <v>1.5</v>
      </c>
      <c r="E336" s="23">
        <v>0.26200000000000001</v>
      </c>
      <c r="F336" s="23">
        <v>1.48</v>
      </c>
      <c r="G336" s="23">
        <v>0.27400000000000002</v>
      </c>
      <c r="H336" s="23">
        <v>1.39</v>
      </c>
      <c r="I336" s="23">
        <v>0.309</v>
      </c>
      <c r="J336" s="23">
        <v>1.48</v>
      </c>
      <c r="K336" s="23">
        <v>0.245</v>
      </c>
      <c r="L336" s="23">
        <v>1.4</v>
      </c>
      <c r="M336" s="23">
        <v>0.254</v>
      </c>
      <c r="N336" s="23">
        <v>1.39</v>
      </c>
      <c r="O336" s="23">
        <v>0.28799999999999998</v>
      </c>
      <c r="P336" s="23">
        <v>1.41</v>
      </c>
      <c r="Q336" s="23">
        <v>0.307</v>
      </c>
      <c r="R336" s="23">
        <v>1.37</v>
      </c>
      <c r="S336" s="22">
        <v>0.32779999999999998</v>
      </c>
      <c r="T336" s="22">
        <v>1.5550999999999999</v>
      </c>
      <c r="U336" s="23">
        <v>0.40400000000000003</v>
      </c>
      <c r="V336" s="23">
        <v>1.49</v>
      </c>
      <c r="W336" s="23">
        <v>0.47199999999999998</v>
      </c>
      <c r="X336" s="23">
        <v>1.46</v>
      </c>
      <c r="Y336" s="23">
        <v>0.53800000000000003</v>
      </c>
      <c r="Z336" s="23">
        <v>1.39</v>
      </c>
      <c r="AA336" s="23">
        <v>9.6100000000000005E-2</v>
      </c>
      <c r="AB336" s="23">
        <v>0.19700000000000001</v>
      </c>
      <c r="AC336" s="23">
        <v>0.11700000000000001</v>
      </c>
      <c r="AD336" s="23">
        <v>0.19800000000000001</v>
      </c>
      <c r="AE336" s="23">
        <v>0.128</v>
      </c>
      <c r="AF336" s="23">
        <v>0.19700000000000001</v>
      </c>
      <c r="AG336" s="23">
        <v>0.152</v>
      </c>
      <c r="AH336" s="23">
        <v>0.19500000000000001</v>
      </c>
    </row>
    <row r="337" spans="3:34">
      <c r="C337" s="23">
        <v>0.20499999999999999</v>
      </c>
      <c r="D337" s="23">
        <v>1.2</v>
      </c>
      <c r="E337" s="23">
        <v>0.224</v>
      </c>
      <c r="F337" s="23">
        <v>1.18</v>
      </c>
      <c r="G337" s="23">
        <v>0.245</v>
      </c>
      <c r="H337" s="23">
        <v>1.1000000000000001</v>
      </c>
      <c r="I337" s="23">
        <v>0.26700000000000002</v>
      </c>
      <c r="J337" s="23">
        <v>1.18</v>
      </c>
      <c r="K337" s="23">
        <v>0.188</v>
      </c>
      <c r="L337" s="23">
        <v>1.1000000000000001</v>
      </c>
      <c r="M337" s="23">
        <v>0.223</v>
      </c>
      <c r="N337" s="23">
        <v>1.1100000000000001</v>
      </c>
      <c r="O337" s="23">
        <v>0.255</v>
      </c>
      <c r="P337" s="23">
        <v>1.1200000000000001</v>
      </c>
      <c r="Q337" s="23">
        <v>0.27800000000000002</v>
      </c>
      <c r="R337" s="23">
        <v>1.0900000000000001</v>
      </c>
      <c r="S337" s="22">
        <v>0.2838</v>
      </c>
      <c r="T337" s="22">
        <v>1.2396</v>
      </c>
      <c r="U337" s="23">
        <v>0.36699999999999999</v>
      </c>
      <c r="V337" s="23">
        <v>1.19</v>
      </c>
      <c r="W337" s="23">
        <v>0.438</v>
      </c>
      <c r="X337" s="23">
        <v>1.1599999999999999</v>
      </c>
      <c r="Y337" s="23">
        <v>0.51300000000000001</v>
      </c>
      <c r="Z337" s="23">
        <v>1.1000000000000001</v>
      </c>
      <c r="AA337" s="23">
        <v>9.0800000000000006E-2</v>
      </c>
      <c r="AB337" s="23">
        <v>0.14699999999999999</v>
      </c>
      <c r="AC337" s="23">
        <v>0.112</v>
      </c>
      <c r="AD337" s="23">
        <v>0.14899999999999999</v>
      </c>
      <c r="AE337" s="23">
        <v>0.122</v>
      </c>
      <c r="AF337" s="23">
        <v>0.14799999999999999</v>
      </c>
      <c r="AG337" s="23">
        <v>0.14699999999999999</v>
      </c>
      <c r="AH337" s="23">
        <v>0.14599999999999999</v>
      </c>
    </row>
    <row r="338" spans="3:34">
      <c r="C338" s="23">
        <v>0.153</v>
      </c>
      <c r="D338" s="23">
        <v>0.96199999999999997</v>
      </c>
      <c r="E338" s="23">
        <v>0.17499999999999999</v>
      </c>
      <c r="F338" s="23">
        <v>0.94399999999999995</v>
      </c>
      <c r="G338" s="23">
        <v>0.20100000000000001</v>
      </c>
      <c r="H338" s="23">
        <v>0.879</v>
      </c>
      <c r="I338" s="23">
        <v>0.218</v>
      </c>
      <c r="J338" s="23">
        <v>0.94599999999999995</v>
      </c>
      <c r="K338" s="23">
        <v>0.14499999999999999</v>
      </c>
      <c r="L338" s="23">
        <v>0.88600000000000001</v>
      </c>
      <c r="M338" s="23">
        <v>0.17899999999999999</v>
      </c>
      <c r="N338" s="23">
        <v>0.88700000000000001</v>
      </c>
      <c r="O338" s="23">
        <v>0.21</v>
      </c>
      <c r="P338" s="23">
        <v>0.89800000000000002</v>
      </c>
      <c r="Q338" s="23">
        <v>0.23699999999999999</v>
      </c>
      <c r="R338" s="23">
        <v>0.86799999999999999</v>
      </c>
      <c r="S338" s="22">
        <v>0.22869</v>
      </c>
      <c r="T338" s="22">
        <v>0.99582999999999999</v>
      </c>
      <c r="U338" s="23">
        <v>0.31900000000000001</v>
      </c>
      <c r="V338" s="23">
        <v>0.95099999999999996</v>
      </c>
      <c r="W338" s="23">
        <v>0.39300000000000002</v>
      </c>
      <c r="X338" s="23">
        <v>0.92600000000000005</v>
      </c>
      <c r="Y338" s="23">
        <v>0.47299999999999998</v>
      </c>
      <c r="Z338" s="23">
        <v>0.88300000000000001</v>
      </c>
      <c r="AA338" s="23">
        <v>8.7999999999999995E-2</v>
      </c>
      <c r="AB338" s="23">
        <v>0.10199999999999999</v>
      </c>
      <c r="AC338" s="23">
        <v>0.108</v>
      </c>
      <c r="AD338" s="23">
        <v>0.106</v>
      </c>
      <c r="AE338" s="23">
        <v>0.11899999999999999</v>
      </c>
      <c r="AF338" s="23">
        <v>0.105</v>
      </c>
      <c r="AG338" s="23">
        <v>0.14299999999999999</v>
      </c>
      <c r="AH338" s="23">
        <v>0.104</v>
      </c>
    </row>
    <row r="339" spans="3:34">
      <c r="C339" s="23">
        <v>0.12</v>
      </c>
      <c r="D339" s="23">
        <v>0.76100000000000001</v>
      </c>
      <c r="E339" s="23">
        <v>0.14199999999999999</v>
      </c>
      <c r="F339" s="23">
        <v>0.746</v>
      </c>
      <c r="G339" s="23">
        <v>0.17399999999999999</v>
      </c>
      <c r="H339" s="23">
        <v>0.70799999999999996</v>
      </c>
      <c r="I339" s="23">
        <v>0.185</v>
      </c>
      <c r="J339" s="23">
        <v>0.749</v>
      </c>
      <c r="K339" s="23">
        <v>0.115</v>
      </c>
      <c r="L339" s="23">
        <v>0.7</v>
      </c>
      <c r="M339" s="23">
        <v>0.15</v>
      </c>
      <c r="N339" s="23">
        <v>0.70099999999999996</v>
      </c>
      <c r="O339" s="23">
        <v>0.182</v>
      </c>
      <c r="P339" s="23">
        <v>0.70799999999999996</v>
      </c>
      <c r="Q339" s="23">
        <v>0.21199999999999999</v>
      </c>
      <c r="R339" s="23">
        <v>0.68300000000000005</v>
      </c>
      <c r="S339" s="22">
        <v>0.19408</v>
      </c>
      <c r="T339" s="22">
        <v>0.78705999999999998</v>
      </c>
      <c r="U339" s="23">
        <v>0.28699999999999998</v>
      </c>
      <c r="V339" s="23">
        <v>0.75</v>
      </c>
      <c r="W339" s="23">
        <v>0.36299999999999999</v>
      </c>
      <c r="X339" s="23">
        <v>0.72899999999999998</v>
      </c>
      <c r="Y339" s="23">
        <v>0.44700000000000001</v>
      </c>
      <c r="Z339" s="23">
        <v>0.69599999999999995</v>
      </c>
      <c r="AA339" s="23">
        <v>8.5800000000000001E-2</v>
      </c>
      <c r="AB339" s="23">
        <v>6.4199999999999993E-2</v>
      </c>
      <c r="AC339" s="23">
        <v>0.106</v>
      </c>
      <c r="AD339" s="23">
        <v>6.8900000000000003E-2</v>
      </c>
      <c r="AE339" s="23">
        <v>0.11700000000000001</v>
      </c>
      <c r="AF339" s="23">
        <v>6.8500000000000005E-2</v>
      </c>
      <c r="AG339" s="23">
        <v>0.14099999999999999</v>
      </c>
      <c r="AH339" s="23">
        <v>6.8000000000000005E-2</v>
      </c>
    </row>
    <row r="340" spans="3:34">
      <c r="C340" s="23">
        <v>0.105</v>
      </c>
      <c r="D340" s="23">
        <v>0.6</v>
      </c>
      <c r="E340" s="23">
        <v>0.127</v>
      </c>
      <c r="F340" s="23">
        <v>0.58699999999999997</v>
      </c>
      <c r="G340" s="23">
        <v>0.17100000000000001</v>
      </c>
      <c r="H340" s="23">
        <v>0.63200000000000001</v>
      </c>
      <c r="I340" s="23">
        <v>0.17299999999999999</v>
      </c>
      <c r="J340" s="23">
        <v>0.59</v>
      </c>
      <c r="K340" s="23">
        <v>0.105</v>
      </c>
      <c r="L340" s="23">
        <v>0.55000000000000004</v>
      </c>
      <c r="M340" s="23">
        <v>0.13800000000000001</v>
      </c>
      <c r="N340" s="23">
        <v>0.54900000000000004</v>
      </c>
      <c r="O340" s="23">
        <v>0.17</v>
      </c>
      <c r="P340" s="23">
        <v>0.55600000000000005</v>
      </c>
      <c r="Q340" s="23">
        <v>0.20200000000000001</v>
      </c>
      <c r="R340" s="23">
        <v>0.53500000000000003</v>
      </c>
      <c r="S340" s="22">
        <v>0.17876</v>
      </c>
      <c r="T340" s="22">
        <v>0.62053999999999998</v>
      </c>
      <c r="U340" s="23">
        <v>0.27500000000000002</v>
      </c>
      <c r="V340" s="23">
        <v>0.58899999999999997</v>
      </c>
      <c r="W340" s="23">
        <v>0.34899999999999998</v>
      </c>
      <c r="X340" s="23">
        <v>0.57199999999999995</v>
      </c>
      <c r="Y340" s="23">
        <v>0.436</v>
      </c>
      <c r="Z340" s="23">
        <v>0.54500000000000004</v>
      </c>
      <c r="AA340" s="23">
        <v>8.4599999999999995E-2</v>
      </c>
      <c r="AB340" s="23">
        <v>2.92E-2</v>
      </c>
      <c r="AC340" s="23">
        <v>0.105</v>
      </c>
      <c r="AD340" s="23">
        <v>3.5299999999999998E-2</v>
      </c>
      <c r="AE340" s="23">
        <v>0.115</v>
      </c>
      <c r="AF340" s="23">
        <v>3.5099999999999999E-2</v>
      </c>
      <c r="AG340" s="23">
        <v>0.14000000000000001</v>
      </c>
      <c r="AH340" s="23">
        <v>3.49E-2</v>
      </c>
    </row>
    <row r="341" spans="3:34">
      <c r="C341" s="23">
        <v>9.4899999999999998E-2</v>
      </c>
      <c r="D341" s="23">
        <v>0.47699999999999998</v>
      </c>
      <c r="E341" s="23">
        <v>0.11700000000000001</v>
      </c>
      <c r="F341" s="23">
        <v>0.46500000000000002</v>
      </c>
      <c r="G341" s="23">
        <v>0.152</v>
      </c>
      <c r="H341" s="23">
        <v>0.442</v>
      </c>
      <c r="I341" s="23">
        <v>0.16300000000000001</v>
      </c>
      <c r="J341" s="23">
        <v>0.46800000000000003</v>
      </c>
      <c r="K341" s="23">
        <v>9.7100000000000006E-2</v>
      </c>
      <c r="L341" s="23">
        <v>0.435</v>
      </c>
      <c r="M341" s="23">
        <v>0.13</v>
      </c>
      <c r="N341" s="23">
        <v>0.434</v>
      </c>
      <c r="O341" s="23">
        <v>0.16300000000000001</v>
      </c>
      <c r="P341" s="23">
        <v>0.44</v>
      </c>
      <c r="Q341" s="23">
        <v>0.19500000000000001</v>
      </c>
      <c r="R341" s="23">
        <v>0.42299999999999999</v>
      </c>
      <c r="S341" s="22">
        <v>0.16728999999999999</v>
      </c>
      <c r="T341" s="22">
        <v>0.49170000000000003</v>
      </c>
      <c r="U341" s="23">
        <v>0.26700000000000002</v>
      </c>
      <c r="V341" s="23">
        <v>0.46700000000000003</v>
      </c>
      <c r="W341" s="23">
        <v>0.33800000000000002</v>
      </c>
      <c r="X341" s="23">
        <v>0.45200000000000001</v>
      </c>
      <c r="Y341" s="23">
        <v>0.43</v>
      </c>
      <c r="Z341" s="23">
        <v>0.43</v>
      </c>
      <c r="AA341" s="23">
        <v>8.4400000000000003E-2</v>
      </c>
      <c r="AB341" s="23">
        <v>-4.45E-3</v>
      </c>
      <c r="AC341" s="23">
        <v>0.104</v>
      </c>
      <c r="AD341" s="23">
        <v>3.2799999999999999E-3</v>
      </c>
      <c r="AE341" s="23">
        <v>0.115</v>
      </c>
      <c r="AF341" s="23">
        <v>3.3400000000000001E-3</v>
      </c>
      <c r="AG341" s="23">
        <v>0.13900000000000001</v>
      </c>
      <c r="AH341" s="23">
        <v>3.5500000000000002E-3</v>
      </c>
    </row>
    <row r="342" spans="3:34">
      <c r="C342" s="23">
        <v>8.43E-2</v>
      </c>
      <c r="D342" s="23">
        <v>0.376</v>
      </c>
      <c r="E342" s="23">
        <v>0.107</v>
      </c>
      <c r="F342" s="23">
        <v>0.36799999999999999</v>
      </c>
      <c r="G342" s="23">
        <v>0.14099999999999999</v>
      </c>
      <c r="H342" s="23">
        <v>0.35</v>
      </c>
      <c r="I342" s="23">
        <v>0.154</v>
      </c>
      <c r="J342" s="23">
        <v>0.37</v>
      </c>
      <c r="K342" s="23">
        <v>8.8400000000000006E-2</v>
      </c>
      <c r="L342" s="23">
        <v>0.34399999999999997</v>
      </c>
      <c r="M342" s="23">
        <v>0.12</v>
      </c>
      <c r="N342" s="23">
        <v>0.34100000000000003</v>
      </c>
      <c r="O342" s="23">
        <v>0.154</v>
      </c>
      <c r="P342" s="23">
        <v>0.34799999999999998</v>
      </c>
      <c r="Q342" s="23">
        <v>0.187</v>
      </c>
      <c r="R342" s="23">
        <v>0.33300000000000002</v>
      </c>
      <c r="S342" s="22">
        <v>0.15604000000000001</v>
      </c>
      <c r="T342" s="22">
        <v>0.38873999999999997</v>
      </c>
      <c r="U342" s="23">
        <v>0.25700000000000001</v>
      </c>
      <c r="V342" s="23">
        <v>0.36899999999999999</v>
      </c>
      <c r="W342" s="23">
        <v>0.32900000000000001</v>
      </c>
      <c r="X342" s="23">
        <v>0.35699999999999998</v>
      </c>
      <c r="Y342" s="23">
        <v>0.42199999999999999</v>
      </c>
      <c r="Z342" s="23">
        <v>0.33900000000000002</v>
      </c>
      <c r="AA342" s="23">
        <v>8.5400000000000004E-2</v>
      </c>
      <c r="AB342" s="23">
        <v>-3.7999999999999999E-2</v>
      </c>
      <c r="AC342" s="23">
        <v>0.105</v>
      </c>
      <c r="AD342" s="23">
        <v>-2.8400000000000002E-2</v>
      </c>
      <c r="AE342" s="23">
        <v>0.11600000000000001</v>
      </c>
      <c r="AF342" s="23">
        <v>-2.8000000000000001E-2</v>
      </c>
      <c r="AG342" s="23">
        <v>0.14000000000000001</v>
      </c>
      <c r="AH342" s="23">
        <v>-2.75E-2</v>
      </c>
    </row>
    <row r="343" spans="3:34">
      <c r="C343" s="23">
        <v>7.6100000000000001E-2</v>
      </c>
      <c r="D343" s="23">
        <v>0.29399999999999998</v>
      </c>
      <c r="E343" s="23">
        <v>9.7900000000000001E-2</v>
      </c>
      <c r="F343" s="23">
        <v>0.28699999999999998</v>
      </c>
      <c r="G343" s="23">
        <v>0.13100000000000001</v>
      </c>
      <c r="H343" s="23">
        <v>0.27300000000000002</v>
      </c>
      <c r="I343" s="23">
        <v>0.14599999999999999</v>
      </c>
      <c r="J343" s="23">
        <v>0.28799999999999998</v>
      </c>
      <c r="K343" s="23">
        <v>8.1000000000000003E-2</v>
      </c>
      <c r="L343" s="23">
        <v>0.26800000000000002</v>
      </c>
      <c r="M343" s="23">
        <v>0.112</v>
      </c>
      <c r="N343" s="23">
        <v>0.26500000000000001</v>
      </c>
      <c r="O343" s="23">
        <v>0.14699999999999999</v>
      </c>
      <c r="P343" s="23">
        <v>0.27</v>
      </c>
      <c r="Q343" s="23">
        <v>0.18</v>
      </c>
      <c r="R343" s="23">
        <v>0.25900000000000001</v>
      </c>
      <c r="S343" s="22">
        <v>0.14616999999999999</v>
      </c>
      <c r="T343" s="22">
        <v>0.30360999999999999</v>
      </c>
      <c r="U343" s="23">
        <v>0.249</v>
      </c>
      <c r="V343" s="23">
        <v>0.28699999999999998</v>
      </c>
      <c r="W343" s="23">
        <v>0.32</v>
      </c>
      <c r="X343" s="23">
        <v>0.27800000000000002</v>
      </c>
      <c r="Y343" s="23">
        <v>0.41399999999999998</v>
      </c>
      <c r="Z343" s="23">
        <v>0.26300000000000001</v>
      </c>
      <c r="AA343" s="23">
        <v>8.72E-2</v>
      </c>
      <c r="AB343" s="23">
        <v>-7.3099999999999998E-2</v>
      </c>
      <c r="AC343" s="23">
        <v>0.106</v>
      </c>
      <c r="AD343" s="23">
        <v>-6.1100000000000002E-2</v>
      </c>
      <c r="AE343" s="23">
        <v>0.11700000000000001</v>
      </c>
      <c r="AF343" s="23">
        <v>-6.0499999999999998E-2</v>
      </c>
      <c r="AG343" s="23">
        <v>0.14099999999999999</v>
      </c>
      <c r="AH343" s="23">
        <v>-5.9700000000000003E-2</v>
      </c>
    </row>
    <row r="344" spans="3:34">
      <c r="C344" s="23">
        <v>6.9199999999999998E-2</v>
      </c>
      <c r="D344" s="23">
        <v>0.22500000000000001</v>
      </c>
      <c r="E344" s="23">
        <v>9.0899999999999995E-2</v>
      </c>
      <c r="F344" s="23">
        <v>0.217</v>
      </c>
      <c r="G344" s="23">
        <v>0.124</v>
      </c>
      <c r="H344" s="23">
        <v>0.20799999999999999</v>
      </c>
      <c r="I344" s="23">
        <v>0.14000000000000001</v>
      </c>
      <c r="J344" s="23">
        <v>0.22</v>
      </c>
      <c r="K344" s="23">
        <v>7.5200000000000003E-2</v>
      </c>
      <c r="L344" s="23">
        <v>0.20300000000000001</v>
      </c>
      <c r="M344" s="23">
        <v>0.106</v>
      </c>
      <c r="N344" s="23">
        <v>0.20200000000000001</v>
      </c>
      <c r="O344" s="23">
        <v>0.14099999999999999</v>
      </c>
      <c r="P344" s="23">
        <v>0.20599999999999999</v>
      </c>
      <c r="Q344" s="23">
        <v>0.17399999999999999</v>
      </c>
      <c r="R344" s="23">
        <v>0.19700000000000001</v>
      </c>
      <c r="S344" s="22">
        <v>0.13930999999999999</v>
      </c>
      <c r="T344" s="22">
        <v>0.2324</v>
      </c>
      <c r="U344" s="23">
        <v>0.24199999999999999</v>
      </c>
      <c r="V344" s="23">
        <v>0.219</v>
      </c>
      <c r="W344" s="23">
        <v>0.312</v>
      </c>
      <c r="X344" s="23">
        <v>0.21199999999999999</v>
      </c>
      <c r="Y344" s="23">
        <v>0.40899999999999997</v>
      </c>
      <c r="Z344" s="23">
        <v>0.2</v>
      </c>
      <c r="AA344" s="23">
        <v>8.9899999999999994E-2</v>
      </c>
      <c r="AB344" s="23">
        <v>-0.111</v>
      </c>
      <c r="AC344" s="23">
        <v>0.109</v>
      </c>
      <c r="AD344" s="23">
        <v>-9.6500000000000002E-2</v>
      </c>
      <c r="AE344" s="23">
        <v>0.11899999999999999</v>
      </c>
      <c r="AF344" s="23">
        <v>-9.5600000000000004E-2</v>
      </c>
      <c r="AG344" s="23">
        <v>0.14299999999999999</v>
      </c>
      <c r="AH344" s="23">
        <v>-9.4500000000000001E-2</v>
      </c>
    </row>
    <row r="345" spans="3:34">
      <c r="C345" s="23">
        <v>6.93E-2</v>
      </c>
      <c r="D345" s="23">
        <v>0.16200000000000001</v>
      </c>
      <c r="E345" s="23">
        <v>8.9899999999999994E-2</v>
      </c>
      <c r="F345" s="23">
        <v>0.14699999999999999</v>
      </c>
      <c r="G345" s="23">
        <v>0.124</v>
      </c>
      <c r="H345" s="23">
        <v>0.14799999999999999</v>
      </c>
      <c r="I345" s="23">
        <v>0.13600000000000001</v>
      </c>
      <c r="J345" s="23">
        <v>0.16200000000000001</v>
      </c>
      <c r="K345" s="23">
        <v>7.5200000000000003E-2</v>
      </c>
      <c r="L345" s="23">
        <v>0.14499999999999999</v>
      </c>
      <c r="M345" s="23">
        <v>0.106</v>
      </c>
      <c r="N345" s="23">
        <v>0.14399999999999999</v>
      </c>
      <c r="O345" s="23">
        <v>0.13700000000000001</v>
      </c>
      <c r="P345" s="23">
        <v>0.15</v>
      </c>
      <c r="Q345" s="23">
        <v>0.17</v>
      </c>
      <c r="R345" s="23">
        <v>0.14399999999999999</v>
      </c>
      <c r="S345" s="22">
        <v>0.1346</v>
      </c>
      <c r="T345" s="22">
        <v>0.17205000000000001</v>
      </c>
      <c r="U345" s="23">
        <v>0.23799999999999999</v>
      </c>
      <c r="V345" s="23">
        <v>0.161</v>
      </c>
      <c r="W345" s="23">
        <v>0.308</v>
      </c>
      <c r="X345" s="23">
        <v>0.157</v>
      </c>
      <c r="Y345" s="23">
        <v>0.40500000000000003</v>
      </c>
      <c r="Z345" s="23">
        <v>0.14599999999999999</v>
      </c>
      <c r="AA345" s="23">
        <v>9.3700000000000006E-2</v>
      </c>
      <c r="AB345" s="23">
        <v>-0.154</v>
      </c>
      <c r="AC345" s="23">
        <v>0.112</v>
      </c>
      <c r="AD345" s="23">
        <v>-0.13600000000000001</v>
      </c>
      <c r="AE345" s="23">
        <v>0.122</v>
      </c>
      <c r="AF345" s="23">
        <v>-0.13500000000000001</v>
      </c>
      <c r="AG345" s="23">
        <v>0.14499999999999999</v>
      </c>
      <c r="AH345" s="23">
        <v>-0.13400000000000001</v>
      </c>
    </row>
    <row r="346" spans="3:34">
      <c r="C346" s="23">
        <v>6.4399999999999999E-2</v>
      </c>
      <c r="D346" s="23">
        <v>0.113</v>
      </c>
      <c r="E346" s="23">
        <v>8.5099999999999995E-2</v>
      </c>
      <c r="F346" s="23">
        <v>0.10100000000000001</v>
      </c>
      <c r="G346" s="23">
        <v>0.11899999999999999</v>
      </c>
      <c r="H346" s="23">
        <v>0.10299999999999999</v>
      </c>
      <c r="I346" s="23">
        <v>0.13500000000000001</v>
      </c>
      <c r="J346" s="23">
        <v>0.108</v>
      </c>
      <c r="K346" s="23">
        <v>7.0599999999999996E-2</v>
      </c>
      <c r="L346" s="23">
        <v>9.7900000000000001E-2</v>
      </c>
      <c r="M346" s="23">
        <v>0.10100000000000001</v>
      </c>
      <c r="N346" s="23">
        <v>9.8599999999999993E-2</v>
      </c>
      <c r="O346" s="23">
        <v>0.13600000000000001</v>
      </c>
      <c r="P346" s="23">
        <v>9.8699999999999996E-2</v>
      </c>
      <c r="Q346" s="23">
        <v>0.16900000000000001</v>
      </c>
      <c r="R346" s="23">
        <v>9.3200000000000005E-2</v>
      </c>
      <c r="S346" s="22">
        <v>0.13356000000000001</v>
      </c>
      <c r="T346" s="22">
        <v>0.11592</v>
      </c>
      <c r="U346" s="23">
        <v>0.23599999999999999</v>
      </c>
      <c r="V346" s="23">
        <v>0.112</v>
      </c>
      <c r="W346" s="23">
        <v>0.30499999999999999</v>
      </c>
      <c r="X346" s="23">
        <v>0.111</v>
      </c>
      <c r="Y346" s="23">
        <v>0.40300000000000002</v>
      </c>
      <c r="Z346" s="23">
        <v>9.9699999999999997E-2</v>
      </c>
      <c r="AA346" s="23">
        <v>9.8799999999999999E-2</v>
      </c>
      <c r="AB346" s="23">
        <v>-0.20399999999999999</v>
      </c>
      <c r="AC346" s="23">
        <v>0.11600000000000001</v>
      </c>
      <c r="AD346" s="23">
        <v>-0.182</v>
      </c>
      <c r="AE346" s="23">
        <v>0.126</v>
      </c>
      <c r="AF346" s="23">
        <v>-0.18099999999999999</v>
      </c>
      <c r="AG346" s="23">
        <v>0.14899999999999999</v>
      </c>
      <c r="AH346" s="23">
        <v>-0.17899999999999999</v>
      </c>
    </row>
    <row r="347" spans="3:34">
      <c r="C347" s="23">
        <v>6.13E-2</v>
      </c>
      <c r="D347" s="23">
        <v>6.9599999999999995E-2</v>
      </c>
      <c r="E347" s="23">
        <v>8.2600000000000007E-2</v>
      </c>
      <c r="F347" s="23">
        <v>6.0400000000000002E-2</v>
      </c>
      <c r="G347" s="23">
        <v>0.11600000000000001</v>
      </c>
      <c r="H347" s="23">
        <v>6.2600000000000003E-2</v>
      </c>
      <c r="I347" s="23">
        <v>0.13200000000000001</v>
      </c>
      <c r="J347" s="23">
        <v>6.4299999999999996E-2</v>
      </c>
      <c r="K347" s="23">
        <v>6.8099999999999994E-2</v>
      </c>
      <c r="L347" s="23">
        <v>5.6300000000000003E-2</v>
      </c>
      <c r="M347" s="23">
        <v>9.8900000000000002E-2</v>
      </c>
      <c r="N347" s="23">
        <v>5.8099999999999999E-2</v>
      </c>
      <c r="O347" s="23">
        <v>0.13300000000000001</v>
      </c>
      <c r="P347" s="23">
        <v>5.7799999999999997E-2</v>
      </c>
      <c r="Q347" s="23">
        <v>0.16700000000000001</v>
      </c>
      <c r="R347" s="23">
        <v>5.4100000000000002E-2</v>
      </c>
      <c r="S347" s="22">
        <v>0.13056999999999999</v>
      </c>
      <c r="T347" s="22">
        <v>7.1705000000000005E-2</v>
      </c>
      <c r="U347" s="23">
        <v>0.23400000000000001</v>
      </c>
      <c r="V347" s="23">
        <v>6.88E-2</v>
      </c>
      <c r="W347" s="23">
        <v>0.30399999999999999</v>
      </c>
      <c r="X347" s="23">
        <v>6.9699999999999998E-2</v>
      </c>
      <c r="Y347" s="23">
        <v>0.40200000000000002</v>
      </c>
      <c r="Z347" s="23">
        <v>5.9299999999999999E-2</v>
      </c>
      <c r="AA347" s="23">
        <v>0.105</v>
      </c>
      <c r="AB347" s="23">
        <v>-0.26300000000000001</v>
      </c>
      <c r="AC347" s="23">
        <v>0.121</v>
      </c>
      <c r="AD347" s="23">
        <v>-0.23599999999999999</v>
      </c>
      <c r="AE347" s="23">
        <v>0.13100000000000001</v>
      </c>
      <c r="AF347" s="23">
        <v>-0.23499999999999999</v>
      </c>
      <c r="AG347" s="23">
        <v>0.154</v>
      </c>
      <c r="AH347" s="23">
        <v>-0.23300000000000001</v>
      </c>
    </row>
    <row r="348" spans="3:34">
      <c r="C348" s="23">
        <v>5.91E-2</v>
      </c>
      <c r="D348" s="23">
        <v>0.03</v>
      </c>
      <c r="E348" s="23">
        <v>8.2299999999999998E-2</v>
      </c>
      <c r="F348" s="23">
        <v>2.1899999999999999E-2</v>
      </c>
      <c r="G348" s="23">
        <v>0.11899999999999999</v>
      </c>
      <c r="H348" s="23">
        <v>2.53E-2</v>
      </c>
      <c r="I348" s="23">
        <v>0.128</v>
      </c>
      <c r="J348" s="23">
        <v>2.87E-2</v>
      </c>
      <c r="K348" s="23">
        <v>6.5799999999999997E-2</v>
      </c>
      <c r="L348" s="23">
        <v>1.8700000000000001E-2</v>
      </c>
      <c r="M348" s="23">
        <v>9.9900000000000003E-2</v>
      </c>
      <c r="N348" s="23">
        <v>1.9599999999999999E-2</v>
      </c>
      <c r="O348" s="23">
        <v>0.13200000000000001</v>
      </c>
      <c r="P348" s="23">
        <v>0.02</v>
      </c>
      <c r="Q348" s="23">
        <v>0.16700000000000001</v>
      </c>
      <c r="R348" s="23">
        <v>1.83E-2</v>
      </c>
      <c r="S348" s="22">
        <v>0.12959999999999999</v>
      </c>
      <c r="T348" s="22">
        <v>3.0721999999999999E-2</v>
      </c>
      <c r="U348" s="23">
        <v>0.23499999999999999</v>
      </c>
      <c r="V348" s="23">
        <v>2.93E-2</v>
      </c>
      <c r="W348" s="23">
        <v>0.309</v>
      </c>
      <c r="X348" s="23">
        <v>2.7699999999999999E-2</v>
      </c>
      <c r="Y348" s="23">
        <v>0.40400000000000003</v>
      </c>
      <c r="Z348" s="23">
        <v>2.0899999999999998E-2</v>
      </c>
      <c r="AA348" s="23">
        <v>0.113</v>
      </c>
      <c r="AB348" s="23">
        <v>-0.33300000000000002</v>
      </c>
      <c r="AC348" s="23">
        <v>0.128</v>
      </c>
      <c r="AD348" s="23">
        <v>-0.30099999999999999</v>
      </c>
      <c r="AE348" s="23">
        <v>0.13700000000000001</v>
      </c>
      <c r="AF348" s="23">
        <v>-0.3</v>
      </c>
      <c r="AG348" s="23">
        <v>0.159</v>
      </c>
      <c r="AH348" s="23">
        <v>-0.29799999999999999</v>
      </c>
    </row>
    <row r="349" spans="3:34">
      <c r="C349" s="23">
        <v>5.8700000000000002E-2</v>
      </c>
      <c r="D349" s="23">
        <v>-8.1600000000000006E-3</v>
      </c>
      <c r="E349" s="23">
        <v>8.2100000000000006E-2</v>
      </c>
      <c r="F349" s="23">
        <v>-1.4999999999999999E-2</v>
      </c>
      <c r="G349" s="23">
        <v>0.11899999999999999</v>
      </c>
      <c r="H349" s="23">
        <v>-1.21E-2</v>
      </c>
      <c r="I349" s="23">
        <v>0.129</v>
      </c>
      <c r="J349" s="23">
        <v>-1.7099999999999999E-3</v>
      </c>
      <c r="K349" s="23">
        <v>6.5699999999999995E-2</v>
      </c>
      <c r="L349" s="23">
        <v>-1.8200000000000001E-2</v>
      </c>
      <c r="M349" s="23">
        <v>9.9900000000000003E-2</v>
      </c>
      <c r="N349" s="23">
        <v>-1.72E-2</v>
      </c>
      <c r="O349" s="23">
        <v>0.13200000000000001</v>
      </c>
      <c r="P349" s="23">
        <v>-1.67E-2</v>
      </c>
      <c r="Q349" s="23">
        <v>0.16700000000000001</v>
      </c>
      <c r="R349" s="23">
        <v>-1.78E-2</v>
      </c>
      <c r="S349" s="22">
        <v>0.12953000000000001</v>
      </c>
      <c r="T349" s="22">
        <v>-8.3064000000000002E-3</v>
      </c>
      <c r="U349" s="23">
        <v>0.23499999999999999</v>
      </c>
      <c r="V349" s="23">
        <v>-8.5400000000000007E-3</v>
      </c>
      <c r="W349" s="23">
        <v>0.31</v>
      </c>
      <c r="X349" s="23">
        <v>-9.2800000000000001E-3</v>
      </c>
      <c r="Y349" s="23">
        <v>0.40400000000000003</v>
      </c>
      <c r="Z349" s="23">
        <v>-1.4999999999999999E-2</v>
      </c>
      <c r="AA349" s="23">
        <v>0.124</v>
      </c>
      <c r="AB349" s="23">
        <v>-0.41799999999999998</v>
      </c>
      <c r="AC349" s="23">
        <v>0.13700000000000001</v>
      </c>
      <c r="AD349" s="23">
        <v>-0.379</v>
      </c>
      <c r="AE349" s="23">
        <v>0.14599999999999999</v>
      </c>
      <c r="AF349" s="23">
        <v>-0.377</v>
      </c>
      <c r="AG349" s="23">
        <v>0.16700000000000001</v>
      </c>
      <c r="AH349" s="23">
        <v>-0.375</v>
      </c>
    </row>
    <row r="350" spans="3:34">
      <c r="C350" s="23">
        <v>5.9400000000000001E-2</v>
      </c>
      <c r="D350" s="23">
        <v>-4.6600000000000003E-2</v>
      </c>
      <c r="E350" s="23">
        <v>8.2799999999999999E-2</v>
      </c>
      <c r="F350" s="23">
        <v>-5.2499999999999998E-2</v>
      </c>
      <c r="G350" s="23">
        <v>0.12</v>
      </c>
      <c r="H350" s="23">
        <v>-4.99E-2</v>
      </c>
      <c r="I350" s="23">
        <v>0.129</v>
      </c>
      <c r="J350" s="23">
        <v>-4.6699999999999998E-2</v>
      </c>
      <c r="K350" s="23">
        <v>6.6799999999999998E-2</v>
      </c>
      <c r="L350" s="23">
        <v>-5.6300000000000003E-2</v>
      </c>
      <c r="M350" s="23">
        <v>0.10100000000000001</v>
      </c>
      <c r="N350" s="23">
        <v>-5.45E-2</v>
      </c>
      <c r="O350" s="23">
        <v>0.13300000000000001</v>
      </c>
      <c r="P350" s="23">
        <v>-5.4100000000000002E-2</v>
      </c>
      <c r="Q350" s="23">
        <v>0.16800000000000001</v>
      </c>
      <c r="R350" s="23">
        <v>-5.4399999999999997E-2</v>
      </c>
      <c r="S350" s="22">
        <v>0.13034000000000001</v>
      </c>
      <c r="T350" s="22">
        <v>-4.7600999999999997E-2</v>
      </c>
      <c r="U350" s="23">
        <v>0.23699999999999999</v>
      </c>
      <c r="V350" s="23">
        <v>-4.6699999999999998E-2</v>
      </c>
      <c r="W350" s="23">
        <v>0.311</v>
      </c>
      <c r="X350" s="23">
        <v>-4.6800000000000001E-2</v>
      </c>
      <c r="Y350" s="23">
        <v>0.40600000000000003</v>
      </c>
      <c r="Z350" s="23">
        <v>-5.1999999999999998E-2</v>
      </c>
      <c r="AA350" s="23">
        <v>0.13600000000000001</v>
      </c>
      <c r="AB350" s="23">
        <v>-0.52200000000000002</v>
      </c>
      <c r="AC350" s="23">
        <v>0.14899999999999999</v>
      </c>
      <c r="AD350" s="23">
        <v>-0.47499999999999998</v>
      </c>
      <c r="AE350" s="23">
        <v>0.157</v>
      </c>
      <c r="AF350" s="23">
        <v>-0.47399999999999998</v>
      </c>
      <c r="AG350" s="23">
        <v>0.17699999999999999</v>
      </c>
      <c r="AH350" s="23">
        <v>-0.47199999999999998</v>
      </c>
    </row>
    <row r="351" spans="3:34">
      <c r="C351" s="23">
        <v>6.1199999999999997E-2</v>
      </c>
      <c r="D351" s="23">
        <v>-8.72E-2</v>
      </c>
      <c r="E351" s="23">
        <v>8.4599999999999995E-2</v>
      </c>
      <c r="F351" s="23">
        <v>-9.2399999999999996E-2</v>
      </c>
      <c r="G351" s="23">
        <v>0.122</v>
      </c>
      <c r="H351" s="23">
        <v>-0.09</v>
      </c>
      <c r="I351" s="23">
        <v>0.13</v>
      </c>
      <c r="J351" s="23">
        <v>-8.77E-2</v>
      </c>
      <c r="K351" s="23">
        <v>6.9000000000000006E-2</v>
      </c>
      <c r="L351" s="23">
        <v>-9.6799999999999997E-2</v>
      </c>
      <c r="M351" s="23">
        <v>0.10299999999999999</v>
      </c>
      <c r="N351" s="23">
        <v>-9.4200000000000006E-2</v>
      </c>
      <c r="O351" s="23">
        <v>0.13500000000000001</v>
      </c>
      <c r="P351" s="23">
        <v>-9.3899999999999997E-2</v>
      </c>
      <c r="Q351" s="23">
        <v>0.17</v>
      </c>
      <c r="R351" s="23">
        <v>-9.3700000000000006E-2</v>
      </c>
      <c r="S351" s="22">
        <v>0.13231999999999999</v>
      </c>
      <c r="T351" s="22">
        <v>-8.8996000000000006E-2</v>
      </c>
      <c r="U351" s="23">
        <v>0.23899999999999999</v>
      </c>
      <c r="V351" s="23">
        <v>-8.6900000000000005E-2</v>
      </c>
      <c r="W351" s="23">
        <v>0.313</v>
      </c>
      <c r="X351" s="23">
        <v>-8.6300000000000002E-2</v>
      </c>
      <c r="Y351" s="23">
        <v>0.40899999999999997</v>
      </c>
      <c r="Z351" s="23">
        <v>-9.0800000000000006E-2</v>
      </c>
      <c r="AA351" s="23">
        <v>0.151</v>
      </c>
      <c r="AB351" s="23">
        <v>-0.65</v>
      </c>
      <c r="AC351" s="23">
        <v>0.16400000000000001</v>
      </c>
      <c r="AD351" s="23">
        <v>-0.59299999999999997</v>
      </c>
      <c r="AE351" s="23">
        <v>0.17</v>
      </c>
      <c r="AF351" s="23">
        <v>-0.59199999999999997</v>
      </c>
      <c r="AG351" s="23">
        <v>0.189</v>
      </c>
      <c r="AH351" s="23">
        <v>-0.59</v>
      </c>
    </row>
    <row r="352" spans="3:34">
      <c r="C352" s="23">
        <v>6.4199999999999993E-2</v>
      </c>
      <c r="D352" s="23">
        <v>-0.13200000000000001</v>
      </c>
      <c r="E352" s="23">
        <v>8.7599999999999997E-2</v>
      </c>
      <c r="F352" s="23">
        <v>-0.13700000000000001</v>
      </c>
      <c r="G352" s="23">
        <v>0.125</v>
      </c>
      <c r="H352" s="23">
        <v>-0.13400000000000001</v>
      </c>
      <c r="I352" s="23">
        <v>0.13300000000000001</v>
      </c>
      <c r="J352" s="23">
        <v>-0.13200000000000001</v>
      </c>
      <c r="K352" s="23">
        <v>7.2499999999999995E-2</v>
      </c>
      <c r="L352" s="23">
        <v>-0.14099999999999999</v>
      </c>
      <c r="M352" s="23">
        <v>0.106</v>
      </c>
      <c r="N352" s="23">
        <v>-0.13800000000000001</v>
      </c>
      <c r="O352" s="23">
        <v>0.13800000000000001</v>
      </c>
      <c r="P352" s="23">
        <v>-0.13800000000000001</v>
      </c>
      <c r="Q352" s="23">
        <v>0.17399999999999999</v>
      </c>
      <c r="R352" s="23">
        <v>-0.13700000000000001</v>
      </c>
      <c r="S352" s="22">
        <v>0.13555</v>
      </c>
      <c r="T352" s="22">
        <v>-0.13433999999999999</v>
      </c>
      <c r="U352" s="23">
        <v>0.24199999999999999</v>
      </c>
      <c r="V352" s="23">
        <v>-0.13100000000000001</v>
      </c>
      <c r="W352" s="23">
        <v>0.317</v>
      </c>
      <c r="X352" s="23">
        <v>-0.129</v>
      </c>
      <c r="Y352" s="23">
        <v>0.41199999999999998</v>
      </c>
      <c r="Z352" s="23">
        <v>-0.13300000000000001</v>
      </c>
      <c r="AA352" s="23">
        <v>0.17</v>
      </c>
      <c r="AB352" s="23">
        <v>-0.80800000000000005</v>
      </c>
      <c r="AC352" s="23">
        <v>0.183</v>
      </c>
      <c r="AD352" s="23">
        <v>-0.73799999999999999</v>
      </c>
      <c r="AE352" s="23">
        <v>0.188</v>
      </c>
      <c r="AF352" s="23">
        <v>-0.73699999999999999</v>
      </c>
      <c r="AG352" s="23">
        <v>0.20499999999999999</v>
      </c>
      <c r="AH352" s="23">
        <v>-0.73599999999999999</v>
      </c>
    </row>
    <row r="353" spans="1:34">
      <c r="C353" s="23">
        <v>6.8500000000000005E-2</v>
      </c>
      <c r="D353" s="23">
        <v>-0.182</v>
      </c>
      <c r="E353" s="23">
        <v>9.1899999999999996E-2</v>
      </c>
      <c r="F353" s="23">
        <v>-0.187</v>
      </c>
      <c r="G353" s="23">
        <v>0.129</v>
      </c>
      <c r="H353" s="23">
        <v>-0.184</v>
      </c>
      <c r="I353" s="23">
        <v>0.13700000000000001</v>
      </c>
      <c r="J353" s="23">
        <v>-0.183</v>
      </c>
      <c r="K353" s="23">
        <v>7.7299999999999994E-2</v>
      </c>
      <c r="L353" s="23">
        <v>-0.192</v>
      </c>
      <c r="M353" s="23">
        <v>0.111</v>
      </c>
      <c r="N353" s="23">
        <v>-0.188</v>
      </c>
      <c r="O353" s="23">
        <v>0.14199999999999999</v>
      </c>
      <c r="P353" s="23">
        <v>-0.188</v>
      </c>
      <c r="Q353" s="23">
        <v>0.17799999999999999</v>
      </c>
      <c r="R353" s="23">
        <v>-0.187</v>
      </c>
      <c r="S353" s="22">
        <v>0.14013</v>
      </c>
      <c r="T353" s="22">
        <v>-0.1857</v>
      </c>
      <c r="U353" s="23">
        <v>0.247</v>
      </c>
      <c r="V353" s="23">
        <v>-0.18</v>
      </c>
      <c r="W353" s="23">
        <v>0.32100000000000001</v>
      </c>
      <c r="X353" s="23">
        <v>-0.17799999999999999</v>
      </c>
      <c r="Y353" s="23">
        <v>0.41699999999999998</v>
      </c>
      <c r="Z353" s="23">
        <v>-0.182</v>
      </c>
      <c r="AA353" s="23">
        <v>0.193</v>
      </c>
      <c r="AB353" s="23">
        <v>-1</v>
      </c>
      <c r="AC353" s="23">
        <v>0.20699999999999999</v>
      </c>
      <c r="AD353" s="23">
        <v>-0.91700000000000004</v>
      </c>
      <c r="AE353" s="23">
        <v>0.21199999999999999</v>
      </c>
      <c r="AF353" s="23">
        <v>-0.91700000000000004</v>
      </c>
      <c r="AG353" s="23">
        <v>0.22600000000000001</v>
      </c>
      <c r="AH353" s="23">
        <v>-0.91700000000000004</v>
      </c>
    </row>
    <row r="354" spans="1:34">
      <c r="C354" s="23">
        <v>7.4499999999999997E-2</v>
      </c>
      <c r="D354" s="23">
        <v>-0.24099999999999999</v>
      </c>
      <c r="E354" s="23">
        <v>9.7500000000000003E-2</v>
      </c>
      <c r="F354" s="23">
        <v>-0.246</v>
      </c>
      <c r="G354" s="23">
        <v>0.13400000000000001</v>
      </c>
      <c r="H354" s="23">
        <v>-0.24299999999999999</v>
      </c>
      <c r="I354" s="23">
        <v>0.14199999999999999</v>
      </c>
      <c r="J354" s="23">
        <v>-0.24199999999999999</v>
      </c>
      <c r="K354" s="23">
        <v>8.3799999999999999E-2</v>
      </c>
      <c r="L354" s="23">
        <v>-0.252</v>
      </c>
      <c r="M354" s="23">
        <v>0.11700000000000001</v>
      </c>
      <c r="N354" s="23">
        <v>-0.247</v>
      </c>
      <c r="O354" s="23">
        <v>0.14799999999999999</v>
      </c>
      <c r="P354" s="23">
        <v>-0.247</v>
      </c>
      <c r="Q354" s="23">
        <v>0.183</v>
      </c>
      <c r="R354" s="23">
        <v>-0.245</v>
      </c>
      <c r="S354" s="22">
        <v>0.14641999999999999</v>
      </c>
      <c r="T354" s="22">
        <v>-0.24557999999999999</v>
      </c>
      <c r="U354" s="23">
        <v>0.253</v>
      </c>
      <c r="V354" s="23">
        <v>-0.23799999999999999</v>
      </c>
      <c r="W354" s="23">
        <v>0.32700000000000001</v>
      </c>
      <c r="X354" s="23">
        <v>-0.23499999999999999</v>
      </c>
      <c r="Y354" s="23">
        <v>0.42299999999999999</v>
      </c>
      <c r="Z354" s="23">
        <v>-0.23899999999999999</v>
      </c>
      <c r="AA354" s="23">
        <v>0.223</v>
      </c>
      <c r="AB354" s="23">
        <v>-1.24</v>
      </c>
      <c r="AC354" s="23">
        <v>0.24</v>
      </c>
      <c r="AD354" s="23">
        <v>-1.1399999999999999</v>
      </c>
      <c r="AE354" s="23">
        <v>0.24299999999999999</v>
      </c>
      <c r="AF354" s="23">
        <v>-1.1399999999999999</v>
      </c>
      <c r="AG354" s="23">
        <v>0.253</v>
      </c>
      <c r="AH354" s="23">
        <v>-1.1399999999999999</v>
      </c>
    </row>
    <row r="355" spans="1:34">
      <c r="C355" s="23">
        <v>8.2199999999999995E-2</v>
      </c>
      <c r="D355" s="23">
        <v>-0.311</v>
      </c>
      <c r="E355" s="23">
        <v>0.105</v>
      </c>
      <c r="F355" s="23">
        <v>-0.315</v>
      </c>
      <c r="G355" s="23">
        <v>0.14099999999999999</v>
      </c>
      <c r="H355" s="23">
        <v>-0.312</v>
      </c>
      <c r="I355" s="23">
        <v>0.14899999999999999</v>
      </c>
      <c r="J355" s="23">
        <v>-0.312</v>
      </c>
      <c r="K355" s="23">
        <v>9.2299999999999993E-2</v>
      </c>
      <c r="L355" s="23">
        <v>-0.32300000000000001</v>
      </c>
      <c r="M355" s="23">
        <v>0.125</v>
      </c>
      <c r="N355" s="23">
        <v>-0.317</v>
      </c>
      <c r="O355" s="23">
        <v>0.156</v>
      </c>
      <c r="P355" s="23">
        <v>-0.317</v>
      </c>
      <c r="Q355" s="23">
        <v>0.191</v>
      </c>
      <c r="R355" s="23">
        <v>-0.314</v>
      </c>
      <c r="S355" s="22">
        <v>0.15468000000000001</v>
      </c>
      <c r="T355" s="22">
        <v>-0.31661</v>
      </c>
      <c r="U355" s="23">
        <v>0.26</v>
      </c>
      <c r="V355" s="23">
        <v>-0.307</v>
      </c>
      <c r="W355" s="23">
        <v>0.33400000000000002</v>
      </c>
      <c r="X355" s="23">
        <v>-0.30299999999999999</v>
      </c>
      <c r="Y355" s="23">
        <v>0.43</v>
      </c>
      <c r="Z355" s="23">
        <v>-0.307</v>
      </c>
      <c r="AA355" s="23">
        <v>0.26</v>
      </c>
      <c r="AB355" s="23">
        <v>-1.54</v>
      </c>
      <c r="AC355" s="23">
        <v>0.28299999999999997</v>
      </c>
      <c r="AD355" s="23">
        <v>-1.41</v>
      </c>
      <c r="AE355" s="23">
        <v>0.28299999999999997</v>
      </c>
      <c r="AF355" s="23">
        <v>-1.41</v>
      </c>
      <c r="AG355" s="23">
        <v>0.28899999999999998</v>
      </c>
      <c r="AH355" s="23">
        <v>-1.42</v>
      </c>
    </row>
    <row r="356" spans="1:34">
      <c r="C356" s="23">
        <v>9.4299999999999995E-2</v>
      </c>
      <c r="D356" s="23">
        <v>-0.39400000000000002</v>
      </c>
      <c r="E356" s="23">
        <v>0.11700000000000001</v>
      </c>
      <c r="F356" s="23">
        <v>-0.39900000000000002</v>
      </c>
      <c r="G356" s="23">
        <v>0.153</v>
      </c>
      <c r="H356" s="23">
        <v>-0.39500000000000002</v>
      </c>
      <c r="I356" s="23">
        <v>0.161</v>
      </c>
      <c r="J356" s="23">
        <v>-0.39600000000000002</v>
      </c>
      <c r="K356" s="23">
        <v>0.106</v>
      </c>
      <c r="L356" s="23">
        <v>-0.40699999999999997</v>
      </c>
      <c r="M356" s="23">
        <v>0.13800000000000001</v>
      </c>
      <c r="N356" s="23">
        <v>-0.4</v>
      </c>
      <c r="O356" s="23">
        <v>0.16800000000000001</v>
      </c>
      <c r="P356" s="23">
        <v>-0.4</v>
      </c>
      <c r="Q356" s="23">
        <v>0.20300000000000001</v>
      </c>
      <c r="R356" s="23">
        <v>-0.39700000000000002</v>
      </c>
      <c r="S356" s="22">
        <v>0.16775000000000001</v>
      </c>
      <c r="T356" s="22">
        <v>-0.40146999999999999</v>
      </c>
      <c r="U356" s="23">
        <v>0.27</v>
      </c>
      <c r="V356" s="23">
        <v>-0.39</v>
      </c>
      <c r="W356" s="23">
        <v>0.34399999999999997</v>
      </c>
      <c r="X356" s="23">
        <v>-0.38500000000000001</v>
      </c>
      <c r="Y356" s="23">
        <v>0.44</v>
      </c>
      <c r="Z356" s="23">
        <v>-0.38900000000000001</v>
      </c>
      <c r="AA356" s="23">
        <v>0.307</v>
      </c>
      <c r="AB356" s="23">
        <v>-1.91</v>
      </c>
      <c r="AC356" s="23">
        <v>0.33800000000000002</v>
      </c>
      <c r="AD356" s="23">
        <v>-1.74</v>
      </c>
      <c r="AE356" s="23">
        <v>0.33600000000000002</v>
      </c>
      <c r="AF356" s="23">
        <v>-1.75</v>
      </c>
      <c r="AG356" s="23">
        <v>0.33700000000000002</v>
      </c>
      <c r="AH356" s="23">
        <v>-1.76</v>
      </c>
    </row>
    <row r="357" spans="1:34">
      <c r="C357" s="23">
        <v>0.108</v>
      </c>
      <c r="D357" s="23">
        <v>-0.496</v>
      </c>
      <c r="E357" s="23">
        <v>0.13</v>
      </c>
      <c r="F357" s="23">
        <v>-0.502</v>
      </c>
      <c r="G357" s="23">
        <v>0.16500000000000001</v>
      </c>
      <c r="H357" s="23">
        <v>-0.497</v>
      </c>
      <c r="I357" s="23">
        <v>0.17299999999999999</v>
      </c>
      <c r="J357" s="23">
        <v>-0.499</v>
      </c>
      <c r="K357" s="23">
        <v>0.12</v>
      </c>
      <c r="L357" s="23">
        <v>-0.51100000000000001</v>
      </c>
      <c r="M357" s="23">
        <v>0.151</v>
      </c>
      <c r="N357" s="23">
        <v>-0.502</v>
      </c>
      <c r="O357" s="23">
        <v>0.18</v>
      </c>
      <c r="P357" s="23">
        <v>-0.503</v>
      </c>
      <c r="Q357" s="23">
        <v>0.215</v>
      </c>
      <c r="R357" s="23">
        <v>-0.499</v>
      </c>
      <c r="S357" s="22">
        <v>0.18224000000000001</v>
      </c>
      <c r="T357" s="22">
        <v>-0.50495999999999996</v>
      </c>
      <c r="U357" s="23">
        <v>0.28299999999999997</v>
      </c>
      <c r="V357" s="23">
        <v>-0.49</v>
      </c>
      <c r="W357" s="23">
        <v>0.35699999999999998</v>
      </c>
      <c r="X357" s="23">
        <v>-0.48399999999999999</v>
      </c>
      <c r="Y357" s="23">
        <v>0.45300000000000001</v>
      </c>
      <c r="Z357" s="23">
        <v>-0.48899999999999999</v>
      </c>
    </row>
    <row r="358" spans="1:34">
      <c r="C358" s="23">
        <v>0.125</v>
      </c>
      <c r="D358" s="23">
        <v>-0.62</v>
      </c>
      <c r="E358" s="23">
        <v>0.14599999999999999</v>
      </c>
      <c r="F358" s="23">
        <v>-0.627</v>
      </c>
      <c r="G358" s="23">
        <v>0.182</v>
      </c>
      <c r="H358" s="23">
        <v>-0.623</v>
      </c>
      <c r="I358" s="23">
        <v>0.188</v>
      </c>
      <c r="J358" s="23">
        <v>-0.625</v>
      </c>
      <c r="K358" s="23">
        <v>0.13800000000000001</v>
      </c>
      <c r="L358" s="23">
        <v>-0.63700000000000001</v>
      </c>
      <c r="M358" s="23">
        <v>0.16800000000000001</v>
      </c>
      <c r="N358" s="23">
        <v>-0.627</v>
      </c>
      <c r="O358" s="23">
        <v>0.19700000000000001</v>
      </c>
      <c r="P358" s="23">
        <v>-0.629</v>
      </c>
      <c r="Q358" s="23">
        <v>0.23100000000000001</v>
      </c>
      <c r="R358" s="23">
        <v>-0.624</v>
      </c>
      <c r="S358" s="22">
        <v>0.20097000000000001</v>
      </c>
      <c r="T358" s="22">
        <v>-0.63122999999999996</v>
      </c>
      <c r="U358" s="23">
        <v>0.30099999999999999</v>
      </c>
      <c r="V358" s="23">
        <v>-0.61299999999999999</v>
      </c>
      <c r="W358" s="23">
        <v>0.373</v>
      </c>
      <c r="X358" s="23">
        <v>-0.60499999999999998</v>
      </c>
      <c r="Y358" s="23">
        <v>0.46899999999999997</v>
      </c>
      <c r="Z358" s="23">
        <v>-0.61099999999999999</v>
      </c>
    </row>
    <row r="359" spans="1:34">
      <c r="C359" s="23">
        <v>0.14799999999999999</v>
      </c>
      <c r="D359" s="23">
        <v>-0.77200000000000002</v>
      </c>
      <c r="E359" s="23">
        <v>0.16800000000000001</v>
      </c>
      <c r="F359" s="23">
        <v>-0.78100000000000003</v>
      </c>
      <c r="G359" s="23">
        <v>0.20200000000000001</v>
      </c>
      <c r="H359" s="23">
        <v>-0.77600000000000002</v>
      </c>
      <c r="I359" s="23">
        <v>0.20899999999999999</v>
      </c>
      <c r="J359" s="23">
        <v>-0.78100000000000003</v>
      </c>
      <c r="K359" s="23">
        <v>0.16200000000000001</v>
      </c>
      <c r="L359" s="23">
        <v>-0.79100000000000004</v>
      </c>
      <c r="M359" s="23">
        <v>0.192</v>
      </c>
      <c r="N359" s="23">
        <v>-0.78</v>
      </c>
      <c r="O359" s="23">
        <v>0.219</v>
      </c>
      <c r="P359" s="23">
        <v>-0.78300000000000003</v>
      </c>
      <c r="Q359" s="23">
        <v>0.253</v>
      </c>
      <c r="R359" s="23">
        <v>-0.77800000000000002</v>
      </c>
      <c r="S359" s="22">
        <v>0.22556999999999999</v>
      </c>
      <c r="T359" s="22">
        <v>-0.78561000000000003</v>
      </c>
      <c r="U359" s="23">
        <v>0.32300000000000001</v>
      </c>
      <c r="V359" s="23">
        <v>-0.76300000000000001</v>
      </c>
      <c r="W359" s="23">
        <v>0.39600000000000002</v>
      </c>
      <c r="X359" s="23">
        <v>-0.754</v>
      </c>
      <c r="Y359" s="23">
        <v>0.49099999999999999</v>
      </c>
      <c r="Z359" s="23">
        <v>-0.76200000000000001</v>
      </c>
    </row>
    <row r="360" spans="1:34">
      <c r="C360" s="23">
        <v>0.17799999999999999</v>
      </c>
      <c r="D360" s="23">
        <v>-0.95799999999999996</v>
      </c>
      <c r="E360" s="23">
        <v>0.19600000000000001</v>
      </c>
      <c r="F360" s="23">
        <v>-0.97</v>
      </c>
      <c r="G360" s="23">
        <v>0.23</v>
      </c>
      <c r="H360" s="23">
        <v>-0.96499999999999997</v>
      </c>
      <c r="I360" s="23">
        <v>0.23499999999999999</v>
      </c>
      <c r="J360" s="23">
        <v>-0.97099999999999997</v>
      </c>
      <c r="K360" s="23">
        <v>0.193</v>
      </c>
      <c r="L360" s="23">
        <v>-0.98</v>
      </c>
      <c r="M360" s="23">
        <v>0.221</v>
      </c>
      <c r="N360" s="23">
        <v>-0.96799999999999997</v>
      </c>
      <c r="O360" s="23">
        <v>0.248</v>
      </c>
      <c r="P360" s="23">
        <v>-0.97199999999999998</v>
      </c>
      <c r="Q360" s="23">
        <v>0.28100000000000003</v>
      </c>
      <c r="R360" s="23">
        <v>-0.96699999999999997</v>
      </c>
      <c r="S360" s="22">
        <v>0.25777</v>
      </c>
      <c r="T360" s="22">
        <v>-0.97458</v>
      </c>
      <c r="U360" s="23">
        <v>0.35299999999999998</v>
      </c>
      <c r="V360" s="23">
        <v>-0.94799999999999995</v>
      </c>
      <c r="W360" s="23">
        <v>0.42399999999999999</v>
      </c>
      <c r="X360" s="23">
        <v>-0.93600000000000005</v>
      </c>
      <c r="Y360" s="23">
        <v>0.52</v>
      </c>
      <c r="Z360" s="23">
        <v>-0.94599999999999995</v>
      </c>
    </row>
    <row r="361" spans="1:34">
      <c r="C361" s="23">
        <v>0.217</v>
      </c>
      <c r="D361" s="23">
        <v>-1.19</v>
      </c>
      <c r="E361" s="23">
        <v>0.23400000000000001</v>
      </c>
      <c r="F361" s="23">
        <v>-1.2</v>
      </c>
      <c r="G361" s="23">
        <v>0.26700000000000002</v>
      </c>
      <c r="H361" s="23">
        <v>-1.2</v>
      </c>
      <c r="I361" s="23">
        <v>0.27</v>
      </c>
      <c r="J361" s="23">
        <v>-1.21</v>
      </c>
      <c r="K361" s="23">
        <v>0.23400000000000001</v>
      </c>
      <c r="L361" s="23">
        <v>-1.21</v>
      </c>
      <c r="M361" s="23">
        <v>0.26100000000000001</v>
      </c>
      <c r="N361" s="23">
        <v>-1.2</v>
      </c>
      <c r="O361" s="23">
        <v>0.28599999999999998</v>
      </c>
      <c r="P361" s="23">
        <v>-1.21</v>
      </c>
      <c r="Q361" s="23">
        <v>0.318</v>
      </c>
      <c r="R361" s="23">
        <v>-1.2</v>
      </c>
      <c r="S361" s="22">
        <v>0.30018</v>
      </c>
      <c r="T361" s="22">
        <v>-1.2056</v>
      </c>
      <c r="U361" s="23">
        <v>0.39200000000000002</v>
      </c>
      <c r="V361" s="23">
        <v>-1.17</v>
      </c>
      <c r="W361" s="23">
        <v>0.46200000000000002</v>
      </c>
      <c r="X361" s="23">
        <v>-1.1599999999999999</v>
      </c>
      <c r="Y361" s="23">
        <v>0.55800000000000005</v>
      </c>
      <c r="Z361" s="23">
        <v>-1.17</v>
      </c>
    </row>
    <row r="362" spans="1:34">
      <c r="C362" s="23">
        <v>0.26800000000000002</v>
      </c>
      <c r="D362" s="23">
        <v>-1.47</v>
      </c>
      <c r="E362" s="23">
        <v>0.28299999999999997</v>
      </c>
      <c r="F362" s="23">
        <v>-1.49</v>
      </c>
      <c r="G362" s="23">
        <v>0.314</v>
      </c>
      <c r="H362" s="23">
        <v>-1.48</v>
      </c>
      <c r="I362" s="23">
        <v>0.318</v>
      </c>
      <c r="J362" s="23">
        <v>-1.49</v>
      </c>
      <c r="K362" s="23">
        <v>0.28599999999999998</v>
      </c>
      <c r="L362" s="23">
        <v>-1.5</v>
      </c>
      <c r="M362" s="23">
        <v>0.312</v>
      </c>
      <c r="N362" s="23">
        <v>-1.48</v>
      </c>
      <c r="O362" s="23">
        <v>0.33600000000000002</v>
      </c>
      <c r="P362" s="23">
        <v>-1.49</v>
      </c>
      <c r="Q362" s="23">
        <v>0.36699999999999999</v>
      </c>
      <c r="R362" s="23">
        <v>-1.48</v>
      </c>
      <c r="S362" s="22">
        <v>0.35432000000000002</v>
      </c>
      <c r="T362" s="22">
        <v>-1.4882</v>
      </c>
      <c r="U362" s="23">
        <v>0.443</v>
      </c>
      <c r="V362" s="23">
        <v>-1.45</v>
      </c>
      <c r="W362" s="23">
        <v>0.51100000000000001</v>
      </c>
      <c r="X362" s="23">
        <v>-1.43</v>
      </c>
      <c r="Y362" s="23">
        <v>0.60899999999999999</v>
      </c>
      <c r="Z362" s="23">
        <v>-1.45</v>
      </c>
    </row>
    <row r="363" spans="1:34">
      <c r="C363" s="23">
        <v>0.33400000000000002</v>
      </c>
      <c r="D363" s="23">
        <v>-1.81</v>
      </c>
      <c r="E363" s="23">
        <v>0.34699999999999998</v>
      </c>
      <c r="F363" s="23">
        <v>-1.84</v>
      </c>
      <c r="G363" s="23">
        <v>0.378</v>
      </c>
      <c r="H363" s="23">
        <v>-1.83</v>
      </c>
      <c r="I363" s="23">
        <v>0.379</v>
      </c>
      <c r="J363" s="23">
        <v>-1.85</v>
      </c>
      <c r="K363" s="23">
        <v>0.35599999999999998</v>
      </c>
      <c r="L363" s="23">
        <v>-1.85</v>
      </c>
      <c r="M363" s="23">
        <v>0.379</v>
      </c>
      <c r="N363" s="23">
        <v>-1.83</v>
      </c>
      <c r="O363" s="23">
        <v>0.4</v>
      </c>
      <c r="P363" s="23">
        <v>-1.84</v>
      </c>
      <c r="Q363" s="23">
        <v>0.433</v>
      </c>
      <c r="R363" s="23">
        <v>-1.84</v>
      </c>
      <c r="S363" s="22">
        <v>0.42591000000000001</v>
      </c>
      <c r="T363" s="22">
        <v>-1.8332999999999999</v>
      </c>
      <c r="U363" s="23">
        <v>0.51</v>
      </c>
      <c r="V363" s="23">
        <v>-1.79</v>
      </c>
      <c r="W363" s="23">
        <v>0.57699999999999996</v>
      </c>
      <c r="X363" s="23">
        <v>-1.77</v>
      </c>
      <c r="Y363" s="23">
        <v>0.67600000000000005</v>
      </c>
      <c r="Z363" s="23">
        <v>-1.79</v>
      </c>
    </row>
    <row r="364" spans="1:34">
      <c r="C364" s="23">
        <v>0.42299999999999999</v>
      </c>
      <c r="D364" s="23">
        <v>-2.23</v>
      </c>
      <c r="E364" s="23">
        <v>0.43</v>
      </c>
      <c r="F364" s="23">
        <v>-2.27</v>
      </c>
      <c r="G364" s="23">
        <v>0.46</v>
      </c>
      <c r="H364" s="23">
        <v>-2.2599999999999998</v>
      </c>
      <c r="I364" s="23">
        <v>0.46100000000000002</v>
      </c>
      <c r="J364" s="23">
        <v>-2.2799999999999998</v>
      </c>
      <c r="K364" s="23">
        <v>0.44500000000000001</v>
      </c>
      <c r="L364" s="23">
        <v>-2.27</v>
      </c>
      <c r="M364" s="23">
        <v>0.46800000000000003</v>
      </c>
      <c r="N364" s="23">
        <v>-2.25</v>
      </c>
      <c r="O364" s="23">
        <v>0.48799999999999999</v>
      </c>
      <c r="P364" s="23">
        <v>-2.27</v>
      </c>
      <c r="Q364" s="23">
        <v>0.51800000000000002</v>
      </c>
      <c r="R364" s="23">
        <v>-2.2599999999999998</v>
      </c>
      <c r="S364" s="22">
        <v>0.52107000000000003</v>
      </c>
      <c r="T364" s="22">
        <v>-2.2553000000000001</v>
      </c>
      <c r="U364" s="23">
        <v>0.6</v>
      </c>
      <c r="V364" s="23">
        <v>-2.2000000000000002</v>
      </c>
      <c r="W364" s="23">
        <v>0.66400000000000003</v>
      </c>
      <c r="X364" s="23">
        <v>-2.1800000000000002</v>
      </c>
      <c r="Y364" s="23">
        <v>0.76400000000000001</v>
      </c>
      <c r="Z364" s="23">
        <v>-2.2000000000000002</v>
      </c>
    </row>
    <row r="365" spans="1:34">
      <c r="C365" s="23">
        <v>0.54</v>
      </c>
      <c r="D365" s="23">
        <v>-2.74</v>
      </c>
      <c r="E365" s="23">
        <v>0.54200000000000004</v>
      </c>
      <c r="F365" s="23">
        <v>-2.79</v>
      </c>
      <c r="G365" s="23">
        <v>0.56999999999999995</v>
      </c>
      <c r="H365" s="23">
        <v>-2.78</v>
      </c>
      <c r="I365" s="23">
        <v>0.56899999999999995</v>
      </c>
      <c r="J365" s="23">
        <v>-2.82</v>
      </c>
      <c r="K365" s="23">
        <v>0.56599999999999995</v>
      </c>
      <c r="L365" s="23">
        <v>-2.79</v>
      </c>
      <c r="M365" s="23">
        <v>0.58499999999999996</v>
      </c>
      <c r="N365" s="23">
        <v>-2.77</v>
      </c>
      <c r="O365" s="23">
        <v>0.60099999999999998</v>
      </c>
      <c r="P365" s="23">
        <v>-2.79</v>
      </c>
      <c r="Q365" s="23">
        <v>0.63300000000000001</v>
      </c>
      <c r="R365" s="23">
        <v>-2.79</v>
      </c>
      <c r="S365" s="22">
        <v>0.64354</v>
      </c>
      <c r="T365" s="22">
        <v>-2.7688000000000001</v>
      </c>
      <c r="U365" s="23">
        <v>0.71699999999999997</v>
      </c>
      <c r="V365" s="23">
        <v>-2.71</v>
      </c>
      <c r="W365" s="23">
        <v>0.77900000000000003</v>
      </c>
      <c r="X365" s="23">
        <v>-2.68</v>
      </c>
      <c r="Y365" s="23">
        <v>0.88</v>
      </c>
      <c r="Z365" s="23">
        <v>-2.71</v>
      </c>
    </row>
    <row r="366" spans="1:34">
      <c r="C366" s="23">
        <v>0.68700000000000006</v>
      </c>
      <c r="D366" s="23">
        <v>-3.36</v>
      </c>
      <c r="E366" s="23">
        <v>0.68700000000000006</v>
      </c>
      <c r="F366" s="23">
        <v>-3.43</v>
      </c>
      <c r="G366" s="23">
        <v>0.71399999999999997</v>
      </c>
      <c r="H366" s="23">
        <v>-3.42</v>
      </c>
      <c r="I366" s="23">
        <v>0.71399999999999997</v>
      </c>
      <c r="J366" s="23">
        <v>-3.47</v>
      </c>
      <c r="K366" s="23">
        <v>0.72199999999999998</v>
      </c>
      <c r="L366" s="23">
        <v>-3.42</v>
      </c>
      <c r="M366" s="23">
        <v>0.74</v>
      </c>
      <c r="N366" s="23">
        <v>-3.4</v>
      </c>
      <c r="O366" s="23">
        <v>0.754</v>
      </c>
      <c r="P366" s="23">
        <v>-3.43</v>
      </c>
      <c r="Q366" s="23">
        <v>0.78400000000000003</v>
      </c>
      <c r="R366" s="23">
        <v>-3.43</v>
      </c>
      <c r="S366" s="22">
        <v>0.80391000000000001</v>
      </c>
      <c r="T366" s="22">
        <v>-3.3933</v>
      </c>
      <c r="U366" s="23">
        <v>0.871</v>
      </c>
      <c r="V366" s="23">
        <v>-3.32</v>
      </c>
      <c r="W366" s="23">
        <v>0.93</v>
      </c>
      <c r="X366" s="23">
        <v>-3.29</v>
      </c>
      <c r="Y366" s="23">
        <v>1.03</v>
      </c>
      <c r="Z366" s="23">
        <v>-3.33</v>
      </c>
    </row>
    <row r="368" spans="1:34">
      <c r="A368" t="s">
        <v>86</v>
      </c>
      <c r="C368" s="15" t="s">
        <v>60</v>
      </c>
      <c r="D368" s="15" t="s">
        <v>61</v>
      </c>
      <c r="E368" s="15" t="s">
        <v>60</v>
      </c>
      <c r="F368" s="15" t="s">
        <v>61</v>
      </c>
      <c r="G368" s="15" t="s">
        <v>60</v>
      </c>
      <c r="H368" s="15" t="s">
        <v>61</v>
      </c>
      <c r="I368" s="15" t="s">
        <v>60</v>
      </c>
      <c r="J368" s="15" t="s">
        <v>61</v>
      </c>
      <c r="K368" s="15" t="s">
        <v>60</v>
      </c>
      <c r="L368" s="15" t="s">
        <v>61</v>
      </c>
      <c r="M368" s="15" t="s">
        <v>60</v>
      </c>
      <c r="N368" s="15" t="s">
        <v>61</v>
      </c>
      <c r="O368" s="15" t="s">
        <v>60</v>
      </c>
      <c r="P368" s="15" t="s">
        <v>61</v>
      </c>
      <c r="Q368" s="15" t="s">
        <v>60</v>
      </c>
      <c r="R368" s="15" t="s">
        <v>61</v>
      </c>
      <c r="S368" s="15" t="s">
        <v>60</v>
      </c>
      <c r="T368" s="15" t="s">
        <v>61</v>
      </c>
      <c r="U368" s="15" t="s">
        <v>60</v>
      </c>
      <c r="V368" s="15" t="s">
        <v>61</v>
      </c>
      <c r="W368" s="15" t="s">
        <v>60</v>
      </c>
      <c r="X368" s="15" t="s">
        <v>61</v>
      </c>
      <c r="Y368" s="15" t="s">
        <v>60</v>
      </c>
      <c r="Z368" s="15" t="s">
        <v>61</v>
      </c>
      <c r="AA368" s="15" t="s">
        <v>60</v>
      </c>
      <c r="AB368" s="15" t="s">
        <v>61</v>
      </c>
      <c r="AC368" s="15" t="s">
        <v>60</v>
      </c>
      <c r="AD368" s="15" t="s">
        <v>61</v>
      </c>
      <c r="AE368" s="15" t="s">
        <v>60</v>
      </c>
      <c r="AF368" s="15" t="s">
        <v>61</v>
      </c>
      <c r="AG368" s="15" t="s">
        <v>60</v>
      </c>
      <c r="AH368" s="15" t="s">
        <v>61</v>
      </c>
    </row>
    <row r="369" spans="3:34"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A369" s="15"/>
      <c r="AB369" s="15"/>
      <c r="AC369" s="15"/>
      <c r="AD369" s="15"/>
      <c r="AE369" s="15"/>
      <c r="AF369" s="15"/>
      <c r="AG369" s="15"/>
      <c r="AH369" s="15"/>
    </row>
    <row r="370" spans="3:34">
      <c r="C370" s="23">
        <v>0.10100000000000001</v>
      </c>
      <c r="D370" s="23">
        <v>0.41</v>
      </c>
      <c r="E370" s="23">
        <v>0.128</v>
      </c>
      <c r="F370" s="23">
        <v>0.40699999999999997</v>
      </c>
      <c r="G370" s="23">
        <v>0.154</v>
      </c>
      <c r="H370" s="23">
        <v>0.40100000000000002</v>
      </c>
      <c r="I370" s="23">
        <v>0.17699999999999999</v>
      </c>
      <c r="J370" s="23">
        <v>0.40699999999999997</v>
      </c>
      <c r="K370" s="23">
        <v>0.255</v>
      </c>
      <c r="L370" s="23">
        <v>1.51</v>
      </c>
      <c r="M370" s="23">
        <v>0.252</v>
      </c>
      <c r="N370" s="23">
        <v>1.4</v>
      </c>
      <c r="O370" s="23">
        <v>0.28999999999999998</v>
      </c>
      <c r="P370" s="23">
        <v>1.4</v>
      </c>
      <c r="Q370" s="23">
        <v>0.315</v>
      </c>
      <c r="R370" s="23">
        <v>1.42</v>
      </c>
      <c r="S370" s="23">
        <v>0.29699999999999999</v>
      </c>
      <c r="T370" s="23">
        <v>1.43</v>
      </c>
      <c r="U370" s="23">
        <v>0.377</v>
      </c>
      <c r="V370" s="23">
        <v>1.42</v>
      </c>
      <c r="W370" s="23">
        <v>0.46500000000000002</v>
      </c>
      <c r="X370" s="23">
        <v>1.39</v>
      </c>
      <c r="Y370" s="23">
        <v>0.55200000000000005</v>
      </c>
      <c r="Z370" s="23">
        <v>1.4</v>
      </c>
      <c r="AA370" s="23">
        <v>8.7400000000000005E-2</v>
      </c>
      <c r="AB370" s="23">
        <v>0.19900000000000001</v>
      </c>
      <c r="AC370" s="23">
        <v>0.106</v>
      </c>
      <c r="AD370" s="23">
        <v>0.19700000000000001</v>
      </c>
      <c r="AE370" s="23">
        <v>0.126</v>
      </c>
      <c r="AF370" s="23">
        <v>0.19700000000000001</v>
      </c>
      <c r="AG370" s="23">
        <v>0.14499999999999999</v>
      </c>
      <c r="AH370" s="23">
        <v>0.19700000000000001</v>
      </c>
    </row>
    <row r="371" spans="3:34">
      <c r="C371" s="23">
        <v>9.7699999999999995E-2</v>
      </c>
      <c r="D371" s="23">
        <v>0.26700000000000002</v>
      </c>
      <c r="E371" s="23">
        <v>0.125</v>
      </c>
      <c r="F371" s="23">
        <v>0.26400000000000001</v>
      </c>
      <c r="G371" s="23">
        <v>0.15</v>
      </c>
      <c r="H371" s="23">
        <v>0.25700000000000001</v>
      </c>
      <c r="I371" s="23">
        <v>0.17399999999999999</v>
      </c>
      <c r="J371" s="23">
        <v>0.26500000000000001</v>
      </c>
      <c r="K371" s="23">
        <v>0.193</v>
      </c>
      <c r="L371" s="23">
        <v>1.1200000000000001</v>
      </c>
      <c r="M371" s="23">
        <v>0.219</v>
      </c>
      <c r="N371" s="23">
        <v>1.1100000000000001</v>
      </c>
      <c r="O371" s="23">
        <v>0.25800000000000001</v>
      </c>
      <c r="P371" s="23">
        <v>1.1100000000000001</v>
      </c>
      <c r="Q371" s="23">
        <v>0.27600000000000002</v>
      </c>
      <c r="R371" s="23">
        <v>1.1200000000000001</v>
      </c>
      <c r="S371" s="23">
        <v>0.26100000000000001</v>
      </c>
      <c r="T371" s="23">
        <v>1.1399999999999999</v>
      </c>
      <c r="U371" s="23">
        <v>0.34100000000000003</v>
      </c>
      <c r="V371" s="23">
        <v>1.1299999999999999</v>
      </c>
      <c r="W371" s="23">
        <v>0.45300000000000001</v>
      </c>
      <c r="X371" s="23">
        <v>1.17</v>
      </c>
      <c r="Y371" s="23">
        <v>0.52100000000000002</v>
      </c>
      <c r="Z371" s="23">
        <v>1.1100000000000001</v>
      </c>
      <c r="AA371" s="23">
        <v>8.2000000000000003E-2</v>
      </c>
      <c r="AB371" s="23">
        <v>0.15</v>
      </c>
      <c r="AC371" s="23">
        <v>0.1</v>
      </c>
      <c r="AD371" s="23">
        <v>0.14799999999999999</v>
      </c>
      <c r="AE371" s="23">
        <v>0.121</v>
      </c>
      <c r="AF371" s="23">
        <v>0.14799999999999999</v>
      </c>
      <c r="AG371" s="23">
        <v>0.14000000000000001</v>
      </c>
      <c r="AH371" s="23">
        <v>0.14799999999999999</v>
      </c>
    </row>
    <row r="372" spans="3:34">
      <c r="C372" s="23">
        <v>0.1</v>
      </c>
      <c r="D372" s="23">
        <v>0.13600000000000001</v>
      </c>
      <c r="E372" s="23">
        <v>0.126</v>
      </c>
      <c r="F372" s="23">
        <v>0.13</v>
      </c>
      <c r="G372" s="23">
        <v>0.152</v>
      </c>
      <c r="H372" s="23">
        <v>0.125</v>
      </c>
      <c r="I372" s="23">
        <v>0.17499999999999999</v>
      </c>
      <c r="J372" s="23">
        <v>0.13800000000000001</v>
      </c>
      <c r="K372" s="23">
        <v>0.14799999999999999</v>
      </c>
      <c r="L372" s="23">
        <v>0.89600000000000002</v>
      </c>
      <c r="M372" s="23">
        <v>0.17499999999999999</v>
      </c>
      <c r="N372" s="23">
        <v>0.88900000000000001</v>
      </c>
      <c r="O372" s="23">
        <v>0.214</v>
      </c>
      <c r="P372" s="23">
        <v>0.88800000000000001</v>
      </c>
      <c r="Q372" s="23">
        <v>0.22900000000000001</v>
      </c>
      <c r="R372" s="23">
        <v>0.88600000000000001</v>
      </c>
      <c r="S372" s="23">
        <v>0.214</v>
      </c>
      <c r="T372" s="23">
        <v>0.91300000000000003</v>
      </c>
      <c r="U372" s="23">
        <v>0.29699999999999999</v>
      </c>
      <c r="V372" s="23">
        <v>0.90700000000000003</v>
      </c>
      <c r="W372" s="23">
        <v>0.39300000000000002</v>
      </c>
      <c r="X372" s="23">
        <v>0.873</v>
      </c>
      <c r="Y372" s="23">
        <v>0.48099999999999998</v>
      </c>
      <c r="Z372" s="23">
        <v>0.89200000000000002</v>
      </c>
      <c r="AA372" s="23">
        <v>7.8299999999999995E-2</v>
      </c>
      <c r="AB372" s="23">
        <v>0.107</v>
      </c>
      <c r="AC372" s="23">
        <v>9.6299999999999997E-2</v>
      </c>
      <c r="AD372" s="23">
        <v>0.107</v>
      </c>
      <c r="AE372" s="23">
        <v>0.11700000000000001</v>
      </c>
      <c r="AF372" s="23">
        <v>0.107</v>
      </c>
      <c r="AG372" s="23">
        <v>0.13600000000000001</v>
      </c>
      <c r="AH372" s="23">
        <v>0.107</v>
      </c>
    </row>
    <row r="373" spans="3:34">
      <c r="C373" s="23">
        <v>0.10299999999999999</v>
      </c>
      <c r="D373" s="23">
        <v>1.9199999999999998E-2</v>
      </c>
      <c r="E373" s="23">
        <v>0.129</v>
      </c>
      <c r="F373" s="23">
        <v>1.18E-2</v>
      </c>
      <c r="G373" s="23">
        <v>0.154</v>
      </c>
      <c r="H373" s="23">
        <v>5.5900000000000004E-3</v>
      </c>
      <c r="I373" s="23">
        <v>0.17899999999999999</v>
      </c>
      <c r="J373" s="23">
        <v>1.6400000000000001E-2</v>
      </c>
      <c r="K373" s="23">
        <v>0.11899999999999999</v>
      </c>
      <c r="L373" s="23">
        <v>0.70799999999999996</v>
      </c>
      <c r="M373" s="23">
        <v>0.14599999999999999</v>
      </c>
      <c r="N373" s="23">
        <v>0.70099999999999996</v>
      </c>
      <c r="O373" s="23">
        <v>0.185</v>
      </c>
      <c r="P373" s="23">
        <v>0.70099999999999996</v>
      </c>
      <c r="Q373" s="23">
        <v>0.20200000000000001</v>
      </c>
      <c r="R373" s="23">
        <v>0.70199999999999996</v>
      </c>
      <c r="S373" s="23">
        <v>0.182</v>
      </c>
      <c r="T373" s="23">
        <v>0.71899999999999997</v>
      </c>
      <c r="U373" s="23">
        <v>0.26600000000000001</v>
      </c>
      <c r="V373" s="23">
        <v>0.71499999999999997</v>
      </c>
      <c r="W373" s="23">
        <v>0.36599999999999999</v>
      </c>
      <c r="X373" s="23">
        <v>0.68700000000000006</v>
      </c>
      <c r="Y373" s="23">
        <v>0.45400000000000001</v>
      </c>
      <c r="Z373" s="23">
        <v>0.70299999999999996</v>
      </c>
      <c r="AA373" s="23">
        <v>7.5999999999999998E-2</v>
      </c>
      <c r="AB373" s="23">
        <v>7.0199999999999999E-2</v>
      </c>
      <c r="AC373" s="23">
        <v>9.4200000000000006E-2</v>
      </c>
      <c r="AD373" s="23">
        <v>7.0000000000000007E-2</v>
      </c>
      <c r="AE373" s="23">
        <v>0.115</v>
      </c>
      <c r="AF373" s="23">
        <v>7.0199999999999999E-2</v>
      </c>
      <c r="AG373" s="23">
        <v>0.13400000000000001</v>
      </c>
      <c r="AH373" s="23">
        <v>7.1499999999999994E-2</v>
      </c>
    </row>
    <row r="374" spans="3:34">
      <c r="C374" s="23">
        <v>0.111</v>
      </c>
      <c r="D374" s="23">
        <v>-9.4899999999999998E-2</v>
      </c>
      <c r="E374" s="23">
        <v>0.13800000000000001</v>
      </c>
      <c r="F374" s="23">
        <v>-0.104</v>
      </c>
      <c r="G374" s="23">
        <v>0.161</v>
      </c>
      <c r="H374" s="23">
        <v>-0.112</v>
      </c>
      <c r="I374" s="23">
        <v>0.187</v>
      </c>
      <c r="J374" s="23">
        <v>-9.7600000000000006E-2</v>
      </c>
      <c r="K374" s="23">
        <v>0.107</v>
      </c>
      <c r="L374" s="23">
        <v>0.55700000000000005</v>
      </c>
      <c r="M374" s="23">
        <v>0.13600000000000001</v>
      </c>
      <c r="N374" s="23">
        <v>0.55100000000000005</v>
      </c>
      <c r="O374" s="23">
        <v>0.17599999999999999</v>
      </c>
      <c r="P374" s="23">
        <v>0.55000000000000004</v>
      </c>
      <c r="Q374" s="23">
        <v>0.192</v>
      </c>
      <c r="R374" s="23">
        <v>0.55200000000000005</v>
      </c>
      <c r="S374" s="23">
        <v>0.16800000000000001</v>
      </c>
      <c r="T374" s="23">
        <v>0.56599999999999995</v>
      </c>
      <c r="U374" s="23">
        <v>0.26100000000000001</v>
      </c>
      <c r="V374" s="23">
        <v>0.61199999999999999</v>
      </c>
      <c r="W374" s="23">
        <v>0.35499999999999998</v>
      </c>
      <c r="X374" s="23">
        <v>0.53800000000000003</v>
      </c>
      <c r="Y374" s="23">
        <v>0.44500000000000001</v>
      </c>
      <c r="Z374" s="23">
        <v>0.55000000000000004</v>
      </c>
      <c r="AA374" s="23">
        <v>7.46E-2</v>
      </c>
      <c r="AB374" s="23">
        <v>3.6600000000000001E-2</v>
      </c>
      <c r="AC374" s="23">
        <v>9.2799999999999994E-2</v>
      </c>
      <c r="AD374" s="23">
        <v>3.6799999999999999E-2</v>
      </c>
      <c r="AE374" s="23">
        <v>0.113</v>
      </c>
      <c r="AF374" s="23">
        <v>3.7100000000000001E-2</v>
      </c>
      <c r="AG374" s="23">
        <v>0.13300000000000001</v>
      </c>
      <c r="AH374" s="23">
        <v>3.8899999999999997E-2</v>
      </c>
    </row>
    <row r="375" spans="3:34">
      <c r="C375" s="23">
        <v>0.124</v>
      </c>
      <c r="D375" s="23">
        <v>-0.21099999999999999</v>
      </c>
      <c r="E375" s="23">
        <v>0.151</v>
      </c>
      <c r="F375" s="23">
        <v>-0.221</v>
      </c>
      <c r="G375" s="23">
        <v>0.17100000000000001</v>
      </c>
      <c r="H375" s="23">
        <v>-0.23300000000000001</v>
      </c>
      <c r="I375" s="23">
        <v>0.2</v>
      </c>
      <c r="J375" s="23">
        <v>-0.214</v>
      </c>
      <c r="K375" s="23">
        <v>9.8599999999999993E-2</v>
      </c>
      <c r="L375" s="23">
        <v>0.441</v>
      </c>
      <c r="M375" s="23">
        <v>0.128</v>
      </c>
      <c r="N375" s="23">
        <v>0.436</v>
      </c>
      <c r="O375" s="23">
        <v>0.16800000000000001</v>
      </c>
      <c r="P375" s="23">
        <v>0.435</v>
      </c>
      <c r="Q375" s="23">
        <v>0.185</v>
      </c>
      <c r="R375" s="23">
        <v>0.437</v>
      </c>
      <c r="S375" s="23">
        <v>0.159</v>
      </c>
      <c r="T375" s="23">
        <v>0.44700000000000001</v>
      </c>
      <c r="U375" s="23">
        <v>0.247</v>
      </c>
      <c r="V375" s="23">
        <v>0.44800000000000001</v>
      </c>
      <c r="W375" s="23">
        <v>0.34699999999999998</v>
      </c>
      <c r="X375" s="23">
        <v>0.42399999999999999</v>
      </c>
      <c r="Y375" s="23">
        <v>0.439</v>
      </c>
      <c r="Z375" s="23">
        <v>0.434</v>
      </c>
      <c r="AA375" s="23">
        <v>7.4200000000000002E-2</v>
      </c>
      <c r="AB375" s="23">
        <v>4.5199999999999997E-3</v>
      </c>
      <c r="AC375" s="23">
        <v>9.2399999999999996E-2</v>
      </c>
      <c r="AD375" s="23">
        <v>5.3899999999999998E-3</v>
      </c>
      <c r="AE375" s="23">
        <v>0.113</v>
      </c>
      <c r="AF375" s="23">
        <v>6.0000000000000001E-3</v>
      </c>
      <c r="AG375" s="23">
        <v>0.13300000000000001</v>
      </c>
      <c r="AH375" s="23">
        <v>8.2500000000000004E-3</v>
      </c>
    </row>
    <row r="376" spans="3:34">
      <c r="C376" s="23">
        <v>0.14199999999999999</v>
      </c>
      <c r="D376" s="23">
        <v>-0.33400000000000002</v>
      </c>
      <c r="E376" s="23">
        <v>0.17100000000000001</v>
      </c>
      <c r="F376" s="23">
        <v>-0.34599999999999997</v>
      </c>
      <c r="G376" s="23">
        <v>0.192</v>
      </c>
      <c r="H376" s="23">
        <v>-0.36099999999999999</v>
      </c>
      <c r="I376" s="23">
        <v>0.224</v>
      </c>
      <c r="J376" s="23">
        <v>-0.33500000000000002</v>
      </c>
      <c r="K376" s="23">
        <v>8.8800000000000004E-2</v>
      </c>
      <c r="L376" s="23">
        <v>0.34899999999999998</v>
      </c>
      <c r="M376" s="23">
        <v>0.12</v>
      </c>
      <c r="N376" s="23">
        <v>0.34399999999999997</v>
      </c>
      <c r="O376" s="23">
        <v>0.161</v>
      </c>
      <c r="P376" s="23">
        <v>0.34300000000000003</v>
      </c>
      <c r="Q376" s="23">
        <v>0.17899999999999999</v>
      </c>
      <c r="R376" s="23">
        <v>0.34599999999999997</v>
      </c>
      <c r="S376" s="23">
        <v>0.14899999999999999</v>
      </c>
      <c r="T376" s="23">
        <v>0.35299999999999998</v>
      </c>
      <c r="U376" s="23">
        <v>0.23799999999999999</v>
      </c>
      <c r="V376" s="23">
        <v>0.35399999999999998</v>
      </c>
      <c r="W376" s="23">
        <v>0.33800000000000002</v>
      </c>
      <c r="X376" s="23">
        <v>0.33500000000000002</v>
      </c>
      <c r="Y376" s="23">
        <v>0.43099999999999999</v>
      </c>
      <c r="Z376" s="23">
        <v>0.34200000000000003</v>
      </c>
      <c r="AA376" s="23">
        <v>7.4800000000000005E-2</v>
      </c>
      <c r="AB376" s="23">
        <v>-2.7E-2</v>
      </c>
      <c r="AC376" s="23">
        <v>9.2799999999999994E-2</v>
      </c>
      <c r="AD376" s="23">
        <v>-2.5600000000000001E-2</v>
      </c>
      <c r="AE376" s="23">
        <v>0.114</v>
      </c>
      <c r="AF376" s="23">
        <v>-2.47E-2</v>
      </c>
      <c r="AG376" s="23">
        <v>0.13300000000000001</v>
      </c>
      <c r="AH376" s="23">
        <v>-2.1700000000000001E-2</v>
      </c>
    </row>
    <row r="377" spans="3:34">
      <c r="C377" s="23">
        <v>0.17299999999999999</v>
      </c>
      <c r="D377" s="23">
        <v>-0.46700000000000003</v>
      </c>
      <c r="E377" s="23">
        <v>0.20399999999999999</v>
      </c>
      <c r="F377" s="23">
        <v>-0.48099999999999998</v>
      </c>
      <c r="G377" s="23">
        <v>0.215</v>
      </c>
      <c r="H377" s="23">
        <v>-0.504</v>
      </c>
      <c r="I377" s="23">
        <v>0.25</v>
      </c>
      <c r="J377" s="23">
        <v>-0.46899999999999997</v>
      </c>
      <c r="K377" s="23">
        <v>8.1299999999999997E-2</v>
      </c>
      <c r="L377" s="23">
        <v>0.27200000000000002</v>
      </c>
      <c r="M377" s="23">
        <v>0.112</v>
      </c>
      <c r="N377" s="23">
        <v>0.26800000000000002</v>
      </c>
      <c r="O377" s="23">
        <v>0.153</v>
      </c>
      <c r="P377" s="23">
        <v>0.26700000000000002</v>
      </c>
      <c r="Q377" s="23">
        <v>0.17199999999999999</v>
      </c>
      <c r="R377" s="23">
        <v>0.26900000000000002</v>
      </c>
      <c r="S377" s="23">
        <v>0.14000000000000001</v>
      </c>
      <c r="T377" s="23">
        <v>0.27500000000000002</v>
      </c>
      <c r="U377" s="23">
        <v>0.23</v>
      </c>
      <c r="V377" s="23">
        <v>0.27500000000000002</v>
      </c>
      <c r="W377" s="23">
        <v>0.32900000000000001</v>
      </c>
      <c r="X377" s="23">
        <v>0.26</v>
      </c>
      <c r="Y377" s="23">
        <v>0.42499999999999999</v>
      </c>
      <c r="Z377" s="23">
        <v>0.26500000000000001</v>
      </c>
      <c r="AA377" s="23">
        <v>7.6100000000000001E-2</v>
      </c>
      <c r="AB377" s="23">
        <v>-5.96E-2</v>
      </c>
      <c r="AC377" s="23">
        <v>9.4E-2</v>
      </c>
      <c r="AD377" s="23">
        <v>-5.7500000000000002E-2</v>
      </c>
      <c r="AE377" s="23">
        <v>0.115</v>
      </c>
      <c r="AF377" s="23">
        <v>-5.6399999999999999E-2</v>
      </c>
      <c r="AG377" s="23">
        <v>0.13500000000000001</v>
      </c>
      <c r="AH377" s="23">
        <v>-5.2400000000000002E-2</v>
      </c>
    </row>
    <row r="378" spans="3:34">
      <c r="C378" s="23">
        <v>0.20699999999999999</v>
      </c>
      <c r="D378" s="23">
        <v>-0.61699999999999999</v>
      </c>
      <c r="E378" s="23">
        <v>0.24199999999999999</v>
      </c>
      <c r="F378" s="23">
        <v>-0.63300000000000001</v>
      </c>
      <c r="G378" s="23">
        <v>0.245</v>
      </c>
      <c r="H378" s="23">
        <v>-0.66700000000000004</v>
      </c>
      <c r="I378" s="23">
        <v>0.28499999999999998</v>
      </c>
      <c r="J378" s="23">
        <v>-0.62</v>
      </c>
      <c r="K378" s="23">
        <v>7.4700000000000003E-2</v>
      </c>
      <c r="L378" s="23">
        <v>0.20699999999999999</v>
      </c>
      <c r="M378" s="23">
        <v>0.107</v>
      </c>
      <c r="N378" s="23">
        <v>0.20399999999999999</v>
      </c>
      <c r="O378" s="23">
        <v>0.14799999999999999</v>
      </c>
      <c r="P378" s="23">
        <v>0.20300000000000001</v>
      </c>
      <c r="Q378" s="23">
        <v>0.16700000000000001</v>
      </c>
      <c r="R378" s="23">
        <v>0.20399999999999999</v>
      </c>
      <c r="S378" s="23">
        <v>0.13400000000000001</v>
      </c>
      <c r="T378" s="23">
        <v>0.21</v>
      </c>
      <c r="U378" s="23">
        <v>0.223</v>
      </c>
      <c r="V378" s="23">
        <v>0.21</v>
      </c>
      <c r="W378" s="23">
        <v>0.32300000000000001</v>
      </c>
      <c r="X378" s="23">
        <v>0.19800000000000001</v>
      </c>
      <c r="Y378" s="23">
        <v>0.42</v>
      </c>
      <c r="Z378" s="23">
        <v>0.2</v>
      </c>
      <c r="AA378" s="23">
        <v>7.8200000000000006E-2</v>
      </c>
      <c r="AB378" s="23">
        <v>-9.4700000000000006E-2</v>
      </c>
      <c r="AC378" s="23">
        <v>9.5899999999999999E-2</v>
      </c>
      <c r="AD378" s="23">
        <v>-9.2100000000000001E-2</v>
      </c>
      <c r="AE378" s="23">
        <v>0.11600000000000001</v>
      </c>
      <c r="AF378" s="23">
        <v>-9.06E-2</v>
      </c>
      <c r="AG378" s="23">
        <v>0.13700000000000001</v>
      </c>
      <c r="AH378" s="23">
        <v>-8.5400000000000004E-2</v>
      </c>
    </row>
    <row r="379" spans="3:34">
      <c r="C379" s="23">
        <v>0.252</v>
      </c>
      <c r="D379" s="23">
        <v>-0.78900000000000003</v>
      </c>
      <c r="E379" s="23">
        <v>0.28999999999999998</v>
      </c>
      <c r="F379" s="23">
        <v>-0.80800000000000005</v>
      </c>
      <c r="G379" s="23">
        <v>0.28499999999999998</v>
      </c>
      <c r="H379" s="23">
        <v>-0.85799999999999998</v>
      </c>
      <c r="I379" s="23">
        <v>0.32900000000000001</v>
      </c>
      <c r="J379" s="23">
        <v>-0.79200000000000004</v>
      </c>
      <c r="K379" s="23">
        <v>7.46E-2</v>
      </c>
      <c r="L379" s="23">
        <v>0.14899999999999999</v>
      </c>
      <c r="M379" s="23">
        <v>0.106</v>
      </c>
      <c r="N379" s="23">
        <v>0.14399999999999999</v>
      </c>
      <c r="O379" s="23">
        <v>0.14399999999999999</v>
      </c>
      <c r="P379" s="23">
        <v>0.14799999999999999</v>
      </c>
      <c r="Q379" s="23">
        <v>0.16400000000000001</v>
      </c>
      <c r="R379" s="23">
        <v>0.14899999999999999</v>
      </c>
      <c r="S379" s="23">
        <v>0.129</v>
      </c>
      <c r="T379" s="23">
        <v>0.154</v>
      </c>
      <c r="U379" s="23">
        <v>0.219</v>
      </c>
      <c r="V379" s="23">
        <v>0.153</v>
      </c>
      <c r="W379" s="23">
        <v>0.31900000000000001</v>
      </c>
      <c r="X379" s="23">
        <v>0.14499999999999999</v>
      </c>
      <c r="Y379" s="23">
        <v>0.41599999999999998</v>
      </c>
      <c r="Z379" s="23">
        <v>0.14399999999999999</v>
      </c>
      <c r="AA379" s="23">
        <v>8.1100000000000005E-2</v>
      </c>
      <c r="AB379" s="23">
        <v>-0.13400000000000001</v>
      </c>
      <c r="AC379" s="23">
        <v>9.8400000000000001E-2</v>
      </c>
      <c r="AD379" s="23">
        <v>-0.13100000000000001</v>
      </c>
      <c r="AE379" s="23">
        <v>0.11899999999999999</v>
      </c>
      <c r="AF379" s="23">
        <v>-0.129</v>
      </c>
      <c r="AG379" s="23">
        <v>0.13900000000000001</v>
      </c>
      <c r="AH379" s="23">
        <v>-0.122</v>
      </c>
    </row>
    <row r="380" spans="3:34">
      <c r="C380" s="23">
        <v>0.309</v>
      </c>
      <c r="D380" s="23">
        <v>-0.98899999999999999</v>
      </c>
      <c r="E380" s="23">
        <v>0.35299999999999998</v>
      </c>
      <c r="F380" s="23">
        <v>-1.01</v>
      </c>
      <c r="G380" s="23">
        <v>0.33700000000000002</v>
      </c>
      <c r="H380" s="23">
        <v>-1.08</v>
      </c>
      <c r="I380" s="23">
        <v>0.38700000000000001</v>
      </c>
      <c r="J380" s="23">
        <v>-0.99299999999999999</v>
      </c>
      <c r="K380" s="23">
        <v>7.0099999999999996E-2</v>
      </c>
      <c r="L380" s="23">
        <v>0.10299999999999999</v>
      </c>
      <c r="M380" s="23">
        <v>0.10199999999999999</v>
      </c>
      <c r="N380" s="23">
        <v>9.8199999999999996E-2</v>
      </c>
      <c r="O380" s="23">
        <v>0.14399999999999999</v>
      </c>
      <c r="P380" s="23">
        <v>0.10199999999999999</v>
      </c>
      <c r="Q380" s="23">
        <v>0.16300000000000001</v>
      </c>
      <c r="R380" s="23">
        <v>9.6299999999999997E-2</v>
      </c>
      <c r="S380" s="23">
        <v>0.128</v>
      </c>
      <c r="T380" s="23">
        <v>0.10199999999999999</v>
      </c>
      <c r="U380" s="23">
        <v>0.216</v>
      </c>
      <c r="V380" s="23">
        <v>0.105</v>
      </c>
      <c r="W380" s="23">
        <v>0.316</v>
      </c>
      <c r="X380" s="23">
        <v>9.9500000000000005E-2</v>
      </c>
      <c r="Y380" s="23">
        <v>0.41499999999999998</v>
      </c>
      <c r="Z380" s="23">
        <v>9.6299999999999997E-2</v>
      </c>
      <c r="AA380" s="23">
        <v>8.5099999999999995E-2</v>
      </c>
      <c r="AB380" s="23">
        <v>-0.18</v>
      </c>
      <c r="AC380" s="23">
        <v>0.10199999999999999</v>
      </c>
      <c r="AD380" s="23">
        <v>-0.17599999999999999</v>
      </c>
      <c r="AE380" s="23">
        <v>0.123</v>
      </c>
      <c r="AF380" s="23">
        <v>-0.17299999999999999</v>
      </c>
      <c r="AG380" s="23">
        <v>0.14299999999999999</v>
      </c>
      <c r="AH380" s="23">
        <v>-0.16500000000000001</v>
      </c>
    </row>
    <row r="381" spans="3:34">
      <c r="C381" s="23">
        <v>0.38200000000000001</v>
      </c>
      <c r="D381" s="23">
        <v>-1.22</v>
      </c>
      <c r="E381" s="23">
        <v>0.435</v>
      </c>
      <c r="F381" s="23">
        <v>-1.24</v>
      </c>
      <c r="G381" s="23">
        <v>0.40600000000000003</v>
      </c>
      <c r="H381" s="23">
        <v>-1.35</v>
      </c>
      <c r="I381" s="23">
        <v>0.46200000000000002</v>
      </c>
      <c r="J381" s="23">
        <v>-1.23</v>
      </c>
      <c r="K381" s="23">
        <v>6.7400000000000002E-2</v>
      </c>
      <c r="L381" s="23">
        <v>6.1499999999999999E-2</v>
      </c>
      <c r="M381" s="23">
        <v>9.98E-2</v>
      </c>
      <c r="N381" s="23">
        <v>5.7200000000000001E-2</v>
      </c>
      <c r="O381" s="23">
        <v>0.14099999999999999</v>
      </c>
      <c r="P381" s="23">
        <v>5.6599999999999998E-2</v>
      </c>
      <c r="Q381" s="23">
        <v>0.161</v>
      </c>
      <c r="R381" s="23">
        <v>5.5199999999999999E-2</v>
      </c>
      <c r="S381" s="23">
        <v>0.125</v>
      </c>
      <c r="T381" s="23">
        <v>6.13E-2</v>
      </c>
      <c r="U381" s="23">
        <v>0.215</v>
      </c>
      <c r="V381" s="23">
        <v>6.2600000000000003E-2</v>
      </c>
      <c r="W381" s="23">
        <v>0.315</v>
      </c>
      <c r="X381" s="23">
        <v>6.0100000000000001E-2</v>
      </c>
      <c r="Y381" s="23">
        <v>0.41399999999999998</v>
      </c>
      <c r="Z381" s="23">
        <v>5.3900000000000003E-2</v>
      </c>
      <c r="AA381" s="23">
        <v>9.0200000000000002E-2</v>
      </c>
      <c r="AB381" s="23">
        <v>-0.23300000000000001</v>
      </c>
      <c r="AC381" s="23">
        <v>0.107</v>
      </c>
      <c r="AD381" s="23">
        <v>-0.22900000000000001</v>
      </c>
      <c r="AE381" s="23">
        <v>0.127</v>
      </c>
      <c r="AF381" s="23">
        <v>-0.22600000000000001</v>
      </c>
      <c r="AG381" s="23">
        <v>0.14899999999999999</v>
      </c>
      <c r="AH381" s="23">
        <v>-0.215</v>
      </c>
    </row>
    <row r="382" spans="3:34">
      <c r="C382" s="23">
        <v>0.47599999999999998</v>
      </c>
      <c r="D382" s="23">
        <v>-1.5</v>
      </c>
      <c r="E382" s="23">
        <v>0.53800000000000003</v>
      </c>
      <c r="F382" s="23">
        <v>-1.52</v>
      </c>
      <c r="G382" s="23">
        <v>0.498</v>
      </c>
      <c r="H382" s="23">
        <v>-1.66</v>
      </c>
      <c r="I382" s="23">
        <v>0.55800000000000005</v>
      </c>
      <c r="J382" s="23">
        <v>-1.5</v>
      </c>
      <c r="K382" s="23">
        <v>6.59E-2</v>
      </c>
      <c r="L382" s="23">
        <v>2.3699999999999999E-2</v>
      </c>
      <c r="M382" s="23">
        <v>9.8199999999999996E-2</v>
      </c>
      <c r="N382" s="23">
        <v>1.9900000000000001E-2</v>
      </c>
      <c r="O382" s="23">
        <v>0.14000000000000001</v>
      </c>
      <c r="P382" s="23">
        <v>1.9599999999999999E-2</v>
      </c>
      <c r="Q382" s="23">
        <v>0.156</v>
      </c>
      <c r="R382" s="23">
        <v>1.89E-2</v>
      </c>
      <c r="S382" s="23">
        <v>0.126</v>
      </c>
      <c r="T382" s="23">
        <v>2.1899999999999999E-2</v>
      </c>
      <c r="U382" s="23">
        <v>0.215</v>
      </c>
      <c r="V382" s="23">
        <v>2.3599999999999999E-2</v>
      </c>
      <c r="W382" s="23">
        <v>0.32</v>
      </c>
      <c r="X382" s="23">
        <v>1.9400000000000001E-2</v>
      </c>
      <c r="Y382" s="23">
        <v>0.41399999999999998</v>
      </c>
      <c r="Z382" s="23">
        <v>1.61E-2</v>
      </c>
      <c r="AA382" s="23">
        <v>9.6799999999999997E-2</v>
      </c>
      <c r="AB382" s="23">
        <v>-0.29799999999999999</v>
      </c>
      <c r="AC382" s="23">
        <v>0.113</v>
      </c>
      <c r="AD382" s="23">
        <v>-0.29199999999999998</v>
      </c>
      <c r="AE382" s="23">
        <v>0.13300000000000001</v>
      </c>
      <c r="AF382" s="23">
        <v>-0.28799999999999998</v>
      </c>
      <c r="AG382" s="23">
        <v>0.155</v>
      </c>
      <c r="AH382" s="23">
        <v>-0.27400000000000002</v>
      </c>
    </row>
    <row r="383" spans="3:34">
      <c r="C383" s="23">
        <v>0.59599999999999997</v>
      </c>
      <c r="D383" s="23">
        <v>-1.82</v>
      </c>
      <c r="E383" s="23">
        <v>0.67100000000000004</v>
      </c>
      <c r="F383" s="23">
        <v>-1.84</v>
      </c>
      <c r="G383" s="23">
        <v>0.61899999999999999</v>
      </c>
      <c r="H383" s="23">
        <v>-2.04</v>
      </c>
      <c r="I383" s="23">
        <v>0.68100000000000005</v>
      </c>
      <c r="J383" s="23">
        <v>-1.83</v>
      </c>
      <c r="K383" s="23">
        <v>6.5799999999999997E-2</v>
      </c>
      <c r="L383" s="23">
        <v>-1.2800000000000001E-2</v>
      </c>
      <c r="M383" s="23">
        <v>9.8400000000000001E-2</v>
      </c>
      <c r="N383" s="23">
        <v>-1.6500000000000001E-2</v>
      </c>
      <c r="O383" s="23">
        <v>0.14000000000000001</v>
      </c>
      <c r="P383" s="23">
        <v>-1.6500000000000001E-2</v>
      </c>
      <c r="Q383" s="23">
        <v>0.157</v>
      </c>
      <c r="R383" s="23">
        <v>-1.7000000000000001E-2</v>
      </c>
      <c r="S383" s="23">
        <v>0.126</v>
      </c>
      <c r="T383" s="23">
        <v>-1.5299999999999999E-2</v>
      </c>
      <c r="U383" s="23">
        <v>0.215</v>
      </c>
      <c r="V383" s="23">
        <v>-1.4200000000000001E-2</v>
      </c>
      <c r="W383" s="23">
        <v>0.32100000000000001</v>
      </c>
      <c r="X383" s="23">
        <v>-1.7000000000000001E-2</v>
      </c>
      <c r="Y383" s="23">
        <v>0.41499999999999998</v>
      </c>
      <c r="Z383" s="23">
        <v>-2.12E-2</v>
      </c>
      <c r="AA383" s="23">
        <v>0.105</v>
      </c>
      <c r="AB383" s="23">
        <v>-0.376</v>
      </c>
      <c r="AC383" s="23">
        <v>0.121</v>
      </c>
      <c r="AD383" s="23">
        <v>-0.36899999999999999</v>
      </c>
      <c r="AE383" s="23">
        <v>0.14099999999999999</v>
      </c>
      <c r="AF383" s="23">
        <v>-0.36499999999999999</v>
      </c>
      <c r="AG383" s="23">
        <v>0.16400000000000001</v>
      </c>
      <c r="AH383" s="23">
        <v>-0.34599999999999997</v>
      </c>
    </row>
    <row r="384" spans="3:34">
      <c r="C384" s="23">
        <v>0.749</v>
      </c>
      <c r="D384" s="23">
        <v>-2.2000000000000002</v>
      </c>
      <c r="E384" s="23">
        <v>0.83599999999999997</v>
      </c>
      <c r="F384" s="23">
        <v>-2.21</v>
      </c>
      <c r="G384" s="23">
        <v>0.77600000000000002</v>
      </c>
      <c r="H384" s="23">
        <v>-2.4900000000000002</v>
      </c>
      <c r="I384" s="23">
        <v>0.84</v>
      </c>
      <c r="J384" s="23">
        <v>-2.2000000000000002</v>
      </c>
      <c r="K384" s="23">
        <v>6.6699999999999995E-2</v>
      </c>
      <c r="L384" s="23">
        <v>-4.9799999999999997E-2</v>
      </c>
      <c r="M384" s="23">
        <v>9.9599999999999994E-2</v>
      </c>
      <c r="N384" s="23">
        <v>-5.3499999999999999E-2</v>
      </c>
      <c r="O384" s="23">
        <v>0.14099999999999999</v>
      </c>
      <c r="P384" s="23">
        <v>-5.2999999999999999E-2</v>
      </c>
      <c r="Q384" s="23">
        <v>0.158</v>
      </c>
      <c r="R384" s="23">
        <v>-5.3800000000000001E-2</v>
      </c>
      <c r="S384" s="23">
        <v>0.127</v>
      </c>
      <c r="T384" s="23">
        <v>-5.3499999999999999E-2</v>
      </c>
      <c r="U384" s="23">
        <v>0.216</v>
      </c>
      <c r="V384" s="23">
        <v>-5.2499999999999998E-2</v>
      </c>
      <c r="W384" s="23">
        <v>0.32200000000000001</v>
      </c>
      <c r="X384" s="23">
        <v>-5.4399999999999997E-2</v>
      </c>
      <c r="Y384" s="23">
        <v>0.41799999999999998</v>
      </c>
      <c r="Z384" s="23">
        <v>-5.9499999999999997E-2</v>
      </c>
      <c r="AA384" s="23">
        <v>0.11600000000000001</v>
      </c>
      <c r="AB384" s="23">
        <v>-0.47</v>
      </c>
      <c r="AC384" s="23">
        <v>0.13100000000000001</v>
      </c>
      <c r="AD384" s="23">
        <v>-0.46300000000000002</v>
      </c>
      <c r="AE384" s="23">
        <v>0.152</v>
      </c>
      <c r="AF384" s="23">
        <v>-0.45600000000000002</v>
      </c>
      <c r="AG384" s="23">
        <v>0.17599999999999999</v>
      </c>
      <c r="AH384" s="23">
        <v>-0.433</v>
      </c>
    </row>
    <row r="385" spans="3:34">
      <c r="C385" s="23">
        <v>0.94199999999999995</v>
      </c>
      <c r="D385" s="23">
        <v>-2.65</v>
      </c>
      <c r="E385" s="23">
        <v>1.04</v>
      </c>
      <c r="F385" s="23">
        <v>-2.64</v>
      </c>
      <c r="G385" s="23">
        <v>0.98299999999999998</v>
      </c>
      <c r="H385" s="23">
        <v>-3.01</v>
      </c>
      <c r="I385" s="23">
        <v>1.04</v>
      </c>
      <c r="J385" s="23">
        <v>-2.65</v>
      </c>
      <c r="K385" s="23">
        <v>6.88E-2</v>
      </c>
      <c r="L385" s="23">
        <v>-8.9200000000000002E-2</v>
      </c>
      <c r="M385" s="23">
        <v>0.10199999999999999</v>
      </c>
      <c r="N385" s="23">
        <v>-9.2899999999999996E-2</v>
      </c>
      <c r="O385" s="23">
        <v>0.14299999999999999</v>
      </c>
      <c r="P385" s="23">
        <v>-9.1999999999999998E-2</v>
      </c>
      <c r="Q385" s="23">
        <v>0.16</v>
      </c>
      <c r="R385" s="23">
        <v>-9.2999999999999999E-2</v>
      </c>
      <c r="S385" s="23">
        <v>0.128</v>
      </c>
      <c r="T385" s="23">
        <v>-9.4E-2</v>
      </c>
      <c r="U385" s="23">
        <v>0.219</v>
      </c>
      <c r="V385" s="23">
        <v>-9.3200000000000005E-2</v>
      </c>
      <c r="W385" s="23">
        <v>0.32500000000000001</v>
      </c>
      <c r="X385" s="23">
        <v>-9.4200000000000006E-2</v>
      </c>
      <c r="Y385" s="23">
        <v>0.42</v>
      </c>
      <c r="Z385" s="23">
        <v>-0.1</v>
      </c>
      <c r="AA385" s="23">
        <v>0.129</v>
      </c>
      <c r="AB385" s="23">
        <v>-0.58699999999999997</v>
      </c>
      <c r="AC385" s="23">
        <v>0.14299999999999999</v>
      </c>
      <c r="AD385" s="23">
        <v>-0.57899999999999996</v>
      </c>
      <c r="AE385" s="23">
        <v>0.16500000000000001</v>
      </c>
      <c r="AF385" s="23">
        <v>-0.57099999999999995</v>
      </c>
      <c r="AG385" s="23">
        <v>0.191</v>
      </c>
      <c r="AH385" s="23">
        <v>-0.54</v>
      </c>
    </row>
    <row r="386" spans="3:34">
      <c r="C386" s="23">
        <v>1.18</v>
      </c>
      <c r="D386" s="23">
        <v>-3.17</v>
      </c>
      <c r="E386" s="23">
        <v>1.3</v>
      </c>
      <c r="F386" s="23">
        <v>-3.14</v>
      </c>
      <c r="G386" s="23">
        <v>1.25</v>
      </c>
      <c r="H386" s="23">
        <v>-3.64</v>
      </c>
      <c r="I386" s="23">
        <v>1.29</v>
      </c>
      <c r="J386" s="23">
        <v>-3.16</v>
      </c>
      <c r="K386" s="23">
        <v>7.2099999999999997E-2</v>
      </c>
      <c r="L386" s="23">
        <v>-0.13200000000000001</v>
      </c>
      <c r="M386" s="23">
        <v>0.106</v>
      </c>
      <c r="N386" s="23">
        <v>-0.13600000000000001</v>
      </c>
      <c r="O386" s="23">
        <v>0.14699999999999999</v>
      </c>
      <c r="P386" s="23">
        <v>-0.13500000000000001</v>
      </c>
      <c r="Q386" s="23">
        <v>0.16300000000000001</v>
      </c>
      <c r="R386" s="23">
        <v>-0.13600000000000001</v>
      </c>
      <c r="S386" s="23">
        <v>0.13100000000000001</v>
      </c>
      <c r="T386" s="23">
        <v>-0.13900000000000001</v>
      </c>
      <c r="U386" s="23">
        <v>0.222</v>
      </c>
      <c r="V386" s="23">
        <v>-0.13800000000000001</v>
      </c>
      <c r="W386" s="23">
        <v>0.32800000000000001</v>
      </c>
      <c r="X386" s="23">
        <v>-0.13800000000000001</v>
      </c>
      <c r="Y386" s="23">
        <v>0.42499999999999999</v>
      </c>
      <c r="Z386" s="23">
        <v>-0.14499999999999999</v>
      </c>
      <c r="AA386" s="23">
        <v>0.14599999999999999</v>
      </c>
      <c r="AB386" s="23">
        <v>-0.73199999999999998</v>
      </c>
      <c r="AC386" s="23">
        <v>0.16</v>
      </c>
      <c r="AD386" s="23">
        <v>-0.72199999999999998</v>
      </c>
      <c r="AE386" s="23">
        <v>0.183</v>
      </c>
      <c r="AF386" s="23">
        <v>-0.71099999999999997</v>
      </c>
      <c r="AG386" s="23">
        <v>0.20899999999999999</v>
      </c>
      <c r="AH386" s="23">
        <v>-0.67200000000000004</v>
      </c>
    </row>
    <row r="387" spans="3:34">
      <c r="C387" s="23">
        <v>1.5</v>
      </c>
      <c r="D387" s="23">
        <v>-3.79</v>
      </c>
      <c r="E387" s="23">
        <v>1.62</v>
      </c>
      <c r="F387" s="23">
        <v>-3.73</v>
      </c>
      <c r="G387" s="23">
        <v>1.6</v>
      </c>
      <c r="H387" s="23">
        <v>-4.37</v>
      </c>
      <c r="I387" s="23">
        <v>1.61</v>
      </c>
      <c r="J387" s="23">
        <v>-3.76</v>
      </c>
      <c r="K387" s="23">
        <v>7.6799999999999993E-2</v>
      </c>
      <c r="L387" s="23">
        <v>-0.18099999999999999</v>
      </c>
      <c r="M387" s="23">
        <v>0.111</v>
      </c>
      <c r="N387" s="23">
        <v>-0.185</v>
      </c>
      <c r="O387" s="23">
        <v>0.152</v>
      </c>
      <c r="P387" s="23">
        <v>-0.184</v>
      </c>
      <c r="Q387" s="23">
        <v>0.16800000000000001</v>
      </c>
      <c r="R387" s="23">
        <v>-0.185</v>
      </c>
      <c r="S387" s="23">
        <v>0.13500000000000001</v>
      </c>
      <c r="T387" s="23">
        <v>-0.19</v>
      </c>
      <c r="U387" s="23">
        <v>0.22600000000000001</v>
      </c>
      <c r="V387" s="23">
        <v>-0.189</v>
      </c>
      <c r="W387" s="23">
        <v>0.33200000000000002</v>
      </c>
      <c r="X387" s="23">
        <v>-0.188</v>
      </c>
      <c r="Y387" s="23">
        <v>0.43</v>
      </c>
      <c r="Z387" s="23">
        <v>-0.19700000000000001</v>
      </c>
      <c r="AA387" s="23">
        <v>0.16700000000000001</v>
      </c>
      <c r="AB387" s="23">
        <v>-0.91</v>
      </c>
      <c r="AC387" s="23">
        <v>0.18099999999999999</v>
      </c>
      <c r="AD387" s="23">
        <v>-0.89800000000000002</v>
      </c>
      <c r="AE387" s="23">
        <v>0.20499999999999999</v>
      </c>
      <c r="AF387" s="23">
        <v>-0.88400000000000001</v>
      </c>
      <c r="AG387" s="23">
        <v>0.23400000000000001</v>
      </c>
      <c r="AH387" s="23">
        <v>-0.83299999999999996</v>
      </c>
    </row>
    <row r="388" spans="3:34">
      <c r="C388" s="23">
        <v>1.87</v>
      </c>
      <c r="D388" s="23">
        <v>-4.49</v>
      </c>
      <c r="E388" s="23">
        <v>2.0099999999999998</v>
      </c>
      <c r="F388" s="23">
        <v>-4.3899999999999997</v>
      </c>
      <c r="G388" s="23">
        <v>2.04</v>
      </c>
      <c r="H388" s="23">
        <v>-5.21</v>
      </c>
      <c r="I388" s="23">
        <v>2</v>
      </c>
      <c r="J388" s="23">
        <v>-4.4400000000000004</v>
      </c>
      <c r="K388" s="23">
        <v>8.3199999999999996E-2</v>
      </c>
      <c r="L388" s="23">
        <v>-0.23799999999999999</v>
      </c>
      <c r="M388" s="23">
        <v>0.11799999999999999</v>
      </c>
      <c r="N388" s="23">
        <v>-0.24299999999999999</v>
      </c>
      <c r="O388" s="23">
        <v>0.158</v>
      </c>
      <c r="P388" s="23">
        <v>-0.24099999999999999</v>
      </c>
      <c r="Q388" s="23">
        <v>0.17399999999999999</v>
      </c>
      <c r="R388" s="23">
        <v>-0.24299999999999999</v>
      </c>
      <c r="S388" s="23">
        <v>0.14000000000000001</v>
      </c>
      <c r="T388" s="23">
        <v>-0.25</v>
      </c>
      <c r="U388" s="23">
        <v>0.23200000000000001</v>
      </c>
      <c r="V388" s="23">
        <v>-0.249</v>
      </c>
      <c r="W388" s="23">
        <v>0.33800000000000002</v>
      </c>
      <c r="X388" s="23">
        <v>-0.247</v>
      </c>
      <c r="Y388" s="23">
        <v>0.436</v>
      </c>
      <c r="Z388" s="23">
        <v>-0.25700000000000001</v>
      </c>
      <c r="AA388" s="23">
        <v>0.19500000000000001</v>
      </c>
      <c r="AB388" s="23">
        <v>-1.1299999999999999</v>
      </c>
      <c r="AC388" s="23">
        <v>0.20799999999999999</v>
      </c>
      <c r="AD388" s="23">
        <v>-1.1200000000000001</v>
      </c>
      <c r="AE388" s="23">
        <v>0.23400000000000001</v>
      </c>
      <c r="AF388" s="23">
        <v>-1.1000000000000001</v>
      </c>
      <c r="AG388" s="23">
        <v>0.26600000000000001</v>
      </c>
      <c r="AH388" s="23">
        <v>-1.03</v>
      </c>
    </row>
    <row r="389" spans="3:34">
      <c r="C389" s="23">
        <v>2.34</v>
      </c>
      <c r="D389" s="23">
        <v>-5.3</v>
      </c>
      <c r="E389" s="23">
        <v>2.48</v>
      </c>
      <c r="F389" s="23">
        <v>-5.16</v>
      </c>
      <c r="G389" s="23">
        <v>2.6</v>
      </c>
      <c r="H389" s="23">
        <v>-6.18</v>
      </c>
      <c r="I389" s="23">
        <v>2.4700000000000002</v>
      </c>
      <c r="J389" s="23">
        <v>-5.22</v>
      </c>
      <c r="K389" s="23">
        <v>9.1499999999999998E-2</v>
      </c>
      <c r="L389" s="23">
        <v>-0.30599999999999999</v>
      </c>
      <c r="M389" s="23">
        <v>0.127</v>
      </c>
      <c r="N389" s="23">
        <v>-0.311</v>
      </c>
      <c r="O389" s="23">
        <v>0.16700000000000001</v>
      </c>
      <c r="P389" s="23">
        <v>-0.309</v>
      </c>
      <c r="Q389" s="23">
        <v>0.182</v>
      </c>
      <c r="R389" s="23">
        <v>-0.311</v>
      </c>
      <c r="S389" s="23">
        <v>0.14699999999999999</v>
      </c>
      <c r="T389" s="23">
        <v>-0.32200000000000001</v>
      </c>
      <c r="U389" s="23">
        <v>0.23899999999999999</v>
      </c>
      <c r="V389" s="23">
        <v>-0.318</v>
      </c>
      <c r="W389" s="23">
        <v>0.34499999999999997</v>
      </c>
      <c r="X389" s="23">
        <v>-0.317</v>
      </c>
      <c r="Y389" s="23">
        <v>0.44500000000000001</v>
      </c>
      <c r="Z389" s="23">
        <v>-0.33</v>
      </c>
      <c r="AA389" s="23">
        <v>0.22900000000000001</v>
      </c>
      <c r="AB389" s="23">
        <v>-1.4</v>
      </c>
      <c r="AC389" s="23">
        <v>0.24299999999999999</v>
      </c>
      <c r="AD389" s="23">
        <v>-1.39</v>
      </c>
      <c r="AE389" s="23">
        <v>0.27200000000000002</v>
      </c>
      <c r="AF389" s="23">
        <v>-1.36</v>
      </c>
      <c r="AG389" s="23">
        <v>0.308</v>
      </c>
      <c r="AH389" s="23">
        <v>-1.27</v>
      </c>
    </row>
    <row r="390" spans="3:34">
      <c r="C390" s="23">
        <v>2.9</v>
      </c>
      <c r="D390" s="23">
        <v>-6.22</v>
      </c>
      <c r="E390" s="23">
        <v>3.04</v>
      </c>
      <c r="F390" s="23">
        <v>-6.02</v>
      </c>
      <c r="G390" s="23">
        <v>3.28</v>
      </c>
      <c r="H390" s="23">
        <v>-7.27</v>
      </c>
      <c r="I390" s="23">
        <v>3.05</v>
      </c>
      <c r="J390" s="23">
        <v>-6.1</v>
      </c>
      <c r="K390" s="23">
        <v>0.105</v>
      </c>
      <c r="L390" s="23">
        <v>-0.38600000000000001</v>
      </c>
      <c r="M390" s="23">
        <v>0.14099999999999999</v>
      </c>
      <c r="N390" s="23">
        <v>-0.39100000000000001</v>
      </c>
      <c r="O390" s="23">
        <v>0.18</v>
      </c>
      <c r="P390" s="23">
        <v>-0.38900000000000001</v>
      </c>
      <c r="Q390" s="23">
        <v>0.19400000000000001</v>
      </c>
      <c r="R390" s="23">
        <v>-0.39300000000000002</v>
      </c>
      <c r="S390" s="23">
        <v>0.159</v>
      </c>
      <c r="T390" s="23">
        <v>-0.40699999999999997</v>
      </c>
      <c r="U390" s="23">
        <v>0.248</v>
      </c>
      <c r="V390" s="23">
        <v>-0.40699999999999997</v>
      </c>
      <c r="W390" s="23">
        <v>0.35399999999999998</v>
      </c>
      <c r="X390" s="23">
        <v>-0.40200000000000002</v>
      </c>
      <c r="Y390" s="23">
        <v>0.45600000000000002</v>
      </c>
      <c r="Z390" s="23">
        <v>-0.41699999999999998</v>
      </c>
      <c r="AA390" s="23">
        <v>0.27600000000000002</v>
      </c>
      <c r="AB390" s="23">
        <v>-1.74</v>
      </c>
      <c r="AC390" s="23">
        <v>0.28999999999999998</v>
      </c>
      <c r="AD390" s="23">
        <v>-1.72</v>
      </c>
      <c r="AE390" s="23">
        <v>0.32300000000000001</v>
      </c>
      <c r="AF390" s="23">
        <v>-1.68</v>
      </c>
      <c r="AG390" s="23">
        <v>0.36399999999999999</v>
      </c>
      <c r="AH390" s="23">
        <v>-1.57</v>
      </c>
    </row>
    <row r="391" spans="3:34">
      <c r="K391" s="23">
        <v>0.11899999999999999</v>
      </c>
      <c r="L391" s="23">
        <v>-0.48499999999999999</v>
      </c>
      <c r="M391" s="23">
        <v>0.156</v>
      </c>
      <c r="N391" s="23">
        <v>-0.49</v>
      </c>
      <c r="O391" s="23">
        <v>0.19400000000000001</v>
      </c>
      <c r="P391" s="23">
        <v>-0.48799999999999999</v>
      </c>
      <c r="Q391" s="23">
        <v>0.20799999999999999</v>
      </c>
      <c r="R391" s="23">
        <v>-0.49299999999999999</v>
      </c>
      <c r="S391" s="23">
        <v>0.17100000000000001</v>
      </c>
      <c r="T391" s="23">
        <v>-0.51200000000000001</v>
      </c>
      <c r="U391" s="23">
        <v>0.26</v>
      </c>
      <c r="V391" s="23">
        <v>-0.51200000000000001</v>
      </c>
      <c r="W391" s="23">
        <v>0.36599999999999999</v>
      </c>
      <c r="X391" s="23">
        <v>-0.505</v>
      </c>
      <c r="Y391" s="23">
        <v>0.47</v>
      </c>
      <c r="Z391" s="23">
        <v>-0.52400000000000002</v>
      </c>
    </row>
    <row r="392" spans="3:34">
      <c r="K392" s="23">
        <v>0.13700000000000001</v>
      </c>
      <c r="L392" s="23">
        <v>-0.60499999999999998</v>
      </c>
      <c r="M392" s="23">
        <v>0.17599999999999999</v>
      </c>
      <c r="N392" s="23">
        <v>-0.61</v>
      </c>
      <c r="O392" s="23">
        <v>0.21299999999999999</v>
      </c>
      <c r="P392" s="23">
        <v>-0.60899999999999999</v>
      </c>
      <c r="Q392" s="23">
        <v>0.22500000000000001</v>
      </c>
      <c r="R392" s="23">
        <v>-0.61599999999999999</v>
      </c>
      <c r="S392" s="23">
        <v>0.188</v>
      </c>
      <c r="T392" s="23">
        <v>-0.64200000000000002</v>
      </c>
      <c r="U392" s="23">
        <v>0.27600000000000002</v>
      </c>
      <c r="V392" s="23">
        <v>-0.64200000000000002</v>
      </c>
      <c r="W392" s="23">
        <v>0.38200000000000001</v>
      </c>
      <c r="X392" s="23">
        <v>-0.63200000000000001</v>
      </c>
      <c r="Y392" s="23">
        <v>0.48899999999999999</v>
      </c>
      <c r="Z392" s="23">
        <v>-0.65400000000000003</v>
      </c>
    </row>
    <row r="393" spans="3:34">
      <c r="K393" s="23">
        <v>0.161</v>
      </c>
      <c r="L393" s="23">
        <v>-0.752</v>
      </c>
      <c r="M393" s="23">
        <v>0.20200000000000001</v>
      </c>
      <c r="N393" s="23">
        <v>-0.75600000000000001</v>
      </c>
      <c r="O393" s="23">
        <v>0.23699999999999999</v>
      </c>
      <c r="P393" s="23">
        <v>-0.75600000000000001</v>
      </c>
      <c r="Q393" s="23">
        <v>0.248</v>
      </c>
      <c r="R393" s="23">
        <v>-0.76600000000000001</v>
      </c>
      <c r="S393" s="23">
        <v>0.20899999999999999</v>
      </c>
      <c r="T393" s="23">
        <v>-0.8</v>
      </c>
      <c r="U393" s="23">
        <v>0.29699999999999999</v>
      </c>
      <c r="V393" s="23">
        <v>-0.8</v>
      </c>
      <c r="W393" s="23">
        <v>0.40300000000000002</v>
      </c>
      <c r="X393" s="23">
        <v>-0.78800000000000003</v>
      </c>
      <c r="Y393" s="23">
        <v>0.51300000000000001</v>
      </c>
      <c r="Z393" s="23">
        <v>-0.81299999999999994</v>
      </c>
    </row>
    <row r="394" spans="3:34">
      <c r="K394" s="23">
        <v>0.192</v>
      </c>
      <c r="L394" s="23">
        <v>-0.93100000000000005</v>
      </c>
      <c r="M394" s="23">
        <v>0.23599999999999999</v>
      </c>
      <c r="N394" s="23">
        <v>-0.93400000000000005</v>
      </c>
      <c r="O394" s="23">
        <v>0.26800000000000002</v>
      </c>
      <c r="P394" s="23">
        <v>-0.93600000000000005</v>
      </c>
      <c r="Q394" s="23">
        <v>0.27800000000000002</v>
      </c>
      <c r="R394" s="23">
        <v>-0.95</v>
      </c>
      <c r="S394" s="23">
        <v>0.23699999999999999</v>
      </c>
      <c r="T394" s="23">
        <v>-0.995</v>
      </c>
      <c r="U394" s="23">
        <v>0.32400000000000001</v>
      </c>
      <c r="V394" s="23">
        <v>-0.995</v>
      </c>
      <c r="W394" s="23">
        <v>0.43</v>
      </c>
      <c r="X394" s="23">
        <v>-0.98</v>
      </c>
      <c r="Y394" s="23">
        <v>0.54400000000000004</v>
      </c>
      <c r="Z394" s="23">
        <v>-1.01</v>
      </c>
    </row>
    <row r="395" spans="3:34">
      <c r="K395" s="23">
        <v>0.23200000000000001</v>
      </c>
      <c r="L395" s="23">
        <v>-1.1499999999999999</v>
      </c>
      <c r="M395" s="23">
        <v>0.27800000000000002</v>
      </c>
      <c r="N395" s="23">
        <v>-1.1499999999999999</v>
      </c>
      <c r="O395" s="23">
        <v>0.309</v>
      </c>
      <c r="P395" s="23">
        <v>-1.1599999999999999</v>
      </c>
      <c r="Q395" s="23">
        <v>0.318</v>
      </c>
      <c r="R395" s="23">
        <v>-1.18</v>
      </c>
      <c r="S395" s="23">
        <v>0.27500000000000002</v>
      </c>
      <c r="T395" s="23">
        <v>-1.23</v>
      </c>
      <c r="U395" s="23">
        <v>0.36099999999999999</v>
      </c>
      <c r="V395" s="23">
        <v>-1.24</v>
      </c>
      <c r="W395" s="23">
        <v>0.46700000000000003</v>
      </c>
      <c r="X395" s="23">
        <v>-1.22</v>
      </c>
      <c r="Y395" s="23">
        <v>0.58699999999999997</v>
      </c>
      <c r="Z395" s="23">
        <v>-1.25</v>
      </c>
    </row>
    <row r="396" spans="3:34">
      <c r="K396" s="23">
        <v>0.28499999999999998</v>
      </c>
      <c r="L396" s="23">
        <v>-1.42</v>
      </c>
      <c r="M396" s="23">
        <v>0.33500000000000002</v>
      </c>
      <c r="N396" s="23">
        <v>-1.42</v>
      </c>
      <c r="O396" s="23">
        <v>0.36299999999999999</v>
      </c>
      <c r="P396" s="23">
        <v>-1.43</v>
      </c>
      <c r="Q396" s="23">
        <v>0.36899999999999999</v>
      </c>
      <c r="R396" s="23">
        <v>-1.45</v>
      </c>
      <c r="S396" s="23">
        <v>0.32400000000000001</v>
      </c>
      <c r="T396" s="23">
        <v>-1.53</v>
      </c>
      <c r="U396" s="23">
        <v>0.41</v>
      </c>
      <c r="V396" s="23">
        <v>-1.53</v>
      </c>
      <c r="W396" s="23">
        <v>0.51400000000000001</v>
      </c>
      <c r="X396" s="23">
        <v>-1.51</v>
      </c>
      <c r="Y396" s="23">
        <v>0.64200000000000002</v>
      </c>
      <c r="Z396" s="23">
        <v>-1.54</v>
      </c>
    </row>
    <row r="397" spans="3:34">
      <c r="K397" s="23">
        <v>0.35099999999999998</v>
      </c>
      <c r="L397" s="23">
        <v>-1.75</v>
      </c>
      <c r="M397" s="23">
        <v>0.40600000000000003</v>
      </c>
      <c r="N397" s="23">
        <v>-1.74</v>
      </c>
      <c r="O397" s="23">
        <v>0.43</v>
      </c>
      <c r="P397" s="23">
        <v>-1.76</v>
      </c>
      <c r="Q397" s="23">
        <v>0.437</v>
      </c>
      <c r="R397" s="23">
        <v>-1.79</v>
      </c>
      <c r="S397" s="23">
        <v>0.39100000000000001</v>
      </c>
      <c r="T397" s="23">
        <v>-1.89</v>
      </c>
      <c r="U397" s="23">
        <v>0.47499999999999998</v>
      </c>
      <c r="V397" s="23">
        <v>-1.89</v>
      </c>
      <c r="W397" s="23">
        <v>0.57599999999999996</v>
      </c>
      <c r="X397" s="23">
        <v>-1.86</v>
      </c>
      <c r="Y397" s="23">
        <v>0.71299999999999997</v>
      </c>
      <c r="Z397" s="23">
        <v>-1.9</v>
      </c>
    </row>
    <row r="398" spans="3:34">
      <c r="K398" s="23">
        <v>0.44</v>
      </c>
      <c r="L398" s="23">
        <v>-2.15</v>
      </c>
      <c r="M398" s="23">
        <v>0.498</v>
      </c>
      <c r="N398" s="23">
        <v>-2.13</v>
      </c>
      <c r="O398" s="23">
        <v>0.51900000000000002</v>
      </c>
      <c r="P398" s="23">
        <v>-2.16</v>
      </c>
      <c r="Q398" s="23">
        <v>0.52500000000000002</v>
      </c>
      <c r="R398" s="23">
        <v>-2.2000000000000002</v>
      </c>
      <c r="S398" s="23">
        <v>0.47799999999999998</v>
      </c>
      <c r="T398" s="23">
        <v>-2.33</v>
      </c>
      <c r="U398" s="23">
        <v>0.56000000000000005</v>
      </c>
      <c r="V398" s="23">
        <v>-2.34</v>
      </c>
      <c r="W398" s="23">
        <v>0.65900000000000003</v>
      </c>
      <c r="X398" s="23">
        <v>-2.2999999999999998</v>
      </c>
      <c r="Y398" s="23">
        <v>0.80700000000000005</v>
      </c>
      <c r="Z398" s="23">
        <v>-2.34</v>
      </c>
    </row>
    <row r="399" spans="3:34">
      <c r="K399" s="23">
        <v>0.55700000000000005</v>
      </c>
      <c r="L399" s="23">
        <v>-2.63</v>
      </c>
      <c r="M399" s="23">
        <v>0.61799999999999999</v>
      </c>
      <c r="N399" s="23">
        <v>-2.61</v>
      </c>
      <c r="O399" s="23">
        <v>0.63600000000000001</v>
      </c>
      <c r="P399" s="23">
        <v>-2.65</v>
      </c>
      <c r="Q399" s="23">
        <v>0.64200000000000002</v>
      </c>
      <c r="R399" s="23">
        <v>-2.71</v>
      </c>
      <c r="S399" s="23">
        <v>0.59599999999999997</v>
      </c>
      <c r="T399" s="23">
        <v>-2.87</v>
      </c>
      <c r="U399" s="23">
        <v>0.67500000000000004</v>
      </c>
      <c r="V399" s="23">
        <v>-2.88</v>
      </c>
      <c r="W399" s="23">
        <v>0.77100000000000002</v>
      </c>
      <c r="X399" s="23">
        <v>-2.84</v>
      </c>
      <c r="Y399" s="23">
        <v>0.93</v>
      </c>
      <c r="Z399" s="23">
        <v>-2.88</v>
      </c>
    </row>
    <row r="400" spans="3:34">
      <c r="K400" s="23">
        <v>0.70799999999999996</v>
      </c>
      <c r="L400" s="23">
        <v>-3.23</v>
      </c>
      <c r="M400" s="23">
        <v>0.77300000000000002</v>
      </c>
      <c r="N400" s="23">
        <v>-3.19</v>
      </c>
      <c r="O400" s="23">
        <v>0.78900000000000003</v>
      </c>
      <c r="P400" s="23">
        <v>-3.24</v>
      </c>
      <c r="Q400" s="23">
        <v>0.79400000000000004</v>
      </c>
      <c r="R400" s="23">
        <v>-3.32</v>
      </c>
      <c r="S400" s="23">
        <v>0.754</v>
      </c>
      <c r="T400" s="23">
        <v>-3.53</v>
      </c>
      <c r="U400" s="23">
        <v>0.82499999999999996</v>
      </c>
      <c r="V400" s="23">
        <v>-3.54</v>
      </c>
      <c r="W400" s="23">
        <v>0.91900000000000004</v>
      </c>
      <c r="X400" s="23">
        <v>-3.49</v>
      </c>
      <c r="Y400" s="23">
        <v>1.0900000000000001</v>
      </c>
      <c r="Z400" s="23">
        <v>-3.54</v>
      </c>
    </row>
    <row r="402" spans="1:34">
      <c r="A402" t="s">
        <v>87</v>
      </c>
      <c r="C402" s="15" t="s">
        <v>60</v>
      </c>
      <c r="D402" s="15" t="s">
        <v>61</v>
      </c>
      <c r="E402" s="15" t="s">
        <v>60</v>
      </c>
      <c r="F402" s="15" t="s">
        <v>61</v>
      </c>
      <c r="G402" s="15" t="s">
        <v>60</v>
      </c>
      <c r="H402" s="15" t="s">
        <v>61</v>
      </c>
      <c r="I402" s="15" t="s">
        <v>60</v>
      </c>
      <c r="J402" s="15" t="s">
        <v>61</v>
      </c>
      <c r="K402" s="15" t="s">
        <v>60</v>
      </c>
      <c r="L402" s="15" t="s">
        <v>61</v>
      </c>
      <c r="M402" s="15" t="s">
        <v>60</v>
      </c>
      <c r="N402" s="15" t="s">
        <v>61</v>
      </c>
      <c r="O402" s="15" t="s">
        <v>60</v>
      </c>
      <c r="P402" s="15" t="s">
        <v>61</v>
      </c>
      <c r="Q402" s="15" t="s">
        <v>60</v>
      </c>
      <c r="R402" s="15" t="s">
        <v>61</v>
      </c>
      <c r="S402" s="15" t="s">
        <v>60</v>
      </c>
      <c r="T402" s="15" t="s">
        <v>61</v>
      </c>
      <c r="U402" s="15" t="s">
        <v>60</v>
      </c>
      <c r="V402" s="15" t="s">
        <v>61</v>
      </c>
      <c r="W402" s="15" t="s">
        <v>60</v>
      </c>
      <c r="X402" s="15" t="s">
        <v>61</v>
      </c>
      <c r="Y402" s="15" t="s">
        <v>60</v>
      </c>
      <c r="Z402" s="15" t="s">
        <v>61</v>
      </c>
      <c r="AA402" s="21" t="s">
        <v>60</v>
      </c>
      <c r="AB402" s="21" t="s">
        <v>61</v>
      </c>
      <c r="AC402" s="15" t="s">
        <v>60</v>
      </c>
      <c r="AD402" s="15" t="s">
        <v>61</v>
      </c>
      <c r="AE402" s="15" t="s">
        <v>60</v>
      </c>
      <c r="AF402" s="15" t="s">
        <v>61</v>
      </c>
      <c r="AG402" s="15" t="s">
        <v>60</v>
      </c>
      <c r="AH402" s="15" t="s">
        <v>61</v>
      </c>
    </row>
    <row r="403" spans="1:34"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A403" s="21"/>
      <c r="AB403" s="21"/>
      <c r="AC403" s="15"/>
      <c r="AD403" s="15"/>
      <c r="AE403" s="15"/>
      <c r="AF403" s="15"/>
      <c r="AG403" s="15"/>
      <c r="AH403" s="15"/>
    </row>
    <row r="404" spans="1:34">
      <c r="C404" s="23">
        <v>9.4500000000000001E-2</v>
      </c>
      <c r="D404" s="23">
        <v>0.40200000000000002</v>
      </c>
      <c r="E404" s="23">
        <v>0.121</v>
      </c>
      <c r="F404" s="23">
        <v>0.40699999999999997</v>
      </c>
      <c r="G404" s="23">
        <v>0.14099999999999999</v>
      </c>
      <c r="H404" s="23">
        <v>0.40899999999999997</v>
      </c>
      <c r="I404" s="23">
        <v>0.16500000000000001</v>
      </c>
      <c r="J404" s="23">
        <v>0.41499999999999998</v>
      </c>
      <c r="K404" s="23">
        <v>0.30399999999999999</v>
      </c>
      <c r="L404" s="23">
        <v>1.63</v>
      </c>
      <c r="M404" s="23">
        <v>0.32600000000000001</v>
      </c>
      <c r="N404" s="23">
        <v>1.61</v>
      </c>
      <c r="O404" s="23">
        <v>0.34</v>
      </c>
      <c r="P404" s="23">
        <v>1.58</v>
      </c>
      <c r="Q404" s="23">
        <v>0.36499999999999999</v>
      </c>
      <c r="R404" s="23">
        <v>1.59</v>
      </c>
      <c r="S404" s="23">
        <v>0.36799999999999999</v>
      </c>
      <c r="T404" s="23">
        <v>1.55</v>
      </c>
      <c r="U404" s="23">
        <v>0.45800000000000002</v>
      </c>
      <c r="V404" s="23">
        <v>1.57</v>
      </c>
      <c r="W404" s="23">
        <v>0.52300000000000002</v>
      </c>
      <c r="X404" s="23">
        <v>1.51</v>
      </c>
      <c r="Y404" s="23">
        <v>0.59599999999999997</v>
      </c>
      <c r="Z404" s="23">
        <v>1.47</v>
      </c>
      <c r="AA404" s="22">
        <v>8.8021000000000002E-2</v>
      </c>
      <c r="AB404" s="22">
        <v>0.45084000000000002</v>
      </c>
      <c r="AC404" s="23">
        <v>0.10199999999999999</v>
      </c>
      <c r="AD404" s="23">
        <v>0.44500000000000001</v>
      </c>
      <c r="AE404" s="23">
        <v>0.115</v>
      </c>
      <c r="AF404" s="23">
        <v>0.44600000000000001</v>
      </c>
      <c r="AG404" s="23">
        <v>0.13400000000000001</v>
      </c>
      <c r="AH404" s="23">
        <v>0.443</v>
      </c>
    </row>
    <row r="405" spans="1:34">
      <c r="C405" s="23">
        <v>9.0499999999999997E-2</v>
      </c>
      <c r="D405" s="23">
        <v>0.26</v>
      </c>
      <c r="E405" s="23">
        <v>0.11799999999999999</v>
      </c>
      <c r="F405" s="23">
        <v>0.26600000000000001</v>
      </c>
      <c r="G405" s="23">
        <v>0.13700000000000001</v>
      </c>
      <c r="H405" s="23">
        <v>0.26800000000000002</v>
      </c>
      <c r="I405" s="23">
        <v>0.16200000000000001</v>
      </c>
      <c r="J405" s="23">
        <v>0.27600000000000002</v>
      </c>
      <c r="K405" s="23">
        <v>0.248</v>
      </c>
      <c r="L405" s="23">
        <v>1.28</v>
      </c>
      <c r="M405" s="23">
        <v>0.27100000000000002</v>
      </c>
      <c r="N405" s="23">
        <v>1.27</v>
      </c>
      <c r="O405" s="23">
        <v>0.28899999999999998</v>
      </c>
      <c r="P405" s="23">
        <v>1.24</v>
      </c>
      <c r="Q405" s="23">
        <v>0.31</v>
      </c>
      <c r="R405" s="23">
        <v>1.25</v>
      </c>
      <c r="S405" s="23">
        <v>0.30199999999999999</v>
      </c>
      <c r="T405" s="23">
        <v>1.26</v>
      </c>
      <c r="U405" s="23">
        <v>0.39300000000000002</v>
      </c>
      <c r="V405" s="23">
        <v>1.28</v>
      </c>
      <c r="W405" s="23">
        <v>0.46500000000000002</v>
      </c>
      <c r="X405" s="23">
        <v>1.23</v>
      </c>
      <c r="Y405" s="23">
        <v>0.54400000000000004</v>
      </c>
      <c r="Z405" s="23">
        <v>1.19</v>
      </c>
      <c r="AA405" s="22">
        <v>7.9646999999999996E-2</v>
      </c>
      <c r="AB405" s="22">
        <v>0.34022999999999998</v>
      </c>
      <c r="AC405" s="23">
        <v>9.2799999999999994E-2</v>
      </c>
      <c r="AD405" s="23">
        <v>0.33500000000000002</v>
      </c>
      <c r="AE405" s="23">
        <v>0.107</v>
      </c>
      <c r="AF405" s="23">
        <v>0.33600000000000002</v>
      </c>
      <c r="AG405" s="23">
        <v>0.127</v>
      </c>
      <c r="AH405" s="23">
        <v>0.33500000000000002</v>
      </c>
    </row>
    <row r="406" spans="1:34">
      <c r="C406" s="23">
        <v>9.0800000000000006E-2</v>
      </c>
      <c r="D406" s="23">
        <v>0.129</v>
      </c>
      <c r="E406" s="23">
        <v>0.11899999999999999</v>
      </c>
      <c r="F406" s="23">
        <v>0.13800000000000001</v>
      </c>
      <c r="G406" s="23">
        <v>0.14000000000000001</v>
      </c>
      <c r="H406" s="23">
        <v>0.13900000000000001</v>
      </c>
      <c r="I406" s="23">
        <v>0.16300000000000001</v>
      </c>
      <c r="J406" s="23">
        <v>0.151</v>
      </c>
      <c r="K406" s="23">
        <v>0.18099999999999999</v>
      </c>
      <c r="L406" s="23">
        <v>1.03</v>
      </c>
      <c r="M406" s="23">
        <v>0.20699999999999999</v>
      </c>
      <c r="N406" s="23">
        <v>1.02</v>
      </c>
      <c r="O406" s="23">
        <v>0.22800000000000001</v>
      </c>
      <c r="P406" s="23">
        <v>0.99299999999999999</v>
      </c>
      <c r="Q406" s="23">
        <v>0.248</v>
      </c>
      <c r="R406" s="23">
        <v>1</v>
      </c>
      <c r="S406" s="23">
        <v>0.23899999999999999</v>
      </c>
      <c r="T406" s="23">
        <v>1.02</v>
      </c>
      <c r="U406" s="23">
        <v>0.32700000000000001</v>
      </c>
      <c r="V406" s="23">
        <v>1.03</v>
      </c>
      <c r="W406" s="23">
        <v>0.40600000000000003</v>
      </c>
      <c r="X406" s="23">
        <v>0.98799999999999999</v>
      </c>
      <c r="Y406" s="23">
        <v>0.48699999999999999</v>
      </c>
      <c r="Z406" s="23">
        <v>0.95799999999999996</v>
      </c>
      <c r="AA406" s="22">
        <v>7.5344999999999995E-2</v>
      </c>
      <c r="AB406" s="22">
        <v>0.24742</v>
      </c>
      <c r="AC406" s="23">
        <v>9.2200000000000004E-2</v>
      </c>
      <c r="AD406" s="23">
        <v>0.24399999999999999</v>
      </c>
      <c r="AE406" s="23">
        <v>0.10199999999999999</v>
      </c>
      <c r="AF406" s="23">
        <v>0.24399999999999999</v>
      </c>
      <c r="AG406" s="23">
        <v>0.123</v>
      </c>
      <c r="AH406" s="23">
        <v>0.24299999999999999</v>
      </c>
    </row>
    <row r="407" spans="1:34">
      <c r="C407" s="23">
        <v>9.2499999999999999E-2</v>
      </c>
      <c r="D407" s="23">
        <v>1.14E-2</v>
      </c>
      <c r="E407" s="23">
        <v>0.122</v>
      </c>
      <c r="F407" s="23">
        <v>2.2700000000000001E-2</v>
      </c>
      <c r="G407" s="23">
        <v>0.14399999999999999</v>
      </c>
      <c r="H407" s="23">
        <v>2.4199999999999999E-2</v>
      </c>
      <c r="I407" s="23">
        <v>0.16900000000000001</v>
      </c>
      <c r="J407" s="23">
        <v>3.4500000000000003E-2</v>
      </c>
      <c r="K407" s="23">
        <v>0.14000000000000001</v>
      </c>
      <c r="L407" s="23">
        <v>0.81399999999999995</v>
      </c>
      <c r="M407" s="23">
        <v>0.16400000000000001</v>
      </c>
      <c r="N407" s="23">
        <v>0.80400000000000005</v>
      </c>
      <c r="O407" s="23">
        <v>0.188</v>
      </c>
      <c r="P407" s="23">
        <v>0.78400000000000003</v>
      </c>
      <c r="Q407" s="23">
        <v>0.21099999999999999</v>
      </c>
      <c r="R407" s="23">
        <v>0.79200000000000004</v>
      </c>
      <c r="S407" s="23">
        <v>0.19400000000000001</v>
      </c>
      <c r="T407" s="23">
        <v>0.80700000000000005</v>
      </c>
      <c r="U407" s="23">
        <v>0.28299999999999997</v>
      </c>
      <c r="V407" s="23">
        <v>0.81899999999999995</v>
      </c>
      <c r="W407" s="23">
        <v>0.36499999999999999</v>
      </c>
      <c r="X407" s="23">
        <v>0.78200000000000003</v>
      </c>
      <c r="Y407" s="23">
        <v>0.44800000000000001</v>
      </c>
      <c r="Z407" s="23">
        <v>0.75700000000000001</v>
      </c>
      <c r="AA407" s="22">
        <v>7.4526999999999996E-2</v>
      </c>
      <c r="AB407" s="22">
        <v>0.16422</v>
      </c>
      <c r="AC407" s="23">
        <v>9.1300000000000006E-2</v>
      </c>
      <c r="AD407" s="23">
        <v>0.161</v>
      </c>
      <c r="AE407" s="23">
        <v>0.10100000000000001</v>
      </c>
      <c r="AF407" s="23">
        <v>0.16200000000000001</v>
      </c>
      <c r="AG407" s="23">
        <v>0.12</v>
      </c>
      <c r="AH407" s="23">
        <v>0.16500000000000001</v>
      </c>
    </row>
    <row r="408" spans="1:34">
      <c r="C408" s="23">
        <v>9.7799999999999998E-2</v>
      </c>
      <c r="D408" s="23">
        <v>-0.105</v>
      </c>
      <c r="E408" s="23">
        <v>0.129</v>
      </c>
      <c r="F408" s="23">
        <v>-8.9200000000000002E-2</v>
      </c>
      <c r="G408" s="23">
        <v>0.152</v>
      </c>
      <c r="H408" s="23">
        <v>-8.7599999999999997E-2</v>
      </c>
      <c r="I408" s="23">
        <v>0.17799999999999999</v>
      </c>
      <c r="J408" s="23">
        <v>-7.3599999999999999E-2</v>
      </c>
      <c r="K408" s="23">
        <v>0.121</v>
      </c>
      <c r="L408" s="23">
        <v>0.64200000000000002</v>
      </c>
      <c r="M408" s="23">
        <v>0.14499999999999999</v>
      </c>
      <c r="N408" s="23">
        <v>0.63300000000000001</v>
      </c>
      <c r="O408" s="23">
        <v>0.17</v>
      </c>
      <c r="P408" s="23">
        <v>0.61699999999999999</v>
      </c>
      <c r="Q408" s="23">
        <v>0.19400000000000001</v>
      </c>
      <c r="R408" s="23">
        <v>0.625</v>
      </c>
      <c r="S408" s="23">
        <v>0.17199999999999999</v>
      </c>
      <c r="T408" s="23">
        <v>0.63800000000000001</v>
      </c>
      <c r="U408" s="23">
        <v>0.26100000000000001</v>
      </c>
      <c r="V408" s="23">
        <v>0.64600000000000002</v>
      </c>
      <c r="W408" s="23">
        <v>0.34599999999999997</v>
      </c>
      <c r="X408" s="23">
        <v>0.61599999999999999</v>
      </c>
      <c r="Y408" s="23">
        <v>0.42899999999999999</v>
      </c>
      <c r="Z408" s="23">
        <v>0.59599999999999997</v>
      </c>
      <c r="AA408" s="22">
        <v>7.1909000000000001E-2</v>
      </c>
      <c r="AB408" s="22">
        <v>9.3124999999999999E-2</v>
      </c>
      <c r="AC408" s="23">
        <v>8.8700000000000001E-2</v>
      </c>
      <c r="AD408" s="23">
        <v>9.0200000000000002E-2</v>
      </c>
      <c r="AE408" s="23">
        <v>9.8900000000000002E-2</v>
      </c>
      <c r="AF408" s="23">
        <v>9.1399999999999995E-2</v>
      </c>
      <c r="AG408" s="23">
        <v>0.12</v>
      </c>
      <c r="AH408" s="23">
        <v>9.1700000000000004E-2</v>
      </c>
    </row>
    <row r="409" spans="1:34">
      <c r="C409" s="23">
        <v>0.107</v>
      </c>
      <c r="D409" s="23">
        <v>-0.224</v>
      </c>
      <c r="E409" s="23">
        <v>0.14099999999999999</v>
      </c>
      <c r="F409" s="23">
        <v>-0.20300000000000001</v>
      </c>
      <c r="G409" s="23">
        <v>0.16400000000000001</v>
      </c>
      <c r="H409" s="23">
        <v>-0.20100000000000001</v>
      </c>
      <c r="I409" s="23">
        <v>0.193</v>
      </c>
      <c r="J409" s="23">
        <v>-0.182</v>
      </c>
      <c r="K409" s="23">
        <v>0.109</v>
      </c>
      <c r="L409" s="23">
        <v>0.50900000000000001</v>
      </c>
      <c r="M409" s="23">
        <v>0.13200000000000001</v>
      </c>
      <c r="N409" s="23">
        <v>0.501</v>
      </c>
      <c r="O409" s="23">
        <v>0.158</v>
      </c>
      <c r="P409" s="23">
        <v>0.48799999999999999</v>
      </c>
      <c r="Q409" s="23">
        <v>0.184</v>
      </c>
      <c r="R409" s="23">
        <v>0.495</v>
      </c>
      <c r="S409" s="23">
        <v>0.157</v>
      </c>
      <c r="T409" s="23">
        <v>0.50600000000000001</v>
      </c>
      <c r="U409" s="23">
        <v>0.246</v>
      </c>
      <c r="V409" s="23">
        <v>0.51200000000000001</v>
      </c>
      <c r="W409" s="23">
        <v>0.33300000000000002</v>
      </c>
      <c r="X409" s="23">
        <v>0.48699999999999999</v>
      </c>
      <c r="Y409" s="23">
        <v>0.41799999999999998</v>
      </c>
      <c r="Z409" s="23">
        <v>0.47099999999999997</v>
      </c>
      <c r="AA409" s="22">
        <v>7.1189000000000002E-2</v>
      </c>
      <c r="AB409" s="22">
        <v>2.6679999999999999E-2</v>
      </c>
      <c r="AC409" s="23">
        <v>8.8200000000000001E-2</v>
      </c>
      <c r="AD409" s="23">
        <v>2.3800000000000002E-2</v>
      </c>
      <c r="AE409" s="23">
        <v>9.8400000000000001E-2</v>
      </c>
      <c r="AF409" s="23">
        <v>2.5899999999999999E-2</v>
      </c>
      <c r="AG409" s="23">
        <v>0.12</v>
      </c>
      <c r="AH409" s="23">
        <v>2.7E-2</v>
      </c>
    </row>
    <row r="410" spans="1:34">
      <c r="C410" s="23">
        <v>0.122</v>
      </c>
      <c r="D410" s="23">
        <v>-0.35199999999999998</v>
      </c>
      <c r="E410" s="23">
        <v>0.159</v>
      </c>
      <c r="F410" s="23">
        <v>-0.32400000000000001</v>
      </c>
      <c r="G410" s="23">
        <v>0.183</v>
      </c>
      <c r="H410" s="23">
        <v>-0.32</v>
      </c>
      <c r="I410" s="23">
        <v>0.214</v>
      </c>
      <c r="J410" s="23">
        <v>-0.29399999999999998</v>
      </c>
      <c r="K410" s="23">
        <v>9.7900000000000001E-2</v>
      </c>
      <c r="L410" s="23">
        <v>0.40200000000000002</v>
      </c>
      <c r="M410" s="23">
        <v>0.11899999999999999</v>
      </c>
      <c r="N410" s="23">
        <v>0.39600000000000002</v>
      </c>
      <c r="O410" s="23">
        <v>0.14699999999999999</v>
      </c>
      <c r="P410" s="23">
        <v>0.38600000000000001</v>
      </c>
      <c r="Q410" s="23">
        <v>0.17399999999999999</v>
      </c>
      <c r="R410" s="23">
        <v>0.39200000000000002</v>
      </c>
      <c r="S410" s="23">
        <v>0.14499999999999999</v>
      </c>
      <c r="T410" s="23">
        <v>0.39900000000000002</v>
      </c>
      <c r="U410" s="23">
        <v>0.23400000000000001</v>
      </c>
      <c r="V410" s="23">
        <v>0.40400000000000003</v>
      </c>
      <c r="W410" s="23">
        <v>0.32200000000000001</v>
      </c>
      <c r="X410" s="23">
        <v>0.38300000000000001</v>
      </c>
      <c r="Y410" s="23">
        <v>0.40699999999999997</v>
      </c>
      <c r="Z410" s="23">
        <v>0.371</v>
      </c>
      <c r="AA410" s="22">
        <v>7.2152999999999995E-2</v>
      </c>
      <c r="AB410" s="22">
        <v>-3.8047999999999998E-2</v>
      </c>
      <c r="AC410" s="23">
        <v>8.9300000000000004E-2</v>
      </c>
      <c r="AD410" s="23">
        <v>-4.1099999999999998E-2</v>
      </c>
      <c r="AE410" s="23">
        <v>9.9500000000000005E-2</v>
      </c>
      <c r="AF410" s="23">
        <v>-3.8100000000000002E-2</v>
      </c>
      <c r="AG410" s="23">
        <v>0.121</v>
      </c>
      <c r="AH410" s="23">
        <v>-3.5799999999999998E-2</v>
      </c>
    </row>
    <row r="411" spans="1:34">
      <c r="C411" s="23">
        <v>0.14799999999999999</v>
      </c>
      <c r="D411" s="23">
        <v>-0.49399999999999999</v>
      </c>
      <c r="E411" s="23">
        <v>0.188</v>
      </c>
      <c r="F411" s="23">
        <v>-0.45500000000000002</v>
      </c>
      <c r="G411" s="23">
        <v>0.21299999999999999</v>
      </c>
      <c r="H411" s="23">
        <v>-0.45</v>
      </c>
      <c r="I411" s="23">
        <v>0.248</v>
      </c>
      <c r="J411" s="23">
        <v>-0.41199999999999998</v>
      </c>
      <c r="K411" s="23">
        <v>8.8800000000000004E-2</v>
      </c>
      <c r="L411" s="23">
        <v>0.313</v>
      </c>
      <c r="M411" s="23">
        <v>0.11</v>
      </c>
      <c r="N411" s="23">
        <v>0.309</v>
      </c>
      <c r="O411" s="23">
        <v>0.13800000000000001</v>
      </c>
      <c r="P411" s="23">
        <v>0.30099999999999999</v>
      </c>
      <c r="Q411" s="23">
        <v>0.16500000000000001</v>
      </c>
      <c r="R411" s="23">
        <v>0.30499999999999999</v>
      </c>
      <c r="S411" s="23">
        <v>0.13400000000000001</v>
      </c>
      <c r="T411" s="23">
        <v>0.311</v>
      </c>
      <c r="U411" s="23">
        <v>0.223</v>
      </c>
      <c r="V411" s="23">
        <v>0.315</v>
      </c>
      <c r="W411" s="23">
        <v>0.313</v>
      </c>
      <c r="X411" s="23">
        <v>0.29699999999999999</v>
      </c>
      <c r="Y411" s="23">
        <v>0.39800000000000002</v>
      </c>
      <c r="Z411" s="23">
        <v>0.28699999999999998</v>
      </c>
      <c r="AA411" s="22">
        <v>7.4652999999999997E-2</v>
      </c>
      <c r="AB411" s="22">
        <v>-0.10417</v>
      </c>
      <c r="AC411" s="23">
        <v>9.1999999999999998E-2</v>
      </c>
      <c r="AD411" s="23">
        <v>-0.107</v>
      </c>
      <c r="AE411" s="23">
        <v>0.10199999999999999</v>
      </c>
      <c r="AF411" s="23">
        <v>-0.10299999999999999</v>
      </c>
      <c r="AG411" s="23">
        <v>0.125</v>
      </c>
      <c r="AH411" s="23">
        <v>-9.9500000000000005E-2</v>
      </c>
    </row>
    <row r="412" spans="1:34">
      <c r="C412" s="23">
        <v>0.17599999999999999</v>
      </c>
      <c r="D412" s="23">
        <v>-0.65500000000000003</v>
      </c>
      <c r="E412" s="23">
        <v>0.22</v>
      </c>
      <c r="F412" s="23">
        <v>-0.60299999999999998</v>
      </c>
      <c r="G412" s="23">
        <v>0.247</v>
      </c>
      <c r="H412" s="23">
        <v>-0.59499999999999997</v>
      </c>
      <c r="I412" s="23">
        <v>0.28499999999999998</v>
      </c>
      <c r="J412" s="23">
        <v>-0.54400000000000004</v>
      </c>
      <c r="K412" s="23">
        <v>8.2100000000000006E-2</v>
      </c>
      <c r="L412" s="23">
        <v>0.24</v>
      </c>
      <c r="M412" s="23">
        <v>0.10199999999999999</v>
      </c>
      <c r="N412" s="23">
        <v>0.23699999999999999</v>
      </c>
      <c r="O412" s="23">
        <v>0.13100000000000001</v>
      </c>
      <c r="P412" s="23">
        <v>0.23100000000000001</v>
      </c>
      <c r="Q412" s="23">
        <v>0.159</v>
      </c>
      <c r="R412" s="23">
        <v>0.23300000000000001</v>
      </c>
      <c r="S412" s="23">
        <v>0.127</v>
      </c>
      <c r="T412" s="23">
        <v>0.23699999999999999</v>
      </c>
      <c r="U412" s="23">
        <v>0.216</v>
      </c>
      <c r="V412" s="23">
        <v>0.24</v>
      </c>
      <c r="W412" s="23">
        <v>0.30599999999999999</v>
      </c>
      <c r="X412" s="23">
        <v>0.22500000000000001</v>
      </c>
      <c r="Y412" s="23">
        <v>0.39200000000000002</v>
      </c>
      <c r="Z412" s="23">
        <v>0.218</v>
      </c>
      <c r="AA412" s="22">
        <v>7.8713000000000005E-2</v>
      </c>
      <c r="AB412" s="22">
        <v>-0.17480000000000001</v>
      </c>
      <c r="AC412" s="23">
        <v>9.6299999999999997E-2</v>
      </c>
      <c r="AD412" s="23">
        <v>-0.17899999999999999</v>
      </c>
      <c r="AE412" s="23">
        <v>0.107</v>
      </c>
      <c r="AF412" s="23">
        <v>-0.17299999999999999</v>
      </c>
      <c r="AG412" s="23">
        <v>0.13</v>
      </c>
      <c r="AH412" s="23">
        <v>-0.16700000000000001</v>
      </c>
    </row>
    <row r="413" spans="1:34">
      <c r="C413" s="23">
        <v>0.214</v>
      </c>
      <c r="D413" s="23">
        <v>-0.84299999999999997</v>
      </c>
      <c r="E413" s="23">
        <v>0.26300000000000001</v>
      </c>
      <c r="F413" s="23">
        <v>-0.77400000000000002</v>
      </c>
      <c r="G413" s="23">
        <v>0.29099999999999998</v>
      </c>
      <c r="H413" s="23">
        <v>-0.76200000000000001</v>
      </c>
      <c r="I413" s="23">
        <v>0.33300000000000002</v>
      </c>
      <c r="J413" s="23">
        <v>-0.69199999999999995</v>
      </c>
      <c r="K413" s="23">
        <v>8.2100000000000006E-2</v>
      </c>
      <c r="L413" s="23">
        <v>0.17299999999999999</v>
      </c>
      <c r="M413" s="23">
        <v>9.7500000000000003E-2</v>
      </c>
      <c r="N413" s="23">
        <v>0.17599999999999999</v>
      </c>
      <c r="O413" s="23">
        <v>0.126</v>
      </c>
      <c r="P413" s="23">
        <v>0.17100000000000001</v>
      </c>
      <c r="Q413" s="23">
        <v>0.155</v>
      </c>
      <c r="R413" s="23">
        <v>0.17199999999999999</v>
      </c>
      <c r="S413" s="23">
        <v>0.121</v>
      </c>
      <c r="T413" s="23">
        <v>0.17299999999999999</v>
      </c>
      <c r="U413" s="23">
        <v>0.21099999999999999</v>
      </c>
      <c r="V413" s="23">
        <v>0.17599999999999999</v>
      </c>
      <c r="W413" s="23">
        <v>0.30099999999999999</v>
      </c>
      <c r="X413" s="23">
        <v>0.16300000000000001</v>
      </c>
      <c r="Y413" s="23">
        <v>0.38800000000000001</v>
      </c>
      <c r="Z413" s="23">
        <v>0.158</v>
      </c>
      <c r="AA413" s="22">
        <v>8.4848999999999994E-2</v>
      </c>
      <c r="AB413" s="22">
        <v>-0.25330999999999998</v>
      </c>
      <c r="AC413" s="23">
        <v>0.10299999999999999</v>
      </c>
      <c r="AD413" s="23">
        <v>-0.25700000000000001</v>
      </c>
      <c r="AE413" s="23">
        <v>0.113</v>
      </c>
      <c r="AF413" s="23">
        <v>-0.25</v>
      </c>
      <c r="AG413" s="23">
        <v>0.13800000000000001</v>
      </c>
      <c r="AH413" s="23">
        <v>-0.24199999999999999</v>
      </c>
    </row>
    <row r="414" spans="1:34">
      <c r="C414" s="23">
        <v>0.26300000000000001</v>
      </c>
      <c r="D414" s="23">
        <v>-1.07</v>
      </c>
      <c r="E414" s="23">
        <v>0.318</v>
      </c>
      <c r="F414" s="23">
        <v>-0.97199999999999998</v>
      </c>
      <c r="G414" s="23">
        <v>0.34799999999999998</v>
      </c>
      <c r="H414" s="23">
        <v>-0.95499999999999996</v>
      </c>
      <c r="I414" s="23">
        <v>0.39300000000000002</v>
      </c>
      <c r="J414" s="23">
        <v>-0.86</v>
      </c>
      <c r="K414" s="23">
        <v>7.7499999999999999E-2</v>
      </c>
      <c r="L414" s="23">
        <v>0.121</v>
      </c>
      <c r="M414" s="23">
        <v>9.7600000000000006E-2</v>
      </c>
      <c r="N414" s="23">
        <v>0.12</v>
      </c>
      <c r="O414" s="23">
        <v>0.126</v>
      </c>
      <c r="P414" s="23">
        <v>0.11600000000000001</v>
      </c>
      <c r="Q414" s="23">
        <v>0.153</v>
      </c>
      <c r="R414" s="23">
        <v>0.115</v>
      </c>
      <c r="S414" s="23">
        <v>0.11899999999999999</v>
      </c>
      <c r="T414" s="23">
        <v>0.115</v>
      </c>
      <c r="U414" s="23">
        <v>0.20799999999999999</v>
      </c>
      <c r="V414" s="23">
        <v>0.121</v>
      </c>
      <c r="W414" s="23">
        <v>0.29799999999999999</v>
      </c>
      <c r="X414" s="23">
        <v>0.109</v>
      </c>
      <c r="Y414" s="23">
        <v>0.38600000000000001</v>
      </c>
      <c r="Z414" s="23">
        <v>0.106</v>
      </c>
      <c r="AA414" s="22">
        <v>9.3135999999999997E-2</v>
      </c>
      <c r="AB414" s="22">
        <v>-0.34327000000000002</v>
      </c>
      <c r="AC414" s="23">
        <v>0.111</v>
      </c>
      <c r="AD414" s="23">
        <v>-0.34799999999999998</v>
      </c>
      <c r="AE414" s="23">
        <v>0.122</v>
      </c>
      <c r="AF414" s="23">
        <v>-0.33900000000000002</v>
      </c>
      <c r="AG414" s="23">
        <v>0.14799999999999999</v>
      </c>
      <c r="AH414" s="23">
        <v>-0.32700000000000001</v>
      </c>
    </row>
    <row r="415" spans="1:34">
      <c r="C415" s="23">
        <v>0.32900000000000001</v>
      </c>
      <c r="D415" s="23">
        <v>-1.33</v>
      </c>
      <c r="E415" s="23">
        <v>0.38900000000000001</v>
      </c>
      <c r="F415" s="23">
        <v>-1.2</v>
      </c>
      <c r="G415" s="23">
        <v>0.42199999999999999</v>
      </c>
      <c r="H415" s="23">
        <v>-1.18</v>
      </c>
      <c r="I415" s="23">
        <v>0.46800000000000003</v>
      </c>
      <c r="J415" s="23">
        <v>-1.05</v>
      </c>
      <c r="K415" s="23">
        <v>7.4800000000000005E-2</v>
      </c>
      <c r="L415" s="23">
        <v>7.5200000000000003E-2</v>
      </c>
      <c r="M415" s="23">
        <v>9.5299999999999996E-2</v>
      </c>
      <c r="N415" s="23">
        <v>7.5300000000000006E-2</v>
      </c>
      <c r="O415" s="23">
        <v>0.124</v>
      </c>
      <c r="P415" s="23">
        <v>7.2599999999999998E-2</v>
      </c>
      <c r="Q415" s="23">
        <v>0.151</v>
      </c>
      <c r="R415" s="23">
        <v>7.0300000000000001E-2</v>
      </c>
      <c r="S415" s="23">
        <v>0.11600000000000001</v>
      </c>
      <c r="T415" s="23">
        <v>6.7500000000000004E-2</v>
      </c>
      <c r="U415" s="23">
        <v>0.20599999999999999</v>
      </c>
      <c r="V415" s="23">
        <v>7.22E-2</v>
      </c>
      <c r="W415" s="23">
        <v>0.29599999999999999</v>
      </c>
      <c r="X415" s="23">
        <v>6.2100000000000002E-2</v>
      </c>
      <c r="Y415" s="23">
        <v>0.38600000000000001</v>
      </c>
      <c r="Z415" s="23">
        <v>6.0600000000000001E-2</v>
      </c>
      <c r="AA415" s="22">
        <v>0.10618</v>
      </c>
      <c r="AB415" s="22">
        <v>-0.44773000000000002</v>
      </c>
      <c r="AC415" s="23">
        <v>0.125</v>
      </c>
      <c r="AD415" s="23">
        <v>-0.45300000000000001</v>
      </c>
      <c r="AE415" s="23">
        <v>0.13500000000000001</v>
      </c>
      <c r="AF415" s="23">
        <v>-0.441</v>
      </c>
      <c r="AG415" s="23">
        <v>0.16300000000000001</v>
      </c>
      <c r="AH415" s="23">
        <v>-0.42399999999999999</v>
      </c>
    </row>
    <row r="416" spans="1:34">
      <c r="C416" s="23">
        <v>0.41599999999999998</v>
      </c>
      <c r="D416" s="23">
        <v>-1.64</v>
      </c>
      <c r="E416" s="23">
        <v>0.48099999999999998</v>
      </c>
      <c r="F416" s="23">
        <v>-1.48</v>
      </c>
      <c r="G416" s="23">
        <v>0.51500000000000001</v>
      </c>
      <c r="H416" s="23">
        <v>-1.44</v>
      </c>
      <c r="I416" s="23">
        <v>0.56000000000000005</v>
      </c>
      <c r="J416" s="23">
        <v>-1.28</v>
      </c>
      <c r="K416" s="23">
        <v>7.3599999999999999E-2</v>
      </c>
      <c r="L416" s="23">
        <v>3.3700000000000001E-2</v>
      </c>
      <c r="M416" s="23">
        <v>9.7600000000000006E-2</v>
      </c>
      <c r="N416" s="23">
        <v>3.1699999999999999E-2</v>
      </c>
      <c r="O416" s="23">
        <v>0.126</v>
      </c>
      <c r="P416" s="23">
        <v>3.0300000000000001E-2</v>
      </c>
      <c r="Q416" s="23">
        <v>0.14799999999999999</v>
      </c>
      <c r="R416" s="23">
        <v>3.1099999999999999E-2</v>
      </c>
      <c r="S416" s="23">
        <v>0.114</v>
      </c>
      <c r="T416" s="23">
        <v>2.53E-2</v>
      </c>
      <c r="U416" s="23">
        <v>0.20499999999999999</v>
      </c>
      <c r="V416" s="23">
        <v>3.0200000000000001E-2</v>
      </c>
      <c r="W416" s="23">
        <v>0.29599999999999999</v>
      </c>
      <c r="X416" s="23">
        <v>2.2499999999999999E-2</v>
      </c>
      <c r="Y416" s="23">
        <v>0.38600000000000001</v>
      </c>
      <c r="Z416" s="23">
        <v>1.7000000000000001E-2</v>
      </c>
      <c r="AA416" s="22">
        <v>0.12089999999999999</v>
      </c>
      <c r="AB416" s="22">
        <v>-0.57403999999999999</v>
      </c>
      <c r="AC416" s="23">
        <v>0.14000000000000001</v>
      </c>
      <c r="AD416" s="23">
        <v>-0.57999999999999996</v>
      </c>
      <c r="AE416" s="23">
        <v>0.15</v>
      </c>
      <c r="AF416" s="23">
        <v>-0.56499999999999995</v>
      </c>
      <c r="AG416" s="23">
        <v>0.18099999999999999</v>
      </c>
      <c r="AH416" s="23">
        <v>-0.54200000000000004</v>
      </c>
    </row>
    <row r="417" spans="3:34">
      <c r="C417" s="23">
        <v>0.53</v>
      </c>
      <c r="D417" s="23">
        <v>-2.02</v>
      </c>
      <c r="E417" s="23">
        <v>0.59899999999999998</v>
      </c>
      <c r="F417" s="23">
        <v>-1.8</v>
      </c>
      <c r="G417" s="23">
        <v>0.63600000000000001</v>
      </c>
      <c r="H417" s="23">
        <v>-1.76</v>
      </c>
      <c r="I417" s="23">
        <v>0.67400000000000004</v>
      </c>
      <c r="J417" s="23">
        <v>-1.53</v>
      </c>
      <c r="K417" s="23">
        <v>7.3700000000000002E-2</v>
      </c>
      <c r="L417" s="23">
        <v>-5.77E-3</v>
      </c>
      <c r="M417" s="23">
        <v>9.7799999999999998E-2</v>
      </c>
      <c r="N417" s="23">
        <v>-7.8200000000000006E-3</v>
      </c>
      <c r="O417" s="23">
        <v>0.126</v>
      </c>
      <c r="P417" s="23">
        <v>-8.0000000000000002E-3</v>
      </c>
      <c r="Q417" s="23">
        <v>0.14799999999999999</v>
      </c>
      <c r="R417" s="23">
        <v>-7.3699999999999998E-3</v>
      </c>
      <c r="S417" s="23">
        <v>0.114</v>
      </c>
      <c r="T417" s="23">
        <v>-1.66E-2</v>
      </c>
      <c r="U417" s="23">
        <v>0.20499999999999999</v>
      </c>
      <c r="V417" s="23">
        <v>-1.21E-2</v>
      </c>
      <c r="W417" s="23">
        <v>0.29699999999999999</v>
      </c>
      <c r="X417" s="23">
        <v>-1.8800000000000001E-2</v>
      </c>
      <c r="Y417" s="23">
        <v>0.38800000000000001</v>
      </c>
      <c r="Z417" s="23">
        <v>-2.3900000000000001E-2</v>
      </c>
      <c r="AA417" s="22">
        <v>0.1404</v>
      </c>
      <c r="AB417" s="22">
        <v>-0.72631999999999997</v>
      </c>
      <c r="AC417" s="23">
        <v>0.16</v>
      </c>
      <c r="AD417" s="23">
        <v>-0.73299999999999998</v>
      </c>
      <c r="AE417" s="23">
        <v>0.17100000000000001</v>
      </c>
      <c r="AF417" s="23">
        <v>-0.71399999999999997</v>
      </c>
      <c r="AG417" s="23">
        <v>0.20300000000000001</v>
      </c>
      <c r="AH417" s="23">
        <v>-0.68300000000000005</v>
      </c>
    </row>
    <row r="418" spans="3:34">
      <c r="C418" s="23">
        <v>0.68100000000000005</v>
      </c>
      <c r="D418" s="23">
        <v>-2.4700000000000002</v>
      </c>
      <c r="E418" s="23">
        <v>0.751</v>
      </c>
      <c r="F418" s="23">
        <v>-2.1800000000000002</v>
      </c>
      <c r="G418" s="23">
        <v>0.78900000000000003</v>
      </c>
      <c r="H418" s="23">
        <v>-2.12</v>
      </c>
      <c r="I418" s="23">
        <v>0.81200000000000006</v>
      </c>
      <c r="J418" s="23">
        <v>-1.83</v>
      </c>
      <c r="K418" s="23">
        <v>7.4999999999999997E-2</v>
      </c>
      <c r="L418" s="23">
        <v>-4.5199999999999997E-2</v>
      </c>
      <c r="M418" s="23">
        <v>9.9199999999999997E-2</v>
      </c>
      <c r="N418" s="23">
        <v>-4.7199999999999999E-2</v>
      </c>
      <c r="O418" s="23">
        <v>0.127</v>
      </c>
      <c r="P418" s="23">
        <v>-4.6600000000000003E-2</v>
      </c>
      <c r="Q418" s="23">
        <v>0.14899999999999999</v>
      </c>
      <c r="R418" s="23">
        <v>-4.6100000000000002E-2</v>
      </c>
      <c r="S418" s="23">
        <v>0.114</v>
      </c>
      <c r="T418" s="23">
        <v>-5.9400000000000001E-2</v>
      </c>
      <c r="U418" s="23">
        <v>0.20599999999999999</v>
      </c>
      <c r="V418" s="23">
        <v>-5.4899999999999997E-2</v>
      </c>
      <c r="W418" s="23">
        <v>0.29799999999999999</v>
      </c>
      <c r="X418" s="23">
        <v>-6.1199999999999997E-2</v>
      </c>
      <c r="Y418" s="23">
        <v>0.38900000000000001</v>
      </c>
      <c r="Z418" s="23">
        <v>-6.6000000000000003E-2</v>
      </c>
      <c r="AA418" s="22">
        <v>0.16624</v>
      </c>
      <c r="AB418" s="22">
        <v>-0.91169</v>
      </c>
      <c r="AC418" s="23">
        <v>0.186</v>
      </c>
      <c r="AD418" s="23">
        <v>-0.91900000000000004</v>
      </c>
      <c r="AE418" s="23">
        <v>0.19700000000000001</v>
      </c>
      <c r="AF418" s="23">
        <v>-0.89400000000000002</v>
      </c>
      <c r="AG418" s="23">
        <v>0.23200000000000001</v>
      </c>
      <c r="AH418" s="23">
        <v>-0.85299999999999998</v>
      </c>
    </row>
    <row r="419" spans="3:34">
      <c r="C419" s="23">
        <v>0.877</v>
      </c>
      <c r="D419" s="23">
        <v>-3</v>
      </c>
      <c r="E419" s="23">
        <v>0.94399999999999995</v>
      </c>
      <c r="F419" s="23">
        <v>-2.62</v>
      </c>
      <c r="G419" s="23">
        <v>0.98199999999999998</v>
      </c>
      <c r="H419" s="23">
        <v>-2.54</v>
      </c>
      <c r="I419" s="23">
        <v>0.98</v>
      </c>
      <c r="J419" s="23">
        <v>-2.1800000000000002</v>
      </c>
      <c r="K419" s="23">
        <v>7.7600000000000002E-2</v>
      </c>
      <c r="L419" s="23">
        <v>-8.6599999999999996E-2</v>
      </c>
      <c r="M419" s="23">
        <v>0.10199999999999999</v>
      </c>
      <c r="N419" s="23">
        <v>-8.8599999999999998E-2</v>
      </c>
      <c r="O419" s="23">
        <v>0.129</v>
      </c>
      <c r="P419" s="23">
        <v>-8.6999999999999994E-2</v>
      </c>
      <c r="Q419" s="23">
        <v>0.151</v>
      </c>
      <c r="R419" s="23">
        <v>-8.6599999999999996E-2</v>
      </c>
      <c r="S419" s="23">
        <v>0.11600000000000001</v>
      </c>
      <c r="T419" s="23">
        <v>-0.105</v>
      </c>
      <c r="U419" s="23">
        <v>0.20899999999999999</v>
      </c>
      <c r="V419" s="23">
        <v>-0.1</v>
      </c>
      <c r="W419" s="23">
        <v>0.30099999999999999</v>
      </c>
      <c r="X419" s="23">
        <v>-0.106</v>
      </c>
      <c r="Y419" s="23">
        <v>0.39200000000000002</v>
      </c>
      <c r="Z419" s="23">
        <v>-0.111</v>
      </c>
      <c r="AA419" s="22">
        <v>0.19982</v>
      </c>
      <c r="AB419" s="22">
        <v>-1.1372</v>
      </c>
      <c r="AC419" s="23">
        <v>0.22</v>
      </c>
      <c r="AD419" s="23">
        <v>-1.1499999999999999</v>
      </c>
      <c r="AE419" s="23">
        <v>0.23200000000000001</v>
      </c>
      <c r="AF419" s="23">
        <v>-1.1100000000000001</v>
      </c>
      <c r="AG419" s="23">
        <v>0.27</v>
      </c>
      <c r="AH419" s="23">
        <v>-1.06</v>
      </c>
    </row>
    <row r="420" spans="3:34">
      <c r="C420" s="23">
        <v>1.1299999999999999</v>
      </c>
      <c r="D420" s="23">
        <v>-3.63</v>
      </c>
      <c r="E420" s="23">
        <v>1.19</v>
      </c>
      <c r="F420" s="23">
        <v>-3.14</v>
      </c>
      <c r="G420" s="23">
        <v>1.22</v>
      </c>
      <c r="H420" s="23">
        <v>-3.04</v>
      </c>
      <c r="I420" s="23">
        <v>1.18</v>
      </c>
      <c r="J420" s="23">
        <v>-2.59</v>
      </c>
      <c r="K420" s="23">
        <v>8.1600000000000006E-2</v>
      </c>
      <c r="L420" s="23">
        <v>-0.13200000000000001</v>
      </c>
      <c r="M420" s="23">
        <v>0.106</v>
      </c>
      <c r="N420" s="23">
        <v>-0.13400000000000001</v>
      </c>
      <c r="O420" s="23">
        <v>0.13300000000000001</v>
      </c>
      <c r="P420" s="23">
        <v>-0.13100000000000001</v>
      </c>
      <c r="Q420" s="23">
        <v>0.155</v>
      </c>
      <c r="R420" s="23">
        <v>-0.13100000000000001</v>
      </c>
      <c r="S420" s="23">
        <v>0.11899999999999999</v>
      </c>
      <c r="T420" s="23">
        <v>-0.156</v>
      </c>
      <c r="U420" s="23">
        <v>0.21199999999999999</v>
      </c>
      <c r="V420" s="23">
        <v>-0.15</v>
      </c>
      <c r="W420" s="23">
        <v>0.30399999999999999</v>
      </c>
      <c r="X420" s="23">
        <v>-0.156</v>
      </c>
      <c r="Y420" s="23">
        <v>0.39600000000000002</v>
      </c>
      <c r="Z420" s="23">
        <v>-0.16</v>
      </c>
      <c r="AA420" s="22">
        <v>0.24414</v>
      </c>
      <c r="AB420" s="22">
        <v>-1.4135</v>
      </c>
      <c r="AC420" s="23">
        <v>0.26500000000000001</v>
      </c>
      <c r="AD420" s="23">
        <v>-1.42</v>
      </c>
      <c r="AE420" s="23">
        <v>0.27700000000000002</v>
      </c>
      <c r="AF420" s="23">
        <v>-1.38</v>
      </c>
      <c r="AG420" s="23">
        <v>0.31900000000000001</v>
      </c>
      <c r="AH420" s="23">
        <v>-1.31</v>
      </c>
    </row>
    <row r="421" spans="3:34">
      <c r="C421" s="23">
        <v>1.47</v>
      </c>
      <c r="D421" s="23">
        <v>-4.38</v>
      </c>
      <c r="E421" s="23">
        <v>1.5</v>
      </c>
      <c r="F421" s="23">
        <v>-3.76</v>
      </c>
      <c r="G421" s="23">
        <v>1.53</v>
      </c>
      <c r="H421" s="23">
        <v>-3.61</v>
      </c>
      <c r="I421" s="23">
        <v>1.43</v>
      </c>
      <c r="J421" s="23">
        <v>-3.06</v>
      </c>
      <c r="K421" s="23">
        <v>8.6999999999999994E-2</v>
      </c>
      <c r="L421" s="23">
        <v>-0.182</v>
      </c>
      <c r="M421" s="23">
        <v>0.111</v>
      </c>
      <c r="N421" s="23">
        <v>-0.184</v>
      </c>
      <c r="O421" s="23">
        <v>0.13800000000000001</v>
      </c>
      <c r="P421" s="23">
        <v>-0.18099999999999999</v>
      </c>
      <c r="Q421" s="23">
        <v>0.16</v>
      </c>
      <c r="R421" s="23">
        <v>-0.18099999999999999</v>
      </c>
      <c r="S421" s="23">
        <v>0.123</v>
      </c>
      <c r="T421" s="23">
        <v>-0.21299999999999999</v>
      </c>
      <c r="U421" s="23">
        <v>0.216</v>
      </c>
      <c r="V421" s="23">
        <v>-0.20599999999999999</v>
      </c>
      <c r="W421" s="23">
        <v>0.309</v>
      </c>
      <c r="X421" s="23">
        <v>-0.21299999999999999</v>
      </c>
      <c r="Y421" s="23">
        <v>0.40100000000000002</v>
      </c>
      <c r="Z421" s="23">
        <v>-0.217</v>
      </c>
      <c r="AA421" s="22">
        <v>0.30198999999999998</v>
      </c>
      <c r="AB421" s="22">
        <v>-1.7516</v>
      </c>
      <c r="AC421" s="23">
        <v>0.32300000000000001</v>
      </c>
      <c r="AD421" s="23">
        <v>-1.76</v>
      </c>
      <c r="AE421" s="23">
        <v>0.33600000000000002</v>
      </c>
      <c r="AF421" s="23">
        <v>-1.71</v>
      </c>
      <c r="AG421" s="23">
        <v>0.38100000000000001</v>
      </c>
      <c r="AH421" s="23">
        <v>-1.62</v>
      </c>
    </row>
    <row r="422" spans="3:34">
      <c r="C422" s="23">
        <v>1.89</v>
      </c>
      <c r="D422" s="23">
        <v>-5.25</v>
      </c>
      <c r="E422" s="23">
        <v>1.89</v>
      </c>
      <c r="F422" s="23">
        <v>-4.46</v>
      </c>
      <c r="G422" s="23">
        <v>1.91</v>
      </c>
      <c r="H422" s="23">
        <v>-4.3</v>
      </c>
      <c r="I422" s="23">
        <v>1.74</v>
      </c>
      <c r="J422" s="23">
        <v>-3.61</v>
      </c>
      <c r="K422" s="23">
        <v>9.4399999999999998E-2</v>
      </c>
      <c r="L422" s="23">
        <v>-0.24</v>
      </c>
      <c r="M422" s="23">
        <v>0.11799999999999999</v>
      </c>
      <c r="N422" s="23">
        <v>-0.24299999999999999</v>
      </c>
      <c r="O422" s="23">
        <v>0.14399999999999999</v>
      </c>
      <c r="P422" s="23">
        <v>-0.23899999999999999</v>
      </c>
      <c r="Q422" s="23">
        <v>0.16600000000000001</v>
      </c>
      <c r="R422" s="23">
        <v>-0.23899999999999999</v>
      </c>
      <c r="S422" s="23">
        <v>0.128</v>
      </c>
      <c r="T422" s="23">
        <v>-0.28100000000000003</v>
      </c>
      <c r="U422" s="23">
        <v>0.222</v>
      </c>
      <c r="V422" s="23">
        <v>-0.27300000000000002</v>
      </c>
      <c r="W422" s="23">
        <v>0.314</v>
      </c>
      <c r="X422" s="23">
        <v>-0.27900000000000003</v>
      </c>
      <c r="Y422" s="23">
        <v>0.40699999999999997</v>
      </c>
      <c r="Z422" s="23">
        <v>-0.28399999999999997</v>
      </c>
      <c r="AA422" s="22">
        <v>0.37858999999999998</v>
      </c>
      <c r="AB422" s="22">
        <v>-2.1652999999999998</v>
      </c>
      <c r="AC422" s="23">
        <v>0.4</v>
      </c>
      <c r="AD422" s="23">
        <v>-2.1800000000000002</v>
      </c>
      <c r="AE422" s="23">
        <v>0.41299999999999998</v>
      </c>
      <c r="AF422" s="23">
        <v>-2.11</v>
      </c>
      <c r="AG422" s="23">
        <v>0.46300000000000002</v>
      </c>
      <c r="AH422" s="23">
        <v>-1.99</v>
      </c>
    </row>
    <row r="423" spans="3:34">
      <c r="C423" s="23">
        <v>2.42</v>
      </c>
      <c r="D423" s="23">
        <v>-6.25</v>
      </c>
      <c r="E423" s="23">
        <v>2.36</v>
      </c>
      <c r="F423" s="23">
        <v>-5.25</v>
      </c>
      <c r="G423" s="23">
        <v>2.38</v>
      </c>
      <c r="H423" s="23">
        <v>-5.0599999999999996</v>
      </c>
      <c r="I423" s="23">
        <v>2.11</v>
      </c>
      <c r="J423" s="23">
        <v>-4.25</v>
      </c>
      <c r="K423" s="23">
        <v>0.104</v>
      </c>
      <c r="L423" s="23">
        <v>-0.309</v>
      </c>
      <c r="M423" s="23">
        <v>0.127</v>
      </c>
      <c r="N423" s="23">
        <v>-0.313</v>
      </c>
      <c r="O423" s="23">
        <v>0.153</v>
      </c>
      <c r="P423" s="23">
        <v>-0.308</v>
      </c>
      <c r="Q423" s="23">
        <v>0.17499999999999999</v>
      </c>
      <c r="R423" s="23">
        <v>-0.307</v>
      </c>
      <c r="S423" s="23">
        <v>0.13500000000000001</v>
      </c>
      <c r="T423" s="23">
        <v>-0.36199999999999999</v>
      </c>
      <c r="U423" s="23">
        <v>0.23</v>
      </c>
      <c r="V423" s="23">
        <v>-0.35099999999999998</v>
      </c>
      <c r="W423" s="23">
        <v>0.32200000000000001</v>
      </c>
      <c r="X423" s="23">
        <v>-0.35899999999999999</v>
      </c>
      <c r="Y423" s="23">
        <v>0.41499999999999998</v>
      </c>
      <c r="Z423" s="23">
        <v>-0.36399999999999999</v>
      </c>
      <c r="AA423" s="22">
        <v>0.47904999999999998</v>
      </c>
      <c r="AB423" s="22">
        <v>-2.6716000000000002</v>
      </c>
      <c r="AC423" s="23">
        <v>0.499</v>
      </c>
      <c r="AD423" s="23">
        <v>-2.69</v>
      </c>
      <c r="AE423" s="23">
        <v>0.51300000000000001</v>
      </c>
      <c r="AF423" s="23">
        <v>-2.6</v>
      </c>
      <c r="AG423" s="23">
        <v>0.56799999999999995</v>
      </c>
      <c r="AH423" s="23">
        <v>-2.44</v>
      </c>
    </row>
    <row r="424" spans="3:34">
      <c r="C424" s="23">
        <v>3.09</v>
      </c>
      <c r="D424" s="23">
        <v>-7.39</v>
      </c>
      <c r="E424" s="23">
        <v>2.93</v>
      </c>
      <c r="F424" s="23">
        <v>-6.16</v>
      </c>
      <c r="G424" s="23">
        <v>2.94</v>
      </c>
      <c r="H424" s="23">
        <v>-5.92</v>
      </c>
      <c r="I424" s="23">
        <v>2.5499999999999998</v>
      </c>
      <c r="J424" s="23">
        <v>-4.9800000000000004</v>
      </c>
      <c r="K424" s="23">
        <v>0.11899999999999999</v>
      </c>
      <c r="L424" s="23">
        <v>-0.39</v>
      </c>
      <c r="M424" s="23">
        <v>0.14099999999999999</v>
      </c>
      <c r="N424" s="23">
        <v>-0.39500000000000002</v>
      </c>
      <c r="O424" s="23">
        <v>0.16600000000000001</v>
      </c>
      <c r="P424" s="23">
        <v>-0.38800000000000001</v>
      </c>
      <c r="Q424" s="23">
        <v>0.188</v>
      </c>
      <c r="R424" s="23">
        <v>-0.38800000000000001</v>
      </c>
      <c r="S424" s="23">
        <v>0.14699999999999999</v>
      </c>
      <c r="T424" s="23">
        <v>-0.45900000000000002</v>
      </c>
      <c r="U424" s="23">
        <v>0.24</v>
      </c>
      <c r="V424" s="23">
        <v>-0.44700000000000001</v>
      </c>
      <c r="W424" s="23">
        <v>0.33200000000000002</v>
      </c>
      <c r="X424" s="23">
        <v>-0.45600000000000002</v>
      </c>
      <c r="Y424" s="23">
        <v>0.42499999999999999</v>
      </c>
      <c r="Z424" s="23">
        <v>-0.46100000000000002</v>
      </c>
      <c r="AA424" s="22">
        <v>0.61173</v>
      </c>
      <c r="AB424" s="22">
        <v>-3.2898000000000001</v>
      </c>
      <c r="AC424" s="23">
        <v>0.63200000000000001</v>
      </c>
      <c r="AD424" s="23">
        <v>-3.31</v>
      </c>
      <c r="AE424" s="23">
        <v>0.64700000000000002</v>
      </c>
      <c r="AF424" s="23">
        <v>-3.2</v>
      </c>
      <c r="AG424" s="23">
        <v>0.70499999999999996</v>
      </c>
      <c r="AH424" s="23">
        <v>-2.99</v>
      </c>
    </row>
    <row r="425" spans="3:34">
      <c r="K425" s="23">
        <v>0.13500000000000001</v>
      </c>
      <c r="L425" s="23">
        <v>-0.48899999999999999</v>
      </c>
      <c r="M425" s="23">
        <v>0.156</v>
      </c>
      <c r="N425" s="23">
        <v>-0.495</v>
      </c>
      <c r="O425" s="23">
        <v>0.18</v>
      </c>
      <c r="P425" s="23">
        <v>-0.48799999999999999</v>
      </c>
      <c r="Q425" s="23">
        <v>0.20200000000000001</v>
      </c>
      <c r="R425" s="23">
        <v>-0.48799999999999999</v>
      </c>
      <c r="S425" s="23">
        <v>0.158</v>
      </c>
      <c r="T425" s="23">
        <v>-0.57899999999999996</v>
      </c>
      <c r="U425" s="23">
        <v>0.252</v>
      </c>
      <c r="V425" s="23">
        <v>-0.56299999999999994</v>
      </c>
      <c r="W425" s="23">
        <v>0.34399999999999997</v>
      </c>
      <c r="X425" s="23">
        <v>-0.57399999999999995</v>
      </c>
      <c r="Y425" s="23">
        <v>0.437</v>
      </c>
      <c r="Z425" s="23">
        <v>-0.57899999999999996</v>
      </c>
    </row>
    <row r="426" spans="3:34">
      <c r="K426" s="23">
        <v>0.156</v>
      </c>
      <c r="L426" s="23">
        <v>-0.60799999999999998</v>
      </c>
      <c r="M426" s="23">
        <v>0.17599999999999999</v>
      </c>
      <c r="N426" s="23">
        <v>-0.61699999999999999</v>
      </c>
      <c r="O426" s="23">
        <v>0.19900000000000001</v>
      </c>
      <c r="P426" s="23">
        <v>-0.60899999999999999</v>
      </c>
      <c r="Q426" s="23">
        <v>0.221</v>
      </c>
      <c r="R426" s="23">
        <v>-0.60899999999999999</v>
      </c>
      <c r="S426" s="23">
        <v>0.17399999999999999</v>
      </c>
      <c r="T426" s="23">
        <v>-0.72599999999999998</v>
      </c>
      <c r="U426" s="23">
        <v>0.26900000000000002</v>
      </c>
      <c r="V426" s="23">
        <v>-0.70599999999999996</v>
      </c>
      <c r="W426" s="23">
        <v>0.36099999999999999</v>
      </c>
      <c r="X426" s="23">
        <v>-0.71899999999999997</v>
      </c>
      <c r="Y426" s="23">
        <v>0.45400000000000001</v>
      </c>
      <c r="Z426" s="23">
        <v>-0.72499999999999998</v>
      </c>
    </row>
    <row r="427" spans="3:34">
      <c r="K427" s="23">
        <v>0.182</v>
      </c>
      <c r="L427" s="23">
        <v>-0.754</v>
      </c>
      <c r="M427" s="23">
        <v>0.20200000000000001</v>
      </c>
      <c r="N427" s="23">
        <v>-0.76700000000000002</v>
      </c>
      <c r="O427" s="23">
        <v>0.223</v>
      </c>
      <c r="P427" s="23">
        <v>-0.75700000000000001</v>
      </c>
      <c r="Q427" s="23">
        <v>0.246</v>
      </c>
      <c r="R427" s="23">
        <v>-0.75700000000000001</v>
      </c>
      <c r="S427" s="23">
        <v>0.19500000000000001</v>
      </c>
      <c r="T427" s="23">
        <v>-0.90700000000000003</v>
      </c>
      <c r="U427" s="23">
        <v>0.29199999999999998</v>
      </c>
      <c r="V427" s="23">
        <v>-0.88100000000000001</v>
      </c>
      <c r="W427" s="23">
        <v>0.38300000000000001</v>
      </c>
      <c r="X427" s="23">
        <v>-0.89700000000000002</v>
      </c>
      <c r="Y427" s="23">
        <v>0.47399999999999998</v>
      </c>
      <c r="Z427" s="23">
        <v>-0.90300000000000002</v>
      </c>
    </row>
    <row r="428" spans="3:34">
      <c r="K428" s="23">
        <v>0.217</v>
      </c>
      <c r="L428" s="23">
        <v>-0.93100000000000005</v>
      </c>
      <c r="M428" s="23">
        <v>0.23400000000000001</v>
      </c>
      <c r="N428" s="23">
        <v>-0.94799999999999995</v>
      </c>
      <c r="O428" s="23">
        <v>0.255</v>
      </c>
      <c r="P428" s="23">
        <v>-0.93799999999999994</v>
      </c>
      <c r="Q428" s="23">
        <v>0.27700000000000002</v>
      </c>
      <c r="R428" s="23">
        <v>-0.93700000000000006</v>
      </c>
      <c r="S428" s="23">
        <v>0.222</v>
      </c>
      <c r="T428" s="23">
        <v>-1.1299999999999999</v>
      </c>
      <c r="U428" s="23">
        <v>0.32200000000000001</v>
      </c>
      <c r="V428" s="23">
        <v>-1.1000000000000001</v>
      </c>
      <c r="W428" s="23">
        <v>0.41099999999999998</v>
      </c>
      <c r="X428" s="23">
        <v>-1.1200000000000001</v>
      </c>
      <c r="Y428" s="23">
        <v>0.501</v>
      </c>
      <c r="Z428" s="23">
        <v>-1.1200000000000001</v>
      </c>
    </row>
    <row r="429" spans="3:34">
      <c r="K429" s="23">
        <v>0.26300000000000001</v>
      </c>
      <c r="L429" s="23">
        <v>-1.1499999999999999</v>
      </c>
      <c r="M429" s="23">
        <v>0.27800000000000002</v>
      </c>
      <c r="N429" s="23">
        <v>-1.17</v>
      </c>
      <c r="O429" s="23">
        <v>0.29599999999999999</v>
      </c>
      <c r="P429" s="23">
        <v>-1.1599999999999999</v>
      </c>
      <c r="Q429" s="23">
        <v>0.31900000000000001</v>
      </c>
      <c r="R429" s="23">
        <v>-1.1599999999999999</v>
      </c>
      <c r="S429" s="23">
        <v>0.25800000000000001</v>
      </c>
      <c r="T429" s="23">
        <v>-1.41</v>
      </c>
      <c r="U429" s="23">
        <v>0.36099999999999999</v>
      </c>
      <c r="V429" s="23">
        <v>-1.36</v>
      </c>
      <c r="W429" s="23">
        <v>0.44800000000000001</v>
      </c>
      <c r="X429" s="23">
        <v>-1.39</v>
      </c>
      <c r="Y429" s="23">
        <v>0.53700000000000003</v>
      </c>
      <c r="Z429" s="23">
        <v>-1.4</v>
      </c>
    </row>
    <row r="430" spans="3:34">
      <c r="K430" s="23">
        <v>0.32</v>
      </c>
      <c r="L430" s="23">
        <v>-1.41</v>
      </c>
      <c r="M430" s="23">
        <v>0.33300000000000002</v>
      </c>
      <c r="N430" s="23">
        <v>-1.44</v>
      </c>
      <c r="O430" s="23">
        <v>0.35</v>
      </c>
      <c r="P430" s="23">
        <v>-1.43</v>
      </c>
      <c r="Q430" s="23">
        <v>0.374</v>
      </c>
      <c r="R430" s="23">
        <v>-1.43</v>
      </c>
      <c r="S430" s="23">
        <v>0.30599999999999999</v>
      </c>
      <c r="T430" s="23">
        <v>-1.75</v>
      </c>
      <c r="U430" s="23">
        <v>0.41299999999999998</v>
      </c>
      <c r="V430" s="23">
        <v>-1.69</v>
      </c>
      <c r="W430" s="23">
        <v>0.497</v>
      </c>
      <c r="X430" s="23">
        <v>-1.72</v>
      </c>
      <c r="Y430" s="23">
        <v>0.58299999999999996</v>
      </c>
      <c r="Z430" s="23">
        <v>-1.73</v>
      </c>
    </row>
    <row r="431" spans="3:34">
      <c r="K431" s="23">
        <v>0.39300000000000002</v>
      </c>
      <c r="L431" s="23">
        <v>-1.73</v>
      </c>
      <c r="M431" s="23">
        <v>0.40500000000000003</v>
      </c>
      <c r="N431" s="23">
        <v>-1.77</v>
      </c>
      <c r="O431" s="23">
        <v>0.42099999999999999</v>
      </c>
      <c r="P431" s="23">
        <v>-1.76</v>
      </c>
      <c r="Q431" s="23">
        <v>0.44400000000000001</v>
      </c>
      <c r="R431" s="23">
        <v>-1.76</v>
      </c>
      <c r="S431" s="23">
        <v>0.36899999999999999</v>
      </c>
      <c r="T431" s="23">
        <v>-2.17</v>
      </c>
      <c r="U431" s="23">
        <v>0.48</v>
      </c>
      <c r="V431" s="23">
        <v>-2.09</v>
      </c>
      <c r="W431" s="23">
        <v>0.56100000000000005</v>
      </c>
      <c r="X431" s="23">
        <v>-2.13</v>
      </c>
      <c r="Y431" s="23">
        <v>0.64500000000000002</v>
      </c>
      <c r="Z431" s="23">
        <v>-2.15</v>
      </c>
    </row>
    <row r="432" spans="3:34">
      <c r="K432" s="23">
        <v>0.49</v>
      </c>
      <c r="L432" s="23">
        <v>-2.12</v>
      </c>
      <c r="M432" s="23">
        <v>0.499</v>
      </c>
      <c r="N432" s="23">
        <v>-2.17</v>
      </c>
      <c r="O432" s="23">
        <v>0.51200000000000001</v>
      </c>
      <c r="P432" s="23">
        <v>-2.16</v>
      </c>
      <c r="Q432" s="23">
        <v>0.53600000000000003</v>
      </c>
      <c r="R432" s="23">
        <v>-2.16</v>
      </c>
      <c r="S432" s="23">
        <v>0.45500000000000002</v>
      </c>
      <c r="T432" s="23">
        <v>-2.68</v>
      </c>
      <c r="U432" s="23">
        <v>0.57099999999999995</v>
      </c>
      <c r="V432" s="23">
        <v>-2.58</v>
      </c>
      <c r="W432" s="23">
        <v>0.64600000000000002</v>
      </c>
      <c r="X432" s="23">
        <v>-2.63</v>
      </c>
      <c r="Y432" s="23">
        <v>0.72599999999999998</v>
      </c>
      <c r="Z432" s="23">
        <v>-2.66</v>
      </c>
    </row>
    <row r="433" spans="1:34">
      <c r="K433" s="23">
        <v>0.61499999999999999</v>
      </c>
      <c r="L433" s="23">
        <v>-2.59</v>
      </c>
      <c r="M433" s="23">
        <v>0.622</v>
      </c>
      <c r="N433" s="23">
        <v>-2.66</v>
      </c>
      <c r="O433" s="23">
        <v>0.63200000000000001</v>
      </c>
      <c r="P433" s="23">
        <v>-2.65</v>
      </c>
      <c r="Q433" s="23">
        <v>0.65600000000000003</v>
      </c>
      <c r="R433" s="23">
        <v>-2.64</v>
      </c>
      <c r="S433" s="23">
        <v>0.56799999999999995</v>
      </c>
      <c r="T433" s="23">
        <v>-3.32</v>
      </c>
      <c r="U433" s="23">
        <v>0.69</v>
      </c>
      <c r="V433" s="23">
        <v>-3.18</v>
      </c>
      <c r="W433" s="23">
        <v>0.754</v>
      </c>
      <c r="X433" s="23">
        <v>-3.25</v>
      </c>
      <c r="Y433" s="23">
        <v>0.82799999999999996</v>
      </c>
      <c r="Z433" s="23">
        <v>-3.28</v>
      </c>
    </row>
    <row r="434" spans="1:34">
      <c r="K434" s="23">
        <v>0.77600000000000002</v>
      </c>
      <c r="L434" s="23">
        <v>-3.16</v>
      </c>
      <c r="M434" s="23">
        <v>0.78300000000000003</v>
      </c>
      <c r="N434" s="23">
        <v>-3.26</v>
      </c>
      <c r="O434" s="23">
        <v>0.78800000000000003</v>
      </c>
      <c r="P434" s="23">
        <v>-3.24</v>
      </c>
      <c r="Q434" s="23">
        <v>0.81399999999999995</v>
      </c>
      <c r="R434" s="23">
        <v>-3.23</v>
      </c>
      <c r="S434" s="23">
        <v>0.72399999999999998</v>
      </c>
      <c r="T434" s="23">
        <v>-4.0999999999999996</v>
      </c>
      <c r="U434" s="23">
        <v>0.85199999999999998</v>
      </c>
      <c r="V434" s="23">
        <v>-3.92</v>
      </c>
      <c r="W434" s="23">
        <v>0.89900000000000002</v>
      </c>
      <c r="X434" s="23">
        <v>-4.01</v>
      </c>
      <c r="Y434" s="23">
        <v>0.97099999999999997</v>
      </c>
      <c r="Z434" s="23">
        <v>-4.0599999999999996</v>
      </c>
    </row>
    <row r="436" spans="1:34">
      <c r="A436" t="s">
        <v>88</v>
      </c>
      <c r="C436" s="15" t="s">
        <v>60</v>
      </c>
      <c r="D436" s="15" t="s">
        <v>61</v>
      </c>
      <c r="E436" s="15" t="s">
        <v>60</v>
      </c>
      <c r="F436" s="15" t="s">
        <v>61</v>
      </c>
      <c r="G436" s="15" t="s">
        <v>60</v>
      </c>
      <c r="H436" s="15" t="s">
        <v>61</v>
      </c>
      <c r="I436" s="15" t="s">
        <v>60</v>
      </c>
      <c r="J436" s="15" t="s">
        <v>61</v>
      </c>
      <c r="K436" s="15" t="s">
        <v>60</v>
      </c>
      <c r="L436" s="15" t="s">
        <v>61</v>
      </c>
      <c r="M436" s="15" t="s">
        <v>60</v>
      </c>
      <c r="N436" s="15" t="s">
        <v>61</v>
      </c>
      <c r="O436" s="15" t="s">
        <v>60</v>
      </c>
      <c r="P436" s="15" t="s">
        <v>61</v>
      </c>
      <c r="Q436" s="15" t="s">
        <v>60</v>
      </c>
      <c r="R436" s="15" t="s">
        <v>61</v>
      </c>
      <c r="S436" s="15" t="s">
        <v>60</v>
      </c>
      <c r="T436" s="15" t="s">
        <v>61</v>
      </c>
      <c r="U436" s="15" t="s">
        <v>60</v>
      </c>
      <c r="V436" s="15" t="s">
        <v>61</v>
      </c>
      <c r="W436" s="15" t="s">
        <v>60</v>
      </c>
      <c r="X436" s="15" t="s">
        <v>61</v>
      </c>
      <c r="Y436" s="15" t="s">
        <v>60</v>
      </c>
      <c r="Z436" s="15" t="s">
        <v>61</v>
      </c>
      <c r="AA436" s="15" t="s">
        <v>60</v>
      </c>
      <c r="AB436" s="15" t="s">
        <v>61</v>
      </c>
      <c r="AC436" s="15" t="s">
        <v>60</v>
      </c>
      <c r="AD436" s="15" t="s">
        <v>61</v>
      </c>
      <c r="AE436" s="15" t="s">
        <v>60</v>
      </c>
      <c r="AF436" s="15" t="s">
        <v>61</v>
      </c>
      <c r="AG436" s="15" t="s">
        <v>60</v>
      </c>
      <c r="AH436" s="15" t="s">
        <v>61</v>
      </c>
    </row>
    <row r="437" spans="1:34"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A437" s="15"/>
      <c r="AB437" s="15"/>
      <c r="AC437" s="15"/>
      <c r="AD437" s="15"/>
      <c r="AE437" s="15"/>
      <c r="AF437" s="15"/>
      <c r="AG437" s="15"/>
      <c r="AH437" s="15"/>
    </row>
    <row r="438" spans="1:34">
      <c r="C438" s="23">
        <v>9.1300000000000006E-2</v>
      </c>
      <c r="D438" s="23">
        <v>0.40300000000000002</v>
      </c>
      <c r="E438" s="23">
        <v>0.114</v>
      </c>
      <c r="F438" s="23">
        <v>0.41199999999999998</v>
      </c>
      <c r="G438" s="23">
        <v>0.13500000000000001</v>
      </c>
      <c r="H438" s="23">
        <v>0.41899999999999998</v>
      </c>
      <c r="I438" s="23">
        <v>0.159</v>
      </c>
      <c r="J438" s="23">
        <v>0.40899999999999997</v>
      </c>
      <c r="K438" s="23">
        <v>0.105</v>
      </c>
      <c r="L438" s="23">
        <v>0.36499999999999999</v>
      </c>
      <c r="M438" s="23">
        <v>0.13</v>
      </c>
      <c r="N438" s="23">
        <v>0.35599999999999998</v>
      </c>
      <c r="O438" s="23">
        <v>0.156</v>
      </c>
      <c r="P438" s="23">
        <v>0.36799999999999999</v>
      </c>
      <c r="Q438" s="23">
        <v>0.17399999999999999</v>
      </c>
      <c r="R438" s="23">
        <v>0.377</v>
      </c>
      <c r="S438" s="23">
        <v>0.18</v>
      </c>
      <c r="T438" s="23">
        <v>0.193</v>
      </c>
      <c r="U438" s="23">
        <v>0.253</v>
      </c>
      <c r="V438" s="23">
        <v>0.249</v>
      </c>
      <c r="W438" s="23">
        <v>0.34300000000000003</v>
      </c>
      <c r="X438" s="23">
        <v>0.255</v>
      </c>
      <c r="Y438" s="23">
        <v>0.39700000000000002</v>
      </c>
      <c r="Z438" s="23">
        <v>0.27</v>
      </c>
      <c r="AA438" s="23">
        <v>9.2499999999999999E-2</v>
      </c>
      <c r="AB438" s="23">
        <v>0.442</v>
      </c>
      <c r="AC438" s="23">
        <v>0.104</v>
      </c>
      <c r="AD438" s="23">
        <v>0.443</v>
      </c>
      <c r="AE438" s="23">
        <v>0.121</v>
      </c>
      <c r="AF438" s="23">
        <v>0.44400000000000001</v>
      </c>
      <c r="AG438" s="23">
        <v>0.13600000000000001</v>
      </c>
      <c r="AH438" s="23">
        <v>0.44600000000000001</v>
      </c>
    </row>
    <row r="439" spans="1:34">
      <c r="C439" s="23">
        <v>8.7300000000000003E-2</v>
      </c>
      <c r="D439" s="23">
        <v>0.25600000000000001</v>
      </c>
      <c r="E439" s="23">
        <v>0.111</v>
      </c>
      <c r="F439" s="23">
        <v>0.26600000000000001</v>
      </c>
      <c r="G439" s="23">
        <v>0.13200000000000001</v>
      </c>
      <c r="H439" s="23">
        <v>0.27300000000000002</v>
      </c>
      <c r="I439" s="23">
        <v>0.155</v>
      </c>
      <c r="J439" s="23">
        <v>0.27500000000000002</v>
      </c>
      <c r="K439" s="23">
        <v>9.7799999999999998E-2</v>
      </c>
      <c r="L439" s="23">
        <v>0.218</v>
      </c>
      <c r="M439" s="23">
        <v>0.124</v>
      </c>
      <c r="N439" s="23">
        <v>0.21</v>
      </c>
      <c r="O439" s="23">
        <v>0.151</v>
      </c>
      <c r="P439" s="23">
        <v>0.223</v>
      </c>
      <c r="Q439" s="23">
        <v>0.17199999999999999</v>
      </c>
      <c r="R439" s="23">
        <v>0.22900000000000001</v>
      </c>
      <c r="S439" s="23">
        <v>0.17499999999999999</v>
      </c>
      <c r="T439" s="23">
        <v>-7.0899999999999999E-3</v>
      </c>
      <c r="U439" s="23">
        <v>0.25</v>
      </c>
      <c r="V439" s="23">
        <v>6.3200000000000006E-2</v>
      </c>
      <c r="W439" s="23">
        <v>0.34399999999999997</v>
      </c>
      <c r="X439" s="23">
        <v>6.6699999999999995E-2</v>
      </c>
      <c r="Y439" s="23">
        <v>0.39900000000000002</v>
      </c>
      <c r="Z439" s="23">
        <v>8.5599999999999996E-2</v>
      </c>
      <c r="AA439" s="23">
        <v>8.4599999999999995E-2</v>
      </c>
      <c r="AB439" s="23">
        <v>0.33300000000000002</v>
      </c>
      <c r="AC439" s="23">
        <v>9.5799999999999996E-2</v>
      </c>
      <c r="AD439" s="23">
        <v>0.33400000000000002</v>
      </c>
      <c r="AE439" s="23">
        <v>0.113</v>
      </c>
      <c r="AF439" s="23">
        <v>0.33500000000000002</v>
      </c>
      <c r="AG439" s="23">
        <v>0.127</v>
      </c>
      <c r="AH439" s="23">
        <v>0.33700000000000002</v>
      </c>
    </row>
    <row r="440" spans="1:34">
      <c r="C440" s="23">
        <v>8.5999999999999993E-2</v>
      </c>
      <c r="D440" s="23">
        <v>0.11799999999999999</v>
      </c>
      <c r="E440" s="23">
        <v>0.109</v>
      </c>
      <c r="F440" s="23">
        <v>0.128</v>
      </c>
      <c r="G440" s="23">
        <v>0.13200000000000001</v>
      </c>
      <c r="H440" s="23">
        <v>0.13800000000000001</v>
      </c>
      <c r="I440" s="23">
        <v>0.154</v>
      </c>
      <c r="J440" s="23">
        <v>0.157</v>
      </c>
      <c r="K440" s="23">
        <v>9.6799999999999997E-2</v>
      </c>
      <c r="L440" s="23">
        <v>8.3400000000000002E-2</v>
      </c>
      <c r="M440" s="23">
        <v>0.127</v>
      </c>
      <c r="N440" s="23">
        <v>7.9299999999999995E-2</v>
      </c>
      <c r="O440" s="23">
        <v>0.152</v>
      </c>
      <c r="P440" s="23">
        <v>9.2100000000000001E-2</v>
      </c>
      <c r="Q440" s="23">
        <v>0.17699999999999999</v>
      </c>
      <c r="R440" s="23">
        <v>9.7199999999999995E-2</v>
      </c>
      <c r="S440" s="23">
        <v>0.17599999999999999</v>
      </c>
      <c r="T440" s="23">
        <v>-0.19900000000000001</v>
      </c>
      <c r="U440" s="23">
        <v>0.254</v>
      </c>
      <c r="V440" s="23">
        <v>-0.11700000000000001</v>
      </c>
      <c r="W440" s="23">
        <v>0.35099999999999998</v>
      </c>
      <c r="X440" s="23">
        <v>-0.11600000000000001</v>
      </c>
      <c r="Y440" s="23">
        <v>0.40699999999999997</v>
      </c>
      <c r="Z440" s="23">
        <v>-9.2499999999999999E-2</v>
      </c>
      <c r="AA440" s="23">
        <v>7.9799999999999996E-2</v>
      </c>
      <c r="AB440" s="23">
        <v>0.24099999999999999</v>
      </c>
      <c r="AC440" s="23">
        <v>9.2600000000000002E-2</v>
      </c>
      <c r="AD440" s="23">
        <v>0.24299999999999999</v>
      </c>
      <c r="AE440" s="23">
        <v>0.109</v>
      </c>
      <c r="AF440" s="23">
        <v>0.24299999999999999</v>
      </c>
      <c r="AG440" s="23">
        <v>0.124</v>
      </c>
      <c r="AH440" s="23">
        <v>0.245</v>
      </c>
    </row>
    <row r="441" spans="1:34">
      <c r="C441" s="23">
        <v>8.7300000000000003E-2</v>
      </c>
      <c r="D441" s="23">
        <v>-5.4099999999999999E-3</v>
      </c>
      <c r="E441" s="23">
        <v>0.111</v>
      </c>
      <c r="F441" s="23">
        <v>6.3800000000000003E-3</v>
      </c>
      <c r="G441" s="23">
        <v>0.13500000000000001</v>
      </c>
      <c r="H441" s="23">
        <v>1.8599999999999998E-2</v>
      </c>
      <c r="I441" s="23">
        <v>0.157</v>
      </c>
      <c r="J441" s="23">
        <v>4.5900000000000003E-2</v>
      </c>
      <c r="K441" s="23">
        <v>0.1</v>
      </c>
      <c r="L441" s="23">
        <v>-4.5600000000000002E-2</v>
      </c>
      <c r="M441" s="23">
        <v>0.13300000000000001</v>
      </c>
      <c r="N441" s="23">
        <v>-4.8599999999999997E-2</v>
      </c>
      <c r="O441" s="23">
        <v>0.158</v>
      </c>
      <c r="P441" s="23">
        <v>-3.2399999999999998E-2</v>
      </c>
      <c r="Q441" s="23">
        <v>0.184</v>
      </c>
      <c r="R441" s="23">
        <v>-3.04E-2</v>
      </c>
      <c r="S441" s="23">
        <v>0.191</v>
      </c>
      <c r="T441" s="23">
        <v>-0.39600000000000002</v>
      </c>
      <c r="U441" s="23">
        <v>0.27200000000000002</v>
      </c>
      <c r="V441" s="23">
        <v>-0.29899999999999999</v>
      </c>
      <c r="W441" s="23">
        <v>0.36499999999999999</v>
      </c>
      <c r="X441" s="23">
        <v>-0.30199999999999999</v>
      </c>
      <c r="Y441" s="23">
        <v>0.42199999999999999</v>
      </c>
      <c r="Z441" s="23">
        <v>-0.27100000000000002</v>
      </c>
      <c r="AA441" s="23">
        <v>7.9000000000000001E-2</v>
      </c>
      <c r="AB441" s="23">
        <v>0.159</v>
      </c>
      <c r="AC441" s="23">
        <v>9.1700000000000004E-2</v>
      </c>
      <c r="AD441" s="23">
        <v>0.16</v>
      </c>
      <c r="AE441" s="23">
        <v>0.108</v>
      </c>
      <c r="AF441" s="23">
        <v>0.161</v>
      </c>
      <c r="AG441" s="23">
        <v>0.121</v>
      </c>
      <c r="AH441" s="23">
        <v>0.16600000000000001</v>
      </c>
    </row>
    <row r="442" spans="1:34">
      <c r="C442" s="23">
        <v>9.2499999999999999E-2</v>
      </c>
      <c r="D442" s="23">
        <v>-0.128</v>
      </c>
      <c r="E442" s="23">
        <v>0.11700000000000001</v>
      </c>
      <c r="F442" s="23">
        <v>-0.114</v>
      </c>
      <c r="G442" s="23">
        <v>0.14199999999999999</v>
      </c>
      <c r="H442" s="23">
        <v>-9.8100000000000007E-2</v>
      </c>
      <c r="I442" s="23">
        <v>0.16200000000000001</v>
      </c>
      <c r="J442" s="23">
        <v>-5.8299999999999998E-2</v>
      </c>
      <c r="K442" s="23">
        <v>0.109</v>
      </c>
      <c r="L442" s="23">
        <v>-0.17499999999999999</v>
      </c>
      <c r="M442" s="23">
        <v>0.14299999999999999</v>
      </c>
      <c r="N442" s="23">
        <v>-0.17599999999999999</v>
      </c>
      <c r="O442" s="23">
        <v>0.16900000000000001</v>
      </c>
      <c r="P442" s="23">
        <v>-0.156</v>
      </c>
      <c r="Q442" s="23">
        <v>0.19600000000000001</v>
      </c>
      <c r="R442" s="23">
        <v>-0.153</v>
      </c>
      <c r="S442" s="23">
        <v>0.20699999999999999</v>
      </c>
      <c r="T442" s="23">
        <v>-0.61799999999999999</v>
      </c>
      <c r="U442" s="23">
        <v>0.29199999999999998</v>
      </c>
      <c r="V442" s="23">
        <v>-0.496</v>
      </c>
      <c r="W442" s="23">
        <v>0.38600000000000001</v>
      </c>
      <c r="X442" s="23">
        <v>-0.499</v>
      </c>
      <c r="Y442" s="23">
        <v>0.44500000000000001</v>
      </c>
      <c r="Z442" s="23">
        <v>-0.46</v>
      </c>
      <c r="AA442" s="23">
        <v>7.6300000000000007E-2</v>
      </c>
      <c r="AB442" s="23">
        <v>8.8300000000000003E-2</v>
      </c>
      <c r="AC442" s="23">
        <v>8.9300000000000004E-2</v>
      </c>
      <c r="AD442" s="23">
        <v>8.9700000000000002E-2</v>
      </c>
      <c r="AE442" s="23">
        <v>0.106</v>
      </c>
      <c r="AF442" s="23">
        <v>9.0200000000000002E-2</v>
      </c>
      <c r="AG442" s="23">
        <v>0.121</v>
      </c>
      <c r="AH442" s="23">
        <v>9.1899999999999996E-2</v>
      </c>
    </row>
    <row r="443" spans="1:34">
      <c r="C443" s="23">
        <v>0.10199999999999999</v>
      </c>
      <c r="D443" s="23">
        <v>-0.25600000000000001</v>
      </c>
      <c r="E443" s="23">
        <v>0.127</v>
      </c>
      <c r="F443" s="23">
        <v>-0.23699999999999999</v>
      </c>
      <c r="G443" s="23">
        <v>0.154</v>
      </c>
      <c r="H443" s="23">
        <v>-0.217</v>
      </c>
      <c r="I443" s="23">
        <v>0.17100000000000001</v>
      </c>
      <c r="J443" s="23">
        <v>-0.16300000000000001</v>
      </c>
      <c r="K443" s="23">
        <v>0.122</v>
      </c>
      <c r="L443" s="23">
        <v>-0.311</v>
      </c>
      <c r="M443" s="23">
        <v>0.16</v>
      </c>
      <c r="N443" s="23">
        <v>-0.31</v>
      </c>
      <c r="O443" s="23">
        <v>0.187</v>
      </c>
      <c r="P443" s="23">
        <v>-0.28299999999999997</v>
      </c>
      <c r="Q443" s="23">
        <v>0.214</v>
      </c>
      <c r="R443" s="23">
        <v>-0.27900000000000003</v>
      </c>
      <c r="S443" s="23">
        <v>0.22800000000000001</v>
      </c>
      <c r="T443" s="23">
        <v>-0.86499999999999999</v>
      </c>
      <c r="U443" s="23">
        <v>0.32100000000000001</v>
      </c>
      <c r="V443" s="23">
        <v>-0.71199999999999997</v>
      </c>
      <c r="W443" s="23">
        <v>0.41599999999999998</v>
      </c>
      <c r="X443" s="23">
        <v>-0.71699999999999997</v>
      </c>
      <c r="Y443" s="23">
        <v>0.47699999999999998</v>
      </c>
      <c r="Z443" s="23">
        <v>-0.66700000000000004</v>
      </c>
      <c r="AA443" s="23">
        <v>7.5600000000000001E-2</v>
      </c>
      <c r="AB443" s="23">
        <v>2.2100000000000002E-2</v>
      </c>
      <c r="AC443" s="23">
        <v>8.8599999999999998E-2</v>
      </c>
      <c r="AD443" s="23">
        <v>2.3699999999999999E-2</v>
      </c>
      <c r="AE443" s="23">
        <v>0.105</v>
      </c>
      <c r="AF443" s="23">
        <v>2.4500000000000001E-2</v>
      </c>
      <c r="AG443" s="23">
        <v>0.12</v>
      </c>
      <c r="AH443" s="23">
        <v>2.63E-2</v>
      </c>
    </row>
    <row r="444" spans="1:34">
      <c r="C444" s="23">
        <v>0.122</v>
      </c>
      <c r="D444" s="23">
        <v>-0.39300000000000002</v>
      </c>
      <c r="E444" s="23">
        <v>0.14299999999999999</v>
      </c>
      <c r="F444" s="23">
        <v>-0.37</v>
      </c>
      <c r="G444" s="23">
        <v>0.17199999999999999</v>
      </c>
      <c r="H444" s="23">
        <v>-0.34399999999999997</v>
      </c>
      <c r="I444" s="23">
        <v>0.185</v>
      </c>
      <c r="J444" s="23">
        <v>-0.27400000000000002</v>
      </c>
      <c r="K444" s="23">
        <v>0.14899999999999999</v>
      </c>
      <c r="L444" s="23">
        <v>-0.45400000000000001</v>
      </c>
      <c r="M444" s="23">
        <v>0.189</v>
      </c>
      <c r="N444" s="23">
        <v>-0.45300000000000001</v>
      </c>
      <c r="O444" s="23">
        <v>0.217</v>
      </c>
      <c r="P444" s="23">
        <v>-0.41599999999999998</v>
      </c>
      <c r="Q444" s="23">
        <v>0.245</v>
      </c>
      <c r="R444" s="23">
        <v>-0.41</v>
      </c>
      <c r="S444" s="23">
        <v>0.25700000000000001</v>
      </c>
      <c r="T444" s="23">
        <v>-1.1499999999999999</v>
      </c>
      <c r="U444" s="23">
        <v>0.35899999999999999</v>
      </c>
      <c r="V444" s="23">
        <v>-0.95699999999999996</v>
      </c>
      <c r="W444" s="23">
        <v>0.45700000000000002</v>
      </c>
      <c r="X444" s="23">
        <v>-0.96199999999999997</v>
      </c>
      <c r="Y444" s="23">
        <v>0.52100000000000002</v>
      </c>
      <c r="Z444" s="23">
        <v>-0.89800000000000002</v>
      </c>
      <c r="AA444" s="23">
        <v>7.6399999999999996E-2</v>
      </c>
      <c r="AB444" s="23">
        <v>-4.2700000000000002E-2</v>
      </c>
      <c r="AC444" s="23">
        <v>8.9899999999999994E-2</v>
      </c>
      <c r="AD444" s="23">
        <v>-4.0599999999999997E-2</v>
      </c>
      <c r="AE444" s="23">
        <v>0.106</v>
      </c>
      <c r="AF444" s="23">
        <v>-3.9600000000000003E-2</v>
      </c>
      <c r="AG444" s="23">
        <v>0.122</v>
      </c>
      <c r="AH444" s="23">
        <v>-3.7400000000000003E-2</v>
      </c>
    </row>
    <row r="445" spans="1:34">
      <c r="C445" s="23">
        <v>0.14299999999999999</v>
      </c>
      <c r="D445" s="23">
        <v>-0.54700000000000004</v>
      </c>
      <c r="E445" s="23">
        <v>0.17100000000000001</v>
      </c>
      <c r="F445" s="23">
        <v>-0.51700000000000002</v>
      </c>
      <c r="G445" s="23">
        <v>0.20200000000000001</v>
      </c>
      <c r="H445" s="23">
        <v>-0.48099999999999998</v>
      </c>
      <c r="I445" s="23">
        <v>0.21</v>
      </c>
      <c r="J445" s="23">
        <v>-0.39100000000000001</v>
      </c>
      <c r="K445" s="23">
        <v>0.17799999999999999</v>
      </c>
      <c r="L445" s="23">
        <v>-0.61699999999999999</v>
      </c>
      <c r="M445" s="23">
        <v>0.222</v>
      </c>
      <c r="N445" s="23">
        <v>-0.61199999999999999</v>
      </c>
      <c r="O445" s="23">
        <v>0.251</v>
      </c>
      <c r="P445" s="23">
        <v>-0.56499999999999995</v>
      </c>
      <c r="Q445" s="23">
        <v>0.28000000000000003</v>
      </c>
      <c r="R445" s="23">
        <v>-0.55700000000000005</v>
      </c>
      <c r="S445" s="23">
        <v>0.29399999999999998</v>
      </c>
      <c r="T445" s="23">
        <v>-1.49</v>
      </c>
      <c r="U445" s="23">
        <v>0.40899999999999997</v>
      </c>
      <c r="V445" s="23">
        <v>-1.24</v>
      </c>
      <c r="W445" s="23">
        <v>0.51200000000000001</v>
      </c>
      <c r="X445" s="23">
        <v>-1.25</v>
      </c>
      <c r="Y445" s="23">
        <v>0.57899999999999996</v>
      </c>
      <c r="Z445" s="23">
        <v>-1.1599999999999999</v>
      </c>
      <c r="AA445" s="23">
        <v>7.8799999999999995E-2</v>
      </c>
      <c r="AB445" s="23">
        <v>-0.109</v>
      </c>
      <c r="AC445" s="23">
        <v>9.2700000000000005E-2</v>
      </c>
      <c r="AD445" s="23">
        <v>-0.106</v>
      </c>
      <c r="AE445" s="23">
        <v>0.109</v>
      </c>
      <c r="AF445" s="23">
        <v>-0.105</v>
      </c>
      <c r="AG445" s="23">
        <v>0.125</v>
      </c>
      <c r="AH445" s="23">
        <v>-0.10199999999999999</v>
      </c>
    </row>
    <row r="446" spans="1:34">
      <c r="C446" s="23">
        <v>0.17100000000000001</v>
      </c>
      <c r="D446" s="23">
        <v>-0.72299999999999998</v>
      </c>
      <c r="E446" s="23">
        <v>0.20100000000000001</v>
      </c>
      <c r="F446" s="23">
        <v>-0.68500000000000005</v>
      </c>
      <c r="G446" s="23">
        <v>0.23599999999999999</v>
      </c>
      <c r="H446" s="23">
        <v>-0.63600000000000001</v>
      </c>
      <c r="I446" s="23">
        <v>0.23699999999999999</v>
      </c>
      <c r="J446" s="23">
        <v>-0.52400000000000002</v>
      </c>
      <c r="K446" s="23">
        <v>0.217</v>
      </c>
      <c r="L446" s="23">
        <v>-0.80400000000000005</v>
      </c>
      <c r="M446" s="23">
        <v>0.26400000000000001</v>
      </c>
      <c r="N446" s="23">
        <v>-0.79500000000000004</v>
      </c>
      <c r="O446" s="23">
        <v>0.29499999999999998</v>
      </c>
      <c r="P446" s="23">
        <v>-0.73299999999999998</v>
      </c>
      <c r="Q446" s="23">
        <v>0.32400000000000001</v>
      </c>
      <c r="R446" s="23">
        <v>-0.72199999999999998</v>
      </c>
      <c r="S446" s="23">
        <v>0.34399999999999997</v>
      </c>
      <c r="T446" s="23">
        <v>-1.9</v>
      </c>
      <c r="U446" s="23">
        <v>0.47499999999999998</v>
      </c>
      <c r="V446" s="23">
        <v>-1.58</v>
      </c>
      <c r="W446" s="23">
        <v>0.58499999999999996</v>
      </c>
      <c r="X446" s="23">
        <v>-1.58</v>
      </c>
      <c r="Y446" s="23">
        <v>0.65700000000000003</v>
      </c>
      <c r="Z446" s="23">
        <v>-1.48</v>
      </c>
      <c r="AA446" s="23">
        <v>8.2799999999999999E-2</v>
      </c>
      <c r="AB446" s="23">
        <v>-0.18</v>
      </c>
      <c r="AC446" s="23">
        <v>9.7100000000000006E-2</v>
      </c>
      <c r="AD446" s="23">
        <v>-0.17699999999999999</v>
      </c>
      <c r="AE446" s="23">
        <v>0.113</v>
      </c>
      <c r="AF446" s="23">
        <v>-0.17499999999999999</v>
      </c>
      <c r="AG446" s="23">
        <v>0.129</v>
      </c>
      <c r="AH446" s="23">
        <v>-0.17199999999999999</v>
      </c>
    </row>
    <row r="447" spans="1:34">
      <c r="C447" s="23">
        <v>0.20899999999999999</v>
      </c>
      <c r="D447" s="23">
        <v>-0.93</v>
      </c>
      <c r="E447" s="23">
        <v>0.24199999999999999</v>
      </c>
      <c r="F447" s="23">
        <v>-0.88</v>
      </c>
      <c r="G447" s="23">
        <v>0.28000000000000003</v>
      </c>
      <c r="H447" s="23">
        <v>-0.81499999999999995</v>
      </c>
      <c r="I447" s="23">
        <v>0.27200000000000002</v>
      </c>
      <c r="J447" s="23">
        <v>-0.67800000000000005</v>
      </c>
      <c r="K447" s="23">
        <v>0.26800000000000002</v>
      </c>
      <c r="L447" s="23">
        <v>-1.02</v>
      </c>
      <c r="M447" s="23">
        <v>0.32</v>
      </c>
      <c r="N447" s="23">
        <v>-1.01</v>
      </c>
      <c r="O447" s="23">
        <v>0.35199999999999998</v>
      </c>
      <c r="P447" s="23">
        <v>-0.92500000000000004</v>
      </c>
      <c r="Q447" s="23">
        <v>0.38100000000000001</v>
      </c>
      <c r="R447" s="23">
        <v>-0.91100000000000003</v>
      </c>
      <c r="S447" s="23">
        <v>0.40899999999999997</v>
      </c>
      <c r="T447" s="23">
        <v>-2.39</v>
      </c>
      <c r="U447" s="23">
        <v>0.56299999999999994</v>
      </c>
      <c r="V447" s="23">
        <v>-1.98</v>
      </c>
      <c r="W447" s="23">
        <v>0.68100000000000005</v>
      </c>
      <c r="X447" s="23">
        <v>-1.98</v>
      </c>
      <c r="Y447" s="23">
        <v>0.76</v>
      </c>
      <c r="Z447" s="23">
        <v>-1.84</v>
      </c>
      <c r="AA447" s="23">
        <v>8.8599999999999998E-2</v>
      </c>
      <c r="AB447" s="23">
        <v>-0.26</v>
      </c>
      <c r="AC447" s="23">
        <v>0.104</v>
      </c>
      <c r="AD447" s="23">
        <v>-0.255</v>
      </c>
      <c r="AE447" s="23">
        <v>0.11899999999999999</v>
      </c>
      <c r="AF447" s="23">
        <v>-0.253</v>
      </c>
      <c r="AG447" s="23">
        <v>0.13600000000000001</v>
      </c>
      <c r="AH447" s="23">
        <v>-0.248</v>
      </c>
    </row>
    <row r="448" spans="1:34">
      <c r="C448" s="23">
        <v>0.25900000000000001</v>
      </c>
      <c r="D448" s="23">
        <v>-1.18</v>
      </c>
      <c r="E448" s="23">
        <v>0.29499999999999998</v>
      </c>
      <c r="F448" s="23">
        <v>-1.1100000000000001</v>
      </c>
      <c r="G448" s="23">
        <v>0.33700000000000002</v>
      </c>
      <c r="H448" s="23">
        <v>-1.02</v>
      </c>
      <c r="I448" s="23">
        <v>0.318</v>
      </c>
      <c r="J448" s="23">
        <v>-0.85599999999999998</v>
      </c>
      <c r="K448" s="23">
        <v>0.33600000000000002</v>
      </c>
      <c r="L448" s="23">
        <v>-1.28</v>
      </c>
      <c r="M448" s="23">
        <v>0.39200000000000002</v>
      </c>
      <c r="N448" s="23">
        <v>-1.26</v>
      </c>
      <c r="O448" s="23">
        <v>0.42599999999999999</v>
      </c>
      <c r="P448" s="23">
        <v>-1.1499999999999999</v>
      </c>
      <c r="Q448" s="23">
        <v>0.45500000000000002</v>
      </c>
      <c r="R448" s="23">
        <v>-1.1299999999999999</v>
      </c>
      <c r="S448" s="23">
        <v>0.497</v>
      </c>
      <c r="T448" s="23">
        <v>-2.99</v>
      </c>
      <c r="U448" s="23">
        <v>0.67900000000000005</v>
      </c>
      <c r="V448" s="23">
        <v>-2.46</v>
      </c>
      <c r="W448" s="23">
        <v>0.80900000000000005</v>
      </c>
      <c r="X448" s="23">
        <v>-2.46</v>
      </c>
      <c r="Y448" s="23">
        <v>0.89600000000000002</v>
      </c>
      <c r="Z448" s="23">
        <v>-2.2799999999999998</v>
      </c>
      <c r="AA448" s="23">
        <v>9.6600000000000005E-2</v>
      </c>
      <c r="AB448" s="23">
        <v>-0.35099999999999998</v>
      </c>
      <c r="AC448" s="23">
        <v>0.113</v>
      </c>
      <c r="AD448" s="23">
        <v>-0.34399999999999997</v>
      </c>
      <c r="AE448" s="23">
        <v>0.128</v>
      </c>
      <c r="AF448" s="23">
        <v>-0.34200000000000003</v>
      </c>
      <c r="AG448" s="23">
        <v>0.14499999999999999</v>
      </c>
      <c r="AH448" s="23">
        <v>-0.33500000000000002</v>
      </c>
    </row>
    <row r="449" spans="1:34">
      <c r="C449" s="23">
        <v>0.32600000000000001</v>
      </c>
      <c r="D449" s="23">
        <v>-1.47</v>
      </c>
      <c r="E449" s="23">
        <v>0.36599999999999999</v>
      </c>
      <c r="F449" s="23">
        <v>-1.38</v>
      </c>
      <c r="G449" s="23">
        <v>0.41099999999999998</v>
      </c>
      <c r="H449" s="23">
        <v>-1.27</v>
      </c>
      <c r="I449" s="23">
        <v>0.378</v>
      </c>
      <c r="J449" s="23">
        <v>-1.06</v>
      </c>
      <c r="K449" s="23">
        <v>0.42499999999999999</v>
      </c>
      <c r="L449" s="23">
        <v>-1.58</v>
      </c>
      <c r="M449" s="23">
        <v>0.48699999999999999</v>
      </c>
      <c r="N449" s="23">
        <v>-1.55</v>
      </c>
      <c r="O449" s="23">
        <v>0.52</v>
      </c>
      <c r="P449" s="23">
        <v>-1.41</v>
      </c>
      <c r="Q449" s="23">
        <v>0.54900000000000004</v>
      </c>
      <c r="R449" s="23">
        <v>-1.38</v>
      </c>
      <c r="S449" s="23">
        <v>0.61799999999999999</v>
      </c>
      <c r="T449" s="23">
        <v>-3.72</v>
      </c>
      <c r="U449" s="23">
        <v>0.83699999999999997</v>
      </c>
      <c r="V449" s="23">
        <v>-3.05</v>
      </c>
      <c r="W449" s="23">
        <v>0.98099999999999998</v>
      </c>
      <c r="X449" s="23">
        <v>-3.03</v>
      </c>
      <c r="Y449" s="23">
        <v>1.08</v>
      </c>
      <c r="Z449" s="23">
        <v>-2.79</v>
      </c>
      <c r="AA449" s="23">
        <v>0.109</v>
      </c>
      <c r="AB449" s="23">
        <v>-0.45700000000000002</v>
      </c>
      <c r="AC449" s="23">
        <v>0.126</v>
      </c>
      <c r="AD449" s="23">
        <v>-0.44900000000000001</v>
      </c>
      <c r="AE449" s="23">
        <v>0.14000000000000001</v>
      </c>
      <c r="AF449" s="23">
        <v>-0.44600000000000001</v>
      </c>
      <c r="AG449" s="23">
        <v>0.158</v>
      </c>
      <c r="AH449" s="23">
        <v>-0.436</v>
      </c>
    </row>
    <row r="450" spans="1:34">
      <c r="C450" s="23">
        <v>0.41399999999999998</v>
      </c>
      <c r="D450" s="23">
        <v>-1.82</v>
      </c>
      <c r="E450" s="23">
        <v>0.46</v>
      </c>
      <c r="F450" s="23">
        <v>-1.71</v>
      </c>
      <c r="G450" s="23">
        <v>0.50700000000000001</v>
      </c>
      <c r="H450" s="23">
        <v>-1.56</v>
      </c>
      <c r="I450" s="23">
        <v>0.45600000000000002</v>
      </c>
      <c r="J450" s="23">
        <v>-1.31</v>
      </c>
      <c r="K450" s="23">
        <v>0.54400000000000004</v>
      </c>
      <c r="L450" s="23">
        <v>-1.94</v>
      </c>
      <c r="M450" s="23">
        <v>0.60899999999999999</v>
      </c>
      <c r="N450" s="23">
        <v>-1.89</v>
      </c>
      <c r="O450" s="23">
        <v>0.64100000000000001</v>
      </c>
      <c r="P450" s="23">
        <v>-1.71</v>
      </c>
      <c r="Q450" s="23">
        <v>0.66900000000000004</v>
      </c>
      <c r="R450" s="23">
        <v>-1.68</v>
      </c>
      <c r="S450" s="23">
        <v>0.79600000000000004</v>
      </c>
      <c r="T450" s="23">
        <v>-4.5999999999999996</v>
      </c>
      <c r="U450" s="23">
        <v>1.05</v>
      </c>
      <c r="V450" s="23">
        <v>-3.75</v>
      </c>
      <c r="W450" s="23">
        <v>1.21</v>
      </c>
      <c r="X450" s="23">
        <v>-3.71</v>
      </c>
      <c r="Y450" s="23">
        <v>1.32</v>
      </c>
      <c r="Z450" s="23">
        <v>-3.41</v>
      </c>
      <c r="AA450" s="23">
        <v>0.123</v>
      </c>
      <c r="AB450" s="23">
        <v>-0.58599999999999997</v>
      </c>
      <c r="AC450" s="23">
        <v>0.14099999999999999</v>
      </c>
      <c r="AD450" s="23">
        <v>-0.57399999999999995</v>
      </c>
      <c r="AE450" s="23">
        <v>0.155</v>
      </c>
      <c r="AF450" s="23">
        <v>-0.57099999999999995</v>
      </c>
      <c r="AG450" s="23">
        <v>0.17399999999999999</v>
      </c>
      <c r="AH450" s="23">
        <v>-0.55800000000000005</v>
      </c>
    </row>
    <row r="451" spans="1:34">
      <c r="C451" s="23">
        <v>0.53200000000000003</v>
      </c>
      <c r="D451" s="23">
        <v>-2.2400000000000002</v>
      </c>
      <c r="E451" s="23">
        <v>0.58499999999999996</v>
      </c>
      <c r="F451" s="23">
        <v>-2.1</v>
      </c>
      <c r="G451" s="23">
        <v>0.63200000000000001</v>
      </c>
      <c r="H451" s="23">
        <v>-1.9</v>
      </c>
      <c r="I451" s="23">
        <v>0.55600000000000005</v>
      </c>
      <c r="J451" s="23">
        <v>-1.6</v>
      </c>
      <c r="K451" s="23">
        <v>0.69699999999999995</v>
      </c>
      <c r="L451" s="23">
        <v>-2.36</v>
      </c>
      <c r="M451" s="23">
        <v>0.76700000000000002</v>
      </c>
      <c r="N451" s="23">
        <v>-2.29</v>
      </c>
      <c r="O451" s="23">
        <v>0.79300000000000004</v>
      </c>
      <c r="P451" s="23">
        <v>-2.0699999999999998</v>
      </c>
      <c r="Q451" s="23">
        <v>0.82099999999999995</v>
      </c>
      <c r="R451" s="23">
        <v>-2.02</v>
      </c>
      <c r="S451" s="23">
        <v>1.02</v>
      </c>
      <c r="T451" s="23">
        <v>-5.69</v>
      </c>
      <c r="U451" s="23">
        <v>1.36</v>
      </c>
      <c r="V451" s="23">
        <v>-4.5999999999999996</v>
      </c>
      <c r="W451" s="23">
        <v>1.54</v>
      </c>
      <c r="X451" s="23">
        <v>-4.54</v>
      </c>
      <c r="Y451" s="23">
        <v>1.66</v>
      </c>
      <c r="Z451" s="23">
        <v>-4.13</v>
      </c>
      <c r="AA451" s="23">
        <v>0.14199999999999999</v>
      </c>
      <c r="AB451" s="23">
        <v>-0.74199999999999999</v>
      </c>
      <c r="AC451" s="23">
        <v>0.161</v>
      </c>
      <c r="AD451" s="23">
        <v>-0.72599999999999998</v>
      </c>
      <c r="AE451" s="23">
        <v>0.17399999999999999</v>
      </c>
      <c r="AF451" s="23">
        <v>-0.72199999999999998</v>
      </c>
      <c r="AG451" s="23">
        <v>0.19400000000000001</v>
      </c>
      <c r="AH451" s="23">
        <v>-0.70499999999999996</v>
      </c>
    </row>
    <row r="452" spans="1:34">
      <c r="C452" s="23">
        <v>0.68600000000000005</v>
      </c>
      <c r="D452" s="23">
        <v>-2.74</v>
      </c>
      <c r="E452" s="23">
        <v>0.745</v>
      </c>
      <c r="F452" s="23">
        <v>-2.56</v>
      </c>
      <c r="G452" s="23">
        <v>0.79100000000000004</v>
      </c>
      <c r="H452" s="23">
        <v>-2.2999999999999998</v>
      </c>
      <c r="I452" s="23">
        <v>0.68500000000000005</v>
      </c>
      <c r="J452" s="23">
        <v>-1.94</v>
      </c>
      <c r="K452" s="23">
        <v>0.89800000000000002</v>
      </c>
      <c r="L452" s="23">
        <v>-2.86</v>
      </c>
      <c r="M452" s="23">
        <v>0.97099999999999997</v>
      </c>
      <c r="N452" s="23">
        <v>-2.77</v>
      </c>
      <c r="O452" s="23">
        <v>0.98599999999999999</v>
      </c>
      <c r="P452" s="23">
        <v>-2.48</v>
      </c>
      <c r="Q452" s="23">
        <v>1.01</v>
      </c>
      <c r="R452" s="23">
        <v>-2.42</v>
      </c>
      <c r="S452" s="23">
        <v>1.32</v>
      </c>
      <c r="T452" s="23">
        <v>-7.02</v>
      </c>
      <c r="U452" s="23">
        <v>1.75</v>
      </c>
      <c r="V452" s="23">
        <v>-5.6</v>
      </c>
      <c r="W452" s="23">
        <v>1.96</v>
      </c>
      <c r="X452" s="23">
        <v>-5.5</v>
      </c>
      <c r="Y452" s="23">
        <v>2.08</v>
      </c>
      <c r="Z452" s="23">
        <v>-4.97</v>
      </c>
      <c r="AA452" s="23">
        <v>0.16600000000000001</v>
      </c>
      <c r="AB452" s="23">
        <v>-0.93100000000000005</v>
      </c>
      <c r="AC452" s="23">
        <v>0.188</v>
      </c>
      <c r="AD452" s="23">
        <v>-0.91</v>
      </c>
      <c r="AE452" s="23">
        <v>0.19900000000000001</v>
      </c>
      <c r="AF452" s="23">
        <v>-0.90600000000000003</v>
      </c>
      <c r="AG452" s="23">
        <v>0.22</v>
      </c>
      <c r="AH452" s="23">
        <v>-0.88400000000000001</v>
      </c>
    </row>
    <row r="453" spans="1:34">
      <c r="C453" s="23">
        <v>0.88900000000000001</v>
      </c>
      <c r="D453" s="23">
        <v>-3.35</v>
      </c>
      <c r="E453" s="23">
        <v>0.95599999999999996</v>
      </c>
      <c r="F453" s="23">
        <v>-3.1</v>
      </c>
      <c r="G453" s="23">
        <v>0.997</v>
      </c>
      <c r="H453" s="23">
        <v>-2.77</v>
      </c>
      <c r="I453" s="23">
        <v>0.85</v>
      </c>
      <c r="J453" s="23">
        <v>-2.34</v>
      </c>
      <c r="K453" s="23">
        <v>1.1499999999999999</v>
      </c>
      <c r="L453" s="23">
        <v>-3.44</v>
      </c>
      <c r="M453" s="23">
        <v>1.23</v>
      </c>
      <c r="N453" s="23">
        <v>-3.32</v>
      </c>
      <c r="O453" s="23">
        <v>1.23</v>
      </c>
      <c r="P453" s="23">
        <v>-2.95</v>
      </c>
      <c r="Q453" s="23">
        <v>1.25</v>
      </c>
      <c r="R453" s="23">
        <v>-2.88</v>
      </c>
      <c r="S453" s="23">
        <v>1.74</v>
      </c>
      <c r="T453" s="23">
        <v>-8.64</v>
      </c>
      <c r="U453" s="23">
        <v>2.2799999999999998</v>
      </c>
      <c r="V453" s="23">
        <v>-6.78</v>
      </c>
      <c r="W453" s="23">
        <v>2.5299999999999998</v>
      </c>
      <c r="X453" s="23">
        <v>-6.63</v>
      </c>
      <c r="Y453" s="23">
        <v>2.64</v>
      </c>
      <c r="Z453" s="23">
        <v>-5.93</v>
      </c>
      <c r="AA453" s="23">
        <v>0.19900000000000001</v>
      </c>
      <c r="AB453" s="23">
        <v>-1.1599999999999999</v>
      </c>
      <c r="AC453" s="23">
        <v>0.222</v>
      </c>
      <c r="AD453" s="23">
        <v>-1.1299999999999999</v>
      </c>
      <c r="AE453" s="23">
        <v>0.23200000000000001</v>
      </c>
      <c r="AF453" s="23">
        <v>-1.1299999999999999</v>
      </c>
      <c r="AG453" s="23">
        <v>0.254</v>
      </c>
      <c r="AH453" s="23">
        <v>-1.1000000000000001</v>
      </c>
    </row>
    <row r="454" spans="1:34">
      <c r="C454" s="23">
        <v>1.1599999999999999</v>
      </c>
      <c r="D454" s="23">
        <v>-4.08</v>
      </c>
      <c r="E454" s="23">
        <v>1.23</v>
      </c>
      <c r="F454" s="23">
        <v>-3.74</v>
      </c>
      <c r="G454" s="23">
        <v>1.26</v>
      </c>
      <c r="H454" s="23">
        <v>-3.32</v>
      </c>
      <c r="I454" s="23">
        <v>1.06</v>
      </c>
      <c r="J454" s="23">
        <v>-2.81</v>
      </c>
      <c r="K454" s="23">
        <v>1.49</v>
      </c>
      <c r="L454" s="23">
        <v>-4.0999999999999996</v>
      </c>
      <c r="M454" s="23">
        <v>1.57</v>
      </c>
      <c r="N454" s="23">
        <v>-3.97</v>
      </c>
      <c r="O454" s="23">
        <v>1.53</v>
      </c>
      <c r="P454" s="23">
        <v>-3.49</v>
      </c>
      <c r="Q454" s="23">
        <v>1.55</v>
      </c>
      <c r="R454" s="23">
        <v>-3.41</v>
      </c>
      <c r="S454" s="23">
        <v>2.31</v>
      </c>
      <c r="T454" s="23">
        <v>-10.6</v>
      </c>
      <c r="U454" s="23">
        <v>2.98</v>
      </c>
      <c r="V454" s="23">
        <v>-8.15</v>
      </c>
      <c r="W454" s="23">
        <v>3.27</v>
      </c>
      <c r="X454" s="23">
        <v>-7.92</v>
      </c>
      <c r="Y454" s="23">
        <v>3.36</v>
      </c>
      <c r="Z454" s="23">
        <v>-7</v>
      </c>
      <c r="AA454" s="23">
        <v>0.24099999999999999</v>
      </c>
      <c r="AB454" s="23">
        <v>-1.45</v>
      </c>
      <c r="AC454" s="23">
        <v>0.26700000000000002</v>
      </c>
      <c r="AD454" s="23">
        <v>-1.41</v>
      </c>
      <c r="AE454" s="23">
        <v>0.27500000000000002</v>
      </c>
      <c r="AF454" s="23">
        <v>-1.4</v>
      </c>
      <c r="AG454" s="23">
        <v>0.29899999999999999</v>
      </c>
      <c r="AH454" s="23">
        <v>-1.37</v>
      </c>
    </row>
    <row r="455" spans="1:34">
      <c r="C455" s="23">
        <v>1.51</v>
      </c>
      <c r="D455" s="23">
        <v>-4.93</v>
      </c>
      <c r="E455" s="23">
        <v>1.59</v>
      </c>
      <c r="F455" s="23">
        <v>-4.5</v>
      </c>
      <c r="G455" s="23">
        <v>1.6</v>
      </c>
      <c r="H455" s="23">
        <v>-3.95</v>
      </c>
      <c r="I455" s="23">
        <v>1.32</v>
      </c>
      <c r="J455" s="23">
        <v>-3.35</v>
      </c>
      <c r="K455" s="23">
        <v>1.9</v>
      </c>
      <c r="L455" s="23">
        <v>-4.88</v>
      </c>
      <c r="M455" s="23">
        <v>1.98</v>
      </c>
      <c r="N455" s="23">
        <v>-4.7</v>
      </c>
      <c r="O455" s="23">
        <v>1.91</v>
      </c>
      <c r="P455" s="23">
        <v>-4.1100000000000003</v>
      </c>
      <c r="Q455" s="23">
        <v>1.92</v>
      </c>
      <c r="R455" s="23">
        <v>-4</v>
      </c>
      <c r="S455" s="23">
        <v>3.09</v>
      </c>
      <c r="T455" s="23">
        <v>-12.9</v>
      </c>
      <c r="U455" s="23">
        <v>3.91</v>
      </c>
      <c r="V455" s="23">
        <v>-9.7200000000000006</v>
      </c>
      <c r="W455" s="23">
        <v>4.2300000000000004</v>
      </c>
      <c r="X455" s="23">
        <v>-9.3699999999999992</v>
      </c>
      <c r="Y455" s="23">
        <v>4.2699999999999996</v>
      </c>
      <c r="Z455" s="23">
        <v>-8.19</v>
      </c>
      <c r="AA455" s="23">
        <v>0.29799999999999999</v>
      </c>
      <c r="AB455" s="23">
        <v>-1.79</v>
      </c>
      <c r="AC455" s="23">
        <v>0.32500000000000001</v>
      </c>
      <c r="AD455" s="23">
        <v>-1.74</v>
      </c>
      <c r="AE455" s="23">
        <v>0.33100000000000002</v>
      </c>
      <c r="AF455" s="23">
        <v>-1.74</v>
      </c>
      <c r="AG455" s="23">
        <v>0.35799999999999998</v>
      </c>
      <c r="AH455" s="23">
        <v>-1.69</v>
      </c>
    </row>
    <row r="456" spans="1:34">
      <c r="C456" s="23">
        <v>1.96</v>
      </c>
      <c r="D456" s="23">
        <v>-5.92</v>
      </c>
      <c r="E456" s="23">
        <v>2.0299999999999998</v>
      </c>
      <c r="F456" s="23">
        <v>-5.37</v>
      </c>
      <c r="G456" s="23">
        <v>2.0099999999999998</v>
      </c>
      <c r="H456" s="23">
        <v>-4.68</v>
      </c>
      <c r="I456" s="23">
        <v>1.65</v>
      </c>
      <c r="J456" s="23">
        <v>-3.99</v>
      </c>
      <c r="K456" s="23">
        <v>2.42</v>
      </c>
      <c r="L456" s="23">
        <v>-5.77</v>
      </c>
      <c r="M456" s="23">
        <v>2.48</v>
      </c>
      <c r="N456" s="23">
        <v>-5.54</v>
      </c>
      <c r="O456" s="23">
        <v>2.35</v>
      </c>
      <c r="P456" s="23">
        <v>-4.82</v>
      </c>
      <c r="Q456" s="23">
        <v>2.35</v>
      </c>
      <c r="R456" s="23">
        <v>-4.68</v>
      </c>
      <c r="S456" s="23">
        <v>4.1500000000000004</v>
      </c>
      <c r="T456" s="23">
        <v>-15.7</v>
      </c>
      <c r="U456" s="23">
        <v>5.12</v>
      </c>
      <c r="V456" s="23">
        <v>-11.5</v>
      </c>
      <c r="W456" s="23">
        <v>5.47</v>
      </c>
      <c r="X456" s="23">
        <v>-11</v>
      </c>
      <c r="Y456" s="23">
        <v>5.39</v>
      </c>
      <c r="Z456" s="23">
        <v>-9.4600000000000009</v>
      </c>
      <c r="AA456" s="23">
        <v>0.371</v>
      </c>
      <c r="AB456" s="23">
        <v>-2.2200000000000002</v>
      </c>
      <c r="AC456" s="23">
        <v>0.39900000000000002</v>
      </c>
      <c r="AD456" s="23">
        <v>-2.15</v>
      </c>
      <c r="AE456" s="23">
        <v>0.40500000000000003</v>
      </c>
      <c r="AF456" s="23">
        <v>-2.15</v>
      </c>
      <c r="AG456" s="23">
        <v>0.433</v>
      </c>
      <c r="AH456" s="23">
        <v>-2.09</v>
      </c>
    </row>
    <row r="457" spans="1:34">
      <c r="C457" s="23">
        <v>2.5299999999999998</v>
      </c>
      <c r="D457" s="23">
        <v>-7.08</v>
      </c>
      <c r="E457" s="23">
        <v>2.6</v>
      </c>
      <c r="F457" s="23">
        <v>-6.37</v>
      </c>
      <c r="G457" s="23">
        <v>2.5099999999999998</v>
      </c>
      <c r="H457" s="23">
        <v>-5.51</v>
      </c>
      <c r="I457" s="23">
        <v>2.0499999999999998</v>
      </c>
      <c r="J457" s="23">
        <v>-4.71</v>
      </c>
      <c r="K457" s="23">
        <v>3.05</v>
      </c>
      <c r="L457" s="23">
        <v>-6.77</v>
      </c>
      <c r="M457" s="23">
        <v>3.1</v>
      </c>
      <c r="N457" s="23">
        <v>-6.48</v>
      </c>
      <c r="O457" s="23">
        <v>2.9</v>
      </c>
      <c r="P457" s="23">
        <v>-5.63</v>
      </c>
      <c r="Q457" s="23">
        <v>2.88</v>
      </c>
      <c r="R457" s="23">
        <v>-5.45</v>
      </c>
      <c r="S457" s="23">
        <v>5.58</v>
      </c>
      <c r="T457" s="23">
        <v>-19</v>
      </c>
      <c r="U457" s="23">
        <v>6.64</v>
      </c>
      <c r="V457" s="23">
        <v>-13.4</v>
      </c>
      <c r="W457" s="23">
        <v>7</v>
      </c>
      <c r="X457" s="23">
        <v>-12.7</v>
      </c>
      <c r="Y457" s="23">
        <v>6.74</v>
      </c>
      <c r="Z457" s="23">
        <v>-10.8</v>
      </c>
      <c r="AA457" s="23">
        <v>0.46700000000000003</v>
      </c>
      <c r="AB457" s="23">
        <v>-2.74</v>
      </c>
      <c r="AC457" s="23">
        <v>0.499</v>
      </c>
      <c r="AD457" s="23">
        <v>-2.66</v>
      </c>
      <c r="AE457" s="23">
        <v>0.502</v>
      </c>
      <c r="AF457" s="23">
        <v>-2.66</v>
      </c>
      <c r="AG457" s="23">
        <v>0.53300000000000003</v>
      </c>
      <c r="AH457" s="23">
        <v>-2.58</v>
      </c>
    </row>
    <row r="458" spans="1:34">
      <c r="C458" s="23">
        <v>3.26</v>
      </c>
      <c r="D458" s="23">
        <v>-8.42</v>
      </c>
      <c r="E458" s="23">
        <v>3.3</v>
      </c>
      <c r="F458" s="23">
        <v>-7.51</v>
      </c>
      <c r="G458" s="23">
        <v>3.13</v>
      </c>
      <c r="H458" s="23">
        <v>-6.45</v>
      </c>
      <c r="I458" s="23">
        <v>2.54</v>
      </c>
      <c r="J458" s="23">
        <v>-5.54</v>
      </c>
      <c r="K458" s="23">
        <v>3.82</v>
      </c>
      <c r="L458" s="23">
        <v>-7.9</v>
      </c>
      <c r="M458" s="23">
        <v>3.85</v>
      </c>
      <c r="N458" s="23">
        <v>-7.55</v>
      </c>
      <c r="O458" s="23">
        <v>3.54</v>
      </c>
      <c r="P458" s="23">
        <v>-6.53</v>
      </c>
      <c r="Q458" s="23">
        <v>3.51</v>
      </c>
      <c r="R458" s="23">
        <v>-6.32</v>
      </c>
      <c r="S458" s="23">
        <v>7.5</v>
      </c>
      <c r="T458" s="23">
        <v>-22.8</v>
      </c>
      <c r="U458" s="23">
        <v>8.5299999999999994</v>
      </c>
      <c r="V458" s="23">
        <v>-15.5</v>
      </c>
      <c r="W458" s="23">
        <v>8.86</v>
      </c>
      <c r="X458" s="23">
        <v>-14.5</v>
      </c>
      <c r="Y458" s="23">
        <v>8.32</v>
      </c>
      <c r="Z458" s="23">
        <v>-12.2</v>
      </c>
      <c r="AA458" s="23">
        <v>0.59699999999999998</v>
      </c>
      <c r="AB458" s="23">
        <v>-3.39</v>
      </c>
      <c r="AC458" s="23">
        <v>0.627</v>
      </c>
      <c r="AD458" s="23">
        <v>-3.27</v>
      </c>
      <c r="AE458" s="23">
        <v>0.629</v>
      </c>
      <c r="AF458" s="23">
        <v>-3.28</v>
      </c>
      <c r="AG458" s="23">
        <v>0.66300000000000003</v>
      </c>
      <c r="AH458" s="23">
        <v>-3.17</v>
      </c>
    </row>
    <row r="460" spans="1:34">
      <c r="A460" t="s">
        <v>89</v>
      </c>
      <c r="C460" s="15" t="s">
        <v>60</v>
      </c>
      <c r="D460" s="15" t="s">
        <v>61</v>
      </c>
      <c r="E460" s="15" t="s">
        <v>60</v>
      </c>
      <c r="F460" s="15" t="s">
        <v>61</v>
      </c>
      <c r="G460" s="15" t="s">
        <v>60</v>
      </c>
      <c r="H460" s="15" t="s">
        <v>61</v>
      </c>
      <c r="I460" s="15" t="s">
        <v>60</v>
      </c>
      <c r="J460" s="15" t="s">
        <v>61</v>
      </c>
      <c r="K460" s="15" t="s">
        <v>60</v>
      </c>
      <c r="L460" s="15" t="s">
        <v>61</v>
      </c>
      <c r="M460" s="15" t="s">
        <v>60</v>
      </c>
      <c r="N460" s="15" t="s">
        <v>61</v>
      </c>
      <c r="O460" s="15" t="s">
        <v>60</v>
      </c>
      <c r="P460" s="15" t="s">
        <v>61</v>
      </c>
      <c r="Q460" s="15" t="s">
        <v>60</v>
      </c>
      <c r="R460" s="15" t="s">
        <v>61</v>
      </c>
      <c r="S460" s="15" t="s">
        <v>60</v>
      </c>
      <c r="T460" s="15" t="s">
        <v>61</v>
      </c>
      <c r="U460" s="15" t="s">
        <v>60</v>
      </c>
      <c r="V460" s="15" t="s">
        <v>61</v>
      </c>
      <c r="W460" s="15" t="s">
        <v>60</v>
      </c>
      <c r="X460" s="15" t="s">
        <v>61</v>
      </c>
      <c r="Y460" s="15" t="s">
        <v>60</v>
      </c>
      <c r="Z460" s="15" t="s">
        <v>61</v>
      </c>
      <c r="AA460" s="15" t="s">
        <v>60</v>
      </c>
      <c r="AB460" s="15" t="s">
        <v>61</v>
      </c>
      <c r="AC460" s="15" t="s">
        <v>60</v>
      </c>
      <c r="AD460" s="15" t="s">
        <v>61</v>
      </c>
      <c r="AE460" s="15" t="s">
        <v>60</v>
      </c>
      <c r="AF460" s="15" t="s">
        <v>61</v>
      </c>
      <c r="AG460" s="15" t="s">
        <v>60</v>
      </c>
      <c r="AH460" s="15" t="s">
        <v>61</v>
      </c>
    </row>
    <row r="461" spans="1:34"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A461" s="15"/>
      <c r="AB461" s="15"/>
      <c r="AC461" s="15"/>
      <c r="AD461" s="15"/>
      <c r="AE461" s="15"/>
      <c r="AF461" s="15"/>
      <c r="AG461" s="15"/>
      <c r="AH461" s="15"/>
    </row>
    <row r="462" spans="1:34">
      <c r="C462" s="23">
        <v>9.0200000000000002E-2</v>
      </c>
      <c r="D462" s="23">
        <v>0.41099999999999998</v>
      </c>
      <c r="E462" s="23">
        <v>0.112</v>
      </c>
      <c r="F462" s="23">
        <v>0.40799999999999997</v>
      </c>
      <c r="G462" s="23">
        <v>0.13200000000000001</v>
      </c>
      <c r="H462" s="23">
        <v>0.41599999999999998</v>
      </c>
      <c r="I462" s="23">
        <v>0.157</v>
      </c>
      <c r="J462" s="23">
        <v>0.42199999999999999</v>
      </c>
      <c r="K462" s="23">
        <v>0.106</v>
      </c>
      <c r="L462" s="23">
        <v>0.34100000000000003</v>
      </c>
      <c r="M462" s="23">
        <v>0.14299999999999999</v>
      </c>
      <c r="N462" s="23">
        <v>0.35</v>
      </c>
      <c r="O462" s="23">
        <v>0.16500000000000001</v>
      </c>
      <c r="P462" s="23">
        <v>0.38100000000000001</v>
      </c>
      <c r="Q462" s="23">
        <v>0.185</v>
      </c>
      <c r="R462" s="23">
        <v>0.379</v>
      </c>
      <c r="S462" s="23">
        <v>0.16300000000000001</v>
      </c>
      <c r="T462" s="23">
        <v>0.24199999999999999</v>
      </c>
      <c r="U462" s="23">
        <v>0.24</v>
      </c>
      <c r="V462" s="23">
        <v>0.23400000000000001</v>
      </c>
      <c r="W462" s="23">
        <v>0.32100000000000001</v>
      </c>
      <c r="X462" s="23">
        <v>0.215</v>
      </c>
      <c r="Y462" s="23">
        <v>0.39800000000000002</v>
      </c>
      <c r="Z462" s="23">
        <v>0.24299999999999999</v>
      </c>
      <c r="AA462" s="23">
        <v>9.1600000000000001E-2</v>
      </c>
      <c r="AB462" s="23">
        <v>0.44700000000000001</v>
      </c>
      <c r="AC462" s="23">
        <v>0.107</v>
      </c>
      <c r="AD462" s="23">
        <v>0.45</v>
      </c>
      <c r="AE462" s="23">
        <v>0.121</v>
      </c>
      <c r="AF462" s="23">
        <v>0.44700000000000001</v>
      </c>
      <c r="AG462" s="23">
        <v>0.13700000000000001</v>
      </c>
      <c r="AH462" s="23">
        <v>0.45</v>
      </c>
    </row>
    <row r="463" spans="1:34">
      <c r="C463" s="23">
        <v>8.6599999999999996E-2</v>
      </c>
      <c r="D463" s="23">
        <v>0.26700000000000002</v>
      </c>
      <c r="E463" s="23">
        <v>0.109</v>
      </c>
      <c r="F463" s="23">
        <v>0.26500000000000001</v>
      </c>
      <c r="G463" s="23">
        <v>0.129</v>
      </c>
      <c r="H463" s="23">
        <v>0.27400000000000002</v>
      </c>
      <c r="I463" s="23">
        <v>0.155</v>
      </c>
      <c r="J463" s="23">
        <v>0.28000000000000003</v>
      </c>
      <c r="K463" s="23">
        <v>0.1</v>
      </c>
      <c r="L463" s="23">
        <v>0.19900000000000001</v>
      </c>
      <c r="M463" s="23">
        <v>0.13800000000000001</v>
      </c>
      <c r="N463" s="23">
        <v>0.21</v>
      </c>
      <c r="O463" s="23">
        <v>0.16400000000000001</v>
      </c>
      <c r="P463" s="23">
        <v>0.23400000000000001</v>
      </c>
      <c r="Q463" s="23">
        <v>0.183</v>
      </c>
      <c r="R463" s="23">
        <v>0.23400000000000001</v>
      </c>
      <c r="S463" s="23">
        <v>0.159</v>
      </c>
      <c r="T463" s="23">
        <v>6.7299999999999999E-2</v>
      </c>
      <c r="U463" s="23">
        <v>0.23599999999999999</v>
      </c>
      <c r="V463" s="23">
        <v>5.9799999999999999E-2</v>
      </c>
      <c r="W463" s="23">
        <v>0.315</v>
      </c>
      <c r="X463" s="23">
        <v>3.8199999999999998E-2</v>
      </c>
      <c r="Y463" s="23">
        <v>0.39900000000000002</v>
      </c>
      <c r="Z463" s="23">
        <v>6.9699999999999998E-2</v>
      </c>
      <c r="AA463" s="23">
        <v>8.3000000000000004E-2</v>
      </c>
      <c r="AB463" s="23">
        <v>0.33700000000000002</v>
      </c>
      <c r="AC463" s="23">
        <v>9.8599999999999993E-2</v>
      </c>
      <c r="AD463" s="23">
        <v>0.33900000000000002</v>
      </c>
      <c r="AE463" s="23">
        <v>0.113</v>
      </c>
      <c r="AF463" s="23">
        <v>0.33700000000000002</v>
      </c>
      <c r="AG463" s="23">
        <v>0.129</v>
      </c>
      <c r="AH463" s="23">
        <v>0.34</v>
      </c>
    </row>
    <row r="464" spans="1:34">
      <c r="C464" s="23">
        <v>8.5999999999999993E-2</v>
      </c>
      <c r="D464" s="23">
        <v>0.13200000000000001</v>
      </c>
      <c r="E464" s="23">
        <v>0.109</v>
      </c>
      <c r="F464" s="23">
        <v>0.13200000000000001</v>
      </c>
      <c r="G464" s="23">
        <v>0.13100000000000001</v>
      </c>
      <c r="H464" s="23">
        <v>0.14399999999999999</v>
      </c>
      <c r="I464" s="23">
        <v>0.157</v>
      </c>
      <c r="J464" s="23">
        <v>0.153</v>
      </c>
      <c r="K464" s="23">
        <v>9.8500000000000004E-2</v>
      </c>
      <c r="L464" s="23">
        <v>7.0699999999999999E-2</v>
      </c>
      <c r="M464" s="23">
        <v>0.13600000000000001</v>
      </c>
      <c r="N464" s="23">
        <v>7.9299999999999995E-2</v>
      </c>
      <c r="O464" s="23">
        <v>0.16600000000000001</v>
      </c>
      <c r="P464" s="23">
        <v>9.5699999999999993E-2</v>
      </c>
      <c r="Q464" s="23">
        <v>0.185</v>
      </c>
      <c r="R464" s="23">
        <v>0.10199999999999999</v>
      </c>
      <c r="S464" s="23">
        <v>0.161</v>
      </c>
      <c r="T464" s="23">
        <v>-0.10100000000000001</v>
      </c>
      <c r="U464" s="23">
        <v>0.23799999999999999</v>
      </c>
      <c r="V464" s="23">
        <v>-0.112</v>
      </c>
      <c r="W464" s="23">
        <v>0.316</v>
      </c>
      <c r="X464" s="23">
        <v>-0.13300000000000001</v>
      </c>
      <c r="Y464" s="23">
        <v>0.40699999999999997</v>
      </c>
      <c r="Z464" s="23">
        <v>-9.5799999999999996E-2</v>
      </c>
      <c r="AA464" s="23">
        <v>8.09E-2</v>
      </c>
      <c r="AB464" s="23">
        <v>0.245</v>
      </c>
      <c r="AC464" s="23">
        <v>9.6600000000000005E-2</v>
      </c>
      <c r="AD464" s="23">
        <v>0.248</v>
      </c>
      <c r="AE464" s="23">
        <v>0.113</v>
      </c>
      <c r="AF464" s="23">
        <v>0.247</v>
      </c>
      <c r="AG464" s="23">
        <v>0.126</v>
      </c>
      <c r="AH464" s="23">
        <v>0.25</v>
      </c>
    </row>
    <row r="465" spans="3:34">
      <c r="C465" s="23">
        <v>8.7599999999999997E-2</v>
      </c>
      <c r="D465" s="23">
        <v>1.2699999999999999E-2</v>
      </c>
      <c r="E465" s="23">
        <v>0.111</v>
      </c>
      <c r="F465" s="23">
        <v>1.37E-2</v>
      </c>
      <c r="G465" s="23">
        <v>0.13500000000000001</v>
      </c>
      <c r="H465" s="23">
        <v>2.87E-2</v>
      </c>
      <c r="I465" s="23">
        <v>0.16300000000000001</v>
      </c>
      <c r="J465" s="23">
        <v>3.4599999999999999E-2</v>
      </c>
      <c r="K465" s="23">
        <v>0.10199999999999999</v>
      </c>
      <c r="L465" s="23">
        <v>-5.6000000000000001E-2</v>
      </c>
      <c r="M465" s="23">
        <v>0.14000000000000001</v>
      </c>
      <c r="N465" s="23">
        <v>-4.36E-2</v>
      </c>
      <c r="O465" s="23">
        <v>0.17199999999999999</v>
      </c>
      <c r="P465" s="23">
        <v>-2.8400000000000002E-2</v>
      </c>
      <c r="Q465" s="23">
        <v>0.191</v>
      </c>
      <c r="R465" s="23">
        <v>-2.3699999999999999E-2</v>
      </c>
      <c r="S465" s="23">
        <v>0.16900000000000001</v>
      </c>
      <c r="T465" s="23">
        <v>-0.27400000000000002</v>
      </c>
      <c r="U465" s="23">
        <v>0.247</v>
      </c>
      <c r="V465" s="23">
        <v>-0.28499999999999998</v>
      </c>
      <c r="W465" s="23">
        <v>0.33</v>
      </c>
      <c r="X465" s="23">
        <v>-0.31</v>
      </c>
      <c r="Y465" s="23">
        <v>0.42099999999999999</v>
      </c>
      <c r="Z465" s="23">
        <v>-0.26500000000000001</v>
      </c>
      <c r="AA465" s="23">
        <v>7.9899999999999999E-2</v>
      </c>
      <c r="AB465" s="23">
        <v>0.161</v>
      </c>
      <c r="AC465" s="23">
        <v>9.5399999999999999E-2</v>
      </c>
      <c r="AD465" s="23">
        <v>0.16500000000000001</v>
      </c>
      <c r="AE465" s="23">
        <v>0.11</v>
      </c>
      <c r="AF465" s="23">
        <v>0.16800000000000001</v>
      </c>
      <c r="AG465" s="23">
        <v>0.123</v>
      </c>
      <c r="AH465" s="23">
        <v>0.17100000000000001</v>
      </c>
    </row>
    <row r="466" spans="3:34">
      <c r="C466" s="23">
        <v>9.3100000000000002E-2</v>
      </c>
      <c r="D466" s="23">
        <v>-0.105</v>
      </c>
      <c r="E466" s="23">
        <v>0.11700000000000001</v>
      </c>
      <c r="F466" s="23">
        <v>-0.10299999999999999</v>
      </c>
      <c r="G466" s="23">
        <v>0.14199999999999999</v>
      </c>
      <c r="H466" s="23">
        <v>-8.3000000000000004E-2</v>
      </c>
      <c r="I466" s="23">
        <v>0.17399999999999999</v>
      </c>
      <c r="J466" s="23">
        <v>-7.4999999999999997E-2</v>
      </c>
      <c r="K466" s="23">
        <v>0.11</v>
      </c>
      <c r="L466" s="23">
        <v>-0.184</v>
      </c>
      <c r="M466" s="23">
        <v>0.14899999999999999</v>
      </c>
      <c r="N466" s="23">
        <v>-0.16600000000000001</v>
      </c>
      <c r="O466" s="23">
        <v>0.184</v>
      </c>
      <c r="P466" s="23">
        <v>-0.151</v>
      </c>
      <c r="Q466" s="23">
        <v>0.20200000000000001</v>
      </c>
      <c r="R466" s="23">
        <v>-0.14399999999999999</v>
      </c>
      <c r="S466" s="23">
        <v>0.191</v>
      </c>
      <c r="T466" s="23">
        <v>-0.45700000000000002</v>
      </c>
      <c r="U466" s="23">
        <v>0.27100000000000002</v>
      </c>
      <c r="V466" s="23">
        <v>-0.46899999999999997</v>
      </c>
      <c r="W466" s="23">
        <v>0.34300000000000003</v>
      </c>
      <c r="X466" s="23">
        <v>-0.504</v>
      </c>
      <c r="Y466" s="23">
        <v>0.443</v>
      </c>
      <c r="Z466" s="23">
        <v>-0.44500000000000001</v>
      </c>
      <c r="AA466" s="23">
        <v>7.7299999999999994E-2</v>
      </c>
      <c r="AB466" s="23">
        <v>8.9300000000000004E-2</v>
      </c>
      <c r="AC466" s="23">
        <v>9.2899999999999996E-2</v>
      </c>
      <c r="AD466" s="23">
        <v>9.35E-2</v>
      </c>
      <c r="AE466" s="23">
        <v>0.11</v>
      </c>
      <c r="AF466" s="23">
        <v>9.4E-2</v>
      </c>
      <c r="AG466" s="23">
        <v>0.123</v>
      </c>
      <c r="AH466" s="23">
        <v>9.8599999999999993E-2</v>
      </c>
    </row>
    <row r="467" spans="3:34">
      <c r="C467" s="23">
        <v>0.10299999999999999</v>
      </c>
      <c r="D467" s="23">
        <v>-0.22600000000000001</v>
      </c>
      <c r="E467" s="23">
        <v>0.128</v>
      </c>
      <c r="F467" s="23">
        <v>-0.222</v>
      </c>
      <c r="G467" s="23">
        <v>0.156</v>
      </c>
      <c r="H467" s="23">
        <v>-0.19600000000000001</v>
      </c>
      <c r="I467" s="23">
        <v>0.19</v>
      </c>
      <c r="J467" s="23">
        <v>-0.185</v>
      </c>
      <c r="K467" s="23">
        <v>0.123</v>
      </c>
      <c r="L467" s="23">
        <v>-0.318</v>
      </c>
      <c r="M467" s="23">
        <v>0.16300000000000001</v>
      </c>
      <c r="N467" s="23">
        <v>-0.29499999999999998</v>
      </c>
      <c r="O467" s="23">
        <v>0.20200000000000001</v>
      </c>
      <c r="P467" s="23">
        <v>-0.27800000000000002</v>
      </c>
      <c r="Q467" s="23">
        <v>0.22</v>
      </c>
      <c r="R467" s="23">
        <v>-0.26800000000000002</v>
      </c>
      <c r="S467" s="23">
        <v>0.21299999999999999</v>
      </c>
      <c r="T467" s="23">
        <v>-0.66100000000000003</v>
      </c>
      <c r="U467" s="23">
        <v>0.29499999999999998</v>
      </c>
      <c r="V467" s="23">
        <v>-0.67400000000000004</v>
      </c>
      <c r="W467" s="23">
        <v>0.36199999999999999</v>
      </c>
      <c r="X467" s="23">
        <v>-0.72099999999999997</v>
      </c>
      <c r="Y467" s="23">
        <v>0.47499999999999998</v>
      </c>
      <c r="Z467" s="23">
        <v>-0.64100000000000001</v>
      </c>
      <c r="AA467" s="23">
        <v>7.6600000000000001E-2</v>
      </c>
      <c r="AB467" s="23">
        <v>2.2200000000000001E-2</v>
      </c>
      <c r="AC467" s="23">
        <v>9.2100000000000001E-2</v>
      </c>
      <c r="AD467" s="23">
        <v>2.7400000000000001E-2</v>
      </c>
      <c r="AE467" s="23">
        <v>0.11</v>
      </c>
      <c r="AF467" s="23">
        <v>2.86E-2</v>
      </c>
      <c r="AG467" s="23">
        <v>0.124</v>
      </c>
      <c r="AH467" s="23">
        <v>3.5000000000000003E-2</v>
      </c>
    </row>
    <row r="468" spans="3:34">
      <c r="C468" s="23">
        <v>0.11799999999999999</v>
      </c>
      <c r="D468" s="23">
        <v>-0.35499999999999998</v>
      </c>
      <c r="E468" s="23">
        <v>0.14399999999999999</v>
      </c>
      <c r="F468" s="23">
        <v>-0.35</v>
      </c>
      <c r="G468" s="23">
        <v>0.17499999999999999</v>
      </c>
      <c r="H468" s="23">
        <v>-0.315</v>
      </c>
      <c r="I468" s="23">
        <v>0.21299999999999999</v>
      </c>
      <c r="J468" s="23">
        <v>-0.29799999999999999</v>
      </c>
      <c r="K468" s="23">
        <v>0.14699999999999999</v>
      </c>
      <c r="L468" s="23">
        <v>-0.47299999999999998</v>
      </c>
      <c r="M468" s="23">
        <v>0.19</v>
      </c>
      <c r="N468" s="23">
        <v>-0.433</v>
      </c>
      <c r="O468" s="23">
        <v>0.23200000000000001</v>
      </c>
      <c r="P468" s="23">
        <v>-0.41099999999999998</v>
      </c>
      <c r="Q468" s="23">
        <v>0.25</v>
      </c>
      <c r="R468" s="23">
        <v>-0.39800000000000002</v>
      </c>
      <c r="S468" s="23">
        <v>0.24399999999999999</v>
      </c>
      <c r="T468" s="23">
        <v>-0.89300000000000002</v>
      </c>
      <c r="U468" s="23">
        <v>0.32800000000000001</v>
      </c>
      <c r="V468" s="23">
        <v>-0.90800000000000003</v>
      </c>
      <c r="W468" s="23">
        <v>0.38800000000000001</v>
      </c>
      <c r="X468" s="23">
        <v>-0.97</v>
      </c>
      <c r="Y468" s="23">
        <v>0.51800000000000002</v>
      </c>
      <c r="Z468" s="23">
        <v>-0.86199999999999999</v>
      </c>
      <c r="AA468" s="23">
        <v>7.7499999999999999E-2</v>
      </c>
      <c r="AB468" s="23">
        <v>-4.36E-2</v>
      </c>
      <c r="AC468" s="23">
        <v>9.2999999999999999E-2</v>
      </c>
      <c r="AD468" s="23">
        <v>-3.7100000000000001E-2</v>
      </c>
      <c r="AE468" s="23">
        <v>0.111</v>
      </c>
      <c r="AF468" s="23">
        <v>-3.4700000000000002E-2</v>
      </c>
      <c r="AG468" s="23">
        <v>0.127</v>
      </c>
      <c r="AH468" s="23">
        <v>-2.6100000000000002E-2</v>
      </c>
    </row>
    <row r="469" spans="3:34">
      <c r="C469" s="23">
        <v>0.14599999999999999</v>
      </c>
      <c r="D469" s="23">
        <v>-0.498</v>
      </c>
      <c r="E469" s="23">
        <v>0.17199999999999999</v>
      </c>
      <c r="F469" s="23">
        <v>-0.49</v>
      </c>
      <c r="G469" s="23">
        <v>0.20599999999999999</v>
      </c>
      <c r="H469" s="23">
        <v>-0.442</v>
      </c>
      <c r="I469" s="23">
        <v>0.249</v>
      </c>
      <c r="J469" s="23">
        <v>-0.41599999999999998</v>
      </c>
      <c r="K469" s="23">
        <v>0.17499999999999999</v>
      </c>
      <c r="L469" s="23">
        <v>-0.63900000000000001</v>
      </c>
      <c r="M469" s="23">
        <v>0.219</v>
      </c>
      <c r="N469" s="23">
        <v>-0.58899999999999997</v>
      </c>
      <c r="O469" s="23">
        <v>0.26600000000000001</v>
      </c>
      <c r="P469" s="23">
        <v>-0.55900000000000005</v>
      </c>
      <c r="Q469" s="23">
        <v>0.28299999999999997</v>
      </c>
      <c r="R469" s="23">
        <v>-0.54200000000000004</v>
      </c>
      <c r="S469" s="23">
        <v>0.28499999999999998</v>
      </c>
      <c r="T469" s="23">
        <v>-1.1599999999999999</v>
      </c>
      <c r="U469" s="23">
        <v>0.372</v>
      </c>
      <c r="V469" s="23">
        <v>-1.18</v>
      </c>
      <c r="W469" s="23">
        <v>0.42199999999999999</v>
      </c>
      <c r="X469" s="23">
        <v>-1.26</v>
      </c>
      <c r="Y469" s="23">
        <v>0.57599999999999996</v>
      </c>
      <c r="Z469" s="23">
        <v>-1.1200000000000001</v>
      </c>
      <c r="AA469" s="23">
        <v>0.08</v>
      </c>
      <c r="AB469" s="23">
        <v>-0.111</v>
      </c>
      <c r="AC469" s="23">
        <v>9.5500000000000002E-2</v>
      </c>
      <c r="AD469" s="23">
        <v>-0.10299999999999999</v>
      </c>
      <c r="AE469" s="23">
        <v>0.114</v>
      </c>
      <c r="AF469" s="23">
        <v>-9.9099999999999994E-2</v>
      </c>
      <c r="AG469" s="23">
        <v>0.13200000000000001</v>
      </c>
      <c r="AH469" s="23">
        <v>-8.7300000000000003E-2</v>
      </c>
    </row>
    <row r="470" spans="3:34">
      <c r="C470" s="23">
        <v>0.17499999999999999</v>
      </c>
      <c r="D470" s="23">
        <v>-0.66</v>
      </c>
      <c r="E470" s="23">
        <v>0.20399999999999999</v>
      </c>
      <c r="F470" s="23">
        <v>-0.64900000000000002</v>
      </c>
      <c r="G470" s="23">
        <v>0.24</v>
      </c>
      <c r="H470" s="23">
        <v>-0.58599999999999997</v>
      </c>
      <c r="I470" s="23">
        <v>0.28899999999999998</v>
      </c>
      <c r="J470" s="23">
        <v>-0.54700000000000004</v>
      </c>
      <c r="K470" s="23">
        <v>0.21099999999999999</v>
      </c>
      <c r="L470" s="23">
        <v>-0.83199999999999996</v>
      </c>
      <c r="M470" s="23">
        <v>0.25700000000000001</v>
      </c>
      <c r="N470" s="23">
        <v>-0.76600000000000001</v>
      </c>
      <c r="O470" s="23">
        <v>0.309</v>
      </c>
      <c r="P470" s="23">
        <v>-0.72599999999999998</v>
      </c>
      <c r="Q470" s="23">
        <v>0.32600000000000001</v>
      </c>
      <c r="R470" s="23">
        <v>-0.70399999999999996</v>
      </c>
      <c r="S470" s="23">
        <v>0.34</v>
      </c>
      <c r="T470" s="23">
        <v>-1.48</v>
      </c>
      <c r="U470" s="23">
        <v>0.43</v>
      </c>
      <c r="V470" s="23">
        <v>-1.5</v>
      </c>
      <c r="W470" s="23">
        <v>0.46700000000000003</v>
      </c>
      <c r="X470" s="23">
        <v>-1.61</v>
      </c>
      <c r="Y470" s="23">
        <v>0.65400000000000003</v>
      </c>
      <c r="Z470" s="23">
        <v>-1.41</v>
      </c>
      <c r="AA470" s="23">
        <v>8.4099999999999994E-2</v>
      </c>
      <c r="AB470" s="23">
        <v>-0.183</v>
      </c>
      <c r="AC470" s="23">
        <v>9.9500000000000005E-2</v>
      </c>
      <c r="AD470" s="23">
        <v>-0.17299999999999999</v>
      </c>
      <c r="AE470" s="23">
        <v>0.11899999999999999</v>
      </c>
      <c r="AF470" s="23">
        <v>-0.16800000000000001</v>
      </c>
      <c r="AG470" s="23">
        <v>0.13900000000000001</v>
      </c>
      <c r="AH470" s="23">
        <v>-0.151</v>
      </c>
    </row>
    <row r="471" spans="3:34">
      <c r="C471" s="23">
        <v>0.214</v>
      </c>
      <c r="D471" s="23">
        <v>-0.84899999999999998</v>
      </c>
      <c r="E471" s="23">
        <v>0.245</v>
      </c>
      <c r="F471" s="23">
        <v>-0.83399999999999996</v>
      </c>
      <c r="G471" s="23">
        <v>0.28499999999999998</v>
      </c>
      <c r="H471" s="23">
        <v>-0.749</v>
      </c>
      <c r="I471" s="23">
        <v>0.34</v>
      </c>
      <c r="J471" s="23">
        <v>-0.69399999999999995</v>
      </c>
      <c r="K471" s="23">
        <v>0.25900000000000001</v>
      </c>
      <c r="L471" s="23">
        <v>-1.05</v>
      </c>
      <c r="M471" s="23">
        <v>0.307</v>
      </c>
      <c r="N471" s="23">
        <v>-0.97399999999999998</v>
      </c>
      <c r="O471" s="23">
        <v>0.36599999999999999</v>
      </c>
      <c r="P471" s="23">
        <v>-0.91700000000000004</v>
      </c>
      <c r="Q471" s="23">
        <v>0.38200000000000001</v>
      </c>
      <c r="R471" s="23">
        <v>-0.89</v>
      </c>
      <c r="S471" s="23">
        <v>0.41499999999999998</v>
      </c>
      <c r="T471" s="23">
        <v>-1.87</v>
      </c>
      <c r="U471" s="23">
        <v>0.50700000000000001</v>
      </c>
      <c r="V471" s="23">
        <v>-1.89</v>
      </c>
      <c r="W471" s="23">
        <v>0.52500000000000002</v>
      </c>
      <c r="X471" s="23">
        <v>-2.0299999999999998</v>
      </c>
      <c r="Y471" s="23">
        <v>0.75800000000000001</v>
      </c>
      <c r="Z471" s="23">
        <v>-1.76</v>
      </c>
      <c r="AA471" s="23">
        <v>9.0200000000000002E-2</v>
      </c>
      <c r="AB471" s="23">
        <v>-0.26400000000000001</v>
      </c>
      <c r="AC471" s="23">
        <v>0.106</v>
      </c>
      <c r="AD471" s="23">
        <v>-0.251</v>
      </c>
      <c r="AE471" s="23">
        <v>0.126</v>
      </c>
      <c r="AF471" s="23">
        <v>-0.24299999999999999</v>
      </c>
      <c r="AG471" s="23">
        <v>0.15</v>
      </c>
      <c r="AH471" s="23">
        <v>-0.221</v>
      </c>
    </row>
    <row r="472" spans="3:34">
      <c r="C472" s="23">
        <v>0.26600000000000001</v>
      </c>
      <c r="D472" s="23">
        <v>-1.07</v>
      </c>
      <c r="E472" s="23">
        <v>0.29899999999999999</v>
      </c>
      <c r="F472" s="23">
        <v>-1.05</v>
      </c>
      <c r="G472" s="23">
        <v>0.34200000000000003</v>
      </c>
      <c r="H472" s="23">
        <v>-0.93799999999999994</v>
      </c>
      <c r="I472" s="23">
        <v>0.40400000000000003</v>
      </c>
      <c r="J472" s="23">
        <v>-0.85899999999999999</v>
      </c>
      <c r="K472" s="23">
        <v>0.32200000000000001</v>
      </c>
      <c r="L472" s="23">
        <v>-1.31</v>
      </c>
      <c r="M472" s="23">
        <v>0.374</v>
      </c>
      <c r="N472" s="23">
        <v>-1.22</v>
      </c>
      <c r="O472" s="23">
        <v>0.439</v>
      </c>
      <c r="P472" s="23">
        <v>-1.1399999999999999</v>
      </c>
      <c r="Q472" s="23">
        <v>0.45400000000000001</v>
      </c>
      <c r="R472" s="23">
        <v>-1.1000000000000001</v>
      </c>
      <c r="S472" s="23">
        <v>0.51400000000000001</v>
      </c>
      <c r="T472" s="23">
        <v>-2.33</v>
      </c>
      <c r="U472" s="23">
        <v>0.61</v>
      </c>
      <c r="V472" s="23">
        <v>-2.35</v>
      </c>
      <c r="W472" s="23">
        <v>0.60099999999999998</v>
      </c>
      <c r="X472" s="23">
        <v>-2.5499999999999998</v>
      </c>
      <c r="Y472" s="23">
        <v>0.89600000000000002</v>
      </c>
      <c r="Z472" s="23">
        <v>-2.17</v>
      </c>
      <c r="AA472" s="23">
        <v>9.8299999999999998E-2</v>
      </c>
      <c r="AB472" s="23">
        <v>-0.35599999999999998</v>
      </c>
      <c r="AC472" s="23">
        <v>0.114</v>
      </c>
      <c r="AD472" s="23">
        <v>-0.34100000000000003</v>
      </c>
      <c r="AE472" s="23">
        <v>0.13600000000000001</v>
      </c>
      <c r="AF472" s="23">
        <v>-0.32900000000000001</v>
      </c>
      <c r="AG472" s="23">
        <v>0.16400000000000001</v>
      </c>
      <c r="AH472" s="23">
        <v>-0.29899999999999999</v>
      </c>
    </row>
    <row r="473" spans="3:34">
      <c r="C473" s="23">
        <v>0.33400000000000002</v>
      </c>
      <c r="D473" s="23">
        <v>-1.33</v>
      </c>
      <c r="E473" s="23">
        <v>0.36899999999999999</v>
      </c>
      <c r="F473" s="23">
        <v>-1.31</v>
      </c>
      <c r="G473" s="23">
        <v>0.41399999999999998</v>
      </c>
      <c r="H473" s="23">
        <v>-1.1599999999999999</v>
      </c>
      <c r="I473" s="23">
        <v>0.48199999999999998</v>
      </c>
      <c r="J473" s="23">
        <v>-1.05</v>
      </c>
      <c r="K473" s="23">
        <v>0.40600000000000003</v>
      </c>
      <c r="L473" s="23">
        <v>-1.62</v>
      </c>
      <c r="M473" s="23">
        <v>0.46100000000000002</v>
      </c>
      <c r="N473" s="23">
        <v>-1.5</v>
      </c>
      <c r="O473" s="23">
        <v>0.53300000000000003</v>
      </c>
      <c r="P473" s="23">
        <v>-1.4</v>
      </c>
      <c r="Q473" s="23">
        <v>0.54600000000000004</v>
      </c>
      <c r="R473" s="23">
        <v>-1.35</v>
      </c>
      <c r="S473" s="23">
        <v>0.65100000000000002</v>
      </c>
      <c r="T473" s="23">
        <v>-2.89</v>
      </c>
      <c r="U473" s="23">
        <v>0.75</v>
      </c>
      <c r="V473" s="23">
        <v>-2.92</v>
      </c>
      <c r="W473" s="23">
        <v>0.70399999999999996</v>
      </c>
      <c r="X473" s="23">
        <v>-3.18</v>
      </c>
      <c r="Y473" s="23">
        <v>1.08</v>
      </c>
      <c r="Z473" s="23">
        <v>-2.66</v>
      </c>
      <c r="AA473" s="23">
        <v>0.111</v>
      </c>
      <c r="AB473" s="23">
        <v>-0.46400000000000002</v>
      </c>
      <c r="AC473" s="23">
        <v>0.126</v>
      </c>
      <c r="AD473" s="23">
        <v>-0.44500000000000001</v>
      </c>
      <c r="AE473" s="23">
        <v>0.14899999999999999</v>
      </c>
      <c r="AF473" s="23">
        <v>-0.43</v>
      </c>
      <c r="AG473" s="23">
        <v>0.184</v>
      </c>
      <c r="AH473" s="23">
        <v>-0.38600000000000001</v>
      </c>
    </row>
    <row r="474" spans="3:34">
      <c r="C474" s="23">
        <v>0.42399999999999999</v>
      </c>
      <c r="D474" s="23">
        <v>-1.65</v>
      </c>
      <c r="E474" s="23">
        <v>0.46200000000000002</v>
      </c>
      <c r="F474" s="23">
        <v>-1.61</v>
      </c>
      <c r="G474" s="23">
        <v>0.50700000000000001</v>
      </c>
      <c r="H474" s="23">
        <v>-1.41</v>
      </c>
      <c r="I474" s="23">
        <v>0.57799999999999996</v>
      </c>
      <c r="J474" s="23">
        <v>-1.26</v>
      </c>
      <c r="K474" s="23">
        <v>0.51500000000000001</v>
      </c>
      <c r="L474" s="23">
        <v>-2</v>
      </c>
      <c r="M474" s="23">
        <v>0.57599999999999996</v>
      </c>
      <c r="N474" s="23">
        <v>-1.84</v>
      </c>
      <c r="O474" s="23">
        <v>0.65200000000000002</v>
      </c>
      <c r="P474" s="23">
        <v>-1.7</v>
      </c>
      <c r="Q474" s="23">
        <v>0.66300000000000003</v>
      </c>
      <c r="R474" s="23">
        <v>-1.65</v>
      </c>
      <c r="S474" s="23">
        <v>0.83599999999999997</v>
      </c>
      <c r="T474" s="23">
        <v>-3.57</v>
      </c>
      <c r="U474" s="23">
        <v>0.94199999999999995</v>
      </c>
      <c r="V474" s="23">
        <v>-3.6</v>
      </c>
      <c r="W474" s="23">
        <v>0.86199999999999999</v>
      </c>
      <c r="X474" s="23">
        <v>-3.95</v>
      </c>
      <c r="Y474" s="23">
        <v>1.33</v>
      </c>
      <c r="Z474" s="23">
        <v>-3.23</v>
      </c>
      <c r="AA474" s="23">
        <v>0.126</v>
      </c>
      <c r="AB474" s="23">
        <v>-0.59399999999999997</v>
      </c>
      <c r="AC474" s="23">
        <v>0.14099999999999999</v>
      </c>
      <c r="AD474" s="23">
        <v>-0.57099999999999995</v>
      </c>
      <c r="AE474" s="23">
        <v>0.16500000000000001</v>
      </c>
      <c r="AF474" s="23">
        <v>-0.55000000000000004</v>
      </c>
      <c r="AG474" s="23">
        <v>0.20899999999999999</v>
      </c>
      <c r="AH474" s="23">
        <v>-0.48799999999999999</v>
      </c>
    </row>
    <row r="475" spans="3:34">
      <c r="C475" s="23">
        <v>0.54200000000000004</v>
      </c>
      <c r="D475" s="23">
        <v>-2.02</v>
      </c>
      <c r="E475" s="23">
        <v>0.58299999999999996</v>
      </c>
      <c r="F475" s="23">
        <v>-1.97</v>
      </c>
      <c r="G475" s="23">
        <v>0.624</v>
      </c>
      <c r="H475" s="23">
        <v>-1.72</v>
      </c>
      <c r="I475" s="23">
        <v>0.69499999999999995</v>
      </c>
      <c r="J475" s="23">
        <v>-1.51</v>
      </c>
      <c r="K475" s="23">
        <v>0.66200000000000003</v>
      </c>
      <c r="L475" s="23">
        <v>-2.4500000000000002</v>
      </c>
      <c r="M475" s="23">
        <v>0.72499999999999998</v>
      </c>
      <c r="N475" s="23">
        <v>-2.25</v>
      </c>
      <c r="O475" s="23">
        <v>0.80600000000000005</v>
      </c>
      <c r="P475" s="23">
        <v>-2.0499999999999998</v>
      </c>
      <c r="Q475" s="23">
        <v>0.81100000000000005</v>
      </c>
      <c r="R475" s="23">
        <v>-1.98</v>
      </c>
      <c r="S475" s="23">
        <v>1.1000000000000001</v>
      </c>
      <c r="T475" s="23">
        <v>-4.3899999999999997</v>
      </c>
      <c r="U475" s="23">
        <v>1.22</v>
      </c>
      <c r="V475" s="23">
        <v>-4.42</v>
      </c>
      <c r="W475" s="23">
        <v>1.05</v>
      </c>
      <c r="X475" s="23">
        <v>-4.9000000000000004</v>
      </c>
      <c r="Y475" s="23">
        <v>1.66</v>
      </c>
      <c r="Z475" s="23">
        <v>-3.91</v>
      </c>
      <c r="AA475" s="23">
        <v>0.14499999999999999</v>
      </c>
      <c r="AB475" s="23">
        <v>-0.751</v>
      </c>
      <c r="AC475" s="23">
        <v>0.16</v>
      </c>
      <c r="AD475" s="23">
        <v>-0.72199999999999998</v>
      </c>
      <c r="AE475" s="23">
        <v>0.186</v>
      </c>
      <c r="AF475" s="23">
        <v>-0.69399999999999995</v>
      </c>
      <c r="AG475" s="23">
        <v>0.24</v>
      </c>
      <c r="AH475" s="23">
        <v>-0.60899999999999999</v>
      </c>
    </row>
    <row r="476" spans="3:34">
      <c r="C476" s="23">
        <v>0.69599999999999995</v>
      </c>
      <c r="D476" s="23">
        <v>-2.46</v>
      </c>
      <c r="E476" s="23">
        <v>0.74199999999999999</v>
      </c>
      <c r="F476" s="23">
        <v>-2.39</v>
      </c>
      <c r="G476" s="23">
        <v>0.77100000000000002</v>
      </c>
      <c r="H476" s="23">
        <v>-2.0699999999999998</v>
      </c>
      <c r="I476" s="23">
        <v>0.83699999999999997</v>
      </c>
      <c r="J476" s="23">
        <v>-1.8</v>
      </c>
      <c r="K476" s="23">
        <v>0.85099999999999998</v>
      </c>
      <c r="L476" s="23">
        <v>-2.98</v>
      </c>
      <c r="M476" s="23">
        <v>0.91900000000000004</v>
      </c>
      <c r="N476" s="23">
        <v>-2.72</v>
      </c>
      <c r="O476" s="23">
        <v>0.997</v>
      </c>
      <c r="P476" s="23">
        <v>-2.46</v>
      </c>
      <c r="Q476" s="23">
        <v>0.998</v>
      </c>
      <c r="R476" s="23">
        <v>-2.38</v>
      </c>
      <c r="S476" s="23">
        <v>1.44</v>
      </c>
      <c r="T476" s="23">
        <v>-5.37</v>
      </c>
      <c r="U476" s="23">
        <v>1.57</v>
      </c>
      <c r="V476" s="23">
        <v>-5.4</v>
      </c>
      <c r="W476" s="23">
        <v>1.3</v>
      </c>
      <c r="X476" s="23">
        <v>-6.05</v>
      </c>
      <c r="Y476" s="23">
        <v>2.08</v>
      </c>
      <c r="Z476" s="23">
        <v>-4.68</v>
      </c>
      <c r="AA476" s="23">
        <v>0.17</v>
      </c>
      <c r="AB476" s="23">
        <v>-0.94299999999999995</v>
      </c>
      <c r="AC476" s="23">
        <v>0.185</v>
      </c>
      <c r="AD476" s="23">
        <v>-0.90600000000000003</v>
      </c>
      <c r="AE476" s="23">
        <v>0.214</v>
      </c>
      <c r="AF476" s="23">
        <v>-0.87</v>
      </c>
      <c r="AG476" s="23">
        <v>0.27900000000000003</v>
      </c>
      <c r="AH476" s="23">
        <v>-0.75</v>
      </c>
    </row>
    <row r="477" spans="3:34">
      <c r="C477" s="23">
        <v>0.89600000000000002</v>
      </c>
      <c r="D477" s="23">
        <v>-2.99</v>
      </c>
      <c r="E477" s="23">
        <v>0.94499999999999995</v>
      </c>
      <c r="F477" s="23">
        <v>-2.89</v>
      </c>
      <c r="G477" s="23">
        <v>0.95799999999999996</v>
      </c>
      <c r="H477" s="23">
        <v>-2.48</v>
      </c>
      <c r="I477" s="23">
        <v>1.01</v>
      </c>
      <c r="J477" s="23">
        <v>-2.14</v>
      </c>
      <c r="K477" s="23">
        <v>1.1000000000000001</v>
      </c>
      <c r="L477" s="23">
        <v>-3.61</v>
      </c>
      <c r="M477" s="23">
        <v>1.17</v>
      </c>
      <c r="N477" s="23">
        <v>-3.27</v>
      </c>
      <c r="O477" s="23">
        <v>1.24</v>
      </c>
      <c r="P477" s="23">
        <v>-2.93</v>
      </c>
      <c r="Q477" s="23">
        <v>1.23</v>
      </c>
      <c r="R477" s="23">
        <v>-2.83</v>
      </c>
      <c r="S477" s="23">
        <v>1.9</v>
      </c>
      <c r="T477" s="23">
        <v>-6.53</v>
      </c>
      <c r="U477" s="23">
        <v>2.04</v>
      </c>
      <c r="V477" s="23">
        <v>-6.56</v>
      </c>
      <c r="W477" s="23">
        <v>1.65</v>
      </c>
      <c r="X477" s="23">
        <v>-7.46</v>
      </c>
      <c r="Y477" s="23">
        <v>2.63</v>
      </c>
      <c r="Z477" s="23">
        <v>-5.55</v>
      </c>
      <c r="AA477" s="23">
        <v>0.20300000000000001</v>
      </c>
      <c r="AB477" s="23">
        <v>-1.18</v>
      </c>
      <c r="AC477" s="23">
        <v>0.217</v>
      </c>
      <c r="AD477" s="23">
        <v>-1.1299999999999999</v>
      </c>
      <c r="AE477" s="23">
        <v>0.249</v>
      </c>
      <c r="AF477" s="23">
        <v>-1.08</v>
      </c>
      <c r="AG477" s="23">
        <v>0.32800000000000001</v>
      </c>
      <c r="AH477" s="23">
        <v>-0.91800000000000004</v>
      </c>
    </row>
    <row r="478" spans="3:34">
      <c r="C478" s="23">
        <v>1.1599999999999999</v>
      </c>
      <c r="D478" s="23">
        <v>-3.6</v>
      </c>
      <c r="E478" s="23">
        <v>1.21</v>
      </c>
      <c r="F478" s="23">
        <v>-3.48</v>
      </c>
      <c r="G478" s="23">
        <v>1.19</v>
      </c>
      <c r="H478" s="23">
        <v>-2.97</v>
      </c>
      <c r="I478" s="23">
        <v>1.21</v>
      </c>
      <c r="J478" s="23">
        <v>-2.5299999999999998</v>
      </c>
      <c r="K478" s="23">
        <v>1.43</v>
      </c>
      <c r="L478" s="23">
        <v>-4.37</v>
      </c>
      <c r="M478" s="23">
        <v>1.5</v>
      </c>
      <c r="N478" s="23">
        <v>-3.92</v>
      </c>
      <c r="O478" s="23">
        <v>1.54</v>
      </c>
      <c r="P478" s="23">
        <v>-3.48</v>
      </c>
      <c r="Q478" s="23">
        <v>1.53</v>
      </c>
      <c r="R478" s="23">
        <v>-3.35</v>
      </c>
      <c r="S478" s="23">
        <v>2.5099999999999998</v>
      </c>
      <c r="T478" s="23">
        <v>-7.89</v>
      </c>
      <c r="U478" s="23">
        <v>2.67</v>
      </c>
      <c r="V478" s="23">
        <v>-7.92</v>
      </c>
      <c r="W478" s="23">
        <v>2.12</v>
      </c>
      <c r="X478" s="23">
        <v>-9.17</v>
      </c>
      <c r="Y478" s="23">
        <v>3.33</v>
      </c>
      <c r="Z478" s="23">
        <v>-6.52</v>
      </c>
      <c r="AA478" s="23">
        <v>0.246</v>
      </c>
      <c r="AB478" s="23">
        <v>-1.46</v>
      </c>
      <c r="AC478" s="23">
        <v>0.26</v>
      </c>
      <c r="AD478" s="23">
        <v>-1.41</v>
      </c>
      <c r="AE478" s="23">
        <v>0.29499999999999998</v>
      </c>
      <c r="AF478" s="23">
        <v>-1.34</v>
      </c>
      <c r="AG478" s="23">
        <v>0.38700000000000001</v>
      </c>
      <c r="AH478" s="23">
        <v>-1.1200000000000001</v>
      </c>
    </row>
    <row r="479" spans="3:34">
      <c r="C479" s="23">
        <v>1.5</v>
      </c>
      <c r="D479" s="23">
        <v>-4.34</v>
      </c>
      <c r="E479" s="23">
        <v>1.55</v>
      </c>
      <c r="F479" s="23">
        <v>-4.17</v>
      </c>
      <c r="G479" s="23">
        <v>1.48</v>
      </c>
      <c r="H479" s="23">
        <v>-3.53</v>
      </c>
      <c r="I479" s="23">
        <v>1.46</v>
      </c>
      <c r="J479" s="23">
        <v>-2.98</v>
      </c>
      <c r="K479" s="23">
        <v>1.85</v>
      </c>
      <c r="L479" s="23">
        <v>-5.23</v>
      </c>
      <c r="M479" s="23">
        <v>1.9</v>
      </c>
      <c r="N479" s="23">
        <v>-4.66</v>
      </c>
      <c r="O479" s="23">
        <v>1.92</v>
      </c>
      <c r="P479" s="23">
        <v>-4.1100000000000003</v>
      </c>
      <c r="Q479" s="23">
        <v>1.89</v>
      </c>
      <c r="R479" s="23">
        <v>-3.95</v>
      </c>
      <c r="S479" s="23">
        <v>3.32</v>
      </c>
      <c r="T479" s="23">
        <v>-9.4700000000000006</v>
      </c>
      <c r="U479" s="23">
        <v>3.51</v>
      </c>
      <c r="V479" s="23">
        <v>-9.5</v>
      </c>
      <c r="W479" s="23">
        <v>2.77</v>
      </c>
      <c r="X479" s="23">
        <v>-11.2</v>
      </c>
      <c r="Y479" s="23">
        <v>4.1900000000000004</v>
      </c>
      <c r="Z479" s="23">
        <v>-7.59</v>
      </c>
      <c r="AA479" s="23">
        <v>0.30299999999999999</v>
      </c>
      <c r="AB479" s="23">
        <v>-1.81</v>
      </c>
      <c r="AC479" s="23">
        <v>0.316</v>
      </c>
      <c r="AD479" s="23">
        <v>-1.75</v>
      </c>
      <c r="AE479" s="23">
        <v>0.35499999999999998</v>
      </c>
      <c r="AF479" s="23">
        <v>-1.66</v>
      </c>
      <c r="AG479" s="23">
        <v>0.46</v>
      </c>
      <c r="AH479" s="23">
        <v>-1.35</v>
      </c>
    </row>
    <row r="480" spans="3:34">
      <c r="C480" s="23">
        <v>1.92</v>
      </c>
      <c r="D480" s="23">
        <v>-5.18</v>
      </c>
      <c r="E480" s="23">
        <v>1.97</v>
      </c>
      <c r="F480" s="23">
        <v>-4.95</v>
      </c>
      <c r="G480" s="23">
        <v>1.85</v>
      </c>
      <c r="H480" s="23">
        <v>-4.18</v>
      </c>
      <c r="I480" s="23">
        <v>1.76</v>
      </c>
      <c r="J480" s="23">
        <v>-3.51</v>
      </c>
      <c r="K480" s="23">
        <v>2.38</v>
      </c>
      <c r="L480" s="23">
        <v>-6.24</v>
      </c>
      <c r="M480" s="23">
        <v>2.4</v>
      </c>
      <c r="N480" s="23">
        <v>-5.5</v>
      </c>
      <c r="O480" s="23">
        <v>2.37</v>
      </c>
      <c r="P480" s="23">
        <v>-4.82</v>
      </c>
      <c r="Q480" s="23">
        <v>2.34</v>
      </c>
      <c r="R480" s="23">
        <v>-4.62</v>
      </c>
      <c r="S480" s="23">
        <v>4.38</v>
      </c>
      <c r="T480" s="23">
        <v>-11.3</v>
      </c>
      <c r="U480" s="23">
        <v>4.5999999999999996</v>
      </c>
      <c r="V480" s="23">
        <v>-11.3</v>
      </c>
      <c r="W480" s="23">
        <v>3.64</v>
      </c>
      <c r="X480" s="23">
        <v>-13.7</v>
      </c>
      <c r="Y480" s="23">
        <v>5.25</v>
      </c>
      <c r="Z480" s="23">
        <v>-8.73</v>
      </c>
      <c r="AA480" s="23">
        <v>0.377</v>
      </c>
      <c r="AB480" s="23">
        <v>-2.25</v>
      </c>
      <c r="AC480" s="23">
        <v>0.38900000000000001</v>
      </c>
      <c r="AD480" s="23">
        <v>-2.16</v>
      </c>
      <c r="AE480" s="23">
        <v>0.432</v>
      </c>
      <c r="AF480" s="23">
        <v>-2.0499999999999998</v>
      </c>
      <c r="AG480" s="23">
        <v>0.54700000000000004</v>
      </c>
      <c r="AH480" s="23">
        <v>-1.64</v>
      </c>
    </row>
    <row r="481" spans="1:34">
      <c r="C481" s="23">
        <v>2.4500000000000002</v>
      </c>
      <c r="D481" s="23">
        <v>-6.15</v>
      </c>
      <c r="E481" s="23">
        <v>2.5</v>
      </c>
      <c r="F481" s="23">
        <v>-5.86</v>
      </c>
      <c r="G481" s="23">
        <v>2.29</v>
      </c>
      <c r="H481" s="23">
        <v>-4.92</v>
      </c>
      <c r="I481" s="23">
        <v>2.13</v>
      </c>
      <c r="J481" s="23">
        <v>-4.12</v>
      </c>
      <c r="K481" s="23">
        <v>3.05</v>
      </c>
      <c r="L481" s="23">
        <v>-7.38</v>
      </c>
      <c r="M481" s="23">
        <v>3.02</v>
      </c>
      <c r="N481" s="23">
        <v>-6.46</v>
      </c>
      <c r="O481" s="23">
        <v>2.92</v>
      </c>
      <c r="P481" s="23">
        <v>-5.62</v>
      </c>
      <c r="Q481" s="23">
        <v>2.86</v>
      </c>
      <c r="R481" s="23">
        <v>-5.38</v>
      </c>
      <c r="S481" s="23">
        <v>5.74</v>
      </c>
      <c r="T481" s="23">
        <v>-13.3</v>
      </c>
      <c r="U481" s="23">
        <v>6.01</v>
      </c>
      <c r="V481" s="23">
        <v>-13.3</v>
      </c>
      <c r="W481" s="23">
        <v>4.83</v>
      </c>
      <c r="X481" s="23">
        <v>-16.600000000000001</v>
      </c>
      <c r="Y481" s="23">
        <v>6.51</v>
      </c>
      <c r="Z481" s="23">
        <v>-9.93</v>
      </c>
      <c r="AA481" s="23">
        <v>0.47399999999999998</v>
      </c>
      <c r="AB481" s="23">
        <v>-2.77</v>
      </c>
      <c r="AC481" s="23">
        <v>0.48499999999999999</v>
      </c>
      <c r="AD481" s="23">
        <v>-2.67</v>
      </c>
      <c r="AE481" s="23">
        <v>0.53300000000000003</v>
      </c>
      <c r="AF481" s="23">
        <v>-2.52</v>
      </c>
      <c r="AG481" s="23">
        <v>0.65600000000000003</v>
      </c>
      <c r="AH481" s="23">
        <v>-1.98</v>
      </c>
    </row>
    <row r="482" spans="1:34">
      <c r="C482" s="23">
        <v>3.11</v>
      </c>
      <c r="D482" s="23">
        <v>-7.26</v>
      </c>
      <c r="E482" s="23">
        <v>3.15</v>
      </c>
      <c r="F482" s="23">
        <v>-6.88</v>
      </c>
      <c r="G482" s="23">
        <v>2.83</v>
      </c>
      <c r="H482" s="23">
        <v>-5.77</v>
      </c>
      <c r="I482" s="23">
        <v>2.57</v>
      </c>
      <c r="J482" s="23">
        <v>-4.8099999999999996</v>
      </c>
      <c r="K482" s="23">
        <v>3.88</v>
      </c>
      <c r="L482" s="23">
        <v>-8.68</v>
      </c>
      <c r="M482" s="23">
        <v>3.78</v>
      </c>
      <c r="N482" s="23">
        <v>-7.53</v>
      </c>
      <c r="O482" s="23">
        <v>3.57</v>
      </c>
      <c r="P482" s="23">
        <v>-6.52</v>
      </c>
      <c r="Q482" s="23">
        <v>3.5</v>
      </c>
      <c r="R482" s="23">
        <v>-6.23</v>
      </c>
      <c r="S482" s="23">
        <v>7.45</v>
      </c>
      <c r="T482" s="23">
        <v>-15.5</v>
      </c>
      <c r="U482" s="23">
        <v>7.77</v>
      </c>
      <c r="V482" s="23">
        <v>-15.5</v>
      </c>
      <c r="W482" s="23">
        <v>6.43</v>
      </c>
      <c r="X482" s="23">
        <v>-20.100000000000001</v>
      </c>
      <c r="Y482" s="23">
        <v>7.97</v>
      </c>
      <c r="Z482" s="23">
        <v>-11.2</v>
      </c>
      <c r="AA482" s="23">
        <v>0.60099999999999998</v>
      </c>
      <c r="AB482" s="23">
        <v>-3.42</v>
      </c>
      <c r="AC482" s="23">
        <v>0.61099999999999999</v>
      </c>
      <c r="AD482" s="23">
        <v>-3.29</v>
      </c>
      <c r="AE482" s="23">
        <v>0.66300000000000003</v>
      </c>
      <c r="AF482" s="23">
        <v>-3.1</v>
      </c>
      <c r="AG482" s="23">
        <v>0.78500000000000003</v>
      </c>
      <c r="AH482" s="23">
        <v>-2.39</v>
      </c>
    </row>
    <row r="484" spans="1:34">
      <c r="B484" s="15" t="s">
        <v>90</v>
      </c>
      <c r="C484" s="26" t="s">
        <v>28</v>
      </c>
      <c r="D484" s="26"/>
      <c r="E484" s="26"/>
      <c r="F484" s="26"/>
      <c r="G484" s="26"/>
      <c r="H484" s="26"/>
      <c r="I484" s="26"/>
      <c r="J484" s="26"/>
      <c r="K484" s="26" t="s">
        <v>22</v>
      </c>
      <c r="L484" s="26"/>
      <c r="M484" s="26"/>
      <c r="N484" s="26"/>
      <c r="O484" s="26"/>
      <c r="P484" s="26"/>
      <c r="Q484" s="26"/>
      <c r="R484" s="26"/>
      <c r="S484" s="26" t="s">
        <v>27</v>
      </c>
      <c r="T484" s="26"/>
      <c r="U484" s="26"/>
      <c r="V484" s="26"/>
      <c r="W484" s="26"/>
      <c r="X484" s="26"/>
      <c r="Y484" s="26"/>
      <c r="Z484" s="26"/>
      <c r="AA484" s="26" t="s">
        <v>45</v>
      </c>
      <c r="AB484" s="26"/>
      <c r="AC484" s="26"/>
      <c r="AD484" s="26"/>
      <c r="AE484" s="26"/>
      <c r="AF484" s="26"/>
      <c r="AG484" s="26"/>
      <c r="AH484" s="26"/>
    </row>
    <row r="485" spans="1:34">
      <c r="A485" t="s">
        <v>91</v>
      </c>
      <c r="C485" s="15" t="s">
        <v>60</v>
      </c>
      <c r="D485" s="15" t="s">
        <v>61</v>
      </c>
      <c r="E485" s="15" t="s">
        <v>60</v>
      </c>
      <c r="F485" s="15" t="s">
        <v>61</v>
      </c>
      <c r="G485" s="15" t="s">
        <v>60</v>
      </c>
      <c r="H485" s="15" t="s">
        <v>61</v>
      </c>
      <c r="I485" s="15" t="s">
        <v>60</v>
      </c>
      <c r="J485" s="15" t="s">
        <v>61</v>
      </c>
      <c r="K485" s="15" t="s">
        <v>60</v>
      </c>
      <c r="L485" s="15" t="s">
        <v>61</v>
      </c>
      <c r="M485" s="15" t="s">
        <v>60</v>
      </c>
      <c r="N485" s="15" t="s">
        <v>61</v>
      </c>
      <c r="O485" s="15" t="s">
        <v>60</v>
      </c>
      <c r="P485" s="15" t="s">
        <v>61</v>
      </c>
      <c r="Q485" s="15" t="s">
        <v>60</v>
      </c>
      <c r="R485" s="15" t="s">
        <v>61</v>
      </c>
      <c r="S485" s="15" t="s">
        <v>60</v>
      </c>
      <c r="T485" s="15" t="s">
        <v>61</v>
      </c>
      <c r="U485" s="15" t="s">
        <v>60</v>
      </c>
      <c r="V485" s="15" t="s">
        <v>61</v>
      </c>
      <c r="W485" s="15" t="s">
        <v>60</v>
      </c>
      <c r="X485" s="15" t="s">
        <v>61</v>
      </c>
      <c r="Y485" s="15" t="s">
        <v>60</v>
      </c>
      <c r="Z485" s="15" t="s">
        <v>61</v>
      </c>
      <c r="AA485" s="15" t="s">
        <v>60</v>
      </c>
      <c r="AB485" s="15" t="s">
        <v>61</v>
      </c>
      <c r="AC485" s="15" t="s">
        <v>60</v>
      </c>
      <c r="AD485" s="15" t="s">
        <v>61</v>
      </c>
      <c r="AE485" s="15" t="s">
        <v>60</v>
      </c>
      <c r="AF485" s="15" t="s">
        <v>61</v>
      </c>
      <c r="AG485" s="15" t="s">
        <v>60</v>
      </c>
      <c r="AH485" s="15" t="s">
        <v>61</v>
      </c>
    </row>
    <row r="486" spans="1:34"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A486" s="15"/>
      <c r="AB486" s="15"/>
      <c r="AC486" s="15"/>
      <c r="AD486" s="15"/>
      <c r="AE486" s="15"/>
      <c r="AF486" s="15"/>
      <c r="AG486" s="15"/>
      <c r="AH486" s="15"/>
    </row>
    <row r="487" spans="1:34">
      <c r="C487" s="23">
        <v>0.26</v>
      </c>
      <c r="D487" s="23">
        <v>1.51</v>
      </c>
      <c r="E487" s="23">
        <v>0.27800000000000002</v>
      </c>
      <c r="F487" s="23">
        <v>1.5</v>
      </c>
      <c r="G487" s="23">
        <v>0.28699999999999998</v>
      </c>
      <c r="H487" s="23">
        <v>1.48</v>
      </c>
      <c r="I487" s="23">
        <v>0.32200000000000001</v>
      </c>
      <c r="J487" s="23">
        <v>1.52</v>
      </c>
      <c r="K487" s="23">
        <v>0.30199999999999999</v>
      </c>
      <c r="L487" s="23">
        <v>1.63</v>
      </c>
      <c r="M487" s="23">
        <v>0.32200000000000001</v>
      </c>
      <c r="N487" s="23">
        <v>1.62</v>
      </c>
      <c r="O487" s="23">
        <v>0.34799999999999998</v>
      </c>
      <c r="P487" s="23">
        <v>1.64</v>
      </c>
      <c r="Q487" s="23">
        <v>0.36299999999999999</v>
      </c>
      <c r="R487" s="23">
        <v>1.61</v>
      </c>
      <c r="S487" s="23">
        <v>0.38200000000000001</v>
      </c>
      <c r="T487" s="23">
        <v>1.63</v>
      </c>
      <c r="U487" s="23">
        <v>0.46300000000000002</v>
      </c>
      <c r="V487" s="23">
        <v>1.6</v>
      </c>
      <c r="W487" s="23">
        <v>0.53300000000000003</v>
      </c>
      <c r="X487" s="23">
        <v>1.59</v>
      </c>
      <c r="Y487" s="23">
        <v>0.60299999999999998</v>
      </c>
      <c r="Z487" s="23">
        <v>1.52</v>
      </c>
      <c r="AA487" s="23">
        <v>9.3100000000000002E-2</v>
      </c>
      <c r="AB487" s="23">
        <v>0.2</v>
      </c>
      <c r="AC487" s="23">
        <v>0.113</v>
      </c>
      <c r="AD487" s="23">
        <v>0.19900000000000001</v>
      </c>
      <c r="AE487" s="23">
        <v>0.13500000000000001</v>
      </c>
      <c r="AF487" s="23">
        <v>0.19800000000000001</v>
      </c>
      <c r="AG487" s="23">
        <v>0.14599999999999999</v>
      </c>
      <c r="AH487" s="23">
        <v>0.20100000000000001</v>
      </c>
    </row>
    <row r="488" spans="1:34">
      <c r="C488" s="23">
        <v>0.21199999999999999</v>
      </c>
      <c r="D488" s="23">
        <v>1.18</v>
      </c>
      <c r="E488" s="23">
        <v>0.23</v>
      </c>
      <c r="F488" s="23">
        <v>1.18</v>
      </c>
      <c r="G488" s="23">
        <v>0.24199999999999999</v>
      </c>
      <c r="H488" s="23">
        <v>1.17</v>
      </c>
      <c r="I488" s="23">
        <v>0.27500000000000002</v>
      </c>
      <c r="J488" s="23">
        <v>1.19</v>
      </c>
      <c r="K488" s="23">
        <v>0.24199999999999999</v>
      </c>
      <c r="L488" s="23">
        <v>1.28</v>
      </c>
      <c r="M488" s="23">
        <v>0.26300000000000001</v>
      </c>
      <c r="N488" s="23">
        <v>1.27</v>
      </c>
      <c r="O488" s="23">
        <v>0.28899999999999998</v>
      </c>
      <c r="P488" s="23">
        <v>1.29</v>
      </c>
      <c r="Q488" s="23">
        <v>0.30499999999999999</v>
      </c>
      <c r="R488" s="23">
        <v>1.27</v>
      </c>
      <c r="S488" s="23">
        <v>0.314</v>
      </c>
      <c r="T488" s="23">
        <v>1.27</v>
      </c>
      <c r="U488" s="23">
        <v>0.39700000000000002</v>
      </c>
      <c r="V488" s="23">
        <v>1.25</v>
      </c>
      <c r="W488" s="23">
        <v>0.46800000000000003</v>
      </c>
      <c r="X488" s="23">
        <v>1.23</v>
      </c>
      <c r="Y488" s="23">
        <v>0.53800000000000003</v>
      </c>
      <c r="Z488" s="23">
        <v>1.18</v>
      </c>
      <c r="AA488" s="23">
        <v>8.7800000000000003E-2</v>
      </c>
      <c r="AB488" s="23">
        <v>0.152</v>
      </c>
      <c r="AC488" s="23">
        <v>0.108</v>
      </c>
      <c r="AD488" s="23">
        <v>0.151</v>
      </c>
      <c r="AE488" s="23">
        <v>0.13</v>
      </c>
      <c r="AF488" s="23">
        <v>0.15</v>
      </c>
      <c r="AG488" s="23">
        <v>0.14099999999999999</v>
      </c>
      <c r="AH488" s="23">
        <v>0.154</v>
      </c>
    </row>
    <row r="489" spans="1:34">
      <c r="C489" s="23">
        <v>0.153</v>
      </c>
      <c r="D489" s="23">
        <v>0.94499999999999995</v>
      </c>
      <c r="E489" s="23">
        <v>0.17</v>
      </c>
      <c r="F489" s="23">
        <v>0.94299999999999995</v>
      </c>
      <c r="G489" s="23">
        <v>0.188</v>
      </c>
      <c r="H489" s="23">
        <v>0.93500000000000005</v>
      </c>
      <c r="I489" s="23">
        <v>0.218</v>
      </c>
      <c r="J489" s="23">
        <v>0.95699999999999996</v>
      </c>
      <c r="K489" s="23">
        <v>0.17499999999999999</v>
      </c>
      <c r="L489" s="23">
        <v>1.03</v>
      </c>
      <c r="M489" s="23">
        <v>0.19900000000000001</v>
      </c>
      <c r="N489" s="23">
        <v>1.02</v>
      </c>
      <c r="O489" s="23">
        <v>0.221</v>
      </c>
      <c r="P489" s="23">
        <v>1.04</v>
      </c>
      <c r="Q489" s="23">
        <v>0.23899999999999999</v>
      </c>
      <c r="R489" s="23">
        <v>1.01</v>
      </c>
      <c r="S489" s="23">
        <v>0.24199999999999999</v>
      </c>
      <c r="T489" s="23">
        <v>1.02</v>
      </c>
      <c r="U489" s="23">
        <v>0.32800000000000001</v>
      </c>
      <c r="V489" s="23">
        <v>1</v>
      </c>
      <c r="W489" s="23">
        <v>0.40100000000000002</v>
      </c>
      <c r="X489" s="23">
        <v>0.98699999999999999</v>
      </c>
      <c r="Y489" s="23">
        <v>0.47699999999999998</v>
      </c>
      <c r="Z489" s="23">
        <v>0.95099999999999996</v>
      </c>
      <c r="AA489" s="23">
        <v>8.5000000000000006E-2</v>
      </c>
      <c r="AB489" s="23">
        <v>0.109</v>
      </c>
      <c r="AC489" s="23">
        <v>0.105</v>
      </c>
      <c r="AD489" s="23">
        <v>0.109</v>
      </c>
      <c r="AE489" s="23">
        <v>0.127</v>
      </c>
      <c r="AF489" s="23">
        <v>0.108</v>
      </c>
      <c r="AG489" s="23">
        <v>0.13800000000000001</v>
      </c>
      <c r="AH489" s="23">
        <v>0.111</v>
      </c>
    </row>
    <row r="490" spans="1:34">
      <c r="C490" s="23">
        <v>0.115</v>
      </c>
      <c r="D490" s="23">
        <v>0.746</v>
      </c>
      <c r="E490" s="23">
        <v>0.13400000000000001</v>
      </c>
      <c r="F490" s="23">
        <v>0.746</v>
      </c>
      <c r="G490" s="23">
        <v>0.152</v>
      </c>
      <c r="H490" s="23">
        <v>0.74</v>
      </c>
      <c r="I490" s="23">
        <v>0.18</v>
      </c>
      <c r="J490" s="23">
        <v>0.75600000000000001</v>
      </c>
      <c r="K490" s="23">
        <v>0.13400000000000001</v>
      </c>
      <c r="L490" s="23">
        <v>0.81899999999999995</v>
      </c>
      <c r="M490" s="23">
        <v>0.157</v>
      </c>
      <c r="N490" s="23">
        <v>0.80900000000000005</v>
      </c>
      <c r="O490" s="23">
        <v>0.17899999999999999</v>
      </c>
      <c r="P490" s="23">
        <v>0.82099999999999995</v>
      </c>
      <c r="Q490" s="23">
        <v>0.19600000000000001</v>
      </c>
      <c r="R490" s="23">
        <v>0.79800000000000004</v>
      </c>
      <c r="S490" s="23">
        <v>0.20100000000000001</v>
      </c>
      <c r="T490" s="23">
        <v>0.81200000000000006</v>
      </c>
      <c r="U490" s="23">
        <v>0.28899999999999998</v>
      </c>
      <c r="V490" s="23">
        <v>0.79300000000000004</v>
      </c>
      <c r="W490" s="23">
        <v>0.36199999999999999</v>
      </c>
      <c r="X490" s="23">
        <v>0.78300000000000003</v>
      </c>
      <c r="Y490" s="23">
        <v>0.441</v>
      </c>
      <c r="Z490" s="23">
        <v>0.751</v>
      </c>
      <c r="AA490" s="23">
        <v>8.2799999999999999E-2</v>
      </c>
      <c r="AB490" s="23">
        <v>7.2700000000000001E-2</v>
      </c>
      <c r="AC490" s="23">
        <v>0.10299999999999999</v>
      </c>
      <c r="AD490" s="23">
        <v>7.3800000000000004E-2</v>
      </c>
      <c r="AE490" s="23">
        <v>0.125</v>
      </c>
      <c r="AF490" s="23">
        <v>7.3400000000000007E-2</v>
      </c>
      <c r="AG490" s="23">
        <v>0.13600000000000001</v>
      </c>
      <c r="AH490" s="23">
        <v>7.6799999999999993E-2</v>
      </c>
    </row>
    <row r="491" spans="1:34">
      <c r="C491" s="23">
        <v>9.8900000000000002E-2</v>
      </c>
      <c r="D491" s="23">
        <v>0.58799999999999997</v>
      </c>
      <c r="E491" s="23">
        <v>0.11899999999999999</v>
      </c>
      <c r="F491" s="23">
        <v>0.58799999999999997</v>
      </c>
      <c r="G491" s="23">
        <v>0.13800000000000001</v>
      </c>
      <c r="H491" s="23">
        <v>0.58299999999999996</v>
      </c>
      <c r="I491" s="23">
        <v>0.16500000000000001</v>
      </c>
      <c r="J491" s="23">
        <v>0.59599999999999997</v>
      </c>
      <c r="K491" s="23">
        <v>0.115</v>
      </c>
      <c r="L491" s="23">
        <v>0.64700000000000002</v>
      </c>
      <c r="M491" s="23">
        <v>0.14000000000000001</v>
      </c>
      <c r="N491" s="23">
        <v>0.63800000000000001</v>
      </c>
      <c r="O491" s="23">
        <v>0.16</v>
      </c>
      <c r="P491" s="23">
        <v>0.64800000000000002</v>
      </c>
      <c r="Q491" s="23">
        <v>0.17699999999999999</v>
      </c>
      <c r="R491" s="23">
        <v>0.629</v>
      </c>
      <c r="S491" s="23">
        <v>0.18</v>
      </c>
      <c r="T491" s="23">
        <v>0.627</v>
      </c>
      <c r="U491" s="23">
        <v>0.27300000000000002</v>
      </c>
      <c r="V491" s="23">
        <v>0.626</v>
      </c>
      <c r="W491" s="23">
        <v>0.34699999999999998</v>
      </c>
      <c r="X491" s="23">
        <v>0.61599999999999999</v>
      </c>
      <c r="Y491" s="23">
        <v>0.42799999999999999</v>
      </c>
      <c r="Z491" s="23">
        <v>0.59099999999999997</v>
      </c>
      <c r="AA491" s="23">
        <v>8.14E-2</v>
      </c>
      <c r="AB491" s="23">
        <v>4.0300000000000002E-2</v>
      </c>
      <c r="AC491" s="23">
        <v>0.10100000000000001</v>
      </c>
      <c r="AD491" s="23">
        <v>4.2000000000000003E-2</v>
      </c>
      <c r="AE491" s="23">
        <v>0.123</v>
      </c>
      <c r="AF491" s="23">
        <v>4.19E-2</v>
      </c>
      <c r="AG491" s="23">
        <v>0.13500000000000001</v>
      </c>
      <c r="AH491" s="23">
        <v>4.6100000000000002E-2</v>
      </c>
    </row>
    <row r="492" spans="1:34">
      <c r="C492" s="23">
        <v>8.7999999999999995E-2</v>
      </c>
      <c r="D492" s="23">
        <v>0.46600000000000003</v>
      </c>
      <c r="E492" s="23">
        <v>0.108</v>
      </c>
      <c r="F492" s="23">
        <v>0.46600000000000003</v>
      </c>
      <c r="G492" s="23">
        <v>0.13</v>
      </c>
      <c r="H492" s="23">
        <v>0.47399999999999998</v>
      </c>
      <c r="I492" s="23">
        <v>0.154</v>
      </c>
      <c r="J492" s="23">
        <v>0.47199999999999998</v>
      </c>
      <c r="K492" s="23">
        <v>0.10199999999999999</v>
      </c>
      <c r="L492" s="23">
        <v>0.51300000000000001</v>
      </c>
      <c r="M492" s="23">
        <v>0.127</v>
      </c>
      <c r="N492" s="23">
        <v>0.50600000000000001</v>
      </c>
      <c r="O492" s="23">
        <v>0.14699999999999999</v>
      </c>
      <c r="P492" s="23">
        <v>0.51400000000000001</v>
      </c>
      <c r="Q492" s="23">
        <v>0.16400000000000001</v>
      </c>
      <c r="R492" s="23">
        <v>0.497</v>
      </c>
      <c r="S492" s="23">
        <v>0.16900000000000001</v>
      </c>
      <c r="T492" s="23">
        <v>0.501</v>
      </c>
      <c r="U492" s="23">
        <v>0.26300000000000001</v>
      </c>
      <c r="V492" s="23">
        <v>0.497</v>
      </c>
      <c r="W492" s="23">
        <v>0.33600000000000002</v>
      </c>
      <c r="X492" s="23">
        <v>0.48899999999999999</v>
      </c>
      <c r="Y492" s="23">
        <v>0.42</v>
      </c>
      <c r="Z492" s="23">
        <v>0.46700000000000003</v>
      </c>
      <c r="AA492" s="23">
        <v>8.1000000000000003E-2</v>
      </c>
      <c r="AB492" s="23">
        <v>9.8300000000000002E-3</v>
      </c>
      <c r="AC492" s="23">
        <v>0.10100000000000001</v>
      </c>
      <c r="AD492" s="23">
        <v>1.21E-2</v>
      </c>
      <c r="AE492" s="23">
        <v>0.123</v>
      </c>
      <c r="AF492" s="23">
        <v>1.24E-2</v>
      </c>
      <c r="AG492" s="23">
        <v>0.13400000000000001</v>
      </c>
      <c r="AH492" s="23">
        <v>1.7500000000000002E-2</v>
      </c>
    </row>
    <row r="493" spans="1:34">
      <c r="C493" s="23">
        <v>7.7899999999999997E-2</v>
      </c>
      <c r="D493" s="23">
        <v>0.36899999999999999</v>
      </c>
      <c r="E493" s="23">
        <v>9.8400000000000001E-2</v>
      </c>
      <c r="F493" s="23">
        <v>0.36799999999999999</v>
      </c>
      <c r="G493" s="23">
        <v>0.12</v>
      </c>
      <c r="H493" s="23">
        <v>0.36899999999999999</v>
      </c>
      <c r="I493" s="23">
        <v>0.14399999999999999</v>
      </c>
      <c r="J493" s="23">
        <v>0.373</v>
      </c>
      <c r="K493" s="23">
        <v>9.1800000000000007E-2</v>
      </c>
      <c r="L493" s="23">
        <v>0.40500000000000003</v>
      </c>
      <c r="M493" s="23">
        <v>0.11700000000000001</v>
      </c>
      <c r="N493" s="23">
        <v>0.4</v>
      </c>
      <c r="O493" s="23">
        <v>0.13600000000000001</v>
      </c>
      <c r="P493" s="23">
        <v>0.40600000000000003</v>
      </c>
      <c r="Q493" s="23">
        <v>0.152</v>
      </c>
      <c r="R493" s="23">
        <v>0.39300000000000002</v>
      </c>
      <c r="S493" s="23">
        <v>0.158</v>
      </c>
      <c r="T493" s="23">
        <v>0.39600000000000002</v>
      </c>
      <c r="U493" s="23">
        <v>0.253</v>
      </c>
      <c r="V493" s="23">
        <v>0.39400000000000002</v>
      </c>
      <c r="W493" s="23">
        <v>0.32500000000000001</v>
      </c>
      <c r="X493" s="23">
        <v>0.38600000000000001</v>
      </c>
      <c r="Y493" s="23">
        <v>0.41099999999999998</v>
      </c>
      <c r="Z493" s="23">
        <v>0.36899999999999999</v>
      </c>
      <c r="AA493" s="23">
        <v>8.1500000000000003E-2</v>
      </c>
      <c r="AB493" s="23">
        <v>-2.01E-2</v>
      </c>
      <c r="AC493" s="23">
        <v>0.10100000000000001</v>
      </c>
      <c r="AD493" s="23">
        <v>-1.7100000000000001E-2</v>
      </c>
      <c r="AE493" s="23">
        <v>0.123</v>
      </c>
      <c r="AF493" s="23">
        <v>-1.6299999999999999E-2</v>
      </c>
      <c r="AG493" s="23">
        <v>0.13500000000000001</v>
      </c>
      <c r="AH493" s="23">
        <v>-9.92E-3</v>
      </c>
    </row>
    <row r="494" spans="1:34">
      <c r="C494" s="23">
        <v>6.8599999999999994E-2</v>
      </c>
      <c r="D494" s="23">
        <v>0.28699999999999998</v>
      </c>
      <c r="E494" s="23">
        <v>8.9599999999999999E-2</v>
      </c>
      <c r="F494" s="23">
        <v>0.28799999999999998</v>
      </c>
      <c r="G494" s="23">
        <v>0.112</v>
      </c>
      <c r="H494" s="23">
        <v>0.28799999999999998</v>
      </c>
      <c r="I494" s="23">
        <v>0.13500000000000001</v>
      </c>
      <c r="J494" s="23">
        <v>0.28999999999999998</v>
      </c>
      <c r="K494" s="23">
        <v>8.2699999999999996E-2</v>
      </c>
      <c r="L494" s="23">
        <v>0.316</v>
      </c>
      <c r="M494" s="23">
        <v>0.107</v>
      </c>
      <c r="N494" s="23">
        <v>0.313</v>
      </c>
      <c r="O494" s="23">
        <v>0.127</v>
      </c>
      <c r="P494" s="23">
        <v>0.317</v>
      </c>
      <c r="Q494" s="23">
        <v>0.14099999999999999</v>
      </c>
      <c r="R494" s="23">
        <v>0.308</v>
      </c>
      <c r="S494" s="23">
        <v>0.14899999999999999</v>
      </c>
      <c r="T494" s="23">
        <v>0.31</v>
      </c>
      <c r="U494" s="23">
        <v>0.24399999999999999</v>
      </c>
      <c r="V494" s="23">
        <v>0.307</v>
      </c>
      <c r="W494" s="23">
        <v>0.317</v>
      </c>
      <c r="X494" s="23">
        <v>0.30099999999999999</v>
      </c>
      <c r="Y494" s="23">
        <v>0.40200000000000002</v>
      </c>
      <c r="Z494" s="23">
        <v>0.28799999999999998</v>
      </c>
      <c r="AA494" s="23">
        <v>8.2900000000000001E-2</v>
      </c>
      <c r="AB494" s="23">
        <v>-5.0500000000000003E-2</v>
      </c>
      <c r="AC494" s="23">
        <v>0.10199999999999999</v>
      </c>
      <c r="AD494" s="23">
        <v>-4.6800000000000001E-2</v>
      </c>
      <c r="AE494" s="23">
        <v>0.124</v>
      </c>
      <c r="AF494" s="23">
        <v>-4.5499999999999999E-2</v>
      </c>
      <c r="AG494" s="23">
        <v>0.13600000000000001</v>
      </c>
      <c r="AH494" s="23">
        <v>-3.7600000000000001E-2</v>
      </c>
    </row>
    <row r="495" spans="1:34">
      <c r="C495" s="23">
        <v>6.1899999999999997E-2</v>
      </c>
      <c r="D495" s="23">
        <v>0.22</v>
      </c>
      <c r="E495" s="23">
        <v>8.3500000000000005E-2</v>
      </c>
      <c r="F495" s="23">
        <v>0.219</v>
      </c>
      <c r="G495" s="23">
        <v>0.106</v>
      </c>
      <c r="H495" s="23">
        <v>0.219</v>
      </c>
      <c r="I495" s="23">
        <v>0.129</v>
      </c>
      <c r="J495" s="23">
        <v>0.221</v>
      </c>
      <c r="K495" s="23">
        <v>7.6499999999999999E-2</v>
      </c>
      <c r="L495" s="23">
        <v>0.24099999999999999</v>
      </c>
      <c r="M495" s="23">
        <v>0.10100000000000001</v>
      </c>
      <c r="N495" s="23">
        <v>0.24</v>
      </c>
      <c r="O495" s="23">
        <v>0.11899999999999999</v>
      </c>
      <c r="P495" s="23">
        <v>0.24299999999999999</v>
      </c>
      <c r="Q495" s="23">
        <v>0.13300000000000001</v>
      </c>
      <c r="R495" s="23">
        <v>0.23599999999999999</v>
      </c>
      <c r="S495" s="23">
        <v>0.14199999999999999</v>
      </c>
      <c r="T495" s="23">
        <v>0.23699999999999999</v>
      </c>
      <c r="U495" s="23">
        <v>0.23799999999999999</v>
      </c>
      <c r="V495" s="23">
        <v>0.23499999999999999</v>
      </c>
      <c r="W495" s="23">
        <v>0.31</v>
      </c>
      <c r="X495" s="23">
        <v>0.23</v>
      </c>
      <c r="Y495" s="23">
        <v>0.39600000000000002</v>
      </c>
      <c r="Z495" s="23">
        <v>0.219</v>
      </c>
      <c r="AA495" s="23">
        <v>8.4900000000000003E-2</v>
      </c>
      <c r="AB495" s="23">
        <v>-8.3099999999999993E-2</v>
      </c>
      <c r="AC495" s="23">
        <v>0.10299999999999999</v>
      </c>
      <c r="AD495" s="23">
        <v>-7.8700000000000006E-2</v>
      </c>
      <c r="AE495" s="23">
        <v>0.126</v>
      </c>
      <c r="AF495" s="23">
        <v>-7.6600000000000001E-2</v>
      </c>
      <c r="AG495" s="23">
        <v>0.13700000000000001</v>
      </c>
      <c r="AH495" s="23">
        <v>-6.6799999999999998E-2</v>
      </c>
    </row>
    <row r="496" spans="1:34">
      <c r="C496" s="23">
        <v>6.1899999999999997E-2</v>
      </c>
      <c r="D496" s="23">
        <v>0.158</v>
      </c>
      <c r="E496" s="23">
        <v>8.3000000000000004E-2</v>
      </c>
      <c r="F496" s="23">
        <v>0.157</v>
      </c>
      <c r="G496" s="23">
        <v>0.105</v>
      </c>
      <c r="H496" s="23">
        <v>0.156</v>
      </c>
      <c r="I496" s="23">
        <v>0.124</v>
      </c>
      <c r="J496" s="23">
        <v>0.16300000000000001</v>
      </c>
      <c r="K496" s="23">
        <v>7.6100000000000001E-2</v>
      </c>
      <c r="L496" s="23">
        <v>0.17399999999999999</v>
      </c>
      <c r="M496" s="23">
        <v>9.6299999999999997E-2</v>
      </c>
      <c r="N496" s="23">
        <v>0.17699999999999999</v>
      </c>
      <c r="O496" s="23">
        <v>0.115</v>
      </c>
      <c r="P496" s="23">
        <v>0.18</v>
      </c>
      <c r="Q496" s="23">
        <v>0.128</v>
      </c>
      <c r="R496" s="23">
        <v>0.17599999999999999</v>
      </c>
      <c r="S496" s="23">
        <v>0.13700000000000001</v>
      </c>
      <c r="T496" s="23">
        <v>0.17499999999999999</v>
      </c>
      <c r="U496" s="23">
        <v>0.23400000000000001</v>
      </c>
      <c r="V496" s="23">
        <v>0.17399999999999999</v>
      </c>
      <c r="W496" s="23">
        <v>0.30599999999999999</v>
      </c>
      <c r="X496" s="23">
        <v>0.17</v>
      </c>
      <c r="Y496" s="23">
        <v>0.39200000000000002</v>
      </c>
      <c r="Z496" s="23">
        <v>0.161</v>
      </c>
      <c r="AA496" s="23">
        <v>8.7900000000000006E-2</v>
      </c>
      <c r="AB496" s="23">
        <v>-0.11899999999999999</v>
      </c>
      <c r="AC496" s="23">
        <v>0.105</v>
      </c>
      <c r="AD496" s="23">
        <v>-0.114</v>
      </c>
      <c r="AE496" s="23">
        <v>0.129</v>
      </c>
      <c r="AF496" s="23">
        <v>-0.111</v>
      </c>
      <c r="AG496" s="23">
        <v>0.14000000000000001</v>
      </c>
      <c r="AH496" s="23">
        <v>-9.9000000000000005E-2</v>
      </c>
    </row>
    <row r="497" spans="3:34">
      <c r="C497" s="23">
        <v>5.6899999999999999E-2</v>
      </c>
      <c r="D497" s="23">
        <v>0.109</v>
      </c>
      <c r="E497" s="23">
        <v>7.85E-2</v>
      </c>
      <c r="F497" s="23">
        <v>0.108</v>
      </c>
      <c r="G497" s="23">
        <v>0.10100000000000001</v>
      </c>
      <c r="H497" s="23">
        <v>0.107</v>
      </c>
      <c r="I497" s="23">
        <v>0.123</v>
      </c>
      <c r="J497" s="23">
        <v>0.107</v>
      </c>
      <c r="K497" s="23">
        <v>7.1099999999999997E-2</v>
      </c>
      <c r="L497" s="23">
        <v>0.12</v>
      </c>
      <c r="M497" s="23">
        <v>9.5299999999999996E-2</v>
      </c>
      <c r="N497" s="23">
        <v>0.121</v>
      </c>
      <c r="O497" s="23">
        <v>0.114</v>
      </c>
      <c r="P497" s="23">
        <v>0.122</v>
      </c>
      <c r="Q497" s="23">
        <v>0.127</v>
      </c>
      <c r="R497" s="23">
        <v>0.12</v>
      </c>
      <c r="S497" s="23">
        <v>0.13600000000000001</v>
      </c>
      <c r="T497" s="23">
        <v>0.11799999999999999</v>
      </c>
      <c r="U497" s="23">
        <v>0.23100000000000001</v>
      </c>
      <c r="V497" s="23">
        <v>0.121</v>
      </c>
      <c r="W497" s="23">
        <v>0.30299999999999999</v>
      </c>
      <c r="X497" s="23">
        <v>0.11899999999999999</v>
      </c>
      <c r="Y497" s="23">
        <v>0.39</v>
      </c>
      <c r="Z497" s="23">
        <v>0.111</v>
      </c>
      <c r="AA497" s="23">
        <v>9.1999999999999998E-2</v>
      </c>
      <c r="AB497" s="23">
        <v>-0.161</v>
      </c>
      <c r="AC497" s="23">
        <v>0.109</v>
      </c>
      <c r="AD497" s="23">
        <v>-0.155</v>
      </c>
      <c r="AE497" s="23">
        <v>0.13200000000000001</v>
      </c>
      <c r="AF497" s="23">
        <v>-0.151</v>
      </c>
      <c r="AG497" s="23">
        <v>0.14299999999999999</v>
      </c>
      <c r="AH497" s="23">
        <v>-0.13600000000000001</v>
      </c>
    </row>
    <row r="498" spans="3:34">
      <c r="C498" s="23">
        <v>5.4199999999999998E-2</v>
      </c>
      <c r="D498" s="23">
        <v>6.6400000000000001E-2</v>
      </c>
      <c r="E498" s="23">
        <v>7.5700000000000003E-2</v>
      </c>
      <c r="F498" s="23">
        <v>6.4799999999999996E-2</v>
      </c>
      <c r="G498" s="23">
        <v>9.7699999999999995E-2</v>
      </c>
      <c r="H498" s="23">
        <v>6.3100000000000003E-2</v>
      </c>
      <c r="I498" s="23">
        <v>0.12</v>
      </c>
      <c r="J498" s="23">
        <v>5.6899999999999999E-2</v>
      </c>
      <c r="K498" s="23">
        <v>6.8000000000000005E-2</v>
      </c>
      <c r="L498" s="23">
        <v>7.3300000000000004E-2</v>
      </c>
      <c r="M498" s="23">
        <v>9.2499999999999999E-2</v>
      </c>
      <c r="N498" s="23">
        <v>7.4800000000000005E-2</v>
      </c>
      <c r="O498" s="23">
        <v>0.111</v>
      </c>
      <c r="P498" s="23">
        <v>7.5700000000000003E-2</v>
      </c>
      <c r="Q498" s="23">
        <v>0.124</v>
      </c>
      <c r="R498" s="23">
        <v>7.6300000000000007E-2</v>
      </c>
      <c r="S498" s="23">
        <v>0.13300000000000001</v>
      </c>
      <c r="T498" s="23">
        <v>7.22E-2</v>
      </c>
      <c r="U498" s="23">
        <v>0.23</v>
      </c>
      <c r="V498" s="23">
        <v>7.5200000000000003E-2</v>
      </c>
      <c r="W498" s="23">
        <v>0.30199999999999999</v>
      </c>
      <c r="X498" s="23">
        <v>7.51E-2</v>
      </c>
      <c r="Y498" s="23">
        <v>0.38900000000000001</v>
      </c>
      <c r="Z498" s="23">
        <v>6.83E-2</v>
      </c>
      <c r="AA498" s="23">
        <v>9.7299999999999998E-2</v>
      </c>
      <c r="AB498" s="23">
        <v>-0.21</v>
      </c>
      <c r="AC498" s="23">
        <v>0.113</v>
      </c>
      <c r="AD498" s="23">
        <v>-0.20300000000000001</v>
      </c>
      <c r="AE498" s="23">
        <v>0.13700000000000001</v>
      </c>
      <c r="AF498" s="23">
        <v>-0.19700000000000001</v>
      </c>
      <c r="AG498" s="23">
        <v>0.14799999999999999</v>
      </c>
      <c r="AH498" s="23">
        <v>-0.17799999999999999</v>
      </c>
    </row>
    <row r="499" spans="3:34">
      <c r="C499" s="23">
        <v>5.4199999999999998E-2</v>
      </c>
      <c r="D499" s="23">
        <v>2.6100000000000002E-2</v>
      </c>
      <c r="E499" s="23">
        <v>7.3700000000000002E-2</v>
      </c>
      <c r="F499" s="23">
        <v>2.5499999999999998E-2</v>
      </c>
      <c r="G499" s="23">
        <v>9.3600000000000003E-2</v>
      </c>
      <c r="H499" s="23">
        <v>2.5600000000000001E-2</v>
      </c>
      <c r="I499" s="23">
        <v>0.11899999999999999</v>
      </c>
      <c r="J499" s="23">
        <v>2.3800000000000002E-2</v>
      </c>
      <c r="K499" s="23">
        <v>6.3799999999999996E-2</v>
      </c>
      <c r="L499" s="23">
        <v>3.2399999999999998E-2</v>
      </c>
      <c r="M499" s="23">
        <v>8.9700000000000002E-2</v>
      </c>
      <c r="N499" s="23">
        <v>3.4299999999999997E-2</v>
      </c>
      <c r="O499" s="23">
        <v>0.108</v>
      </c>
      <c r="P499" s="23">
        <v>3.44E-2</v>
      </c>
      <c r="Q499" s="23">
        <v>0.127</v>
      </c>
      <c r="R499" s="23">
        <v>3.2399999999999998E-2</v>
      </c>
      <c r="S499" s="23">
        <v>0.13100000000000001</v>
      </c>
      <c r="T499" s="23">
        <v>3.3500000000000002E-2</v>
      </c>
      <c r="U499" s="23">
        <v>0.22700000000000001</v>
      </c>
      <c r="V499" s="23">
        <v>3.5099999999999999E-2</v>
      </c>
      <c r="W499" s="23">
        <v>0.30299999999999999</v>
      </c>
      <c r="X499" s="23">
        <v>3.4200000000000001E-2</v>
      </c>
      <c r="Y499" s="23">
        <v>0.39100000000000001</v>
      </c>
      <c r="Z499" s="23">
        <v>2.8000000000000001E-2</v>
      </c>
      <c r="AA499" s="23">
        <v>0.104</v>
      </c>
      <c r="AB499" s="23">
        <v>-0.26800000000000002</v>
      </c>
      <c r="AC499" s="23">
        <v>0.11899999999999999</v>
      </c>
      <c r="AD499" s="23">
        <v>-0.26</v>
      </c>
      <c r="AE499" s="23">
        <v>0.14299999999999999</v>
      </c>
      <c r="AF499" s="23">
        <v>-0.253</v>
      </c>
      <c r="AG499" s="23">
        <v>0.154</v>
      </c>
      <c r="AH499" s="23">
        <v>-0.22900000000000001</v>
      </c>
    </row>
    <row r="500" spans="3:34">
      <c r="C500" s="23">
        <v>5.3999999999999999E-2</v>
      </c>
      <c r="D500" s="23">
        <v>-1.23E-2</v>
      </c>
      <c r="E500" s="23">
        <v>7.3300000000000004E-2</v>
      </c>
      <c r="F500" s="23">
        <v>-1.2699999999999999E-2</v>
      </c>
      <c r="G500" s="23">
        <v>9.35E-2</v>
      </c>
      <c r="H500" s="23">
        <v>-1.21E-2</v>
      </c>
      <c r="I500" s="23">
        <v>0.12</v>
      </c>
      <c r="J500" s="23">
        <v>-1.41E-2</v>
      </c>
      <c r="K500" s="23">
        <v>6.3700000000000007E-2</v>
      </c>
      <c r="L500" s="23">
        <v>-8.1600000000000006E-3</v>
      </c>
      <c r="M500" s="23">
        <v>8.9499999999999996E-2</v>
      </c>
      <c r="N500" s="23">
        <v>-4.9899999999999996E-3</v>
      </c>
      <c r="O500" s="23">
        <v>0.108</v>
      </c>
      <c r="P500" s="23">
        <v>-5.7000000000000002E-3</v>
      </c>
      <c r="Q500" s="23">
        <v>0.127</v>
      </c>
      <c r="R500" s="23">
        <v>-6.8700000000000002E-3</v>
      </c>
      <c r="S500" s="23">
        <v>0.13</v>
      </c>
      <c r="T500" s="23">
        <v>-6.4700000000000001E-3</v>
      </c>
      <c r="U500" s="23">
        <v>0.22700000000000001</v>
      </c>
      <c r="V500" s="23">
        <v>-4.1200000000000004E-3</v>
      </c>
      <c r="W500" s="23">
        <v>0.30399999999999999</v>
      </c>
      <c r="X500" s="23">
        <v>-4.4099999999999999E-3</v>
      </c>
      <c r="Y500" s="23">
        <v>0.39200000000000002</v>
      </c>
      <c r="Z500" s="23">
        <v>-9.7300000000000008E-3</v>
      </c>
      <c r="AA500" s="23">
        <v>0.113</v>
      </c>
      <c r="AB500" s="23">
        <v>-0.33800000000000002</v>
      </c>
      <c r="AC500" s="23">
        <v>0.126</v>
      </c>
      <c r="AD500" s="23">
        <v>-0.33</v>
      </c>
      <c r="AE500" s="23">
        <v>0.15</v>
      </c>
      <c r="AF500" s="23">
        <v>-0.32</v>
      </c>
      <c r="AG500" s="23">
        <v>0.16200000000000001</v>
      </c>
      <c r="AH500" s="23">
        <v>-0.28999999999999998</v>
      </c>
    </row>
    <row r="501" spans="3:34">
      <c r="C501" s="23">
        <v>5.4800000000000001E-2</v>
      </c>
      <c r="D501" s="23">
        <v>-5.1499999999999997E-2</v>
      </c>
      <c r="E501" s="23">
        <v>7.3999999999999996E-2</v>
      </c>
      <c r="F501" s="23">
        <v>-5.1499999999999997E-2</v>
      </c>
      <c r="G501" s="23">
        <v>9.4200000000000006E-2</v>
      </c>
      <c r="H501" s="23">
        <v>-5.0599999999999999E-2</v>
      </c>
      <c r="I501" s="23">
        <v>0.121</v>
      </c>
      <c r="J501" s="23">
        <v>-5.2299999999999999E-2</v>
      </c>
      <c r="K501" s="23">
        <v>6.4399999999999999E-2</v>
      </c>
      <c r="L501" s="23">
        <v>-4.9000000000000002E-2</v>
      </c>
      <c r="M501" s="23">
        <v>9.0300000000000005E-2</v>
      </c>
      <c r="N501" s="23">
        <v>-4.4400000000000002E-2</v>
      </c>
      <c r="O501" s="23">
        <v>0.109</v>
      </c>
      <c r="P501" s="23">
        <v>-4.5600000000000002E-2</v>
      </c>
      <c r="Q501" s="23">
        <v>0.128</v>
      </c>
      <c r="R501" s="23">
        <v>-4.6300000000000001E-2</v>
      </c>
      <c r="S501" s="23">
        <v>0.13100000000000001</v>
      </c>
      <c r="T501" s="23">
        <v>-4.6699999999999998E-2</v>
      </c>
      <c r="U501" s="23">
        <v>0.22900000000000001</v>
      </c>
      <c r="V501" s="23">
        <v>-4.3400000000000001E-2</v>
      </c>
      <c r="W501" s="23">
        <v>0.30499999999999999</v>
      </c>
      <c r="X501" s="23">
        <v>-4.3099999999999999E-2</v>
      </c>
      <c r="Y501" s="23">
        <v>0.39400000000000002</v>
      </c>
      <c r="Z501" s="23">
        <v>-4.7899999999999998E-2</v>
      </c>
      <c r="AA501" s="23">
        <v>0.124</v>
      </c>
      <c r="AB501" s="23">
        <v>-0.42199999999999999</v>
      </c>
      <c r="AC501" s="23">
        <v>0.13600000000000001</v>
      </c>
      <c r="AD501" s="23">
        <v>-0.41299999999999998</v>
      </c>
      <c r="AE501" s="23">
        <v>0.161</v>
      </c>
      <c r="AF501" s="23">
        <v>-0.40100000000000002</v>
      </c>
      <c r="AG501" s="23">
        <v>0.17199999999999999</v>
      </c>
      <c r="AH501" s="23">
        <v>-0.36299999999999999</v>
      </c>
    </row>
    <row r="502" spans="3:34">
      <c r="C502" s="23">
        <v>5.6800000000000003E-2</v>
      </c>
      <c r="D502" s="23">
        <v>-9.2899999999999996E-2</v>
      </c>
      <c r="E502" s="23">
        <v>7.5999999999999998E-2</v>
      </c>
      <c r="F502" s="23">
        <v>-9.2600000000000002E-2</v>
      </c>
      <c r="G502" s="23">
        <v>9.6100000000000005E-2</v>
      </c>
      <c r="H502" s="23">
        <v>-9.1200000000000003E-2</v>
      </c>
      <c r="I502" s="23">
        <v>0.123</v>
      </c>
      <c r="J502" s="23">
        <v>-9.3100000000000002E-2</v>
      </c>
      <c r="K502" s="23">
        <v>6.6600000000000006E-2</v>
      </c>
      <c r="L502" s="23">
        <v>-9.2100000000000001E-2</v>
      </c>
      <c r="M502" s="23">
        <v>9.2399999999999996E-2</v>
      </c>
      <c r="N502" s="23">
        <v>-8.5800000000000001E-2</v>
      </c>
      <c r="O502" s="23">
        <v>0.111</v>
      </c>
      <c r="P502" s="23">
        <v>-8.7800000000000003E-2</v>
      </c>
      <c r="Q502" s="23">
        <v>0.13</v>
      </c>
      <c r="R502" s="23">
        <v>-8.7900000000000006E-2</v>
      </c>
      <c r="S502" s="23">
        <v>0.13300000000000001</v>
      </c>
      <c r="T502" s="23">
        <v>-8.9099999999999999E-2</v>
      </c>
      <c r="U502" s="23">
        <v>0.23100000000000001</v>
      </c>
      <c r="V502" s="23">
        <v>-8.4699999999999998E-2</v>
      </c>
      <c r="W502" s="23">
        <v>0.307</v>
      </c>
      <c r="X502" s="23">
        <v>-8.3299999999999999E-2</v>
      </c>
      <c r="Y502" s="23">
        <v>0.39600000000000002</v>
      </c>
      <c r="Z502" s="23">
        <v>-8.7800000000000003E-2</v>
      </c>
      <c r="AA502" s="23">
        <v>0.13800000000000001</v>
      </c>
      <c r="AB502" s="23">
        <v>-0.52600000000000002</v>
      </c>
      <c r="AC502" s="23">
        <v>0.14799999999999999</v>
      </c>
      <c r="AD502" s="23">
        <v>-0.51700000000000002</v>
      </c>
      <c r="AE502" s="23">
        <v>0.17399999999999999</v>
      </c>
      <c r="AF502" s="23">
        <v>-0.501</v>
      </c>
      <c r="AG502" s="23">
        <v>0.186</v>
      </c>
      <c r="AH502" s="23">
        <v>-0.45400000000000001</v>
      </c>
    </row>
    <row r="503" spans="3:34">
      <c r="C503" s="23">
        <v>6.0299999999999999E-2</v>
      </c>
      <c r="D503" s="23">
        <v>-0.13800000000000001</v>
      </c>
      <c r="E503" s="23">
        <v>7.9200000000000007E-2</v>
      </c>
      <c r="F503" s="23">
        <v>-0.13800000000000001</v>
      </c>
      <c r="G503" s="23">
        <v>9.9199999999999997E-2</v>
      </c>
      <c r="H503" s="23">
        <v>-0.13600000000000001</v>
      </c>
      <c r="I503" s="23">
        <v>0.126</v>
      </c>
      <c r="J503" s="23">
        <v>-0.13800000000000001</v>
      </c>
      <c r="K503" s="23">
        <v>7.0199999999999999E-2</v>
      </c>
      <c r="L503" s="23">
        <v>-0.13900000000000001</v>
      </c>
      <c r="M503" s="23">
        <v>9.5699999999999993E-2</v>
      </c>
      <c r="N503" s="23">
        <v>-0.13100000000000001</v>
      </c>
      <c r="O503" s="23">
        <v>0.115</v>
      </c>
      <c r="P503" s="23">
        <v>-0.13300000000000001</v>
      </c>
      <c r="Q503" s="23">
        <v>0.13300000000000001</v>
      </c>
      <c r="R503" s="23">
        <v>-0.13300000000000001</v>
      </c>
      <c r="S503" s="23">
        <v>0.13500000000000001</v>
      </c>
      <c r="T503" s="23">
        <v>-0.13500000000000001</v>
      </c>
      <c r="U503" s="23">
        <v>0.23400000000000001</v>
      </c>
      <c r="V503" s="23">
        <v>-0.13</v>
      </c>
      <c r="W503" s="23">
        <v>0.311</v>
      </c>
      <c r="X503" s="23">
        <v>-0.127</v>
      </c>
      <c r="Y503" s="23">
        <v>0.4</v>
      </c>
      <c r="Z503" s="23">
        <v>-0.13100000000000001</v>
      </c>
      <c r="AA503" s="23">
        <v>0.157</v>
      </c>
      <c r="AB503" s="23">
        <v>-0.65400000000000003</v>
      </c>
      <c r="AC503" s="23">
        <v>0.16500000000000001</v>
      </c>
      <c r="AD503" s="23">
        <v>-0.64400000000000002</v>
      </c>
      <c r="AE503" s="23">
        <v>0.191</v>
      </c>
      <c r="AF503" s="23">
        <v>-0.624</v>
      </c>
      <c r="AG503" s="23">
        <v>0.20399999999999999</v>
      </c>
      <c r="AH503" s="23">
        <v>-0.56399999999999995</v>
      </c>
    </row>
    <row r="504" spans="3:34">
      <c r="C504" s="23">
        <v>6.4899999999999999E-2</v>
      </c>
      <c r="D504" s="23">
        <v>-0.19</v>
      </c>
      <c r="E504" s="23">
        <v>8.3599999999999994E-2</v>
      </c>
      <c r="F504" s="23">
        <v>-0.189</v>
      </c>
      <c r="G504" s="23">
        <v>0.104</v>
      </c>
      <c r="H504" s="23">
        <v>-0.187</v>
      </c>
      <c r="I504" s="23">
        <v>0.13100000000000001</v>
      </c>
      <c r="J504" s="23">
        <v>-0.189</v>
      </c>
      <c r="K504" s="23">
        <v>7.5200000000000003E-2</v>
      </c>
      <c r="L504" s="23">
        <v>-0.192</v>
      </c>
      <c r="M504" s="23">
        <v>0.1</v>
      </c>
      <c r="N504" s="23">
        <v>-0.182</v>
      </c>
      <c r="O504" s="23">
        <v>0.12</v>
      </c>
      <c r="P504" s="23">
        <v>-0.185</v>
      </c>
      <c r="Q504" s="23">
        <v>0.13800000000000001</v>
      </c>
      <c r="R504" s="23">
        <v>-0.184</v>
      </c>
      <c r="S504" s="23">
        <v>0.13900000000000001</v>
      </c>
      <c r="T504" s="23">
        <v>-0.188</v>
      </c>
      <c r="U504" s="23">
        <v>0.23799999999999999</v>
      </c>
      <c r="V504" s="23">
        <v>-0.18</v>
      </c>
      <c r="W504" s="23">
        <v>0.315</v>
      </c>
      <c r="X504" s="23">
        <v>-0.17699999999999999</v>
      </c>
      <c r="Y504" s="23">
        <v>0.40500000000000003</v>
      </c>
      <c r="Z504" s="23">
        <v>-0.18099999999999999</v>
      </c>
      <c r="AA504" s="23">
        <v>0.18</v>
      </c>
      <c r="AB504" s="23">
        <v>-0.81100000000000005</v>
      </c>
      <c r="AC504" s="23">
        <v>0.186</v>
      </c>
      <c r="AD504" s="23">
        <v>-0.80100000000000005</v>
      </c>
      <c r="AE504" s="23">
        <v>0.214</v>
      </c>
      <c r="AF504" s="23">
        <v>-0.77500000000000002</v>
      </c>
      <c r="AG504" s="23">
        <v>0.22800000000000001</v>
      </c>
      <c r="AH504" s="23">
        <v>-0.7</v>
      </c>
    </row>
    <row r="505" spans="3:34">
      <c r="C505" s="23">
        <v>7.1099999999999997E-2</v>
      </c>
      <c r="D505" s="23">
        <v>-0.25</v>
      </c>
      <c r="E505" s="23">
        <v>8.9700000000000002E-2</v>
      </c>
      <c r="F505" s="23">
        <v>-0.249</v>
      </c>
      <c r="G505" s="23">
        <v>0.109</v>
      </c>
      <c r="H505" s="23">
        <v>-0.246</v>
      </c>
      <c r="I505" s="23">
        <v>0.13700000000000001</v>
      </c>
      <c r="J505" s="23">
        <v>-0.248</v>
      </c>
      <c r="K505" s="23">
        <v>8.1799999999999998E-2</v>
      </c>
      <c r="L505" s="23">
        <v>-0.254</v>
      </c>
      <c r="M505" s="23">
        <v>0.107</v>
      </c>
      <c r="N505" s="23">
        <v>-0.24099999999999999</v>
      </c>
      <c r="O505" s="23">
        <v>0.127</v>
      </c>
      <c r="P505" s="23">
        <v>-0.245</v>
      </c>
      <c r="Q505" s="23">
        <v>0.14399999999999999</v>
      </c>
      <c r="R505" s="23">
        <v>-0.24399999999999999</v>
      </c>
      <c r="S505" s="23">
        <v>0.14499999999999999</v>
      </c>
      <c r="T505" s="23">
        <v>-0.249</v>
      </c>
      <c r="U505" s="23">
        <v>0.24299999999999999</v>
      </c>
      <c r="V505" s="23">
        <v>-0.23899999999999999</v>
      </c>
      <c r="W505" s="23">
        <v>0.32100000000000001</v>
      </c>
      <c r="X505" s="23">
        <v>-0.23400000000000001</v>
      </c>
      <c r="Y505" s="23">
        <v>0.41099999999999998</v>
      </c>
      <c r="Z505" s="23">
        <v>-0.23799999999999999</v>
      </c>
      <c r="AA505" s="23">
        <v>0.21</v>
      </c>
      <c r="AB505" s="23">
        <v>-1</v>
      </c>
      <c r="AC505" s="23">
        <v>0.215</v>
      </c>
      <c r="AD505" s="23">
        <v>-0.99399999999999999</v>
      </c>
      <c r="AE505" s="23">
        <v>0.24399999999999999</v>
      </c>
      <c r="AF505" s="23">
        <v>-0.96</v>
      </c>
      <c r="AG505" s="23">
        <v>0.26</v>
      </c>
      <c r="AH505" s="23">
        <v>-0.86499999999999999</v>
      </c>
    </row>
    <row r="506" spans="3:34">
      <c r="C506" s="23">
        <v>7.9500000000000001E-2</v>
      </c>
      <c r="D506" s="23">
        <v>-0.32100000000000001</v>
      </c>
      <c r="E506" s="23">
        <v>9.7600000000000006E-2</v>
      </c>
      <c r="F506" s="23">
        <v>-0.32100000000000001</v>
      </c>
      <c r="G506" s="23">
        <v>0.11700000000000001</v>
      </c>
      <c r="H506" s="23">
        <v>-0.317</v>
      </c>
      <c r="I506" s="23">
        <v>0.14499999999999999</v>
      </c>
      <c r="J506" s="23">
        <v>-0.318</v>
      </c>
      <c r="K506" s="23">
        <v>9.0700000000000003E-2</v>
      </c>
      <c r="L506" s="23">
        <v>-0.32700000000000001</v>
      </c>
      <c r="M506" s="23">
        <v>0.115</v>
      </c>
      <c r="N506" s="23">
        <v>-0.31</v>
      </c>
      <c r="O506" s="23">
        <v>0.13500000000000001</v>
      </c>
      <c r="P506" s="23">
        <v>-0.316</v>
      </c>
      <c r="Q506" s="23">
        <v>0.152</v>
      </c>
      <c r="R506" s="23">
        <v>-0.314</v>
      </c>
      <c r="S506" s="23">
        <v>0.152</v>
      </c>
      <c r="T506" s="23">
        <v>-0.32200000000000001</v>
      </c>
      <c r="U506" s="23">
        <v>0.25</v>
      </c>
      <c r="V506" s="23">
        <v>-0.309</v>
      </c>
      <c r="W506" s="23">
        <v>0.32800000000000001</v>
      </c>
      <c r="X506" s="23">
        <v>-0.30299999999999999</v>
      </c>
      <c r="Y506" s="23">
        <v>0.41899999999999998</v>
      </c>
      <c r="Z506" s="23">
        <v>-0.307</v>
      </c>
      <c r="AA506" s="23">
        <v>0.249</v>
      </c>
      <c r="AB506" s="23">
        <v>-1.24</v>
      </c>
      <c r="AC506" s="23">
        <v>0.252</v>
      </c>
      <c r="AD506" s="23">
        <v>-1.23</v>
      </c>
      <c r="AE506" s="23">
        <v>0.28299999999999997</v>
      </c>
      <c r="AF506" s="23">
        <v>-1.19</v>
      </c>
      <c r="AG506" s="23">
        <v>0.30099999999999999</v>
      </c>
      <c r="AH506" s="23">
        <v>-1.07</v>
      </c>
    </row>
    <row r="507" spans="3:34">
      <c r="C507" s="23">
        <v>9.2799999999999994E-2</v>
      </c>
      <c r="D507" s="23">
        <v>-0.40600000000000003</v>
      </c>
      <c r="E507" s="23">
        <v>0.11</v>
      </c>
      <c r="F507" s="23">
        <v>-0.40600000000000003</v>
      </c>
      <c r="G507" s="23">
        <v>0.13</v>
      </c>
      <c r="H507" s="23">
        <v>-0.40100000000000002</v>
      </c>
      <c r="I507" s="23">
        <v>0.158</v>
      </c>
      <c r="J507" s="23">
        <v>-0.40200000000000002</v>
      </c>
      <c r="K507" s="23">
        <v>0.104</v>
      </c>
      <c r="L507" s="23">
        <v>-0.41299999999999998</v>
      </c>
      <c r="M507" s="23">
        <v>0.128</v>
      </c>
      <c r="N507" s="23">
        <v>-0.39300000000000002</v>
      </c>
      <c r="O507" s="23">
        <v>0.14899999999999999</v>
      </c>
      <c r="P507" s="23">
        <v>-0.39900000000000002</v>
      </c>
      <c r="Q507" s="23">
        <v>0.16500000000000001</v>
      </c>
      <c r="R507" s="23">
        <v>-0.39800000000000002</v>
      </c>
      <c r="S507" s="23">
        <v>0.16300000000000001</v>
      </c>
      <c r="T507" s="23">
        <v>-0.40899999999999997</v>
      </c>
      <c r="U507" s="23">
        <v>0.26</v>
      </c>
      <c r="V507" s="23">
        <v>-0.39400000000000002</v>
      </c>
      <c r="W507" s="23">
        <v>0.33800000000000002</v>
      </c>
      <c r="X507" s="23">
        <v>-0.38500000000000001</v>
      </c>
      <c r="Y507" s="23">
        <v>0.42899999999999999</v>
      </c>
      <c r="Z507" s="23">
        <v>-0.39</v>
      </c>
      <c r="AA507" s="23">
        <v>0.29899999999999999</v>
      </c>
      <c r="AB507" s="23">
        <v>-1.53</v>
      </c>
      <c r="AC507" s="23">
        <v>0.30099999999999999</v>
      </c>
      <c r="AD507" s="23">
        <v>-1.52</v>
      </c>
      <c r="AE507" s="23">
        <v>0.33400000000000002</v>
      </c>
      <c r="AF507" s="23">
        <v>-1.46</v>
      </c>
      <c r="AG507" s="23">
        <v>0.35599999999999998</v>
      </c>
      <c r="AH507" s="23">
        <v>-1.31</v>
      </c>
    </row>
    <row r="508" spans="3:34">
      <c r="C508" s="23">
        <v>0.107</v>
      </c>
      <c r="D508" s="23">
        <v>-0.51</v>
      </c>
      <c r="E508" s="23">
        <v>0.124</v>
      </c>
      <c r="F508" s="23">
        <v>-0.51</v>
      </c>
      <c r="G508" s="23">
        <v>0.14299999999999999</v>
      </c>
      <c r="H508" s="23">
        <v>-0.504</v>
      </c>
      <c r="I508" s="23">
        <v>0.17100000000000001</v>
      </c>
      <c r="J508" s="23">
        <v>-0.505</v>
      </c>
      <c r="K508" s="23">
        <v>0.11899999999999999</v>
      </c>
      <c r="L508" s="23">
        <v>-0.51900000000000002</v>
      </c>
      <c r="M508" s="23">
        <v>0.14199999999999999</v>
      </c>
      <c r="N508" s="23">
        <v>-0.49399999999999999</v>
      </c>
      <c r="O508" s="23">
        <v>0.16300000000000001</v>
      </c>
      <c r="P508" s="23">
        <v>-0.502</v>
      </c>
      <c r="Q508" s="23">
        <v>0.17799999999999999</v>
      </c>
      <c r="R508" s="23">
        <v>-0.501</v>
      </c>
      <c r="S508" s="23">
        <v>0.17499999999999999</v>
      </c>
      <c r="T508" s="23">
        <v>-0.51500000000000001</v>
      </c>
      <c r="U508" s="23">
        <v>0.27200000000000002</v>
      </c>
      <c r="V508" s="23">
        <v>-0.497</v>
      </c>
      <c r="W508" s="23">
        <v>0.35099999999999998</v>
      </c>
      <c r="X508" s="23">
        <v>-0.48499999999999999</v>
      </c>
      <c r="Y508" s="23">
        <v>0.443</v>
      </c>
      <c r="Z508" s="23">
        <v>-0.49</v>
      </c>
    </row>
    <row r="509" spans="3:34">
      <c r="C509" s="23">
        <v>0.125</v>
      </c>
      <c r="D509" s="23">
        <v>-0.63700000000000001</v>
      </c>
      <c r="E509" s="23">
        <v>0.14099999999999999</v>
      </c>
      <c r="F509" s="23">
        <v>-0.63700000000000001</v>
      </c>
      <c r="G509" s="23">
        <v>0.16</v>
      </c>
      <c r="H509" s="23">
        <v>-0.63</v>
      </c>
      <c r="I509" s="23">
        <v>0.188</v>
      </c>
      <c r="J509" s="23">
        <v>-0.63100000000000001</v>
      </c>
      <c r="K509" s="23">
        <v>0.13800000000000001</v>
      </c>
      <c r="L509" s="23">
        <v>-0.64800000000000002</v>
      </c>
      <c r="M509" s="23">
        <v>0.161</v>
      </c>
      <c r="N509" s="23">
        <v>-0.61799999999999999</v>
      </c>
      <c r="O509" s="23">
        <v>0.183</v>
      </c>
      <c r="P509" s="23">
        <v>-0.626</v>
      </c>
      <c r="Q509" s="23">
        <v>0.19600000000000001</v>
      </c>
      <c r="R509" s="23">
        <v>-0.626</v>
      </c>
      <c r="S509" s="23">
        <v>0.191</v>
      </c>
      <c r="T509" s="23">
        <v>-0.64600000000000002</v>
      </c>
      <c r="U509" s="23">
        <v>0.28799999999999998</v>
      </c>
      <c r="V509" s="23">
        <v>-0.623</v>
      </c>
      <c r="W509" s="23">
        <v>0.36799999999999999</v>
      </c>
      <c r="X509" s="23">
        <v>-0.60799999999999998</v>
      </c>
      <c r="Y509" s="23">
        <v>0.46100000000000002</v>
      </c>
      <c r="Z509" s="23">
        <v>-0.61299999999999999</v>
      </c>
    </row>
    <row r="510" spans="3:34">
      <c r="C510" s="23">
        <v>0.14899999999999999</v>
      </c>
      <c r="D510" s="23">
        <v>-0.79300000000000004</v>
      </c>
      <c r="E510" s="23">
        <v>0.16500000000000001</v>
      </c>
      <c r="F510" s="23">
        <v>-0.79300000000000004</v>
      </c>
      <c r="G510" s="23">
        <v>0.183</v>
      </c>
      <c r="H510" s="23">
        <v>-0.78400000000000003</v>
      </c>
      <c r="I510" s="23">
        <v>0.21099999999999999</v>
      </c>
      <c r="J510" s="23">
        <v>-0.78500000000000003</v>
      </c>
      <c r="K510" s="23">
        <v>0.16300000000000001</v>
      </c>
      <c r="L510" s="23">
        <v>-0.80600000000000005</v>
      </c>
      <c r="M510" s="23">
        <v>0.185</v>
      </c>
      <c r="N510" s="23">
        <v>-0.76800000000000002</v>
      </c>
      <c r="O510" s="23">
        <v>0.20799999999999999</v>
      </c>
      <c r="P510" s="23">
        <v>-0.77900000000000003</v>
      </c>
      <c r="Q510" s="23">
        <v>0.22</v>
      </c>
      <c r="R510" s="23">
        <v>-0.77900000000000003</v>
      </c>
      <c r="S510" s="23">
        <v>0.21199999999999999</v>
      </c>
      <c r="T510" s="23">
        <v>-0.80700000000000005</v>
      </c>
      <c r="U510" s="23">
        <v>0.309</v>
      </c>
      <c r="V510" s="23">
        <v>-0.77700000000000002</v>
      </c>
      <c r="W510" s="23">
        <v>0.39100000000000001</v>
      </c>
      <c r="X510" s="23">
        <v>-0.75700000000000001</v>
      </c>
      <c r="Y510" s="23">
        <v>0.48499999999999999</v>
      </c>
      <c r="Z510" s="23">
        <v>-0.76200000000000001</v>
      </c>
    </row>
    <row r="511" spans="3:34">
      <c r="C511" s="23">
        <v>0.17899999999999999</v>
      </c>
      <c r="D511" s="23">
        <v>-0.98299999999999998</v>
      </c>
      <c r="E511" s="23">
        <v>0.19500000000000001</v>
      </c>
      <c r="F511" s="23">
        <v>-0.98399999999999999</v>
      </c>
      <c r="G511" s="23">
        <v>0.21299999999999999</v>
      </c>
      <c r="H511" s="23">
        <v>-0.97399999999999998</v>
      </c>
      <c r="I511" s="23">
        <v>0.24099999999999999</v>
      </c>
      <c r="J511" s="23">
        <v>-0.97399999999999998</v>
      </c>
      <c r="K511" s="23">
        <v>0.19600000000000001</v>
      </c>
      <c r="L511" s="23">
        <v>-0.999</v>
      </c>
      <c r="M511" s="23">
        <v>0.216</v>
      </c>
      <c r="N511" s="23">
        <v>-0.95199999999999996</v>
      </c>
      <c r="O511" s="23">
        <v>0.24</v>
      </c>
      <c r="P511" s="23">
        <v>-0.96399999999999997</v>
      </c>
      <c r="Q511" s="23">
        <v>0.25</v>
      </c>
      <c r="R511" s="23">
        <v>-0.96699999999999997</v>
      </c>
      <c r="S511" s="23">
        <v>0.23899999999999999</v>
      </c>
      <c r="T511" s="23">
        <v>-1</v>
      </c>
      <c r="U511" s="23">
        <v>0.33800000000000002</v>
      </c>
      <c r="V511" s="23">
        <v>-0.96599999999999997</v>
      </c>
      <c r="W511" s="23">
        <v>0.42099999999999999</v>
      </c>
      <c r="X511" s="23">
        <v>-0.93899999999999995</v>
      </c>
      <c r="Y511" s="23">
        <v>0.51800000000000002</v>
      </c>
      <c r="Z511" s="23">
        <v>-0.94599999999999995</v>
      </c>
    </row>
    <row r="512" spans="3:34">
      <c r="C512" s="23">
        <v>0.219</v>
      </c>
      <c r="D512" s="23">
        <v>-1.22</v>
      </c>
      <c r="E512" s="23">
        <v>0.23499999999999999</v>
      </c>
      <c r="F512" s="23">
        <v>-1.22</v>
      </c>
      <c r="G512" s="23">
        <v>0.252</v>
      </c>
      <c r="H512" s="23">
        <v>-1.21</v>
      </c>
      <c r="I512" s="23">
        <v>0.28000000000000003</v>
      </c>
      <c r="J512" s="23">
        <v>-1.21</v>
      </c>
      <c r="K512" s="23">
        <v>0.23799999999999999</v>
      </c>
      <c r="L512" s="23">
        <v>-1.23</v>
      </c>
      <c r="M512" s="23">
        <v>0.25800000000000001</v>
      </c>
      <c r="N512" s="23">
        <v>-1.18</v>
      </c>
      <c r="O512" s="23">
        <v>0.28199999999999997</v>
      </c>
      <c r="P512" s="23">
        <v>-1.19</v>
      </c>
      <c r="Q512" s="23">
        <v>0.28999999999999998</v>
      </c>
      <c r="R512" s="23">
        <v>-1.2</v>
      </c>
      <c r="S512" s="23">
        <v>0.27400000000000002</v>
      </c>
      <c r="T512" s="23">
        <v>-1.25</v>
      </c>
      <c r="U512" s="23">
        <v>0.375</v>
      </c>
      <c r="V512" s="23">
        <v>-1.2</v>
      </c>
      <c r="W512" s="23">
        <v>0.46</v>
      </c>
      <c r="X512" s="23">
        <v>-1.1599999999999999</v>
      </c>
      <c r="Y512" s="23">
        <v>0.55900000000000005</v>
      </c>
      <c r="Z512" s="23">
        <v>-1.17</v>
      </c>
    </row>
    <row r="513" spans="1:34">
      <c r="C513" s="23">
        <v>0.27300000000000002</v>
      </c>
      <c r="D513" s="23">
        <v>-1.5</v>
      </c>
      <c r="E513" s="23">
        <v>0.28699999999999998</v>
      </c>
      <c r="F513" s="23">
        <v>-1.51</v>
      </c>
      <c r="G513" s="23">
        <v>0.30299999999999999</v>
      </c>
      <c r="H513" s="23">
        <v>-1.49</v>
      </c>
      <c r="I513" s="23">
        <v>0.33200000000000002</v>
      </c>
      <c r="J513" s="23">
        <v>-1.49</v>
      </c>
      <c r="K513" s="23">
        <v>0.29399999999999998</v>
      </c>
      <c r="L513" s="23">
        <v>-1.52</v>
      </c>
      <c r="M513" s="23">
        <v>0.313</v>
      </c>
      <c r="N513" s="23">
        <v>-1.45</v>
      </c>
      <c r="O513" s="23">
        <v>0.33700000000000002</v>
      </c>
      <c r="P513" s="23">
        <v>-1.47</v>
      </c>
      <c r="Q513" s="23">
        <v>0.34300000000000003</v>
      </c>
      <c r="R513" s="23">
        <v>-1.48</v>
      </c>
      <c r="S513" s="23">
        <v>0.32300000000000001</v>
      </c>
      <c r="T513" s="23">
        <v>-1.55</v>
      </c>
      <c r="U513" s="23">
        <v>0.42599999999999999</v>
      </c>
      <c r="V513" s="23">
        <v>-1.48</v>
      </c>
      <c r="W513" s="23">
        <v>0.51300000000000001</v>
      </c>
      <c r="X513" s="23">
        <v>-1.44</v>
      </c>
      <c r="Y513" s="23">
        <v>0.61299999999999999</v>
      </c>
      <c r="Z513" s="23">
        <v>-1.44</v>
      </c>
    </row>
    <row r="514" spans="1:34">
      <c r="C514" s="23">
        <v>0.34100000000000003</v>
      </c>
      <c r="D514" s="23">
        <v>-1.85</v>
      </c>
      <c r="E514" s="23">
        <v>0.35499999999999998</v>
      </c>
      <c r="F514" s="23">
        <v>-1.86</v>
      </c>
      <c r="G514" s="23">
        <v>0.36899999999999999</v>
      </c>
      <c r="H514" s="23">
        <v>-1.84</v>
      </c>
      <c r="I514" s="23">
        <v>0.39900000000000002</v>
      </c>
      <c r="J514" s="23">
        <v>-1.84</v>
      </c>
      <c r="K514" s="23">
        <v>0.36699999999999999</v>
      </c>
      <c r="L514" s="23">
        <v>-1.88</v>
      </c>
      <c r="M514" s="23">
        <v>0.38100000000000001</v>
      </c>
      <c r="N514" s="23">
        <v>-1.79</v>
      </c>
      <c r="O514" s="23">
        <v>0.41</v>
      </c>
      <c r="P514" s="23">
        <v>-1.81</v>
      </c>
      <c r="Q514" s="23">
        <v>0.41299999999999998</v>
      </c>
      <c r="R514" s="23">
        <v>-1.82</v>
      </c>
      <c r="S514" s="23">
        <v>0.38500000000000001</v>
      </c>
      <c r="T514" s="23">
        <v>-1.91</v>
      </c>
      <c r="U514" s="23">
        <v>0.49</v>
      </c>
      <c r="V514" s="23">
        <v>-1.83</v>
      </c>
      <c r="W514" s="23">
        <v>0.58199999999999996</v>
      </c>
      <c r="X514" s="23">
        <v>-1.77</v>
      </c>
      <c r="Y514" s="23">
        <v>0.68400000000000005</v>
      </c>
      <c r="Z514" s="23">
        <v>-1.78</v>
      </c>
    </row>
    <row r="515" spans="1:34">
      <c r="C515" s="23">
        <v>0.432</v>
      </c>
      <c r="D515" s="23">
        <v>-2.2799999999999998</v>
      </c>
      <c r="E515" s="23">
        <v>0.44700000000000001</v>
      </c>
      <c r="F515" s="23">
        <v>-2.29</v>
      </c>
      <c r="G515" s="23">
        <v>0.45900000000000002</v>
      </c>
      <c r="H515" s="23">
        <v>-2.27</v>
      </c>
      <c r="I515" s="23">
        <v>0.48799999999999999</v>
      </c>
      <c r="J515" s="23">
        <v>-2.27</v>
      </c>
      <c r="K515" s="23">
        <v>0.45900000000000002</v>
      </c>
      <c r="L515" s="23">
        <v>-2.31</v>
      </c>
      <c r="M515" s="23">
        <v>0.47499999999999998</v>
      </c>
      <c r="N515" s="23">
        <v>-2.2000000000000002</v>
      </c>
      <c r="O515" s="23">
        <v>0.505</v>
      </c>
      <c r="P515" s="23">
        <v>-2.2200000000000002</v>
      </c>
      <c r="Q515" s="23">
        <v>0.503</v>
      </c>
      <c r="R515" s="23">
        <v>-2.2400000000000002</v>
      </c>
      <c r="S515" s="23">
        <v>0.46899999999999997</v>
      </c>
      <c r="T515" s="23">
        <v>-2.36</v>
      </c>
      <c r="U515" s="23">
        <v>0.57899999999999996</v>
      </c>
      <c r="V515" s="23">
        <v>-2.2599999999999998</v>
      </c>
      <c r="W515" s="23">
        <v>0.67200000000000004</v>
      </c>
      <c r="X515" s="23">
        <v>-2.1800000000000002</v>
      </c>
      <c r="Y515" s="23">
        <v>0.77800000000000002</v>
      </c>
      <c r="Z515" s="23">
        <v>-2.1800000000000002</v>
      </c>
    </row>
    <row r="516" spans="1:34">
      <c r="C516" s="23">
        <v>0.55100000000000005</v>
      </c>
      <c r="D516" s="23">
        <v>-2.8</v>
      </c>
      <c r="E516" s="23">
        <v>0.56599999999999995</v>
      </c>
      <c r="F516" s="23">
        <v>-2.81</v>
      </c>
      <c r="G516" s="23">
        <v>0.57599999999999996</v>
      </c>
      <c r="H516" s="23">
        <v>-2.79</v>
      </c>
      <c r="I516" s="23">
        <v>0.60799999999999998</v>
      </c>
      <c r="J516" s="23">
        <v>-2.79</v>
      </c>
      <c r="K516" s="23">
        <v>0.58299999999999996</v>
      </c>
      <c r="L516" s="23">
        <v>-2.83</v>
      </c>
      <c r="M516" s="23">
        <v>0.59699999999999998</v>
      </c>
      <c r="N516" s="23">
        <v>-2.69</v>
      </c>
      <c r="O516" s="23">
        <v>0.629</v>
      </c>
      <c r="P516" s="23">
        <v>-2.73</v>
      </c>
      <c r="Q516" s="23">
        <v>0.622</v>
      </c>
      <c r="R516" s="23">
        <v>-2.76</v>
      </c>
      <c r="S516" s="23">
        <v>0.57899999999999996</v>
      </c>
      <c r="T516" s="23">
        <v>-2.92</v>
      </c>
      <c r="U516" s="23">
        <v>0.69399999999999995</v>
      </c>
      <c r="V516" s="23">
        <v>-2.78</v>
      </c>
      <c r="W516" s="23">
        <v>0.79</v>
      </c>
      <c r="X516" s="23">
        <v>-2.68</v>
      </c>
      <c r="Y516" s="23">
        <v>0.89900000000000002</v>
      </c>
      <c r="Z516" s="23">
        <v>-2.67</v>
      </c>
    </row>
    <row r="517" spans="1:34">
      <c r="C517" s="23">
        <v>0.70799999999999996</v>
      </c>
      <c r="D517" s="23">
        <v>-3.43</v>
      </c>
      <c r="E517" s="23">
        <v>0.72299999999999998</v>
      </c>
      <c r="F517" s="23">
        <v>-3.45</v>
      </c>
      <c r="G517" s="23">
        <v>0.73099999999999998</v>
      </c>
      <c r="H517" s="23">
        <v>-3.42</v>
      </c>
      <c r="I517" s="23">
        <v>0.76500000000000001</v>
      </c>
      <c r="J517" s="23">
        <v>-3.42</v>
      </c>
      <c r="K517" s="23">
        <v>0.74399999999999999</v>
      </c>
      <c r="L517" s="23">
        <v>-3.47</v>
      </c>
      <c r="M517" s="23">
        <v>0.754</v>
      </c>
      <c r="N517" s="23">
        <v>-3.3</v>
      </c>
      <c r="O517" s="23">
        <v>0.79300000000000004</v>
      </c>
      <c r="P517" s="23">
        <v>-3.34</v>
      </c>
      <c r="Q517" s="23">
        <v>0.78100000000000003</v>
      </c>
      <c r="R517" s="23">
        <v>-3.38</v>
      </c>
      <c r="S517" s="23">
        <v>0.72699999999999998</v>
      </c>
      <c r="T517" s="23">
        <v>-3.59</v>
      </c>
      <c r="U517" s="23">
        <v>0.84699999999999998</v>
      </c>
      <c r="V517" s="23">
        <v>-3.42</v>
      </c>
      <c r="W517" s="23">
        <v>0.94599999999999995</v>
      </c>
      <c r="X517" s="23">
        <v>-3.28</v>
      </c>
      <c r="Y517" s="23">
        <v>1.06</v>
      </c>
      <c r="Z517" s="23">
        <v>-3.27</v>
      </c>
    </row>
    <row r="518" spans="1:34">
      <c r="C518" s="26" t="s">
        <v>28</v>
      </c>
      <c r="D518" s="26"/>
      <c r="E518" s="26"/>
      <c r="F518" s="26"/>
      <c r="G518" s="26"/>
      <c r="H518" s="26"/>
      <c r="I518" s="26"/>
      <c r="J518" s="26"/>
      <c r="K518" s="26" t="s">
        <v>22</v>
      </c>
      <c r="L518" s="26"/>
      <c r="M518" s="26"/>
      <c r="N518" s="26"/>
      <c r="O518" s="26"/>
      <c r="P518" s="26"/>
      <c r="Q518" s="26"/>
      <c r="R518" s="26"/>
      <c r="S518" s="26" t="s">
        <v>27</v>
      </c>
      <c r="T518" s="26"/>
      <c r="U518" s="26"/>
      <c r="V518" s="26"/>
      <c r="W518" s="26"/>
      <c r="X518" s="26"/>
      <c r="Y518" s="26"/>
      <c r="Z518" s="26"/>
      <c r="AA518" s="26" t="s">
        <v>45</v>
      </c>
      <c r="AB518" s="26"/>
      <c r="AC518" s="26"/>
      <c r="AD518" s="26"/>
      <c r="AE518" s="26"/>
      <c r="AF518" s="26"/>
      <c r="AG518" s="26"/>
      <c r="AH518" s="26"/>
    </row>
    <row r="519" spans="1:34">
      <c r="A519" t="s">
        <v>80</v>
      </c>
      <c r="C519" s="21" t="s">
        <v>60</v>
      </c>
      <c r="D519" s="21" t="s">
        <v>61</v>
      </c>
      <c r="E519" s="15" t="s">
        <v>60</v>
      </c>
      <c r="F519" s="15" t="s">
        <v>61</v>
      </c>
      <c r="G519" s="15" t="s">
        <v>60</v>
      </c>
      <c r="H519" s="15" t="s">
        <v>61</v>
      </c>
      <c r="I519" s="15" t="s">
        <v>60</v>
      </c>
      <c r="J519" s="15" t="s">
        <v>61</v>
      </c>
      <c r="K519" s="15" t="s">
        <v>60</v>
      </c>
      <c r="L519" s="15" t="s">
        <v>61</v>
      </c>
      <c r="M519" s="15" t="s">
        <v>60</v>
      </c>
      <c r="N519" s="15" t="s">
        <v>61</v>
      </c>
      <c r="O519" s="15" t="s">
        <v>60</v>
      </c>
      <c r="P519" s="15" t="s">
        <v>61</v>
      </c>
      <c r="Q519" s="15" t="s">
        <v>60</v>
      </c>
      <c r="R519" s="15" t="s">
        <v>61</v>
      </c>
      <c r="S519" s="15" t="s">
        <v>60</v>
      </c>
      <c r="T519" s="15" t="s">
        <v>61</v>
      </c>
      <c r="U519" s="15" t="s">
        <v>60</v>
      </c>
      <c r="V519" s="15" t="s">
        <v>61</v>
      </c>
      <c r="W519" s="15" t="s">
        <v>60</v>
      </c>
      <c r="X519" s="15" t="s">
        <v>61</v>
      </c>
      <c r="Y519" s="15" t="s">
        <v>60</v>
      </c>
      <c r="Z519" s="15" t="s">
        <v>61</v>
      </c>
      <c r="AA519" s="15" t="s">
        <v>60</v>
      </c>
      <c r="AB519" s="15" t="s">
        <v>61</v>
      </c>
      <c r="AC519" s="15" t="s">
        <v>60</v>
      </c>
      <c r="AD519" s="15" t="s">
        <v>61</v>
      </c>
      <c r="AE519" s="15" t="s">
        <v>60</v>
      </c>
      <c r="AF519" s="15" t="s">
        <v>61</v>
      </c>
      <c r="AG519" s="15" t="s">
        <v>60</v>
      </c>
      <c r="AH519" s="15" t="s">
        <v>61</v>
      </c>
    </row>
    <row r="520" spans="1:34">
      <c r="C520" s="21"/>
      <c r="D520" s="21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A520" s="15"/>
      <c r="AB520" s="15"/>
      <c r="AC520" s="15"/>
      <c r="AD520" s="15"/>
      <c r="AE520" s="15"/>
      <c r="AF520" s="15"/>
      <c r="AG520" s="15"/>
      <c r="AH520" s="15"/>
    </row>
    <row r="521" spans="1:34">
      <c r="C521" s="22">
        <v>9.0439000000000005E-2</v>
      </c>
      <c r="D521" s="22">
        <v>0.91551000000000005</v>
      </c>
      <c r="E521" s="23">
        <v>9.4100000000000003E-2</v>
      </c>
      <c r="F521" s="23">
        <v>0.86099999999999999</v>
      </c>
      <c r="G521" s="23">
        <v>0.111</v>
      </c>
      <c r="H521" s="23">
        <v>0.83199999999999996</v>
      </c>
      <c r="I521" s="23">
        <v>0.14399999999999999</v>
      </c>
      <c r="J521" s="23">
        <v>0.877</v>
      </c>
      <c r="K521" s="23">
        <v>0.316</v>
      </c>
      <c r="L521" s="23">
        <v>1.71</v>
      </c>
      <c r="M521" s="23">
        <v>0.90300000000000002</v>
      </c>
      <c r="N521" s="23">
        <v>1.74</v>
      </c>
      <c r="O521" s="23">
        <v>0.35599999999999998</v>
      </c>
      <c r="P521" s="23">
        <v>1.68</v>
      </c>
      <c r="Q521" s="23">
        <v>0.36499999999999999</v>
      </c>
      <c r="R521" s="23">
        <v>1.62</v>
      </c>
      <c r="S521" s="23">
        <v>0.375</v>
      </c>
      <c r="T521" s="23">
        <v>1.6</v>
      </c>
      <c r="U521" s="23">
        <v>0.46500000000000002</v>
      </c>
      <c r="V521" s="23">
        <v>1.63</v>
      </c>
      <c r="W521" s="23">
        <v>0.54600000000000004</v>
      </c>
      <c r="X521" s="23">
        <v>1.59</v>
      </c>
      <c r="Y521" s="23">
        <v>0.61899999999999999</v>
      </c>
      <c r="Z521" s="23">
        <v>1.61</v>
      </c>
      <c r="AA521" s="23">
        <v>9.7500000000000003E-2</v>
      </c>
      <c r="AB521" s="23">
        <v>0.20100000000000001</v>
      </c>
      <c r="AC521" s="23">
        <v>0.11799999999999999</v>
      </c>
      <c r="AD521" s="23">
        <v>0.2</v>
      </c>
      <c r="AE521" s="23">
        <v>0.13500000000000001</v>
      </c>
      <c r="AF521" s="23">
        <v>0.2</v>
      </c>
      <c r="AG521" s="23">
        <v>0.155</v>
      </c>
      <c r="AH521" s="23">
        <v>0.19900000000000001</v>
      </c>
    </row>
    <row r="522" spans="1:34">
      <c r="C522" s="22">
        <v>0.10298</v>
      </c>
      <c r="D522" s="22">
        <v>0.72426999999999997</v>
      </c>
      <c r="E522" s="23">
        <v>0.11</v>
      </c>
      <c r="F522" s="23">
        <v>0.67900000000000005</v>
      </c>
      <c r="G522" s="23">
        <v>0.13200000000000001</v>
      </c>
      <c r="H522" s="23">
        <v>0.64100000000000001</v>
      </c>
      <c r="I522" s="23">
        <v>0.159</v>
      </c>
      <c r="J522" s="23">
        <v>0.67700000000000005</v>
      </c>
      <c r="K522" s="23">
        <v>0.252</v>
      </c>
      <c r="L522" s="23">
        <v>1.35</v>
      </c>
      <c r="M522" s="23">
        <v>0.27100000000000002</v>
      </c>
      <c r="N522" s="23">
        <v>1.29</v>
      </c>
      <c r="O522" s="23">
        <v>0.28999999999999998</v>
      </c>
      <c r="P522" s="23">
        <v>1.32</v>
      </c>
      <c r="Q522" s="23">
        <v>0.307</v>
      </c>
      <c r="R522" s="23">
        <v>1.27</v>
      </c>
      <c r="S522" s="23">
        <v>0.312</v>
      </c>
      <c r="T522" s="23">
        <v>1.25</v>
      </c>
      <c r="U522" s="23">
        <v>0.4</v>
      </c>
      <c r="V522" s="23">
        <v>1.27</v>
      </c>
      <c r="W522" s="23">
        <v>0.48199999999999998</v>
      </c>
      <c r="X522" s="23">
        <v>1.24</v>
      </c>
      <c r="Y522" s="23">
        <v>0.55200000000000005</v>
      </c>
      <c r="Z522" s="23">
        <v>1.25</v>
      </c>
      <c r="AA522" s="23">
        <v>9.2299999999999993E-2</v>
      </c>
      <c r="AB522" s="23">
        <v>0.153</v>
      </c>
      <c r="AC522" s="23">
        <v>0.113</v>
      </c>
      <c r="AD522" s="23">
        <v>0.152</v>
      </c>
      <c r="AE522" s="23">
        <v>0.13</v>
      </c>
      <c r="AF522" s="23">
        <v>0.153</v>
      </c>
      <c r="AG522" s="23">
        <v>0.15</v>
      </c>
      <c r="AH522" s="23">
        <v>0.151</v>
      </c>
    </row>
    <row r="523" spans="1:34">
      <c r="C523" s="22">
        <v>9.1480000000000006E-2</v>
      </c>
      <c r="D523" s="22">
        <v>0.57767000000000002</v>
      </c>
      <c r="E523" s="23">
        <v>0.1</v>
      </c>
      <c r="F523" s="23">
        <v>0.53800000000000003</v>
      </c>
      <c r="G523" s="23">
        <v>0.122</v>
      </c>
      <c r="H523" s="23">
        <v>0.505</v>
      </c>
      <c r="I523" s="23">
        <v>0.14799999999999999</v>
      </c>
      <c r="J523" s="23">
        <v>0.53500000000000003</v>
      </c>
      <c r="K523" s="23">
        <v>0.17899999999999999</v>
      </c>
      <c r="L523" s="23">
        <v>1.08</v>
      </c>
      <c r="M523" s="23">
        <v>0.20300000000000001</v>
      </c>
      <c r="N523" s="23">
        <v>1.03</v>
      </c>
      <c r="O523" s="23">
        <v>0.218</v>
      </c>
      <c r="P523" s="23">
        <v>1.06</v>
      </c>
      <c r="Q523" s="23">
        <v>0.24399999999999999</v>
      </c>
      <c r="R523" s="23">
        <v>1.02</v>
      </c>
      <c r="S523" s="23">
        <v>0.247</v>
      </c>
      <c r="T523" s="23">
        <v>1</v>
      </c>
      <c r="U523" s="23">
        <v>0.33200000000000002</v>
      </c>
      <c r="V523" s="23">
        <v>1.02</v>
      </c>
      <c r="W523" s="23">
        <v>0.41599999999999998</v>
      </c>
      <c r="X523" s="23">
        <v>0.99099999999999999</v>
      </c>
      <c r="Y523" s="23">
        <v>0.48599999999999999</v>
      </c>
      <c r="Z523" s="23">
        <v>1</v>
      </c>
      <c r="AA523" s="23">
        <v>8.9599999999999999E-2</v>
      </c>
      <c r="AB523" s="23">
        <v>0.11</v>
      </c>
      <c r="AC523" s="23">
        <v>0.11</v>
      </c>
      <c r="AD523" s="23">
        <v>0.11</v>
      </c>
      <c r="AE523" s="23">
        <v>0.128</v>
      </c>
      <c r="AF523" s="23">
        <v>0.11</v>
      </c>
      <c r="AG523" s="23">
        <v>0.14699999999999999</v>
      </c>
      <c r="AH523" s="23">
        <v>0.11</v>
      </c>
    </row>
    <row r="524" spans="1:34">
      <c r="C524" s="22">
        <v>8.2150000000000001E-2</v>
      </c>
      <c r="D524" s="22">
        <v>0.44893</v>
      </c>
      <c r="E524" s="23">
        <v>9.1200000000000003E-2</v>
      </c>
      <c r="F524" s="23">
        <v>0.41799999999999998</v>
      </c>
      <c r="G524" s="23">
        <v>0.11600000000000001</v>
      </c>
      <c r="H524" s="23">
        <v>0.39</v>
      </c>
      <c r="I524" s="23">
        <v>0.14000000000000001</v>
      </c>
      <c r="J524" s="23">
        <v>0.41499999999999998</v>
      </c>
      <c r="K524" s="23">
        <v>0.13200000000000001</v>
      </c>
      <c r="L524" s="23">
        <v>0.85899999999999999</v>
      </c>
      <c r="M524" s="23">
        <v>0.159</v>
      </c>
      <c r="N524" s="23">
        <v>0.81699999999999995</v>
      </c>
      <c r="O524" s="23">
        <v>0.17399999999999999</v>
      </c>
      <c r="P524" s="23">
        <v>0.83899999999999997</v>
      </c>
      <c r="Q524" s="23">
        <v>0.20100000000000001</v>
      </c>
      <c r="R524" s="23">
        <v>0.80500000000000005</v>
      </c>
      <c r="S524" s="23">
        <v>0.20699999999999999</v>
      </c>
      <c r="T524" s="23">
        <v>0.79400000000000004</v>
      </c>
      <c r="U524" s="23">
        <v>0.29099999999999998</v>
      </c>
      <c r="V524" s="23">
        <v>0.80900000000000005</v>
      </c>
      <c r="W524" s="23">
        <v>0.377</v>
      </c>
      <c r="X524" s="23">
        <v>0.78500000000000003</v>
      </c>
      <c r="Y524" s="23">
        <v>0.44600000000000001</v>
      </c>
      <c r="Z524" s="23">
        <v>0.79400000000000004</v>
      </c>
      <c r="AA524" s="23">
        <v>8.72E-2</v>
      </c>
      <c r="AB524" s="23">
        <v>7.4099999999999999E-2</v>
      </c>
      <c r="AC524" s="23">
        <v>0.108</v>
      </c>
      <c r="AD524" s="23">
        <v>7.4499999999999997E-2</v>
      </c>
      <c r="AE524" s="23">
        <v>0.126</v>
      </c>
      <c r="AF524" s="23">
        <v>7.5399999999999995E-2</v>
      </c>
      <c r="AG524" s="23">
        <v>0.14499999999999999</v>
      </c>
      <c r="AH524" s="23">
        <v>7.5800000000000006E-2</v>
      </c>
    </row>
    <row r="525" spans="1:34">
      <c r="C525" s="22">
        <v>8.2640000000000005E-2</v>
      </c>
      <c r="D525" s="22">
        <v>0.34867999999999999</v>
      </c>
      <c r="E525" s="23">
        <v>9.4200000000000006E-2</v>
      </c>
      <c r="F525" s="23">
        <v>0.32500000000000001</v>
      </c>
      <c r="G525" s="23">
        <v>0.12</v>
      </c>
      <c r="H525" s="23">
        <v>0.3</v>
      </c>
      <c r="I525" s="23">
        <v>0.14199999999999999</v>
      </c>
      <c r="J525" s="23">
        <v>0.32100000000000001</v>
      </c>
      <c r="K525" s="23">
        <v>0.111</v>
      </c>
      <c r="L525" s="23">
        <v>0.67900000000000005</v>
      </c>
      <c r="M525" s="23">
        <v>0.14000000000000001</v>
      </c>
      <c r="N525" s="23">
        <v>0.64400000000000002</v>
      </c>
      <c r="O525" s="23">
        <v>0.155</v>
      </c>
      <c r="P525" s="23">
        <v>0.66200000000000003</v>
      </c>
      <c r="Q525" s="23">
        <v>0.183</v>
      </c>
      <c r="R525" s="23">
        <v>0.63500000000000001</v>
      </c>
      <c r="S525" s="23">
        <v>0.19</v>
      </c>
      <c r="T525" s="23">
        <v>0.627</v>
      </c>
      <c r="U525" s="23">
        <v>0.27500000000000002</v>
      </c>
      <c r="V525" s="23">
        <v>0.63900000000000001</v>
      </c>
      <c r="W525" s="23">
        <v>0.36199999999999999</v>
      </c>
      <c r="X525" s="23">
        <v>0.61899999999999999</v>
      </c>
      <c r="Y525" s="23">
        <v>0.43</v>
      </c>
      <c r="Z525" s="23">
        <v>0.624</v>
      </c>
      <c r="AA525" s="23">
        <v>8.5800000000000001E-2</v>
      </c>
      <c r="AB525" s="23">
        <v>4.2099999999999999E-2</v>
      </c>
      <c r="AC525" s="23">
        <v>0.107</v>
      </c>
      <c r="AD525" s="23">
        <v>4.2900000000000001E-2</v>
      </c>
      <c r="AE525" s="23">
        <v>0.124</v>
      </c>
      <c r="AF525" s="23">
        <v>4.4299999999999999E-2</v>
      </c>
      <c r="AG525" s="23">
        <v>0.14299999999999999</v>
      </c>
      <c r="AH525" s="23">
        <v>4.4900000000000002E-2</v>
      </c>
    </row>
    <row r="526" spans="1:34">
      <c r="C526" s="22">
        <v>8.2285999999999998E-2</v>
      </c>
      <c r="D526" s="22">
        <v>0.27390999999999999</v>
      </c>
      <c r="E526" s="23">
        <v>9.5600000000000004E-2</v>
      </c>
      <c r="F526" s="23">
        <v>0.25700000000000001</v>
      </c>
      <c r="G526" s="23">
        <v>0.122</v>
      </c>
      <c r="H526" s="23">
        <v>0.23699999999999999</v>
      </c>
      <c r="I526" s="23">
        <v>0.14299999999999999</v>
      </c>
      <c r="J526" s="23">
        <v>0.252</v>
      </c>
      <c r="K526" s="23">
        <v>9.6100000000000005E-2</v>
      </c>
      <c r="L526" s="23">
        <v>0.53800000000000003</v>
      </c>
      <c r="M526" s="23">
        <v>0.126</v>
      </c>
      <c r="N526" s="23">
        <v>0.51</v>
      </c>
      <c r="O526" s="23">
        <v>0.14199999999999999</v>
      </c>
      <c r="P526" s="23">
        <v>0.52500000000000002</v>
      </c>
      <c r="Q526" s="23">
        <v>0.17</v>
      </c>
      <c r="R526" s="23">
        <v>0.503</v>
      </c>
      <c r="S526" s="23">
        <v>0.17899999999999999</v>
      </c>
      <c r="T526" s="23">
        <v>0.497</v>
      </c>
      <c r="U526" s="23">
        <v>0.26400000000000001</v>
      </c>
      <c r="V526" s="23">
        <v>0.50700000000000001</v>
      </c>
      <c r="W526" s="23">
        <v>0.35199999999999998</v>
      </c>
      <c r="X526" s="23">
        <v>0.49</v>
      </c>
      <c r="Y526" s="23">
        <v>0.42</v>
      </c>
      <c r="Z526" s="23">
        <v>0.495</v>
      </c>
      <c r="AA526" s="23">
        <v>8.5300000000000001E-2</v>
      </c>
      <c r="AB526" s="23">
        <v>1.2E-2</v>
      </c>
      <c r="AC526" s="23">
        <v>0.106</v>
      </c>
      <c r="AD526" s="23">
        <v>1.3299999999999999E-2</v>
      </c>
      <c r="AE526" s="23">
        <v>0.124</v>
      </c>
      <c r="AF526" s="23">
        <v>1.5299999999999999E-2</v>
      </c>
      <c r="AG526" s="23">
        <v>0.14299999999999999</v>
      </c>
      <c r="AH526" s="23">
        <v>1.6299999999999999E-2</v>
      </c>
    </row>
    <row r="527" spans="1:34">
      <c r="C527" s="22">
        <v>7.8508999999999995E-2</v>
      </c>
      <c r="D527" s="22">
        <v>0.21537999999999999</v>
      </c>
      <c r="E527" s="23">
        <v>9.2600000000000002E-2</v>
      </c>
      <c r="F527" s="23">
        <v>0.20200000000000001</v>
      </c>
      <c r="G527" s="23">
        <v>0.12</v>
      </c>
      <c r="H527" s="23">
        <v>0.186</v>
      </c>
      <c r="I527" s="23">
        <v>0.14000000000000001</v>
      </c>
      <c r="J527" s="23">
        <v>0.19800000000000001</v>
      </c>
      <c r="K527" s="23">
        <v>8.3299999999999999E-2</v>
      </c>
      <c r="L527" s="23">
        <v>0.42599999999999999</v>
      </c>
      <c r="M527" s="23">
        <v>0.114</v>
      </c>
      <c r="N527" s="23">
        <v>0.40300000000000002</v>
      </c>
      <c r="O527" s="23">
        <v>0.13</v>
      </c>
      <c r="P527" s="23">
        <v>0.41499999999999998</v>
      </c>
      <c r="Q527" s="23">
        <v>0.158</v>
      </c>
      <c r="R527" s="23">
        <v>0.39800000000000002</v>
      </c>
      <c r="S527" s="23">
        <v>0.16900000000000001</v>
      </c>
      <c r="T527" s="23">
        <v>0.39300000000000002</v>
      </c>
      <c r="U527" s="23">
        <v>0.254</v>
      </c>
      <c r="V527" s="23">
        <v>0.40100000000000002</v>
      </c>
      <c r="W527" s="23">
        <v>0.34200000000000003</v>
      </c>
      <c r="X527" s="23">
        <v>0.38700000000000001</v>
      </c>
      <c r="Y527" s="23">
        <v>0.41</v>
      </c>
      <c r="Z527" s="23">
        <v>0.39</v>
      </c>
      <c r="AA527" s="23">
        <v>8.5599999999999996E-2</v>
      </c>
      <c r="AB527" s="23">
        <v>-1.7399999999999999E-2</v>
      </c>
      <c r="AC527" s="23">
        <v>0.107</v>
      </c>
      <c r="AD527" s="23">
        <v>-1.54E-2</v>
      </c>
      <c r="AE527" s="23">
        <v>0.124</v>
      </c>
      <c r="AF527" s="23">
        <v>-1.2800000000000001E-2</v>
      </c>
      <c r="AG527" s="23">
        <v>0.14299999999999999</v>
      </c>
      <c r="AH527" s="23">
        <v>-1.14E-2</v>
      </c>
    </row>
    <row r="528" spans="1:34">
      <c r="C528" s="22">
        <v>8.0617999999999995E-2</v>
      </c>
      <c r="D528" s="22">
        <v>0.15873000000000001</v>
      </c>
      <c r="E528" s="23">
        <v>9.5299999999999996E-2</v>
      </c>
      <c r="F528" s="23">
        <v>0.151</v>
      </c>
      <c r="G528" s="23">
        <v>0.122</v>
      </c>
      <c r="H528" s="23">
        <v>0.13600000000000001</v>
      </c>
      <c r="I528" s="23">
        <v>0.13600000000000001</v>
      </c>
      <c r="J528" s="23">
        <v>0.151</v>
      </c>
      <c r="K528" s="23">
        <v>7.3400000000000007E-2</v>
      </c>
      <c r="L528" s="23">
        <v>0.33300000000000002</v>
      </c>
      <c r="M528" s="23">
        <v>0.104</v>
      </c>
      <c r="N528" s="23">
        <v>0.315</v>
      </c>
      <c r="O528" s="23">
        <v>0.121</v>
      </c>
      <c r="P528" s="23">
        <v>0.32400000000000001</v>
      </c>
      <c r="Q528" s="23">
        <v>0.14899999999999999</v>
      </c>
      <c r="R528" s="23">
        <v>0.311</v>
      </c>
      <c r="S528" s="23">
        <v>0.16</v>
      </c>
      <c r="T528" s="23">
        <v>0.307</v>
      </c>
      <c r="U528" s="23">
        <v>0.245</v>
      </c>
      <c r="V528" s="23">
        <v>0.313</v>
      </c>
      <c r="W528" s="23">
        <v>0.33400000000000002</v>
      </c>
      <c r="X528" s="23">
        <v>0.30199999999999999</v>
      </c>
      <c r="Y528" s="23">
        <v>0.40100000000000002</v>
      </c>
      <c r="Z528" s="23">
        <v>0.30499999999999999</v>
      </c>
      <c r="AA528" s="23">
        <v>8.6699999999999999E-2</v>
      </c>
      <c r="AB528" s="23">
        <v>-4.7300000000000002E-2</v>
      </c>
      <c r="AC528" s="23">
        <v>0.108</v>
      </c>
      <c r="AD528" s="23">
        <v>-4.4600000000000001E-2</v>
      </c>
      <c r="AE528" s="23">
        <v>0.125</v>
      </c>
      <c r="AF528" s="23">
        <v>-4.1200000000000001E-2</v>
      </c>
      <c r="AG528" s="23">
        <v>0.14399999999999999</v>
      </c>
      <c r="AH528" s="23">
        <v>-3.9300000000000002E-2</v>
      </c>
    </row>
    <row r="529" spans="3:34">
      <c r="C529" s="22">
        <v>7.3893E-2</v>
      </c>
      <c r="D529" s="22">
        <v>0.11796</v>
      </c>
      <c r="E529" s="23">
        <v>8.9499999999999996E-2</v>
      </c>
      <c r="F529" s="23">
        <v>0.108</v>
      </c>
      <c r="G529" s="23">
        <v>0.11600000000000001</v>
      </c>
      <c r="H529" s="23">
        <v>9.9699999999999997E-2</v>
      </c>
      <c r="I529" s="23">
        <v>0.13500000000000001</v>
      </c>
      <c r="J529" s="23">
        <v>0.106</v>
      </c>
      <c r="K529" s="23">
        <v>6.54E-2</v>
      </c>
      <c r="L529" s="23">
        <v>0.25600000000000001</v>
      </c>
      <c r="M529" s="23">
        <v>9.6600000000000005E-2</v>
      </c>
      <c r="N529" s="23">
        <v>0.24199999999999999</v>
      </c>
      <c r="O529" s="23">
        <v>0.114</v>
      </c>
      <c r="P529" s="23">
        <v>0.248</v>
      </c>
      <c r="Q529" s="23">
        <v>0.14199999999999999</v>
      </c>
      <c r="R529" s="23">
        <v>0.23899999999999999</v>
      </c>
      <c r="S529" s="23">
        <v>0.154</v>
      </c>
      <c r="T529" s="23">
        <v>0.23400000000000001</v>
      </c>
      <c r="U529" s="23">
        <v>0.23899999999999999</v>
      </c>
      <c r="V529" s="23">
        <v>0.23899999999999999</v>
      </c>
      <c r="W529" s="23">
        <v>0.32800000000000001</v>
      </c>
      <c r="X529" s="23">
        <v>0.23100000000000001</v>
      </c>
      <c r="Y529" s="23">
        <v>0.39500000000000002</v>
      </c>
      <c r="Z529" s="23">
        <v>0.23300000000000001</v>
      </c>
      <c r="AA529" s="23">
        <v>8.8499999999999995E-2</v>
      </c>
      <c r="AB529" s="23">
        <v>-7.9200000000000007E-2</v>
      </c>
      <c r="AC529" s="23">
        <v>0.11</v>
      </c>
      <c r="AD529" s="23">
        <v>-7.5600000000000001E-2</v>
      </c>
      <c r="AE529" s="23">
        <v>0.127</v>
      </c>
      <c r="AF529" s="23">
        <v>-7.1300000000000002E-2</v>
      </c>
      <c r="AG529" s="23">
        <v>0.14599999999999999</v>
      </c>
      <c r="AH529" s="23">
        <v>-6.88E-2</v>
      </c>
    </row>
    <row r="530" spans="3:34">
      <c r="C530" s="22">
        <v>6.9475999999999996E-2</v>
      </c>
      <c r="D530" s="22">
        <v>8.1501000000000004E-2</v>
      </c>
      <c r="E530" s="23">
        <v>8.6599999999999996E-2</v>
      </c>
      <c r="F530" s="23">
        <v>8.1299999999999997E-2</v>
      </c>
      <c r="G530" s="23">
        <v>0.112</v>
      </c>
      <c r="H530" s="23">
        <v>6.6900000000000001E-2</v>
      </c>
      <c r="I530" s="23">
        <v>0.13</v>
      </c>
      <c r="J530" s="23">
        <v>7.22E-2</v>
      </c>
      <c r="K530" s="23">
        <v>6.54E-2</v>
      </c>
      <c r="L530" s="23">
        <v>0.187</v>
      </c>
      <c r="M530" s="23">
        <v>9.1800000000000007E-2</v>
      </c>
      <c r="N530" s="23">
        <v>0.17899999999999999</v>
      </c>
      <c r="O530" s="23">
        <v>0.109</v>
      </c>
      <c r="P530" s="23">
        <v>0.184</v>
      </c>
      <c r="Q530" s="23">
        <v>0.13700000000000001</v>
      </c>
      <c r="R530" s="23">
        <v>0.17699999999999999</v>
      </c>
      <c r="S530" s="23">
        <v>0.14899999999999999</v>
      </c>
      <c r="T530" s="23">
        <v>0.17199999999999999</v>
      </c>
      <c r="U530" s="23">
        <v>0.23499999999999999</v>
      </c>
      <c r="V530" s="23">
        <v>0.17599999999999999</v>
      </c>
      <c r="W530" s="23">
        <v>0.32300000000000001</v>
      </c>
      <c r="X530" s="23">
        <v>0.17</v>
      </c>
      <c r="Y530" s="23">
        <v>0.39100000000000001</v>
      </c>
      <c r="Z530" s="23">
        <v>0.17199999999999999</v>
      </c>
      <c r="AA530" s="23">
        <v>9.1200000000000003E-2</v>
      </c>
      <c r="AB530" s="23">
        <v>-0.115</v>
      </c>
      <c r="AC530" s="23">
        <v>0.112</v>
      </c>
      <c r="AD530" s="23">
        <v>-0.11</v>
      </c>
      <c r="AE530" s="23">
        <v>0.13</v>
      </c>
      <c r="AF530" s="23">
        <v>-0.105</v>
      </c>
      <c r="AG530" s="23">
        <v>0.14799999999999999</v>
      </c>
      <c r="AH530" s="23">
        <v>-0.10100000000000001</v>
      </c>
    </row>
    <row r="531" spans="3:34">
      <c r="C531" s="22">
        <v>6.6708000000000003E-2</v>
      </c>
      <c r="D531" s="22">
        <v>4.9142999999999999E-2</v>
      </c>
      <c r="E531" s="23">
        <v>8.4400000000000003E-2</v>
      </c>
      <c r="F531" s="23">
        <v>4.8000000000000001E-2</v>
      </c>
      <c r="G531" s="23">
        <v>0.109</v>
      </c>
      <c r="H531" s="23">
        <v>3.7600000000000001E-2</v>
      </c>
      <c r="I531" s="23">
        <v>0.127</v>
      </c>
      <c r="J531" s="23">
        <v>4.2299999999999997E-2</v>
      </c>
      <c r="K531" s="23">
        <v>5.9799999999999999E-2</v>
      </c>
      <c r="L531" s="23">
        <v>0.13200000000000001</v>
      </c>
      <c r="M531" s="23">
        <v>9.1200000000000003E-2</v>
      </c>
      <c r="N531" s="23">
        <v>0.122</v>
      </c>
      <c r="O531" s="23">
        <v>0.108</v>
      </c>
      <c r="P531" s="23">
        <v>0.125</v>
      </c>
      <c r="Q531" s="23">
        <v>0.13600000000000001</v>
      </c>
      <c r="R531" s="23">
        <v>0.12</v>
      </c>
      <c r="S531" s="23">
        <v>0.14799999999999999</v>
      </c>
      <c r="T531" s="23">
        <v>0.115</v>
      </c>
      <c r="U531" s="23">
        <v>0.23200000000000001</v>
      </c>
      <c r="V531" s="23">
        <v>0.123</v>
      </c>
      <c r="W531" s="23">
        <v>0.32100000000000001</v>
      </c>
      <c r="X531" s="23">
        <v>0.11799999999999999</v>
      </c>
      <c r="Y531" s="23">
        <v>0.38800000000000001</v>
      </c>
      <c r="Z531" s="23">
        <v>0.121</v>
      </c>
      <c r="AA531" s="23">
        <v>9.4799999999999995E-2</v>
      </c>
      <c r="AB531" s="23">
        <v>-0.155</v>
      </c>
      <c r="AC531" s="23">
        <v>0.11600000000000001</v>
      </c>
      <c r="AD531" s="23">
        <v>-0.14899999999999999</v>
      </c>
      <c r="AE531" s="23">
        <v>0.13300000000000001</v>
      </c>
      <c r="AF531" s="23">
        <v>-0.14299999999999999</v>
      </c>
      <c r="AG531" s="23">
        <v>0.152</v>
      </c>
      <c r="AH531" s="23">
        <v>-0.13800000000000001</v>
      </c>
    </row>
    <row r="532" spans="3:34">
      <c r="C532" s="22">
        <v>6.5392000000000006E-2</v>
      </c>
      <c r="D532" s="22">
        <v>1.9095000000000001E-2</v>
      </c>
      <c r="E532" s="23">
        <v>8.3599999999999994E-2</v>
      </c>
      <c r="F532" s="23">
        <v>1.8700000000000001E-2</v>
      </c>
      <c r="G532" s="23">
        <v>0.108</v>
      </c>
      <c r="H532" s="23">
        <v>1.0500000000000001E-2</v>
      </c>
      <c r="I532" s="23">
        <v>0.125</v>
      </c>
      <c r="J532" s="23">
        <v>1.4200000000000001E-2</v>
      </c>
      <c r="K532" s="23">
        <v>5.6800000000000003E-2</v>
      </c>
      <c r="L532" s="23">
        <v>8.4599999999999995E-2</v>
      </c>
      <c r="M532" s="23">
        <v>8.8300000000000003E-2</v>
      </c>
      <c r="N532" s="23">
        <v>7.6799999999999993E-2</v>
      </c>
      <c r="O532" s="23">
        <v>0.105</v>
      </c>
      <c r="P532" s="23">
        <v>7.8E-2</v>
      </c>
      <c r="Q532" s="23">
        <v>0.13300000000000001</v>
      </c>
      <c r="R532" s="23">
        <v>7.5899999999999995E-2</v>
      </c>
      <c r="S532" s="23">
        <v>0.14499999999999999</v>
      </c>
      <c r="T532" s="23">
        <v>6.93E-2</v>
      </c>
      <c r="U532" s="23">
        <v>0.23100000000000001</v>
      </c>
      <c r="V532" s="23">
        <v>7.5800000000000006E-2</v>
      </c>
      <c r="W532" s="23">
        <v>0.32</v>
      </c>
      <c r="X532" s="23">
        <v>7.3400000000000007E-2</v>
      </c>
      <c r="Y532" s="23">
        <v>0.38800000000000001</v>
      </c>
      <c r="Z532" s="23">
        <v>7.6200000000000004E-2</v>
      </c>
      <c r="AA532" s="23">
        <v>9.9500000000000005E-2</v>
      </c>
      <c r="AB532" s="23">
        <v>-0.20300000000000001</v>
      </c>
      <c r="AC532" s="23">
        <v>0.12</v>
      </c>
      <c r="AD532" s="23">
        <v>-0.19500000000000001</v>
      </c>
      <c r="AE532" s="23">
        <v>0.13800000000000001</v>
      </c>
      <c r="AF532" s="23">
        <v>-0.187</v>
      </c>
      <c r="AG532" s="23">
        <v>0.156</v>
      </c>
      <c r="AH532" s="23">
        <v>-0.182</v>
      </c>
    </row>
    <row r="533" spans="3:34">
      <c r="C533" s="22">
        <v>6.5565999999999999E-2</v>
      </c>
      <c r="D533" s="22">
        <v>-9.2817999999999998E-3</v>
      </c>
      <c r="E533" s="23">
        <v>8.1600000000000006E-2</v>
      </c>
      <c r="F533" s="23">
        <v>-1.1900000000000001E-2</v>
      </c>
      <c r="G533" s="23">
        <v>0.108</v>
      </c>
      <c r="H533" s="23">
        <v>-1.5100000000000001E-2</v>
      </c>
      <c r="I533" s="23">
        <v>0.126</v>
      </c>
      <c r="J533" s="23">
        <v>-1.14E-2</v>
      </c>
      <c r="K533" s="23">
        <v>5.5100000000000003E-2</v>
      </c>
      <c r="L533" s="23">
        <v>4.1099999999999998E-2</v>
      </c>
      <c r="M533" s="23">
        <v>8.8400000000000006E-2</v>
      </c>
      <c r="N533" s="23">
        <v>3.3599999999999998E-2</v>
      </c>
      <c r="O533" s="23">
        <v>0.10199999999999999</v>
      </c>
      <c r="P533" s="23">
        <v>3.6200000000000003E-2</v>
      </c>
      <c r="Q533" s="23">
        <v>0.13300000000000001</v>
      </c>
      <c r="R533" s="23">
        <v>3.3399999999999999E-2</v>
      </c>
      <c r="S533" s="23">
        <v>0.14199999999999999</v>
      </c>
      <c r="T533" s="23">
        <v>2.9000000000000001E-2</v>
      </c>
      <c r="U533" s="23">
        <v>0.22800000000000001</v>
      </c>
      <c r="V533" s="23">
        <v>3.5700000000000003E-2</v>
      </c>
      <c r="W533" s="23">
        <v>0.31900000000000001</v>
      </c>
      <c r="X533" s="23">
        <v>3.2899999999999999E-2</v>
      </c>
      <c r="Y533" s="23">
        <v>0.38900000000000001</v>
      </c>
      <c r="Z533" s="23">
        <v>3.4500000000000003E-2</v>
      </c>
      <c r="AA533" s="23">
        <v>0.106</v>
      </c>
      <c r="AB533" s="23">
        <v>-0.26</v>
      </c>
      <c r="AC533" s="23">
        <v>0.126</v>
      </c>
      <c r="AD533" s="23">
        <v>-0.25</v>
      </c>
      <c r="AE533" s="23">
        <v>0.14299999999999999</v>
      </c>
      <c r="AF533" s="23">
        <v>-0.24</v>
      </c>
      <c r="AG533" s="23">
        <v>0.16200000000000001</v>
      </c>
      <c r="AH533" s="23">
        <v>-0.23300000000000001</v>
      </c>
    </row>
    <row r="534" spans="3:34">
      <c r="C534" s="22">
        <v>6.6410999999999998E-2</v>
      </c>
      <c r="D534" s="22">
        <v>-3.8138999999999999E-2</v>
      </c>
      <c r="E534" s="23">
        <v>8.1900000000000001E-2</v>
      </c>
      <c r="F534" s="23">
        <v>-4.0599999999999997E-2</v>
      </c>
      <c r="G534" s="23">
        <v>0.108</v>
      </c>
      <c r="H534" s="23">
        <v>-4.2200000000000001E-2</v>
      </c>
      <c r="I534" s="23">
        <v>0.126</v>
      </c>
      <c r="J534" s="23">
        <v>-3.8800000000000001E-2</v>
      </c>
      <c r="K534" s="23">
        <v>5.5E-2</v>
      </c>
      <c r="L534" s="23">
        <v>2.61E-4</v>
      </c>
      <c r="M534" s="23">
        <v>8.8099999999999998E-2</v>
      </c>
      <c r="N534" s="23">
        <v>-6.4900000000000001E-3</v>
      </c>
      <c r="O534" s="23">
        <v>0.10199999999999999</v>
      </c>
      <c r="P534" s="23">
        <v>-4.0600000000000002E-3</v>
      </c>
      <c r="Q534" s="23">
        <v>0.13300000000000001</v>
      </c>
      <c r="R534" s="23">
        <v>-5.45E-3</v>
      </c>
      <c r="S534" s="23">
        <v>0.14099999999999999</v>
      </c>
      <c r="T534" s="23">
        <v>-1.06E-2</v>
      </c>
      <c r="U534" s="23">
        <v>0.22800000000000001</v>
      </c>
      <c r="V534" s="23">
        <v>-4.1599999999999996E-3</v>
      </c>
      <c r="W534" s="23">
        <v>0.32</v>
      </c>
      <c r="X534" s="23">
        <v>-5.6899999999999997E-3</v>
      </c>
      <c r="Y534" s="23">
        <v>0.39</v>
      </c>
      <c r="Z534" s="23">
        <v>-4.1999999999999997E-3</v>
      </c>
      <c r="AA534" s="23">
        <v>0.113</v>
      </c>
      <c r="AB534" s="23">
        <v>-0.32800000000000001</v>
      </c>
      <c r="AC534" s="23">
        <v>0.13400000000000001</v>
      </c>
      <c r="AD534" s="23">
        <v>-0.317</v>
      </c>
      <c r="AE534" s="23">
        <v>0.151</v>
      </c>
      <c r="AF534" s="23">
        <v>-0.30399999999999999</v>
      </c>
      <c r="AG534" s="23">
        <v>0.17</v>
      </c>
      <c r="AH534" s="23">
        <v>-0.29499999999999998</v>
      </c>
    </row>
    <row r="535" spans="3:34">
      <c r="C535" s="22">
        <v>6.7933999999999994E-2</v>
      </c>
      <c r="D535" s="22">
        <v>-6.8808999999999995E-2</v>
      </c>
      <c r="E535" s="23">
        <v>8.3199999999999996E-2</v>
      </c>
      <c r="F535" s="23">
        <v>-7.1499999999999994E-2</v>
      </c>
      <c r="G535" s="23">
        <v>0.11</v>
      </c>
      <c r="H535" s="23">
        <v>-7.1099999999999997E-2</v>
      </c>
      <c r="I535" s="23">
        <v>0.127</v>
      </c>
      <c r="J535" s="23">
        <v>-6.83E-2</v>
      </c>
      <c r="K535" s="23">
        <v>5.5899999999999998E-2</v>
      </c>
      <c r="L535" s="23">
        <v>-4.0599999999999997E-2</v>
      </c>
      <c r="M535" s="23">
        <v>8.9099999999999999E-2</v>
      </c>
      <c r="N535" s="23">
        <v>-4.6899999999999997E-2</v>
      </c>
      <c r="O535" s="23">
        <v>0.104</v>
      </c>
      <c r="P535" s="23">
        <v>-4.4400000000000002E-2</v>
      </c>
      <c r="Q535" s="23">
        <v>0.13400000000000001</v>
      </c>
      <c r="R535" s="23">
        <v>-4.4400000000000002E-2</v>
      </c>
      <c r="S535" s="23">
        <v>0.14199999999999999</v>
      </c>
      <c r="T535" s="23">
        <v>-5.0700000000000002E-2</v>
      </c>
      <c r="U535" s="23">
        <v>0.23</v>
      </c>
      <c r="V535" s="23">
        <v>-4.4200000000000003E-2</v>
      </c>
      <c r="W535" s="23">
        <v>0.32200000000000001</v>
      </c>
      <c r="X535" s="23">
        <v>-4.48E-2</v>
      </c>
      <c r="Y535" s="23">
        <v>0.39100000000000001</v>
      </c>
      <c r="Z535" s="23">
        <v>-4.2700000000000002E-2</v>
      </c>
      <c r="AA535" s="23">
        <v>0.123</v>
      </c>
      <c r="AB535" s="23">
        <v>-0.41</v>
      </c>
      <c r="AC535" s="23">
        <v>0.14399999999999999</v>
      </c>
      <c r="AD535" s="23">
        <v>-0.39600000000000002</v>
      </c>
      <c r="AE535" s="23">
        <v>0.161</v>
      </c>
      <c r="AF535" s="23">
        <v>-0.38</v>
      </c>
      <c r="AG535" s="23">
        <v>0.18</v>
      </c>
      <c r="AH535" s="23">
        <v>-0.36899999999999999</v>
      </c>
    </row>
    <row r="536" spans="3:34">
      <c r="C536" s="22">
        <v>7.0583999999999994E-2</v>
      </c>
      <c r="D536" s="22">
        <v>-0.10238</v>
      </c>
      <c r="E536" s="23">
        <v>8.5199999999999998E-2</v>
      </c>
      <c r="F536" s="23">
        <v>-0.106</v>
      </c>
      <c r="G536" s="23">
        <v>0.112</v>
      </c>
      <c r="H536" s="23">
        <v>-0.104</v>
      </c>
      <c r="I536" s="23">
        <v>0.129</v>
      </c>
      <c r="J536" s="23">
        <v>-0.10100000000000001</v>
      </c>
      <c r="K536" s="23">
        <v>5.8099999999999999E-2</v>
      </c>
      <c r="L536" s="23">
        <v>-8.3099999999999993E-2</v>
      </c>
      <c r="M536" s="23">
        <v>9.1200000000000003E-2</v>
      </c>
      <c r="N536" s="23">
        <v>-8.9300000000000004E-2</v>
      </c>
      <c r="O536" s="23">
        <v>0.106</v>
      </c>
      <c r="P536" s="23">
        <v>-8.6599999999999996E-2</v>
      </c>
      <c r="Q536" s="23">
        <v>0.13600000000000001</v>
      </c>
      <c r="R536" s="23">
        <v>-8.5400000000000004E-2</v>
      </c>
      <c r="S536" s="23">
        <v>0.14399999999999999</v>
      </c>
      <c r="T536" s="23">
        <v>-9.3100000000000002E-2</v>
      </c>
      <c r="U536" s="23">
        <v>0.23200000000000001</v>
      </c>
      <c r="V536" s="23">
        <v>-8.5999999999999993E-2</v>
      </c>
      <c r="W536" s="23">
        <v>0.32400000000000001</v>
      </c>
      <c r="X536" s="23">
        <v>-8.5199999999999998E-2</v>
      </c>
      <c r="Y536" s="23">
        <v>0.39400000000000002</v>
      </c>
      <c r="Z536" s="23">
        <v>-8.2799999999999999E-2</v>
      </c>
      <c r="AA536" s="23">
        <v>0.13600000000000001</v>
      </c>
      <c r="AB536" s="23">
        <v>-0.51300000000000001</v>
      </c>
      <c r="AC536" s="23">
        <v>0.157</v>
      </c>
      <c r="AD536" s="23">
        <v>-0.495</v>
      </c>
      <c r="AE536" s="23">
        <v>0.17299999999999999</v>
      </c>
      <c r="AF536" s="23">
        <v>-0.47499999999999998</v>
      </c>
      <c r="AG536" s="23">
        <v>0.193</v>
      </c>
      <c r="AH536" s="23">
        <v>-0.46100000000000002</v>
      </c>
    </row>
    <row r="537" spans="3:34">
      <c r="C537" s="22">
        <v>7.4440000000000006E-2</v>
      </c>
      <c r="D537" s="22">
        <v>-0.14055000000000001</v>
      </c>
      <c r="E537" s="23">
        <v>8.8400000000000006E-2</v>
      </c>
      <c r="F537" s="23">
        <v>-0.14499999999999999</v>
      </c>
      <c r="G537" s="23">
        <v>0.115</v>
      </c>
      <c r="H537" s="23">
        <v>-0.14099999999999999</v>
      </c>
      <c r="I537" s="23">
        <v>0.13300000000000001</v>
      </c>
      <c r="J537" s="23">
        <v>-0.13800000000000001</v>
      </c>
      <c r="K537" s="23">
        <v>6.1699999999999998E-2</v>
      </c>
      <c r="L537" s="23">
        <v>-0.129</v>
      </c>
      <c r="M537" s="23">
        <v>9.4399999999999998E-2</v>
      </c>
      <c r="N537" s="23">
        <v>-0.13600000000000001</v>
      </c>
      <c r="O537" s="23">
        <v>0.11</v>
      </c>
      <c r="P537" s="23">
        <v>-0.13200000000000001</v>
      </c>
      <c r="Q537" s="23">
        <v>0.13900000000000001</v>
      </c>
      <c r="R537" s="23">
        <v>-0.13</v>
      </c>
      <c r="S537" s="23">
        <v>0.14699999999999999</v>
      </c>
      <c r="T537" s="23">
        <v>-0.14000000000000001</v>
      </c>
      <c r="U537" s="23">
        <v>0.23499999999999999</v>
      </c>
      <c r="V537" s="23">
        <v>-0.13200000000000001</v>
      </c>
      <c r="W537" s="23">
        <v>0.32800000000000001</v>
      </c>
      <c r="X537" s="23">
        <v>-0.129</v>
      </c>
      <c r="Y537" s="23">
        <v>0.39700000000000002</v>
      </c>
      <c r="Z537" s="23">
        <v>-0.126</v>
      </c>
      <c r="AA537" s="23">
        <v>0.152</v>
      </c>
      <c r="AB537" s="23">
        <v>-0.63900000000000001</v>
      </c>
      <c r="AC537" s="23">
        <v>0.17399999999999999</v>
      </c>
      <c r="AD537" s="23">
        <v>-0.61699999999999999</v>
      </c>
      <c r="AE537" s="23">
        <v>0.19</v>
      </c>
      <c r="AF537" s="23">
        <v>-0.59099999999999997</v>
      </c>
      <c r="AG537" s="23">
        <v>0.21099999999999999</v>
      </c>
      <c r="AH537" s="23">
        <v>-0.57299999999999995</v>
      </c>
    </row>
    <row r="538" spans="3:34">
      <c r="C538" s="22">
        <v>7.9395999999999994E-2</v>
      </c>
      <c r="D538" s="22">
        <v>-0.18468999999999999</v>
      </c>
      <c r="E538" s="23">
        <v>9.2499999999999999E-2</v>
      </c>
      <c r="F538" s="23">
        <v>-0.19</v>
      </c>
      <c r="G538" s="23">
        <v>0.11899999999999999</v>
      </c>
      <c r="H538" s="23">
        <v>-0.184</v>
      </c>
      <c r="I538" s="23">
        <v>0.13700000000000001</v>
      </c>
      <c r="J538" s="23">
        <v>-0.18099999999999999</v>
      </c>
      <c r="K538" s="23">
        <v>6.6900000000000001E-2</v>
      </c>
      <c r="L538" s="23">
        <v>-0.18099999999999999</v>
      </c>
      <c r="M538" s="23">
        <v>9.9099999999999994E-2</v>
      </c>
      <c r="N538" s="23">
        <v>-0.188</v>
      </c>
      <c r="O538" s="23">
        <v>0.11600000000000001</v>
      </c>
      <c r="P538" s="23">
        <v>-0.184</v>
      </c>
      <c r="Q538" s="23">
        <v>0.14299999999999999</v>
      </c>
      <c r="R538" s="23">
        <v>-0.18</v>
      </c>
      <c r="S538" s="23">
        <v>0.151</v>
      </c>
      <c r="T538" s="23">
        <v>-0.193</v>
      </c>
      <c r="U538" s="23">
        <v>0.24</v>
      </c>
      <c r="V538" s="23">
        <v>-0.183</v>
      </c>
      <c r="W538" s="23">
        <v>0.33300000000000002</v>
      </c>
      <c r="X538" s="23">
        <v>-0.17899999999999999</v>
      </c>
      <c r="Y538" s="23">
        <v>0.40200000000000002</v>
      </c>
      <c r="Z538" s="23">
        <v>-0.17599999999999999</v>
      </c>
      <c r="AA538" s="23">
        <v>0.17299999999999999</v>
      </c>
      <c r="AB538" s="23">
        <v>-0.79300000000000004</v>
      </c>
      <c r="AC538" s="23">
        <v>0.19500000000000001</v>
      </c>
      <c r="AD538" s="23">
        <v>-0.76600000000000001</v>
      </c>
      <c r="AE538" s="23">
        <v>0.21099999999999999</v>
      </c>
      <c r="AF538" s="23">
        <v>-0.73399999999999999</v>
      </c>
      <c r="AG538" s="23">
        <v>0.23300000000000001</v>
      </c>
      <c r="AH538" s="23">
        <v>-0.71099999999999997</v>
      </c>
    </row>
    <row r="539" spans="3:34">
      <c r="C539" s="22">
        <v>8.5837999999999998E-2</v>
      </c>
      <c r="D539" s="22">
        <v>-0.23718</v>
      </c>
      <c r="E539" s="23">
        <v>9.7799999999999998E-2</v>
      </c>
      <c r="F539" s="23">
        <v>-0.24399999999999999</v>
      </c>
      <c r="G539" s="23">
        <v>0.125</v>
      </c>
      <c r="H539" s="23">
        <v>-0.23599999999999999</v>
      </c>
      <c r="I539" s="23">
        <v>0.14299999999999999</v>
      </c>
      <c r="J539" s="23">
        <v>-0.23300000000000001</v>
      </c>
      <c r="K539" s="23">
        <v>7.3800000000000004E-2</v>
      </c>
      <c r="L539" s="23">
        <v>-0.24</v>
      </c>
      <c r="M539" s="23">
        <v>0.105</v>
      </c>
      <c r="N539" s="23">
        <v>-0.249</v>
      </c>
      <c r="O539" s="23">
        <v>0.123</v>
      </c>
      <c r="P539" s="23">
        <v>-0.24299999999999999</v>
      </c>
      <c r="Q539" s="23">
        <v>0.14899999999999999</v>
      </c>
      <c r="R539" s="23">
        <v>-0.23899999999999999</v>
      </c>
      <c r="S539" s="23">
        <v>0.156</v>
      </c>
      <c r="T539" s="23">
        <v>-0.254</v>
      </c>
      <c r="U539" s="23">
        <v>0.246</v>
      </c>
      <c r="V539" s="23">
        <v>-0.24199999999999999</v>
      </c>
      <c r="W539" s="23">
        <v>0.33900000000000002</v>
      </c>
      <c r="X539" s="23">
        <v>-0.23699999999999999</v>
      </c>
      <c r="Y539" s="23">
        <v>0.40699999999999997</v>
      </c>
      <c r="Z539" s="23">
        <v>-0.23300000000000001</v>
      </c>
      <c r="AA539" s="23">
        <v>0.20100000000000001</v>
      </c>
      <c r="AB539" s="23">
        <v>-0.98399999999999999</v>
      </c>
      <c r="AC539" s="23">
        <v>0.224</v>
      </c>
      <c r="AD539" s="23">
        <v>-0.94899999999999995</v>
      </c>
      <c r="AE539" s="23">
        <v>0.23899999999999999</v>
      </c>
      <c r="AF539" s="23">
        <v>-0.91</v>
      </c>
      <c r="AG539" s="23">
        <v>0.26200000000000001</v>
      </c>
      <c r="AH539" s="23">
        <v>-0.879</v>
      </c>
    </row>
    <row r="540" spans="3:34">
      <c r="C540" s="22">
        <v>9.4147999999999996E-2</v>
      </c>
      <c r="D540" s="22">
        <v>-0.30009999999999998</v>
      </c>
      <c r="E540" s="23">
        <v>0.105</v>
      </c>
      <c r="F540" s="23">
        <v>-0.31</v>
      </c>
      <c r="G540" s="23">
        <v>0.13300000000000001</v>
      </c>
      <c r="H540" s="23">
        <v>-0.29899999999999999</v>
      </c>
      <c r="I540" s="23">
        <v>0.15</v>
      </c>
      <c r="J540" s="23">
        <v>-0.29499999999999998</v>
      </c>
      <c r="K540" s="23">
        <v>8.2900000000000001E-2</v>
      </c>
      <c r="L540" s="23">
        <v>-0.31</v>
      </c>
      <c r="M540" s="23">
        <v>0.114</v>
      </c>
      <c r="N540" s="23">
        <v>-0.32100000000000001</v>
      </c>
      <c r="O540" s="23">
        <v>0.13300000000000001</v>
      </c>
      <c r="P540" s="23">
        <v>-0.313</v>
      </c>
      <c r="Q540" s="23">
        <v>0.158</v>
      </c>
      <c r="R540" s="23">
        <v>-0.308</v>
      </c>
      <c r="S540" s="23">
        <v>0.16300000000000001</v>
      </c>
      <c r="T540" s="23">
        <v>-0.32800000000000001</v>
      </c>
      <c r="U540" s="23">
        <v>0.254</v>
      </c>
      <c r="V540" s="23">
        <v>-0.313</v>
      </c>
      <c r="W540" s="23">
        <v>0.34699999999999998</v>
      </c>
      <c r="X540" s="23">
        <v>-0.30599999999999999</v>
      </c>
      <c r="Y540" s="23">
        <v>0.41499999999999998</v>
      </c>
      <c r="Z540" s="23">
        <v>-0.30099999999999999</v>
      </c>
      <c r="AA540" s="23">
        <v>0.23599999999999999</v>
      </c>
      <c r="AB540" s="23">
        <v>-1.22</v>
      </c>
      <c r="AC540" s="23">
        <v>0.26100000000000001</v>
      </c>
      <c r="AD540" s="23">
        <v>-1.17</v>
      </c>
      <c r="AE540" s="23">
        <v>0.27600000000000002</v>
      </c>
      <c r="AF540" s="23">
        <v>-1.1299999999999999</v>
      </c>
      <c r="AG540" s="23">
        <v>0.30099999999999999</v>
      </c>
      <c r="AH540" s="23">
        <v>-1.0900000000000001</v>
      </c>
    </row>
    <row r="541" spans="3:34">
      <c r="C541" s="22">
        <v>0.10460999999999999</v>
      </c>
      <c r="D541" s="22">
        <v>-0.37647000000000003</v>
      </c>
      <c r="E541" s="23">
        <v>0.11600000000000001</v>
      </c>
      <c r="F541" s="23">
        <v>-0.38900000000000001</v>
      </c>
      <c r="G541" s="23">
        <v>0.14499999999999999</v>
      </c>
      <c r="H541" s="23">
        <v>-0.374</v>
      </c>
      <c r="I541" s="23">
        <v>0.16200000000000001</v>
      </c>
      <c r="J541" s="23">
        <v>-0.36899999999999999</v>
      </c>
      <c r="K541" s="23">
        <v>9.6699999999999994E-2</v>
      </c>
      <c r="L541" s="23">
        <v>-0.39300000000000002</v>
      </c>
      <c r="M541" s="23">
        <v>0.127</v>
      </c>
      <c r="N541" s="23">
        <v>-0.40600000000000003</v>
      </c>
      <c r="O541" s="23">
        <v>0.14699999999999999</v>
      </c>
      <c r="P541" s="23">
        <v>-0.39500000000000002</v>
      </c>
      <c r="Q541" s="23">
        <v>0.17</v>
      </c>
      <c r="R541" s="23">
        <v>-0.39</v>
      </c>
      <c r="S541" s="23">
        <v>0.17499999999999999</v>
      </c>
      <c r="T541" s="23">
        <v>-0.41499999999999998</v>
      </c>
      <c r="U541" s="23">
        <v>0.26400000000000001</v>
      </c>
      <c r="V541" s="23">
        <v>-0.39800000000000002</v>
      </c>
      <c r="W541" s="23">
        <v>0.35699999999999998</v>
      </c>
      <c r="X541" s="23">
        <v>-0.38900000000000001</v>
      </c>
      <c r="Y541" s="23">
        <v>0.42399999999999999</v>
      </c>
      <c r="Z541" s="23">
        <v>-0.38200000000000001</v>
      </c>
      <c r="AA541" s="23">
        <v>0.28499999999999998</v>
      </c>
      <c r="AB541" s="23">
        <v>-1.51</v>
      </c>
      <c r="AC541" s="23">
        <v>0.311</v>
      </c>
      <c r="AD541" s="23">
        <v>-1.45</v>
      </c>
      <c r="AE541" s="23">
        <v>0.32400000000000001</v>
      </c>
      <c r="AF541" s="23">
        <v>-1.39</v>
      </c>
      <c r="AG541" s="23">
        <v>0.35</v>
      </c>
      <c r="AH541" s="23">
        <v>-1.34</v>
      </c>
    </row>
    <row r="542" spans="3:34">
      <c r="C542" s="22">
        <v>0.12052</v>
      </c>
      <c r="D542" s="22">
        <v>-0.46844000000000002</v>
      </c>
      <c r="E542" s="23">
        <v>0.128</v>
      </c>
      <c r="F542" s="23">
        <v>-0.48699999999999999</v>
      </c>
      <c r="G542" s="23">
        <v>0.157</v>
      </c>
      <c r="H542" s="23">
        <v>-0.46800000000000003</v>
      </c>
      <c r="I542" s="23">
        <v>0.17499999999999999</v>
      </c>
      <c r="J542" s="23">
        <v>-0.46</v>
      </c>
      <c r="K542" s="23">
        <v>0.112</v>
      </c>
      <c r="L542" s="23">
        <v>-0.49299999999999999</v>
      </c>
      <c r="M542" s="23">
        <v>0.14000000000000001</v>
      </c>
      <c r="N542" s="23">
        <v>-0.51100000000000001</v>
      </c>
      <c r="O542" s="23">
        <v>0.16300000000000001</v>
      </c>
      <c r="P542" s="23">
        <v>-0.495</v>
      </c>
      <c r="Q542" s="23">
        <v>0.184</v>
      </c>
      <c r="R542" s="23">
        <v>-0.49099999999999999</v>
      </c>
      <c r="S542" s="23">
        <v>0.187</v>
      </c>
      <c r="T542" s="23">
        <v>-0.52400000000000002</v>
      </c>
      <c r="U542" s="23">
        <v>0.27700000000000002</v>
      </c>
      <c r="V542" s="23">
        <v>-0.502</v>
      </c>
      <c r="W542" s="23">
        <v>0.37</v>
      </c>
      <c r="X542" s="23">
        <v>-0.49</v>
      </c>
      <c r="Y542" s="23">
        <v>0.437</v>
      </c>
      <c r="Z542" s="23">
        <v>-0.48199999999999998</v>
      </c>
    </row>
    <row r="543" spans="3:34">
      <c r="C543" s="22">
        <v>0.13789999999999999</v>
      </c>
      <c r="D543" s="22">
        <v>-0.58196999999999999</v>
      </c>
      <c r="E543" s="23">
        <v>0.14299999999999999</v>
      </c>
      <c r="F543" s="23">
        <v>-0.60699999999999998</v>
      </c>
      <c r="G543" s="23">
        <v>0.17399999999999999</v>
      </c>
      <c r="H543" s="23">
        <v>-0.58199999999999996</v>
      </c>
      <c r="I543" s="23">
        <v>0.192</v>
      </c>
      <c r="J543" s="23">
        <v>-0.57299999999999995</v>
      </c>
      <c r="K543" s="23">
        <v>0.13200000000000001</v>
      </c>
      <c r="L543" s="23">
        <v>-0.61499999999999999</v>
      </c>
      <c r="M543" s="23">
        <v>0.159</v>
      </c>
      <c r="N543" s="23">
        <v>-0.63800000000000001</v>
      </c>
      <c r="O543" s="23">
        <v>0.183</v>
      </c>
      <c r="P543" s="23">
        <v>-0.61599999999999999</v>
      </c>
      <c r="Q543" s="23">
        <v>0.20300000000000001</v>
      </c>
      <c r="R543" s="23">
        <v>-0.61399999999999999</v>
      </c>
      <c r="S543" s="23">
        <v>0.20300000000000001</v>
      </c>
      <c r="T543" s="23">
        <v>-0.65700000000000003</v>
      </c>
      <c r="U543" s="23">
        <v>0.29499999999999998</v>
      </c>
      <c r="V543" s="23">
        <v>-0.628</v>
      </c>
      <c r="W543" s="23">
        <v>0.38700000000000001</v>
      </c>
      <c r="X543" s="23">
        <v>-0.61299999999999999</v>
      </c>
      <c r="Y543" s="23">
        <v>0.45300000000000001</v>
      </c>
      <c r="Z543" s="23">
        <v>-0.60299999999999998</v>
      </c>
    </row>
    <row r="544" spans="3:34">
      <c r="C544" s="22">
        <v>0.16019</v>
      </c>
      <c r="D544" s="22">
        <v>-0.72118000000000004</v>
      </c>
      <c r="E544" s="23">
        <v>0.16300000000000001</v>
      </c>
      <c r="F544" s="23">
        <v>-0.754</v>
      </c>
      <c r="G544" s="23">
        <v>0.19500000000000001</v>
      </c>
      <c r="H544" s="23">
        <v>-0.72199999999999998</v>
      </c>
      <c r="I544" s="23">
        <v>0.214</v>
      </c>
      <c r="J544" s="23">
        <v>-0.71099999999999997</v>
      </c>
      <c r="K544" s="23">
        <v>0.158</v>
      </c>
      <c r="L544" s="23">
        <v>-0.76300000000000001</v>
      </c>
      <c r="M544" s="23">
        <v>0.182</v>
      </c>
      <c r="N544" s="23">
        <v>-0.79400000000000004</v>
      </c>
      <c r="O544" s="23">
        <v>0.20899999999999999</v>
      </c>
      <c r="P544" s="23">
        <v>-0.76400000000000001</v>
      </c>
      <c r="Q544" s="23">
        <v>0.22700000000000001</v>
      </c>
      <c r="R544" s="23">
        <v>-0.76400000000000001</v>
      </c>
      <c r="S544" s="23">
        <v>0.22500000000000001</v>
      </c>
      <c r="T544" s="23">
        <v>-0.81899999999999995</v>
      </c>
      <c r="U544" s="23">
        <v>0.318</v>
      </c>
      <c r="V544" s="23">
        <v>-0.78200000000000003</v>
      </c>
      <c r="W544" s="23">
        <v>0.41</v>
      </c>
      <c r="X544" s="23">
        <v>-0.76300000000000001</v>
      </c>
      <c r="Y544" s="23">
        <v>0.47499999999999998</v>
      </c>
      <c r="Z544" s="23">
        <v>-0.752</v>
      </c>
    </row>
    <row r="545" spans="1:34">
      <c r="C545" s="22">
        <v>0.18994</v>
      </c>
      <c r="D545" s="22">
        <v>-0.89171999999999996</v>
      </c>
      <c r="E545" s="23">
        <v>0.189</v>
      </c>
      <c r="F545" s="23">
        <v>-0.93600000000000005</v>
      </c>
      <c r="G545" s="23">
        <v>0.224</v>
      </c>
      <c r="H545" s="23">
        <v>-0.89500000000000002</v>
      </c>
      <c r="I545" s="23">
        <v>0.24299999999999999</v>
      </c>
      <c r="J545" s="23">
        <v>-0.88</v>
      </c>
      <c r="K545" s="23">
        <v>0.191</v>
      </c>
      <c r="L545" s="23">
        <v>-0.94499999999999995</v>
      </c>
      <c r="M545" s="23">
        <v>0.21299999999999999</v>
      </c>
      <c r="N545" s="23">
        <v>-0.98599999999999999</v>
      </c>
      <c r="O545" s="23">
        <v>0.24199999999999999</v>
      </c>
      <c r="P545" s="23">
        <v>-0.94499999999999995</v>
      </c>
      <c r="Q545" s="23">
        <v>0.25800000000000001</v>
      </c>
      <c r="R545" s="23">
        <v>-0.94699999999999995</v>
      </c>
      <c r="S545" s="23">
        <v>0.252</v>
      </c>
      <c r="T545" s="23">
        <v>-1.02</v>
      </c>
      <c r="U545" s="23">
        <v>0.34899999999999998</v>
      </c>
      <c r="V545" s="23">
        <v>-0.97099999999999997</v>
      </c>
      <c r="W545" s="23">
        <v>0.44</v>
      </c>
      <c r="X545" s="23">
        <v>-0.94799999999999995</v>
      </c>
      <c r="Y545" s="23">
        <v>0.504</v>
      </c>
      <c r="Z545" s="23">
        <v>-0.93400000000000005</v>
      </c>
    </row>
    <row r="546" spans="1:34">
      <c r="C546" s="22">
        <v>0.22770000000000001</v>
      </c>
      <c r="D546" s="22">
        <v>-1.1008</v>
      </c>
      <c r="E546" s="23">
        <v>0.223</v>
      </c>
      <c r="F546" s="23">
        <v>-1.1599999999999999</v>
      </c>
      <c r="G546" s="23">
        <v>0.26</v>
      </c>
      <c r="H546" s="23">
        <v>-1.1100000000000001</v>
      </c>
      <c r="I546" s="23">
        <v>0.28100000000000003</v>
      </c>
      <c r="J546" s="23">
        <v>-1.0900000000000001</v>
      </c>
      <c r="K546" s="23">
        <v>0.23499999999999999</v>
      </c>
      <c r="L546" s="23">
        <v>-1.17</v>
      </c>
      <c r="M546" s="23">
        <v>0.253</v>
      </c>
      <c r="N546" s="23">
        <v>-1.22</v>
      </c>
      <c r="O546" s="23">
        <v>0.28599999999999998</v>
      </c>
      <c r="P546" s="23">
        <v>-1.17</v>
      </c>
      <c r="Q546" s="23">
        <v>0.29899999999999999</v>
      </c>
      <c r="R546" s="23">
        <v>-1.17</v>
      </c>
      <c r="S546" s="23">
        <v>0.28899999999999998</v>
      </c>
      <c r="T546" s="23">
        <v>-1.27</v>
      </c>
      <c r="U546" s="23">
        <v>0.39</v>
      </c>
      <c r="V546" s="23">
        <v>-1.2</v>
      </c>
      <c r="W546" s="23">
        <v>0.48</v>
      </c>
      <c r="X546" s="23">
        <v>-1.17</v>
      </c>
      <c r="Y546" s="23">
        <v>0.54200000000000004</v>
      </c>
      <c r="Z546" s="23">
        <v>-1.1599999999999999</v>
      </c>
    </row>
    <row r="547" spans="1:34">
      <c r="C547" s="22">
        <v>0.27766999999999997</v>
      </c>
      <c r="D547" s="22">
        <v>-1.3579000000000001</v>
      </c>
      <c r="E547" s="23">
        <v>0.26900000000000002</v>
      </c>
      <c r="F547" s="23">
        <v>-1.44</v>
      </c>
      <c r="G547" s="23">
        <v>0.31</v>
      </c>
      <c r="H547" s="23">
        <v>-1.37</v>
      </c>
      <c r="I547" s="23">
        <v>0.33</v>
      </c>
      <c r="J547" s="23">
        <v>-1.34</v>
      </c>
      <c r="K547" s="23">
        <v>0.28999999999999998</v>
      </c>
      <c r="L547" s="23">
        <v>-1.44</v>
      </c>
      <c r="M547" s="23">
        <v>0.307</v>
      </c>
      <c r="N547" s="23">
        <v>-1.51</v>
      </c>
      <c r="O547" s="23">
        <v>0.34100000000000003</v>
      </c>
      <c r="P547" s="23">
        <v>-1.44</v>
      </c>
      <c r="Q547" s="23">
        <v>0.35299999999999998</v>
      </c>
      <c r="R547" s="23">
        <v>-1.45</v>
      </c>
      <c r="S547" s="23">
        <v>0.33800000000000002</v>
      </c>
      <c r="T547" s="23">
        <v>-1.57</v>
      </c>
      <c r="U547" s="23">
        <v>0.44400000000000001</v>
      </c>
      <c r="V547" s="23">
        <v>-1.49</v>
      </c>
      <c r="W547" s="23">
        <v>0.53300000000000003</v>
      </c>
      <c r="X547" s="23">
        <v>-1.45</v>
      </c>
      <c r="Y547" s="23">
        <v>0.59399999999999997</v>
      </c>
      <c r="Z547" s="23">
        <v>-1.43</v>
      </c>
    </row>
    <row r="548" spans="1:34">
      <c r="C548" s="22">
        <v>0.34089000000000003</v>
      </c>
      <c r="D548" s="22">
        <v>-1.6700999999999999</v>
      </c>
      <c r="E548" s="23">
        <v>0.32700000000000001</v>
      </c>
      <c r="F548" s="23">
        <v>-1.78</v>
      </c>
      <c r="G548" s="23">
        <v>0.371</v>
      </c>
      <c r="H548" s="23">
        <v>-1.68</v>
      </c>
      <c r="I548" s="23">
        <v>0.39400000000000002</v>
      </c>
      <c r="J548" s="23">
        <v>-1.65</v>
      </c>
      <c r="K548" s="23">
        <v>0.36299999999999999</v>
      </c>
      <c r="L548" s="23">
        <v>-1.76</v>
      </c>
      <c r="M548" s="23">
        <v>0.375</v>
      </c>
      <c r="N548" s="23">
        <v>-1.86</v>
      </c>
      <c r="O548" s="23">
        <v>0.41499999999999998</v>
      </c>
      <c r="P548" s="23">
        <v>-1.76</v>
      </c>
      <c r="Q548" s="23">
        <v>0.42499999999999999</v>
      </c>
      <c r="R548" s="23">
        <v>-1.78</v>
      </c>
      <c r="S548" s="23">
        <v>0.40200000000000002</v>
      </c>
      <c r="T548" s="23">
        <v>-1.94</v>
      </c>
      <c r="U548" s="23">
        <v>0.51300000000000001</v>
      </c>
      <c r="V548" s="23">
        <v>-1.83</v>
      </c>
      <c r="W548" s="23">
        <v>0.60199999999999998</v>
      </c>
      <c r="X548" s="23">
        <v>-1.79</v>
      </c>
      <c r="Y548" s="23">
        <v>0.66100000000000003</v>
      </c>
      <c r="Z548" s="23">
        <v>-1.77</v>
      </c>
    </row>
    <row r="549" spans="1:34">
      <c r="C549" s="22">
        <v>0.42541000000000001</v>
      </c>
      <c r="D549" s="22">
        <v>-2.0537000000000001</v>
      </c>
      <c r="E549" s="23">
        <v>0.40400000000000003</v>
      </c>
      <c r="F549" s="23">
        <v>-2.19</v>
      </c>
      <c r="G549" s="23">
        <v>0.45300000000000001</v>
      </c>
      <c r="H549" s="23">
        <v>-2.0699999999999998</v>
      </c>
      <c r="I549" s="23">
        <v>0.47799999999999998</v>
      </c>
      <c r="J549" s="23">
        <v>-2.0299999999999998</v>
      </c>
      <c r="K549" s="23">
        <v>0.45800000000000002</v>
      </c>
      <c r="L549" s="23">
        <v>-2.17</v>
      </c>
      <c r="M549" s="23">
        <v>0.46700000000000003</v>
      </c>
      <c r="N549" s="23">
        <v>-2.29</v>
      </c>
      <c r="O549" s="23">
        <v>0.50900000000000001</v>
      </c>
      <c r="P549" s="23">
        <v>-2.17</v>
      </c>
      <c r="Q549" s="23">
        <v>0.51700000000000002</v>
      </c>
      <c r="R549" s="23">
        <v>-2.19</v>
      </c>
      <c r="S549" s="23">
        <v>0.48799999999999999</v>
      </c>
      <c r="T549" s="23">
        <v>-2.4</v>
      </c>
      <c r="U549" s="23">
        <v>0.60599999999999998</v>
      </c>
      <c r="V549" s="23">
        <v>-2.2599999999999998</v>
      </c>
      <c r="W549" s="23">
        <v>0.69399999999999995</v>
      </c>
      <c r="X549" s="23">
        <v>-2.2000000000000002</v>
      </c>
      <c r="Y549" s="23">
        <v>0.752</v>
      </c>
      <c r="Z549" s="23">
        <v>-2.17</v>
      </c>
    </row>
    <row r="550" spans="1:34">
      <c r="C550" s="22">
        <v>0.53361000000000003</v>
      </c>
      <c r="D550" s="22">
        <v>-2.5175000000000001</v>
      </c>
      <c r="E550" s="23">
        <v>0.50700000000000001</v>
      </c>
      <c r="F550" s="23">
        <v>-2.7</v>
      </c>
      <c r="G550" s="23">
        <v>0.56299999999999994</v>
      </c>
      <c r="H550" s="23">
        <v>-2.54</v>
      </c>
      <c r="I550" s="23">
        <v>0.58899999999999997</v>
      </c>
      <c r="J550" s="23">
        <v>-2.4900000000000002</v>
      </c>
      <c r="K550" s="23">
        <v>0.58199999999999996</v>
      </c>
      <c r="L550" s="23">
        <v>-2.65</v>
      </c>
      <c r="M550" s="23">
        <v>0.58799999999999997</v>
      </c>
      <c r="N550" s="23">
        <v>-2.82</v>
      </c>
      <c r="O550" s="23">
        <v>0.63300000000000001</v>
      </c>
      <c r="P550" s="23">
        <v>-2.65</v>
      </c>
      <c r="Q550" s="23">
        <v>0.63900000000000001</v>
      </c>
      <c r="R550" s="23">
        <v>-2.68</v>
      </c>
      <c r="S550" s="23">
        <v>0.60199999999999998</v>
      </c>
      <c r="T550" s="23">
        <v>-2.96</v>
      </c>
      <c r="U550" s="23">
        <v>0.72799999999999998</v>
      </c>
      <c r="V550" s="23">
        <v>-2.77</v>
      </c>
      <c r="W550" s="23">
        <v>0.81299999999999994</v>
      </c>
      <c r="X550" s="23">
        <v>-2.7</v>
      </c>
      <c r="Y550" s="23">
        <v>0.86899999999999999</v>
      </c>
      <c r="Z550" s="23">
        <v>-2.67</v>
      </c>
    </row>
    <row r="551" spans="1:34">
      <c r="C551" s="22">
        <v>0.67759999999999998</v>
      </c>
      <c r="D551" s="22">
        <v>-3.0874000000000001</v>
      </c>
      <c r="E551" s="23">
        <v>0.64500000000000002</v>
      </c>
      <c r="F551" s="23">
        <v>-3.33</v>
      </c>
      <c r="G551" s="23">
        <v>0.70499999999999996</v>
      </c>
      <c r="H551" s="23">
        <v>-3.12</v>
      </c>
      <c r="I551" s="23">
        <v>0.73099999999999998</v>
      </c>
      <c r="J551" s="23">
        <v>-3.05</v>
      </c>
      <c r="K551" s="23">
        <v>0.745</v>
      </c>
      <c r="L551" s="23">
        <v>-3.24</v>
      </c>
      <c r="M551" s="23">
        <v>0.747</v>
      </c>
      <c r="N551" s="23">
        <v>-3.45</v>
      </c>
      <c r="O551" s="23">
        <v>0.79600000000000004</v>
      </c>
      <c r="P551" s="23">
        <v>-3.25</v>
      </c>
      <c r="Q551" s="23">
        <v>0.79900000000000004</v>
      </c>
      <c r="R551" s="23">
        <v>-3.29</v>
      </c>
      <c r="S551" s="23">
        <v>0.752</v>
      </c>
      <c r="T551" s="23">
        <v>-3.65</v>
      </c>
      <c r="U551" s="23">
        <v>0.89</v>
      </c>
      <c r="V551" s="23">
        <v>-3.4</v>
      </c>
      <c r="W551" s="23">
        <v>0.97099999999999997</v>
      </c>
      <c r="X551" s="23">
        <v>-3.31</v>
      </c>
      <c r="Y551" s="23">
        <v>1.03</v>
      </c>
      <c r="Z551" s="23">
        <v>-3.27</v>
      </c>
    </row>
    <row r="552" spans="1:34">
      <c r="C552" s="26" t="s">
        <v>28</v>
      </c>
      <c r="D552" s="26"/>
      <c r="E552" s="26"/>
      <c r="F552" s="26"/>
      <c r="G552" s="26"/>
      <c r="H552" s="26"/>
      <c r="I552" s="26"/>
      <c r="J552" s="26"/>
      <c r="K552" s="26" t="s">
        <v>22</v>
      </c>
      <c r="L552" s="26"/>
      <c r="M552" s="26"/>
      <c r="N552" s="26"/>
      <c r="O552" s="26"/>
      <c r="P552" s="26"/>
      <c r="Q552" s="26"/>
      <c r="R552" s="26"/>
      <c r="S552" s="26" t="s">
        <v>27</v>
      </c>
      <c r="T552" s="26"/>
      <c r="U552" s="26"/>
      <c r="V552" s="26"/>
      <c r="W552" s="26"/>
      <c r="X552" s="26"/>
      <c r="Y552" s="26"/>
      <c r="Z552" s="26"/>
      <c r="AA552" s="26" t="s">
        <v>45</v>
      </c>
      <c r="AB552" s="26"/>
      <c r="AC552" s="26"/>
      <c r="AD552" s="26"/>
      <c r="AE552" s="26"/>
      <c r="AF552" s="26"/>
      <c r="AG552" s="26"/>
      <c r="AH552" s="26"/>
    </row>
    <row r="553" spans="1:34">
      <c r="A553" t="s">
        <v>81</v>
      </c>
      <c r="C553" s="21" t="s">
        <v>60</v>
      </c>
      <c r="D553" s="21" t="s">
        <v>61</v>
      </c>
      <c r="E553" s="15" t="s">
        <v>60</v>
      </c>
      <c r="F553" s="15" t="s">
        <v>61</v>
      </c>
      <c r="G553" s="15" t="s">
        <v>60</v>
      </c>
      <c r="H553" s="15" t="s">
        <v>61</v>
      </c>
      <c r="I553" s="15" t="s">
        <v>60</v>
      </c>
      <c r="J553" s="15" t="s">
        <v>61</v>
      </c>
      <c r="K553" s="15" t="s">
        <v>60</v>
      </c>
      <c r="L553" s="15" t="s">
        <v>61</v>
      </c>
      <c r="M553" s="15" t="s">
        <v>60</v>
      </c>
      <c r="N553" s="15" t="s">
        <v>61</v>
      </c>
      <c r="O553" s="15" t="s">
        <v>60</v>
      </c>
      <c r="P553" s="15" t="s">
        <v>61</v>
      </c>
      <c r="Q553" s="15" t="s">
        <v>60</v>
      </c>
      <c r="R553" s="15" t="s">
        <v>61</v>
      </c>
      <c r="S553" s="21" t="s">
        <v>60</v>
      </c>
      <c r="T553" s="21" t="s">
        <v>61</v>
      </c>
      <c r="U553" s="15" t="s">
        <v>60</v>
      </c>
      <c r="V553" s="15" t="s">
        <v>61</v>
      </c>
      <c r="W553" s="15" t="s">
        <v>60</v>
      </c>
      <c r="X553" s="15" t="s">
        <v>61</v>
      </c>
      <c r="Y553" s="15" t="s">
        <v>60</v>
      </c>
      <c r="Z553" s="15" t="s">
        <v>61</v>
      </c>
      <c r="AA553" s="21" t="s">
        <v>60</v>
      </c>
      <c r="AB553" s="21" t="s">
        <v>61</v>
      </c>
      <c r="AC553" s="15" t="s">
        <v>60</v>
      </c>
      <c r="AD553" s="15" t="s">
        <v>61</v>
      </c>
      <c r="AE553" s="15" t="s">
        <v>60</v>
      </c>
      <c r="AF553" s="15" t="s">
        <v>61</v>
      </c>
      <c r="AG553" s="15" t="s">
        <v>60</v>
      </c>
      <c r="AH553" s="15" t="s">
        <v>61</v>
      </c>
    </row>
    <row r="554" spans="1:34">
      <c r="C554" s="21"/>
      <c r="D554" s="21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21"/>
      <c r="T554" s="21"/>
      <c r="U554" s="15"/>
      <c r="V554" s="15"/>
      <c r="W554" s="15"/>
      <c r="X554" s="15"/>
      <c r="Y554" s="15"/>
      <c r="Z554" s="15"/>
      <c r="AA554" s="21"/>
      <c r="AB554" s="21"/>
      <c r="AC554" s="15"/>
      <c r="AD554" s="15"/>
      <c r="AE554" s="15"/>
      <c r="AF554" s="15"/>
      <c r="AG554" s="15"/>
      <c r="AH554" s="15"/>
    </row>
    <row r="555" spans="1:34">
      <c r="C555" s="22">
        <v>8.3625000000000005E-2</v>
      </c>
      <c r="D555" s="22">
        <v>0.91073999999999999</v>
      </c>
      <c r="E555" s="23">
        <v>0.115</v>
      </c>
      <c r="F555" s="23">
        <v>0.94499999999999995</v>
      </c>
      <c r="G555" s="23">
        <v>0.113</v>
      </c>
      <c r="H555" s="23">
        <v>0.88100000000000001</v>
      </c>
      <c r="I555" s="23">
        <v>0.13100000000000001</v>
      </c>
      <c r="J555" s="23">
        <v>0.80100000000000005</v>
      </c>
      <c r="K555" s="23">
        <v>0.30199999999999999</v>
      </c>
      <c r="L555" s="23">
        <v>1.44</v>
      </c>
      <c r="M555" s="23">
        <v>0.47799999999999998</v>
      </c>
      <c r="N555" s="23">
        <v>2.2799999999999998</v>
      </c>
      <c r="O555" s="23">
        <v>0.46200000000000002</v>
      </c>
      <c r="P555" s="23">
        <v>2.16</v>
      </c>
      <c r="Q555" s="23">
        <v>0.48899999999999999</v>
      </c>
      <c r="R555" s="23">
        <v>2.19</v>
      </c>
      <c r="S555" s="22">
        <v>-3.1652E-2</v>
      </c>
      <c r="T555" s="22">
        <v>2.7063000000000001</v>
      </c>
      <c r="U555" s="23">
        <v>6.1499999999999999E-2</v>
      </c>
      <c r="V555" s="23">
        <v>2.67</v>
      </c>
      <c r="W555" s="23">
        <v>0.17499999999999999</v>
      </c>
      <c r="X555" s="23">
        <v>2.64</v>
      </c>
      <c r="Y555" s="23">
        <v>0.245</v>
      </c>
      <c r="Z555" s="23">
        <v>2.56</v>
      </c>
      <c r="AA555" s="22">
        <v>9.5065999999999998E-2</v>
      </c>
      <c r="AB555" s="22">
        <v>0.52749000000000001</v>
      </c>
      <c r="AC555" s="23">
        <v>0.115</v>
      </c>
      <c r="AD555" s="23">
        <v>0.52900000000000003</v>
      </c>
      <c r="AE555" s="23">
        <v>0.129</v>
      </c>
      <c r="AF555" s="23">
        <v>0.52500000000000002</v>
      </c>
      <c r="AG555" s="23">
        <v>0.14299999999999999</v>
      </c>
      <c r="AH555" s="23">
        <v>0.52800000000000002</v>
      </c>
    </row>
    <row r="556" spans="1:34">
      <c r="C556" s="22">
        <v>9.8610000000000003E-2</v>
      </c>
      <c r="D556" s="22">
        <v>0.69320999999999999</v>
      </c>
      <c r="E556" s="23">
        <v>0.128</v>
      </c>
      <c r="F556" s="23">
        <v>0.72099999999999997</v>
      </c>
      <c r="G556" s="23">
        <v>0.13100000000000001</v>
      </c>
      <c r="H556" s="23">
        <v>0.67300000000000004</v>
      </c>
      <c r="I556" s="23">
        <v>0.151</v>
      </c>
      <c r="J556" s="23">
        <v>0.61</v>
      </c>
      <c r="K556" s="23">
        <v>0.26200000000000001</v>
      </c>
      <c r="L556" s="23">
        <v>1.1499999999999999</v>
      </c>
      <c r="M556" s="23">
        <v>0.376</v>
      </c>
      <c r="N556" s="23">
        <v>1.83</v>
      </c>
      <c r="O556" s="23">
        <v>0.36899999999999999</v>
      </c>
      <c r="P556" s="23">
        <v>1.74</v>
      </c>
      <c r="Q556" s="23">
        <v>0.39600000000000002</v>
      </c>
      <c r="R556" s="23">
        <v>1.75</v>
      </c>
      <c r="S556" s="22">
        <v>5.9447E-2</v>
      </c>
      <c r="T556" s="22">
        <v>2.1113</v>
      </c>
      <c r="U556" s="23">
        <v>0.152</v>
      </c>
      <c r="V556" s="23">
        <v>2.08</v>
      </c>
      <c r="W556" s="23">
        <v>0.26</v>
      </c>
      <c r="X556" s="23">
        <v>2.06</v>
      </c>
      <c r="Y556" s="23">
        <v>0.33300000000000002</v>
      </c>
      <c r="Z556" s="23">
        <v>1.99</v>
      </c>
      <c r="AA556" s="22">
        <v>8.5341E-2</v>
      </c>
      <c r="AB556" s="22">
        <v>0.40810999999999997</v>
      </c>
      <c r="AC556" s="23">
        <v>0.105</v>
      </c>
      <c r="AD556" s="23">
        <v>0.41</v>
      </c>
      <c r="AE556" s="23">
        <v>0.11899999999999999</v>
      </c>
      <c r="AF556" s="23">
        <v>0.40699999999999997</v>
      </c>
      <c r="AG556" s="23">
        <v>0.13300000000000001</v>
      </c>
      <c r="AH556" s="23">
        <v>0.41</v>
      </c>
    </row>
    <row r="557" spans="1:34">
      <c r="C557" s="22">
        <v>8.0395999999999995E-2</v>
      </c>
      <c r="D557" s="22">
        <v>0.54783999999999999</v>
      </c>
      <c r="E557" s="23">
        <v>0.111</v>
      </c>
      <c r="F557" s="23">
        <v>0.57099999999999995</v>
      </c>
      <c r="G557" s="23">
        <v>0.11799999999999999</v>
      </c>
      <c r="H557" s="23">
        <v>0.53500000000000003</v>
      </c>
      <c r="I557" s="23">
        <v>0.13900000000000001</v>
      </c>
      <c r="J557" s="23">
        <v>0.48499999999999999</v>
      </c>
      <c r="K557" s="23">
        <v>0.215</v>
      </c>
      <c r="L557" s="23">
        <v>0.92200000000000004</v>
      </c>
      <c r="M557" s="23">
        <v>0.27900000000000003</v>
      </c>
      <c r="N557" s="23">
        <v>1.48</v>
      </c>
      <c r="O557" s="23">
        <v>0.28299999999999997</v>
      </c>
      <c r="P557" s="23">
        <v>1.41</v>
      </c>
      <c r="Q557" s="23">
        <v>0.30599999999999999</v>
      </c>
      <c r="R557" s="23">
        <v>1.41</v>
      </c>
      <c r="S557" s="22">
        <v>0.29509999999999997</v>
      </c>
      <c r="T557" s="22">
        <v>1.4374</v>
      </c>
      <c r="U557" s="23">
        <v>0.379</v>
      </c>
      <c r="V557" s="23">
        <v>1.4</v>
      </c>
      <c r="W557" s="23">
        <v>0.47399999999999998</v>
      </c>
      <c r="X557" s="23">
        <v>1.37</v>
      </c>
      <c r="Y557" s="23">
        <v>0.53700000000000003</v>
      </c>
      <c r="Z557" s="23">
        <v>1.31</v>
      </c>
      <c r="AA557" s="22">
        <v>7.8355999999999995E-2</v>
      </c>
      <c r="AB557" s="22">
        <v>0.31595000000000001</v>
      </c>
      <c r="AC557" s="23">
        <v>9.7500000000000003E-2</v>
      </c>
      <c r="AD557" s="23">
        <v>0.318</v>
      </c>
      <c r="AE557" s="23">
        <v>0.112</v>
      </c>
      <c r="AF557" s="23">
        <v>0.316</v>
      </c>
      <c r="AG557" s="23">
        <v>0.126</v>
      </c>
      <c r="AH557" s="23">
        <v>0.31900000000000001</v>
      </c>
    </row>
    <row r="558" spans="1:34">
      <c r="C558" s="22">
        <v>6.9343000000000002E-2</v>
      </c>
      <c r="D558" s="22">
        <v>0.42692999999999998</v>
      </c>
      <c r="E558" s="23">
        <v>9.9699999999999997E-2</v>
      </c>
      <c r="F558" s="23">
        <v>0.44400000000000001</v>
      </c>
      <c r="G558" s="23">
        <v>0.108</v>
      </c>
      <c r="H558" s="23">
        <v>0.41399999999999998</v>
      </c>
      <c r="I558" s="23">
        <v>0.13200000000000001</v>
      </c>
      <c r="J558" s="23">
        <v>0.379</v>
      </c>
      <c r="K558" s="23">
        <v>0.182</v>
      </c>
      <c r="L558" s="23">
        <v>0.72399999999999998</v>
      </c>
      <c r="M558" s="23">
        <v>0.216</v>
      </c>
      <c r="N558" s="23">
        <v>1.18</v>
      </c>
      <c r="O558" s="23">
        <v>0.222</v>
      </c>
      <c r="P558" s="23">
        <v>1.1200000000000001</v>
      </c>
      <c r="Q558" s="23">
        <v>0.245</v>
      </c>
      <c r="R558" s="23">
        <v>1.1200000000000001</v>
      </c>
      <c r="S558" s="22">
        <v>0.23519999999999999</v>
      </c>
      <c r="T558" s="22">
        <v>1.1505000000000001</v>
      </c>
      <c r="U558" s="23">
        <v>0.32300000000000001</v>
      </c>
      <c r="V558" s="23">
        <v>1.1200000000000001</v>
      </c>
      <c r="W558" s="23">
        <v>0.42</v>
      </c>
      <c r="X558" s="23">
        <v>1.1000000000000001</v>
      </c>
      <c r="Y558" s="23">
        <v>0.48899999999999999</v>
      </c>
      <c r="Z558" s="23">
        <v>1.05</v>
      </c>
      <c r="AA558" s="22">
        <v>7.4385000000000007E-2</v>
      </c>
      <c r="AB558" s="22">
        <v>0.23505999999999999</v>
      </c>
      <c r="AC558" s="23">
        <v>9.3600000000000003E-2</v>
      </c>
      <c r="AD558" s="23">
        <v>0.23699999999999999</v>
      </c>
      <c r="AE558" s="23">
        <v>0.108</v>
      </c>
      <c r="AF558" s="23">
        <v>0.23599999999999999</v>
      </c>
      <c r="AG558" s="23">
        <v>0.123</v>
      </c>
      <c r="AH558" s="23">
        <v>0.23899999999999999</v>
      </c>
    </row>
    <row r="559" spans="1:34">
      <c r="C559" s="22">
        <v>7.0334999999999995E-2</v>
      </c>
      <c r="D559" s="22">
        <v>0.33144000000000001</v>
      </c>
      <c r="E559" s="23">
        <v>0.10100000000000001</v>
      </c>
      <c r="F559" s="23">
        <v>0.34499999999999997</v>
      </c>
      <c r="G559" s="23">
        <v>0.111</v>
      </c>
      <c r="H559" s="23">
        <v>0.32100000000000001</v>
      </c>
      <c r="I559" s="23">
        <v>0.13500000000000001</v>
      </c>
      <c r="J559" s="23">
        <v>0.29499999999999998</v>
      </c>
      <c r="K559" s="23">
        <v>0.16900000000000001</v>
      </c>
      <c r="L559" s="23">
        <v>0.56599999999999995</v>
      </c>
      <c r="M559" s="23">
        <v>0.18</v>
      </c>
      <c r="N559" s="23">
        <v>0.93200000000000005</v>
      </c>
      <c r="O559" s="23">
        <v>0.192</v>
      </c>
      <c r="P559" s="23">
        <v>0.89</v>
      </c>
      <c r="Q559" s="23">
        <v>0.21299999999999999</v>
      </c>
      <c r="R559" s="23">
        <v>0.89100000000000001</v>
      </c>
      <c r="S559" s="22">
        <v>0.21113000000000001</v>
      </c>
      <c r="T559" s="22">
        <v>0.91483000000000003</v>
      </c>
      <c r="U559" s="23">
        <v>0.30099999999999999</v>
      </c>
      <c r="V559" s="23">
        <v>0.89100000000000001</v>
      </c>
      <c r="W559" s="23">
        <v>0.39700000000000002</v>
      </c>
      <c r="X559" s="23">
        <v>0.873</v>
      </c>
      <c r="Y559" s="23">
        <v>0.47199999999999998</v>
      </c>
      <c r="Z559" s="23">
        <v>0.83199999999999996</v>
      </c>
      <c r="AA559" s="22">
        <v>7.3908000000000001E-2</v>
      </c>
      <c r="AB559" s="22">
        <v>0.16369</v>
      </c>
      <c r="AC559" s="23">
        <v>9.3200000000000005E-2</v>
      </c>
      <c r="AD559" s="23">
        <v>0.16600000000000001</v>
      </c>
      <c r="AE559" s="23">
        <v>0.107</v>
      </c>
      <c r="AF559" s="23">
        <v>0.16500000000000001</v>
      </c>
      <c r="AG559" s="23">
        <v>0.12</v>
      </c>
      <c r="AH559" s="23">
        <v>0.17199999999999999</v>
      </c>
    </row>
    <row r="560" spans="1:34">
      <c r="C560" s="22">
        <v>7.1900000000000006E-2</v>
      </c>
      <c r="D560" s="22">
        <v>0.26164999999999999</v>
      </c>
      <c r="E560" s="23">
        <v>0.10100000000000001</v>
      </c>
      <c r="F560" s="23">
        <v>0.27</v>
      </c>
      <c r="G560" s="23">
        <v>0.112</v>
      </c>
      <c r="H560" s="23">
        <v>0.252</v>
      </c>
      <c r="I560" s="23">
        <v>0.13900000000000001</v>
      </c>
      <c r="J560" s="23">
        <v>0.25600000000000001</v>
      </c>
      <c r="K560" s="23">
        <v>0.16200000000000001</v>
      </c>
      <c r="L560" s="23">
        <v>0.44600000000000001</v>
      </c>
      <c r="M560" s="23">
        <v>0.157</v>
      </c>
      <c r="N560" s="23">
        <v>0.74199999999999999</v>
      </c>
      <c r="O560" s="23">
        <v>0.16900000000000001</v>
      </c>
      <c r="P560" s="23">
        <v>0.70699999999999996</v>
      </c>
      <c r="Q560" s="23">
        <v>0.192</v>
      </c>
      <c r="R560" s="23">
        <v>0.70899999999999996</v>
      </c>
      <c r="S560" s="22">
        <v>0.19417000000000001</v>
      </c>
      <c r="T560" s="22">
        <v>0.72657000000000005</v>
      </c>
      <c r="U560" s="23">
        <v>0.28499999999999998</v>
      </c>
      <c r="V560" s="23">
        <v>0.70799999999999996</v>
      </c>
      <c r="W560" s="23">
        <v>0.38300000000000001</v>
      </c>
      <c r="X560" s="23">
        <v>0.69299999999999995</v>
      </c>
      <c r="Y560" s="23">
        <v>0.46</v>
      </c>
      <c r="Z560" s="23">
        <v>0.65900000000000003</v>
      </c>
      <c r="AA560" s="22">
        <v>7.1903999999999996E-2</v>
      </c>
      <c r="AB560" s="22">
        <v>0.10374</v>
      </c>
      <c r="AC560" s="23">
        <v>9.1399999999999995E-2</v>
      </c>
      <c r="AD560" s="23">
        <v>0.106</v>
      </c>
      <c r="AE560" s="23">
        <v>0.106</v>
      </c>
      <c r="AF560" s="23">
        <v>0.107</v>
      </c>
      <c r="AG560" s="23">
        <v>0.12</v>
      </c>
      <c r="AH560" s="23">
        <v>0.111</v>
      </c>
    </row>
    <row r="561" spans="3:34">
      <c r="C561" s="22">
        <v>6.9263000000000005E-2</v>
      </c>
      <c r="D561" s="22">
        <v>0.20623</v>
      </c>
      <c r="E561" s="23">
        <v>9.6500000000000002E-2</v>
      </c>
      <c r="F561" s="23">
        <v>0.21199999999999999</v>
      </c>
      <c r="G561" s="23">
        <v>0.109</v>
      </c>
      <c r="H561" s="23">
        <v>0.19800000000000001</v>
      </c>
      <c r="I561" s="23">
        <v>0.13600000000000001</v>
      </c>
      <c r="J561" s="23">
        <v>0.20200000000000001</v>
      </c>
      <c r="K561" s="23">
        <v>0.154</v>
      </c>
      <c r="L561" s="23">
        <v>0.35</v>
      </c>
      <c r="M561" s="23">
        <v>0.13800000000000001</v>
      </c>
      <c r="N561" s="23">
        <v>0.58699999999999997</v>
      </c>
      <c r="O561" s="23">
        <v>0.151</v>
      </c>
      <c r="P561" s="23">
        <v>0.56000000000000005</v>
      </c>
      <c r="Q561" s="23">
        <v>0.17399999999999999</v>
      </c>
      <c r="R561" s="23">
        <v>0.56100000000000005</v>
      </c>
      <c r="S561" s="22">
        <v>0.17996000000000001</v>
      </c>
      <c r="T561" s="22">
        <v>0.57455000000000001</v>
      </c>
      <c r="U561" s="23">
        <v>0.27100000000000002</v>
      </c>
      <c r="V561" s="23">
        <v>0.56000000000000005</v>
      </c>
      <c r="W561" s="23">
        <v>0.36899999999999999</v>
      </c>
      <c r="X561" s="23">
        <v>0.54800000000000004</v>
      </c>
      <c r="Y561" s="23">
        <v>0.44800000000000001</v>
      </c>
      <c r="Z561" s="23">
        <v>0.51900000000000002</v>
      </c>
      <c r="AA561" s="22">
        <v>7.1368000000000001E-2</v>
      </c>
      <c r="AB561" s="22">
        <v>4.9366E-2</v>
      </c>
      <c r="AC561" s="23">
        <v>9.0999999999999998E-2</v>
      </c>
      <c r="AD561" s="23">
        <v>5.1900000000000002E-2</v>
      </c>
      <c r="AE561" s="23">
        <v>0.105</v>
      </c>
      <c r="AF561" s="23">
        <v>5.3699999999999998E-2</v>
      </c>
      <c r="AG561" s="23">
        <v>0.12</v>
      </c>
      <c r="AH561" s="23">
        <v>0.06</v>
      </c>
    </row>
    <row r="562" spans="3:34">
      <c r="C562" s="22">
        <v>7.1872000000000005E-2</v>
      </c>
      <c r="D562" s="22">
        <v>0.15379999999999999</v>
      </c>
      <c r="E562" s="23">
        <v>9.8000000000000004E-2</v>
      </c>
      <c r="F562" s="23">
        <v>0.156</v>
      </c>
      <c r="G562" s="23">
        <v>0.111</v>
      </c>
      <c r="H562" s="23">
        <v>0.14499999999999999</v>
      </c>
      <c r="I562" s="23">
        <v>0.13100000000000001</v>
      </c>
      <c r="J562" s="23">
        <v>0.155</v>
      </c>
      <c r="K562" s="23">
        <v>0.14899999999999999</v>
      </c>
      <c r="L562" s="23">
        <v>0.26900000000000002</v>
      </c>
      <c r="M562" s="23">
        <v>0.123</v>
      </c>
      <c r="N562" s="23">
        <v>0.46</v>
      </c>
      <c r="O562" s="23">
        <v>0.13700000000000001</v>
      </c>
      <c r="P562" s="23">
        <v>0.439</v>
      </c>
      <c r="Q562" s="23">
        <v>0.159</v>
      </c>
      <c r="R562" s="23">
        <v>0.44</v>
      </c>
      <c r="S562" s="22">
        <v>0.16664999999999999</v>
      </c>
      <c r="T562" s="22">
        <v>0.44807000000000002</v>
      </c>
      <c r="U562" s="23">
        <v>0.25900000000000001</v>
      </c>
      <c r="V562" s="23">
        <v>0.437</v>
      </c>
      <c r="W562" s="23">
        <v>0.35699999999999998</v>
      </c>
      <c r="X562" s="23">
        <v>0.42799999999999999</v>
      </c>
      <c r="Y562" s="23">
        <v>0.437</v>
      </c>
      <c r="Z562" s="23">
        <v>0.40400000000000003</v>
      </c>
      <c r="AA562" s="22">
        <v>7.1998000000000006E-2</v>
      </c>
      <c r="AB562" s="22">
        <v>-2.1662000000000001E-3</v>
      </c>
      <c r="AC562" s="23">
        <v>9.1999999999999998E-2</v>
      </c>
      <c r="AD562" s="23">
        <v>1.0399999999999999E-3</v>
      </c>
      <c r="AE562" s="23">
        <v>0.106</v>
      </c>
      <c r="AF562" s="23">
        <v>3.8999999999999998E-3</v>
      </c>
      <c r="AG562" s="23">
        <v>0.121</v>
      </c>
      <c r="AH562" s="23">
        <v>1.2E-2</v>
      </c>
    </row>
    <row r="563" spans="3:34">
      <c r="C563" s="22">
        <v>6.6158999999999996E-2</v>
      </c>
      <c r="D563" s="22">
        <v>0.11421000000000001</v>
      </c>
      <c r="E563" s="23">
        <v>9.1600000000000001E-2</v>
      </c>
      <c r="F563" s="23">
        <v>0.11600000000000001</v>
      </c>
      <c r="G563" s="23">
        <v>0.104</v>
      </c>
      <c r="H563" s="23">
        <v>0.106</v>
      </c>
      <c r="I563" s="23">
        <v>0.13</v>
      </c>
      <c r="J563" s="23">
        <v>0.11</v>
      </c>
      <c r="K563" s="23">
        <v>0.14499999999999999</v>
      </c>
      <c r="L563" s="23">
        <v>0.20200000000000001</v>
      </c>
      <c r="M563" s="23">
        <v>0.112</v>
      </c>
      <c r="N563" s="23">
        <v>0.35499999999999998</v>
      </c>
      <c r="O563" s="23">
        <v>0.127</v>
      </c>
      <c r="P563" s="23">
        <v>0.33800000000000002</v>
      </c>
      <c r="Q563" s="23">
        <v>0.15</v>
      </c>
      <c r="R563" s="23">
        <v>0.33900000000000002</v>
      </c>
      <c r="S563" s="22">
        <v>0.15670999999999999</v>
      </c>
      <c r="T563" s="22">
        <v>0.34355000000000002</v>
      </c>
      <c r="U563" s="23">
        <v>0.25</v>
      </c>
      <c r="V563" s="23">
        <v>0.33600000000000002</v>
      </c>
      <c r="W563" s="23">
        <v>0.34899999999999998</v>
      </c>
      <c r="X563" s="23">
        <v>0.32900000000000001</v>
      </c>
      <c r="Y563" s="23">
        <v>0.42899999999999999</v>
      </c>
      <c r="Z563" s="23">
        <v>0.308</v>
      </c>
      <c r="AA563" s="22">
        <v>7.3709999999999998E-2</v>
      </c>
      <c r="AB563" s="22">
        <v>-5.3419000000000001E-2</v>
      </c>
      <c r="AC563" s="23">
        <v>9.4200000000000006E-2</v>
      </c>
      <c r="AD563" s="23">
        <v>-4.9200000000000001E-2</v>
      </c>
      <c r="AE563" s="23">
        <v>0.108</v>
      </c>
      <c r="AF563" s="23">
        <v>-4.5100000000000001E-2</v>
      </c>
      <c r="AG563" s="23">
        <v>0.123</v>
      </c>
      <c r="AH563" s="23">
        <v>-3.4700000000000002E-2</v>
      </c>
    </row>
    <row r="564" spans="3:34">
      <c r="C564" s="22">
        <v>6.2264E-2</v>
      </c>
      <c r="D564" s="22">
        <v>7.9518000000000005E-2</v>
      </c>
      <c r="E564" s="23">
        <v>8.6099999999999996E-2</v>
      </c>
      <c r="F564" s="23">
        <v>0.08</v>
      </c>
      <c r="G564" s="23">
        <v>9.9500000000000005E-2</v>
      </c>
      <c r="H564" s="23">
        <v>7.2999999999999995E-2</v>
      </c>
      <c r="I564" s="23">
        <v>0.125</v>
      </c>
      <c r="J564" s="23">
        <v>7.5899999999999995E-2</v>
      </c>
      <c r="K564" s="23">
        <v>0.14299999999999999</v>
      </c>
      <c r="L564" s="23">
        <v>0.14499999999999999</v>
      </c>
      <c r="M564" s="23">
        <v>0.105</v>
      </c>
      <c r="N564" s="23">
        <v>0.26700000000000002</v>
      </c>
      <c r="O564" s="23">
        <v>0.12</v>
      </c>
      <c r="P564" s="23">
        <v>0.253</v>
      </c>
      <c r="Q564" s="23">
        <v>0.14299999999999999</v>
      </c>
      <c r="R564" s="23">
        <v>0.255</v>
      </c>
      <c r="S564" s="22">
        <v>0.14996999999999999</v>
      </c>
      <c r="T564" s="22">
        <v>0.25557999999999997</v>
      </c>
      <c r="U564" s="23">
        <v>0.24299999999999999</v>
      </c>
      <c r="V564" s="23">
        <v>0.252</v>
      </c>
      <c r="W564" s="23">
        <v>0.34300000000000003</v>
      </c>
      <c r="X564" s="23">
        <v>0.245</v>
      </c>
      <c r="Y564" s="23">
        <v>0.42299999999999999</v>
      </c>
      <c r="Z564" s="23">
        <v>0.22700000000000001</v>
      </c>
      <c r="AA564" s="22">
        <v>7.6660000000000006E-2</v>
      </c>
      <c r="AB564" s="22">
        <v>-0.10668999999999999</v>
      </c>
      <c r="AC564" s="23">
        <v>9.7799999999999998E-2</v>
      </c>
      <c r="AD564" s="23">
        <v>-0.10100000000000001</v>
      </c>
      <c r="AE564" s="23">
        <v>0.112</v>
      </c>
      <c r="AF564" s="23">
        <v>-9.5600000000000004E-2</v>
      </c>
      <c r="AG564" s="23">
        <v>0.127</v>
      </c>
      <c r="AH564" s="23">
        <v>-8.2500000000000004E-2</v>
      </c>
    </row>
    <row r="565" spans="3:34">
      <c r="C565" s="22">
        <v>5.9893000000000002E-2</v>
      </c>
      <c r="D565" s="22">
        <v>4.8381E-2</v>
      </c>
      <c r="E565" s="23">
        <v>8.2400000000000001E-2</v>
      </c>
      <c r="F565" s="23">
        <v>4.8399999999999999E-2</v>
      </c>
      <c r="G565" s="23">
        <v>9.6500000000000002E-2</v>
      </c>
      <c r="H565" s="23">
        <v>4.3200000000000002E-2</v>
      </c>
      <c r="I565" s="23">
        <v>0.122</v>
      </c>
      <c r="J565" s="23">
        <v>4.5400000000000003E-2</v>
      </c>
      <c r="K565" s="23">
        <v>0.14299999999999999</v>
      </c>
      <c r="L565" s="23">
        <v>9.1999999999999998E-2</v>
      </c>
      <c r="M565" s="23">
        <v>0.10100000000000001</v>
      </c>
      <c r="N565" s="23">
        <v>0.193</v>
      </c>
      <c r="O565" s="23">
        <v>0.11600000000000001</v>
      </c>
      <c r="P565" s="23">
        <v>0.18</v>
      </c>
      <c r="Q565" s="23">
        <v>0.13900000000000001</v>
      </c>
      <c r="R565" s="23">
        <v>0.184</v>
      </c>
      <c r="S565" s="22">
        <v>0.14466000000000001</v>
      </c>
      <c r="T565" s="22">
        <v>0.1817</v>
      </c>
      <c r="U565" s="23">
        <v>0.23899999999999999</v>
      </c>
      <c r="V565" s="23">
        <v>0.18</v>
      </c>
      <c r="W565" s="23">
        <v>0.34</v>
      </c>
      <c r="X565" s="23">
        <v>0.17599999999999999</v>
      </c>
      <c r="Y565" s="23">
        <v>0.42</v>
      </c>
      <c r="Z565" s="23">
        <v>0.159</v>
      </c>
      <c r="AA565" s="22">
        <v>8.0967999999999998E-2</v>
      </c>
      <c r="AB565" s="22">
        <v>-0.16455</v>
      </c>
      <c r="AC565" s="23">
        <v>0.10299999999999999</v>
      </c>
      <c r="AD565" s="23">
        <v>-0.157</v>
      </c>
      <c r="AE565" s="23">
        <v>0.11600000000000001</v>
      </c>
      <c r="AF565" s="23">
        <v>-0.15</v>
      </c>
      <c r="AG565" s="23">
        <v>0.13200000000000001</v>
      </c>
      <c r="AH565" s="23">
        <v>-0.13300000000000001</v>
      </c>
    </row>
    <row r="566" spans="3:34">
      <c r="C566" s="22">
        <v>5.8855999999999999E-2</v>
      </c>
      <c r="D566" s="22">
        <v>1.9397999999999999E-2</v>
      </c>
      <c r="E566" s="23">
        <v>7.9899999999999999E-2</v>
      </c>
      <c r="F566" s="23">
        <v>1.9400000000000001E-2</v>
      </c>
      <c r="G566" s="23">
        <v>9.4500000000000001E-2</v>
      </c>
      <c r="H566" s="23">
        <v>1.5299999999999999E-2</v>
      </c>
      <c r="I566" s="23">
        <v>0.12</v>
      </c>
      <c r="J566" s="23">
        <v>1.72E-2</v>
      </c>
      <c r="K566" s="23">
        <v>0.14199999999999999</v>
      </c>
      <c r="L566" s="23">
        <v>4.9599999999999998E-2</v>
      </c>
      <c r="M566" s="23">
        <v>0.1</v>
      </c>
      <c r="N566" s="23">
        <v>0.125</v>
      </c>
      <c r="O566" s="23">
        <v>0.115</v>
      </c>
      <c r="P566" s="23">
        <v>0.113</v>
      </c>
      <c r="Q566" s="23">
        <v>0.13900000000000001</v>
      </c>
      <c r="R566" s="23">
        <v>0.11700000000000001</v>
      </c>
      <c r="S566" s="22">
        <v>0.14324000000000001</v>
      </c>
      <c r="T566" s="22">
        <v>0.11423</v>
      </c>
      <c r="U566" s="23">
        <v>0.23699999999999999</v>
      </c>
      <c r="V566" s="23">
        <v>0.11799999999999999</v>
      </c>
      <c r="W566" s="23">
        <v>0.33800000000000002</v>
      </c>
      <c r="X566" s="23">
        <v>0.115</v>
      </c>
      <c r="Y566" s="23">
        <v>0.41799999999999998</v>
      </c>
      <c r="Z566" s="23">
        <v>0.1</v>
      </c>
      <c r="AA566" s="22">
        <v>8.6903999999999995E-2</v>
      </c>
      <c r="AB566" s="22">
        <v>-0.22977</v>
      </c>
      <c r="AC566" s="23">
        <v>0.11</v>
      </c>
      <c r="AD566" s="23">
        <v>-0.22</v>
      </c>
      <c r="AE566" s="23">
        <v>0.123</v>
      </c>
      <c r="AF566" s="23">
        <v>-0.21099999999999999</v>
      </c>
      <c r="AG566" s="23">
        <v>0.13900000000000001</v>
      </c>
      <c r="AH566" s="23">
        <v>-0.189</v>
      </c>
    </row>
    <row r="567" spans="3:34">
      <c r="C567" s="22">
        <v>5.7364999999999999E-2</v>
      </c>
      <c r="D567" s="22">
        <v>-9.9774000000000009E-3</v>
      </c>
      <c r="E567" s="23">
        <v>8.1500000000000003E-2</v>
      </c>
      <c r="F567" s="23">
        <v>-5.7800000000000004E-3</v>
      </c>
      <c r="G567" s="23">
        <v>9.5200000000000007E-2</v>
      </c>
      <c r="H567" s="23">
        <v>-1.04E-2</v>
      </c>
      <c r="I567" s="23">
        <v>0.12</v>
      </c>
      <c r="J567" s="23">
        <v>-8.6300000000000005E-3</v>
      </c>
      <c r="K567" s="23">
        <v>0.14099999999999999</v>
      </c>
      <c r="L567" s="23">
        <v>1.1299999999999999E-2</v>
      </c>
      <c r="M567" s="23">
        <v>9.7900000000000001E-2</v>
      </c>
      <c r="N567" s="23">
        <v>6.7199999999999996E-2</v>
      </c>
      <c r="O567" s="23">
        <v>0.113</v>
      </c>
      <c r="P567" s="23">
        <v>5.79E-2</v>
      </c>
      <c r="Q567" s="23">
        <v>0.13700000000000001</v>
      </c>
      <c r="R567" s="23">
        <v>5.8999999999999997E-2</v>
      </c>
      <c r="S567" s="22">
        <v>0.14005000000000001</v>
      </c>
      <c r="T567" s="22">
        <v>6.4074999999999993E-2</v>
      </c>
      <c r="U567" s="23">
        <v>0.23699999999999999</v>
      </c>
      <c r="V567" s="23">
        <v>6.25E-2</v>
      </c>
      <c r="W567" s="23">
        <v>0.33800000000000002</v>
      </c>
      <c r="X567" s="23">
        <v>5.9499999999999997E-2</v>
      </c>
      <c r="Y567" s="23">
        <v>0.41899999999999998</v>
      </c>
      <c r="Z567" s="23">
        <v>5.04E-2</v>
      </c>
      <c r="AA567" s="22">
        <v>9.4749E-2</v>
      </c>
      <c r="AB567" s="22">
        <v>-0.30537999999999998</v>
      </c>
      <c r="AC567" s="23">
        <v>0.11899999999999999</v>
      </c>
      <c r="AD567" s="23">
        <v>-0.29199999999999998</v>
      </c>
      <c r="AE567" s="23">
        <v>0.13100000000000001</v>
      </c>
      <c r="AF567" s="23">
        <v>-0.28100000000000003</v>
      </c>
      <c r="AG567" s="23">
        <v>0.14799999999999999</v>
      </c>
      <c r="AH567" s="23">
        <v>-0.253</v>
      </c>
    </row>
    <row r="568" spans="3:34">
      <c r="C568" s="22">
        <v>5.7717999999999998E-2</v>
      </c>
      <c r="D568" s="22">
        <v>-3.8157999999999997E-2</v>
      </c>
      <c r="E568" s="23">
        <v>8.1799999999999998E-2</v>
      </c>
      <c r="F568" s="23">
        <v>-3.3799999999999997E-2</v>
      </c>
      <c r="G568" s="23">
        <v>9.5600000000000004E-2</v>
      </c>
      <c r="H568" s="23">
        <v>-3.7900000000000003E-2</v>
      </c>
      <c r="I568" s="23">
        <v>0.12</v>
      </c>
      <c r="J568" s="23">
        <v>-3.6499999999999998E-2</v>
      </c>
      <c r="K568" s="23">
        <v>0.14199999999999999</v>
      </c>
      <c r="L568" s="23">
        <v>-2.5899999999999999E-2</v>
      </c>
      <c r="M568" s="23">
        <v>9.74E-2</v>
      </c>
      <c r="N568" s="23">
        <v>1.4200000000000001E-2</v>
      </c>
      <c r="O568" s="23">
        <v>0.112</v>
      </c>
      <c r="P568" s="23">
        <v>6.3299999999999997E-3</v>
      </c>
      <c r="Q568" s="23">
        <v>0.13600000000000001</v>
      </c>
      <c r="R568" s="23">
        <v>7.1399999999999996E-3</v>
      </c>
      <c r="S568" s="22">
        <v>0.13943</v>
      </c>
      <c r="T568" s="22">
        <v>1.4433E-2</v>
      </c>
      <c r="U568" s="23">
        <v>0.23699999999999999</v>
      </c>
      <c r="V568" s="23">
        <v>1.03E-2</v>
      </c>
      <c r="W568" s="23">
        <v>0.33800000000000002</v>
      </c>
      <c r="X568" s="23">
        <v>8.7600000000000004E-3</v>
      </c>
      <c r="Y568" s="23">
        <v>0.41899999999999998</v>
      </c>
      <c r="Z568" s="23">
        <v>6.3000000000000003E-4</v>
      </c>
      <c r="AA568" s="22">
        <v>0.10559</v>
      </c>
      <c r="AB568" s="22">
        <v>-0.39384999999999998</v>
      </c>
      <c r="AC568" s="23">
        <v>0.13100000000000001</v>
      </c>
      <c r="AD568" s="23">
        <v>-0.377</v>
      </c>
      <c r="AE568" s="23">
        <v>0.14299999999999999</v>
      </c>
      <c r="AF568" s="23">
        <v>-0.36299999999999999</v>
      </c>
      <c r="AG568" s="23">
        <v>0.16</v>
      </c>
      <c r="AH568" s="23">
        <v>-0.32800000000000001</v>
      </c>
    </row>
    <row r="569" spans="3:34">
      <c r="C569" s="22">
        <v>5.8977000000000002E-2</v>
      </c>
      <c r="D569" s="22">
        <v>-6.7307000000000006E-2</v>
      </c>
      <c r="E569" s="23">
        <v>8.3000000000000004E-2</v>
      </c>
      <c r="F569" s="23">
        <v>-6.3500000000000001E-2</v>
      </c>
      <c r="G569" s="23">
        <v>9.6699999999999994E-2</v>
      </c>
      <c r="H569" s="23">
        <v>-6.7199999999999996E-2</v>
      </c>
      <c r="I569" s="23">
        <v>0.121</v>
      </c>
      <c r="J569" s="23">
        <v>-6.6100000000000006E-2</v>
      </c>
      <c r="K569" s="23">
        <v>0.14399999999999999</v>
      </c>
      <c r="L569" s="23">
        <v>-6.4000000000000001E-2</v>
      </c>
      <c r="M569" s="23">
        <v>9.8199999999999996E-2</v>
      </c>
      <c r="N569" s="23">
        <v>-3.78E-2</v>
      </c>
      <c r="O569" s="23">
        <v>0.113</v>
      </c>
      <c r="P569" s="23">
        <v>-4.4600000000000001E-2</v>
      </c>
      <c r="Q569" s="23">
        <v>0.13700000000000001</v>
      </c>
      <c r="R569" s="23">
        <v>-4.3900000000000002E-2</v>
      </c>
      <c r="S569" s="22">
        <v>0.13976</v>
      </c>
      <c r="T569" s="22">
        <v>-3.9516000000000003E-2</v>
      </c>
      <c r="U569" s="23">
        <v>0.23799999999999999</v>
      </c>
      <c r="V569" s="23">
        <v>-4.0800000000000003E-2</v>
      </c>
      <c r="W569" s="23">
        <v>0.34</v>
      </c>
      <c r="X569" s="23">
        <v>-4.1500000000000002E-2</v>
      </c>
      <c r="Y569" s="23">
        <v>0.42099999999999999</v>
      </c>
      <c r="Z569" s="23">
        <v>-4.87E-2</v>
      </c>
      <c r="AA569" s="22">
        <v>0.11906</v>
      </c>
      <c r="AB569" s="22">
        <v>-0.50105999999999995</v>
      </c>
      <c r="AC569" s="23">
        <v>0.14699999999999999</v>
      </c>
      <c r="AD569" s="23">
        <v>-0.47599999999999998</v>
      </c>
      <c r="AE569" s="23">
        <v>0.157</v>
      </c>
      <c r="AF569" s="23">
        <v>-0.45900000000000002</v>
      </c>
      <c r="AG569" s="23">
        <v>0.17499999999999999</v>
      </c>
      <c r="AH569" s="23">
        <v>-0.41399999999999998</v>
      </c>
    </row>
    <row r="570" spans="3:34">
      <c r="C570" s="22">
        <v>6.1136000000000003E-2</v>
      </c>
      <c r="D570" s="22">
        <v>-0.10128</v>
      </c>
      <c r="E570" s="23">
        <v>8.5199999999999998E-2</v>
      </c>
      <c r="F570" s="23">
        <v>-9.6100000000000005E-2</v>
      </c>
      <c r="G570" s="23">
        <v>9.8900000000000002E-2</v>
      </c>
      <c r="H570" s="23">
        <v>-9.9699999999999997E-2</v>
      </c>
      <c r="I570" s="23">
        <v>0.123</v>
      </c>
      <c r="J570" s="23">
        <v>-9.8900000000000002E-2</v>
      </c>
      <c r="K570" s="23">
        <v>0.14699999999999999</v>
      </c>
      <c r="L570" s="23">
        <v>-0.105</v>
      </c>
      <c r="M570" s="23">
        <v>0.1</v>
      </c>
      <c r="N570" s="23">
        <v>-9.1499999999999998E-2</v>
      </c>
      <c r="O570" s="23">
        <v>0.115</v>
      </c>
      <c r="P570" s="23">
        <v>-9.7500000000000003E-2</v>
      </c>
      <c r="Q570" s="23">
        <v>0.14000000000000001</v>
      </c>
      <c r="R570" s="23">
        <v>-9.69E-2</v>
      </c>
      <c r="S570" s="22">
        <v>0.14194000000000001</v>
      </c>
      <c r="T570" s="22">
        <v>-9.1462000000000002E-2</v>
      </c>
      <c r="U570" s="23">
        <v>0.24</v>
      </c>
      <c r="V570" s="23">
        <v>-9.4100000000000003E-2</v>
      </c>
      <c r="W570" s="23">
        <v>0.34200000000000003</v>
      </c>
      <c r="X570" s="23">
        <v>-9.3399999999999997E-2</v>
      </c>
      <c r="Y570" s="23">
        <v>0.42399999999999999</v>
      </c>
      <c r="Z570" s="23">
        <v>-9.9699999999999997E-2</v>
      </c>
      <c r="AA570" s="22">
        <v>0.13618</v>
      </c>
      <c r="AB570" s="22">
        <v>-0.63063999999999998</v>
      </c>
      <c r="AC570" s="23">
        <v>0.16600000000000001</v>
      </c>
      <c r="AD570" s="23">
        <v>-0.59699999999999998</v>
      </c>
      <c r="AE570" s="23">
        <v>0.17599999999999999</v>
      </c>
      <c r="AF570" s="23">
        <v>-0.57599999999999996</v>
      </c>
      <c r="AG570" s="23">
        <v>0.193</v>
      </c>
      <c r="AH570" s="23">
        <v>-0.51900000000000002</v>
      </c>
    </row>
    <row r="571" spans="3:34">
      <c r="C571" s="22">
        <v>6.4443E-2</v>
      </c>
      <c r="D571" s="22">
        <v>-0.13899</v>
      </c>
      <c r="E571" s="23">
        <v>8.8599999999999998E-2</v>
      </c>
      <c r="F571" s="23">
        <v>-0.13300000000000001</v>
      </c>
      <c r="G571" s="23">
        <v>0.10199999999999999</v>
      </c>
      <c r="H571" s="23">
        <v>-0.13700000000000001</v>
      </c>
      <c r="I571" s="23">
        <v>0.126</v>
      </c>
      <c r="J571" s="23">
        <v>-0.13600000000000001</v>
      </c>
      <c r="K571" s="23">
        <v>0.151</v>
      </c>
      <c r="L571" s="23">
        <v>-0.15</v>
      </c>
      <c r="M571" s="23">
        <v>0.104</v>
      </c>
      <c r="N571" s="23">
        <v>-0.14899999999999999</v>
      </c>
      <c r="O571" s="23">
        <v>0.11899999999999999</v>
      </c>
      <c r="P571" s="23">
        <v>-0.154</v>
      </c>
      <c r="Q571" s="23">
        <v>0.14299999999999999</v>
      </c>
      <c r="R571" s="23">
        <v>-0.154</v>
      </c>
      <c r="S571" s="22">
        <v>0.14566999999999999</v>
      </c>
      <c r="T571" s="22">
        <v>-0.14785000000000001</v>
      </c>
      <c r="U571" s="23">
        <v>0.24399999999999999</v>
      </c>
      <c r="V571" s="23">
        <v>-0.151</v>
      </c>
      <c r="W571" s="23">
        <v>0.34599999999999997</v>
      </c>
      <c r="X571" s="23">
        <v>-0.14899999999999999</v>
      </c>
      <c r="Y571" s="23">
        <v>0.42899999999999999</v>
      </c>
      <c r="Z571" s="23">
        <v>-0.155</v>
      </c>
      <c r="AA571" s="22">
        <v>0.15881000000000001</v>
      </c>
      <c r="AB571" s="22">
        <v>-0.78878999999999999</v>
      </c>
      <c r="AC571" s="23">
        <v>0.19</v>
      </c>
      <c r="AD571" s="23">
        <v>-0.74399999999999999</v>
      </c>
      <c r="AE571" s="23">
        <v>0.19900000000000001</v>
      </c>
      <c r="AF571" s="23">
        <v>-0.71899999999999997</v>
      </c>
      <c r="AG571" s="23">
        <v>0.217</v>
      </c>
      <c r="AH571" s="23">
        <v>-0.64500000000000002</v>
      </c>
    </row>
    <row r="572" spans="3:34">
      <c r="C572" s="22">
        <v>6.8989999999999996E-2</v>
      </c>
      <c r="D572" s="22">
        <v>-0.18293000000000001</v>
      </c>
      <c r="E572" s="23">
        <v>9.3299999999999994E-2</v>
      </c>
      <c r="F572" s="23">
        <v>-0.17599999999999999</v>
      </c>
      <c r="G572" s="23">
        <v>0.107</v>
      </c>
      <c r="H572" s="23">
        <v>-0.18</v>
      </c>
      <c r="I572" s="23">
        <v>0.13</v>
      </c>
      <c r="J572" s="23">
        <v>-0.18</v>
      </c>
      <c r="K572" s="23">
        <v>0.156</v>
      </c>
      <c r="L572" s="23">
        <v>-0.20100000000000001</v>
      </c>
      <c r="M572" s="23">
        <v>0.109</v>
      </c>
      <c r="N572" s="23">
        <v>-0.21299999999999999</v>
      </c>
      <c r="O572" s="23">
        <v>0.124</v>
      </c>
      <c r="P572" s="23">
        <v>-0.218</v>
      </c>
      <c r="Q572" s="23">
        <v>0.14899999999999999</v>
      </c>
      <c r="R572" s="23">
        <v>-0.218</v>
      </c>
      <c r="S572" s="22">
        <v>0.15087</v>
      </c>
      <c r="T572" s="22">
        <v>-0.21113000000000001</v>
      </c>
      <c r="U572" s="23">
        <v>0.249</v>
      </c>
      <c r="V572" s="23">
        <v>-0.215</v>
      </c>
      <c r="W572" s="23">
        <v>0.35099999999999998</v>
      </c>
      <c r="X572" s="23">
        <v>-0.21099999999999999</v>
      </c>
      <c r="Y572" s="23">
        <v>0.434</v>
      </c>
      <c r="Z572" s="23">
        <v>-0.217</v>
      </c>
      <c r="AA572" s="22">
        <v>0.18809999999999999</v>
      </c>
      <c r="AB572" s="22">
        <v>-0.98168999999999995</v>
      </c>
      <c r="AC572" s="23">
        <v>0.222</v>
      </c>
      <c r="AD572" s="23">
        <v>-0.92300000000000004</v>
      </c>
      <c r="AE572" s="23">
        <v>0.22900000000000001</v>
      </c>
      <c r="AF572" s="23">
        <v>-0.89200000000000002</v>
      </c>
      <c r="AG572" s="23">
        <v>0.246</v>
      </c>
      <c r="AH572" s="23">
        <v>-0.79800000000000004</v>
      </c>
    </row>
    <row r="573" spans="3:34">
      <c r="C573" s="22">
        <v>7.4843999999999994E-2</v>
      </c>
      <c r="D573" s="22">
        <v>-0.23502999999999999</v>
      </c>
      <c r="E573" s="23">
        <v>9.9400000000000002E-2</v>
      </c>
      <c r="F573" s="23">
        <v>-0.22700000000000001</v>
      </c>
      <c r="G573" s="23">
        <v>0.113</v>
      </c>
      <c r="H573" s="23">
        <v>-0.23100000000000001</v>
      </c>
      <c r="I573" s="23">
        <v>0.13500000000000001</v>
      </c>
      <c r="J573" s="23">
        <v>-0.23200000000000001</v>
      </c>
      <c r="K573" s="23">
        <v>0.161</v>
      </c>
      <c r="L573" s="23">
        <v>-0.26200000000000001</v>
      </c>
      <c r="M573" s="23">
        <v>0.11700000000000001</v>
      </c>
      <c r="N573" s="23">
        <v>-0.28699999999999998</v>
      </c>
      <c r="O573" s="23">
        <v>0.13100000000000001</v>
      </c>
      <c r="P573" s="23">
        <v>-0.29199999999999998</v>
      </c>
      <c r="Q573" s="23">
        <v>0.156</v>
      </c>
      <c r="R573" s="23">
        <v>-0.29099999999999998</v>
      </c>
      <c r="S573" s="22">
        <v>0.15811</v>
      </c>
      <c r="T573" s="22">
        <v>-0.28362999999999999</v>
      </c>
      <c r="U573" s="23">
        <v>0.255</v>
      </c>
      <c r="V573" s="23">
        <v>-0.28899999999999998</v>
      </c>
      <c r="W573" s="23">
        <v>0.35799999999999998</v>
      </c>
      <c r="X573" s="23">
        <v>-0.28299999999999997</v>
      </c>
      <c r="Y573" s="23">
        <v>0.441</v>
      </c>
      <c r="Z573" s="23">
        <v>-0.28899999999999998</v>
      </c>
      <c r="AA573" s="22">
        <v>0.22667000000000001</v>
      </c>
      <c r="AB573" s="22">
        <v>-1.2181</v>
      </c>
      <c r="AC573" s="23">
        <v>0.26200000000000001</v>
      </c>
      <c r="AD573" s="23">
        <v>-1.1399999999999999</v>
      </c>
      <c r="AE573" s="23">
        <v>0.26800000000000002</v>
      </c>
      <c r="AF573" s="23">
        <v>-1.1000000000000001</v>
      </c>
      <c r="AG573" s="23">
        <v>0.28299999999999997</v>
      </c>
      <c r="AH573" s="23">
        <v>-0.98399999999999999</v>
      </c>
    </row>
    <row r="574" spans="3:34">
      <c r="C574" s="22">
        <v>8.2530999999999993E-2</v>
      </c>
      <c r="D574" s="22">
        <v>-0.29787999999999998</v>
      </c>
      <c r="E574" s="23">
        <v>0.108</v>
      </c>
      <c r="F574" s="23">
        <v>-0.28699999999999998</v>
      </c>
      <c r="G574" s="23">
        <v>0.12</v>
      </c>
      <c r="H574" s="23">
        <v>-0.29299999999999998</v>
      </c>
      <c r="I574" s="23">
        <v>0.14199999999999999</v>
      </c>
      <c r="J574" s="23">
        <v>-0.29399999999999998</v>
      </c>
      <c r="K574" s="23">
        <v>0.16900000000000001</v>
      </c>
      <c r="L574" s="23">
        <v>-0.33400000000000002</v>
      </c>
      <c r="M574" s="23">
        <v>0.126</v>
      </c>
      <c r="N574" s="23">
        <v>-0.373</v>
      </c>
      <c r="O574" s="23">
        <v>0.14299999999999999</v>
      </c>
      <c r="P574" s="23">
        <v>-0.378</v>
      </c>
      <c r="Q574" s="23">
        <v>0.16800000000000001</v>
      </c>
      <c r="R574" s="23">
        <v>-0.377</v>
      </c>
      <c r="S574" s="22">
        <v>0.17076</v>
      </c>
      <c r="T574" s="22">
        <v>-0.36719000000000002</v>
      </c>
      <c r="U574" s="23">
        <v>0.26300000000000001</v>
      </c>
      <c r="V574" s="23">
        <v>-0.376</v>
      </c>
      <c r="W574" s="23">
        <v>0.36599999999999999</v>
      </c>
      <c r="X574" s="23">
        <v>-0.36899999999999999</v>
      </c>
      <c r="Y574" s="23">
        <v>0.45</v>
      </c>
      <c r="Z574" s="23">
        <v>-0.374</v>
      </c>
      <c r="AA574" s="22">
        <v>0.27631</v>
      </c>
      <c r="AB574" s="22">
        <v>-1.5079</v>
      </c>
      <c r="AC574" s="23">
        <v>0.314</v>
      </c>
      <c r="AD574" s="23">
        <v>-1.41</v>
      </c>
      <c r="AE574" s="23">
        <v>0.317</v>
      </c>
      <c r="AF574" s="23">
        <v>-1.36</v>
      </c>
      <c r="AG574" s="23">
        <v>0.32900000000000001</v>
      </c>
      <c r="AH574" s="23">
        <v>-1.21</v>
      </c>
    </row>
    <row r="575" spans="3:34">
      <c r="C575" s="22">
        <v>9.2567999999999998E-2</v>
      </c>
      <c r="D575" s="22">
        <v>-0.37396000000000001</v>
      </c>
      <c r="E575" s="23">
        <v>0.11899999999999999</v>
      </c>
      <c r="F575" s="23">
        <v>-0.36099999999999999</v>
      </c>
      <c r="G575" s="23">
        <v>0.13100000000000001</v>
      </c>
      <c r="H575" s="23">
        <v>-0.36799999999999999</v>
      </c>
      <c r="I575" s="23">
        <v>0.153</v>
      </c>
      <c r="J575" s="23">
        <v>-0.36899999999999999</v>
      </c>
      <c r="K575" s="23">
        <v>0.18</v>
      </c>
      <c r="L575" s="23">
        <v>-0.42099999999999999</v>
      </c>
      <c r="M575" s="23">
        <v>0.14199999999999999</v>
      </c>
      <c r="N575" s="23">
        <v>-0.47499999999999998</v>
      </c>
      <c r="O575" s="23">
        <v>0.155</v>
      </c>
      <c r="P575" s="23">
        <v>-0.48299999999999998</v>
      </c>
      <c r="Q575" s="23">
        <v>0.18</v>
      </c>
      <c r="R575" s="23">
        <v>-0.48099999999999998</v>
      </c>
      <c r="S575" s="22">
        <v>0.18371000000000001</v>
      </c>
      <c r="T575" s="22">
        <v>-0.46944000000000002</v>
      </c>
      <c r="U575" s="23">
        <v>0.27400000000000002</v>
      </c>
      <c r="V575" s="23">
        <v>-0.48099999999999998</v>
      </c>
      <c r="W575" s="23">
        <v>0.377</v>
      </c>
      <c r="X575" s="23">
        <v>-0.47099999999999997</v>
      </c>
      <c r="Y575" s="23">
        <v>0.46100000000000002</v>
      </c>
      <c r="Z575" s="23">
        <v>-0.47699999999999998</v>
      </c>
      <c r="AA575" s="22">
        <v>0.34233999999999998</v>
      </c>
      <c r="AB575" s="22">
        <v>-1.863</v>
      </c>
      <c r="AC575" s="23">
        <v>0.38100000000000001</v>
      </c>
      <c r="AD575" s="23">
        <v>-1.73</v>
      </c>
      <c r="AE575" s="23">
        <v>0.38300000000000001</v>
      </c>
      <c r="AF575" s="23">
        <v>-1.68</v>
      </c>
      <c r="AG575" s="23">
        <v>0.38700000000000001</v>
      </c>
      <c r="AH575" s="23">
        <v>-1.49</v>
      </c>
    </row>
    <row r="576" spans="3:34">
      <c r="C576" s="22">
        <v>0.1075</v>
      </c>
      <c r="D576" s="22">
        <v>-0.46616000000000002</v>
      </c>
      <c r="E576" s="23">
        <v>0.13500000000000001</v>
      </c>
      <c r="F576" s="23">
        <v>-0.44900000000000001</v>
      </c>
      <c r="G576" s="23">
        <v>0.14599999999999999</v>
      </c>
      <c r="H576" s="23">
        <v>-0.45800000000000002</v>
      </c>
      <c r="I576" s="23">
        <v>0.16500000000000001</v>
      </c>
      <c r="J576" s="23">
        <v>-0.46200000000000002</v>
      </c>
      <c r="K576" s="23">
        <v>0.191</v>
      </c>
      <c r="L576" s="23">
        <v>-0.52800000000000002</v>
      </c>
      <c r="M576" s="23">
        <v>0.158</v>
      </c>
      <c r="N576" s="23">
        <v>-0.6</v>
      </c>
      <c r="O576" s="23">
        <v>0.17</v>
      </c>
      <c r="P576" s="23">
        <v>-0.61</v>
      </c>
      <c r="Q576" s="23">
        <v>0.19600000000000001</v>
      </c>
      <c r="R576" s="23">
        <v>-0.60699999999999998</v>
      </c>
      <c r="S576" s="22">
        <v>0.20080999999999999</v>
      </c>
      <c r="T576" s="22">
        <v>-0.59208000000000005</v>
      </c>
      <c r="U576" s="23">
        <v>0.28799999999999998</v>
      </c>
      <c r="V576" s="23">
        <v>-0.60799999999999998</v>
      </c>
      <c r="W576" s="23">
        <v>0.39200000000000002</v>
      </c>
      <c r="X576" s="23">
        <v>-0.59599999999999997</v>
      </c>
      <c r="Y576" s="23">
        <v>0.47599999999999998</v>
      </c>
      <c r="Z576" s="23">
        <v>-0.60099999999999998</v>
      </c>
    </row>
    <row r="577" spans="1:34">
      <c r="C577" s="22">
        <v>0.12434000000000001</v>
      </c>
      <c r="D577" s="22">
        <v>-0.57999999999999996</v>
      </c>
      <c r="E577" s="23">
        <v>0.154</v>
      </c>
      <c r="F577" s="23">
        <v>-0.55800000000000005</v>
      </c>
      <c r="G577" s="23">
        <v>0.16300000000000001</v>
      </c>
      <c r="H577" s="23">
        <v>-0.56999999999999995</v>
      </c>
      <c r="I577" s="23">
        <v>0.18099999999999999</v>
      </c>
      <c r="J577" s="23">
        <v>-0.57599999999999996</v>
      </c>
      <c r="K577" s="23">
        <v>0.20499999999999999</v>
      </c>
      <c r="L577" s="23">
        <v>-0.66100000000000003</v>
      </c>
      <c r="M577" s="23">
        <v>0.18</v>
      </c>
      <c r="N577" s="23">
        <v>-0.752</v>
      </c>
      <c r="O577" s="23">
        <v>0.191</v>
      </c>
      <c r="P577" s="23">
        <v>-0.76400000000000001</v>
      </c>
      <c r="Q577" s="23">
        <v>0.217</v>
      </c>
      <c r="R577" s="23">
        <v>-0.76100000000000001</v>
      </c>
      <c r="S577" s="22">
        <v>0.22306999999999999</v>
      </c>
      <c r="T577" s="22">
        <v>-0.74187000000000003</v>
      </c>
      <c r="U577" s="23">
        <v>0.307</v>
      </c>
      <c r="V577" s="23">
        <v>-0.76400000000000001</v>
      </c>
      <c r="W577" s="23">
        <v>0.41199999999999998</v>
      </c>
      <c r="X577" s="23">
        <v>-0.748</v>
      </c>
      <c r="Y577" s="23">
        <v>0.496</v>
      </c>
      <c r="Z577" s="23">
        <v>-0.754</v>
      </c>
    </row>
    <row r="578" spans="1:34">
      <c r="C578" s="22">
        <v>0.14565</v>
      </c>
      <c r="D578" s="22">
        <v>-0.71943999999999997</v>
      </c>
      <c r="E578" s="23">
        <v>0.17799999999999999</v>
      </c>
      <c r="F578" s="23">
        <v>-0.69099999999999995</v>
      </c>
      <c r="G578" s="23">
        <v>0.186</v>
      </c>
      <c r="H578" s="23">
        <v>-0.70799999999999996</v>
      </c>
      <c r="I578" s="23">
        <v>0.20100000000000001</v>
      </c>
      <c r="J578" s="23">
        <v>-0.71699999999999997</v>
      </c>
      <c r="K578" s="23">
        <v>0.224</v>
      </c>
      <c r="L578" s="23">
        <v>-0.82399999999999995</v>
      </c>
      <c r="M578" s="23">
        <v>0.20899999999999999</v>
      </c>
      <c r="N578" s="23">
        <v>-0.93799999999999994</v>
      </c>
      <c r="O578" s="23">
        <v>0.218</v>
      </c>
      <c r="P578" s="23">
        <v>-0.95299999999999996</v>
      </c>
      <c r="Q578" s="23">
        <v>0.245</v>
      </c>
      <c r="R578" s="23">
        <v>-0.95</v>
      </c>
      <c r="S578" s="22">
        <v>0.25228</v>
      </c>
      <c r="T578" s="22">
        <v>-0.92378000000000005</v>
      </c>
      <c r="U578" s="23">
        <v>0.33200000000000002</v>
      </c>
      <c r="V578" s="23">
        <v>-0.95499999999999996</v>
      </c>
      <c r="W578" s="23">
        <v>0.438</v>
      </c>
      <c r="X578" s="23">
        <v>-0.93400000000000005</v>
      </c>
      <c r="Y578" s="23">
        <v>0.52300000000000002</v>
      </c>
      <c r="Z578" s="23">
        <v>-0.94099999999999995</v>
      </c>
    </row>
    <row r="579" spans="1:34">
      <c r="C579" s="22">
        <v>0.17377999999999999</v>
      </c>
      <c r="D579" s="22">
        <v>-0.89065000000000005</v>
      </c>
      <c r="E579" s="23">
        <v>0.20899999999999999</v>
      </c>
      <c r="F579" s="23">
        <v>-0.85299999999999998</v>
      </c>
      <c r="G579" s="23">
        <v>0.215</v>
      </c>
      <c r="H579" s="23">
        <v>-0.876</v>
      </c>
      <c r="I579" s="23">
        <v>0.22800000000000001</v>
      </c>
      <c r="J579" s="23">
        <v>-0.88900000000000001</v>
      </c>
      <c r="K579" s="23">
        <v>0.247</v>
      </c>
      <c r="L579" s="23">
        <v>-1.03</v>
      </c>
      <c r="M579" s="23">
        <v>0.247</v>
      </c>
      <c r="N579" s="23">
        <v>-1.1599999999999999</v>
      </c>
      <c r="O579" s="23">
        <v>0.254</v>
      </c>
      <c r="P579" s="23">
        <v>-1.18</v>
      </c>
      <c r="Q579" s="23">
        <v>0.28100000000000003</v>
      </c>
      <c r="R579" s="23">
        <v>-1.18</v>
      </c>
      <c r="S579" s="22">
        <v>0.29239999999999999</v>
      </c>
      <c r="T579" s="22">
        <v>-1.1462000000000001</v>
      </c>
      <c r="U579" s="23">
        <v>0.36599999999999999</v>
      </c>
      <c r="V579" s="23">
        <v>-1.19</v>
      </c>
      <c r="W579" s="23">
        <v>0.47399999999999998</v>
      </c>
      <c r="X579" s="23">
        <v>-1.1599999999999999</v>
      </c>
      <c r="Y579" s="23">
        <v>0.55700000000000005</v>
      </c>
      <c r="Z579" s="23">
        <v>-1.17</v>
      </c>
    </row>
    <row r="580" spans="1:34">
      <c r="C580" s="22">
        <v>0.21034</v>
      </c>
      <c r="D580" s="22">
        <v>-1.1006</v>
      </c>
      <c r="E580" s="23">
        <v>0.249</v>
      </c>
      <c r="F580" s="23">
        <v>-1.05</v>
      </c>
      <c r="G580" s="23">
        <v>0.254</v>
      </c>
      <c r="H580" s="23">
        <v>-1.08</v>
      </c>
      <c r="I580" s="23">
        <v>0.26300000000000001</v>
      </c>
      <c r="J580" s="23">
        <v>-1.1000000000000001</v>
      </c>
      <c r="K580" s="23">
        <v>0.27700000000000002</v>
      </c>
      <c r="L580" s="23">
        <v>-1.27</v>
      </c>
      <c r="M580" s="23">
        <v>0.29599999999999999</v>
      </c>
      <c r="N580" s="23">
        <v>-1.44</v>
      </c>
      <c r="O580" s="23">
        <v>0.30299999999999999</v>
      </c>
      <c r="P580" s="23">
        <v>-1.47</v>
      </c>
      <c r="Q580" s="23">
        <v>0.32800000000000001</v>
      </c>
      <c r="R580" s="23">
        <v>-1.46</v>
      </c>
      <c r="S580" s="22">
        <v>0.34286</v>
      </c>
      <c r="T580" s="22">
        <v>-1.4173</v>
      </c>
      <c r="U580" s="23">
        <v>0.40899999999999997</v>
      </c>
      <c r="V580" s="23">
        <v>-1.48</v>
      </c>
      <c r="W580" s="23">
        <v>0.52100000000000002</v>
      </c>
      <c r="X580" s="23">
        <v>-1.44</v>
      </c>
      <c r="Y580" s="23">
        <v>0.60399999999999998</v>
      </c>
      <c r="Z580" s="23">
        <v>-1.45</v>
      </c>
    </row>
    <row r="581" spans="1:34">
      <c r="C581" s="22">
        <v>0.25644</v>
      </c>
      <c r="D581" s="22">
        <v>-1.3575999999999999</v>
      </c>
      <c r="E581" s="23">
        <v>0.30299999999999999</v>
      </c>
      <c r="F581" s="23">
        <v>-1.29</v>
      </c>
      <c r="G581" s="23">
        <v>0.30399999999999999</v>
      </c>
      <c r="H581" s="23">
        <v>-1.33</v>
      </c>
      <c r="I581" s="23">
        <v>0.309</v>
      </c>
      <c r="J581" s="23">
        <v>-1.36</v>
      </c>
      <c r="K581" s="23">
        <v>0.317</v>
      </c>
      <c r="L581" s="23">
        <v>-1.58</v>
      </c>
      <c r="M581" s="23">
        <v>0.36199999999999999</v>
      </c>
      <c r="N581" s="23">
        <v>-1.78</v>
      </c>
      <c r="O581" s="23">
        <v>0.36599999999999999</v>
      </c>
      <c r="P581" s="23">
        <v>-1.82</v>
      </c>
      <c r="Q581" s="23">
        <v>0.39300000000000002</v>
      </c>
      <c r="R581" s="23">
        <v>-1.81</v>
      </c>
      <c r="S581" s="22">
        <v>0.41038999999999998</v>
      </c>
      <c r="T581" s="22">
        <v>-1.7484</v>
      </c>
      <c r="U581" s="23">
        <v>0.46800000000000003</v>
      </c>
      <c r="V581" s="23">
        <v>-1.83</v>
      </c>
      <c r="W581" s="23">
        <v>0.58299999999999996</v>
      </c>
      <c r="X581" s="23">
        <v>-1.78</v>
      </c>
      <c r="Y581" s="23">
        <v>0.66500000000000004</v>
      </c>
      <c r="Z581" s="23">
        <v>-1.79</v>
      </c>
    </row>
    <row r="582" spans="1:34">
      <c r="C582" s="22">
        <v>0.31990000000000002</v>
      </c>
      <c r="D582" s="22">
        <v>-1.6734</v>
      </c>
      <c r="E582" s="23">
        <v>0.37</v>
      </c>
      <c r="F582" s="23">
        <v>-1.58</v>
      </c>
      <c r="G582" s="23">
        <v>0.372</v>
      </c>
      <c r="H582" s="23">
        <v>-1.64</v>
      </c>
      <c r="I582" s="23">
        <v>0.371</v>
      </c>
      <c r="J582" s="23">
        <v>-1.68</v>
      </c>
      <c r="K582" s="23">
        <v>0.36599999999999999</v>
      </c>
      <c r="L582" s="23">
        <v>-1.96</v>
      </c>
      <c r="M582" s="23">
        <v>0.44800000000000001</v>
      </c>
      <c r="N582" s="23">
        <v>-2.2000000000000002</v>
      </c>
      <c r="O582" s="23">
        <v>0.45</v>
      </c>
      <c r="P582" s="23">
        <v>-2.2400000000000002</v>
      </c>
      <c r="Q582" s="23">
        <v>0.47799999999999998</v>
      </c>
      <c r="R582" s="23">
        <v>-2.23</v>
      </c>
      <c r="S582" s="22">
        <v>0.49961</v>
      </c>
      <c r="T582" s="22">
        <v>-2.1528999999999998</v>
      </c>
      <c r="U582" s="23">
        <v>0.54600000000000004</v>
      </c>
      <c r="V582" s="23">
        <v>-2.27</v>
      </c>
      <c r="W582" s="23">
        <v>0.66800000000000004</v>
      </c>
      <c r="X582" s="23">
        <v>-2.2000000000000002</v>
      </c>
      <c r="Y582" s="23">
        <v>0.748</v>
      </c>
      <c r="Z582" s="23">
        <v>-2.2200000000000002</v>
      </c>
    </row>
    <row r="583" spans="1:34">
      <c r="C583" s="22">
        <v>0.40128000000000003</v>
      </c>
      <c r="D583" s="22">
        <v>-2.0598000000000001</v>
      </c>
      <c r="E583" s="23">
        <v>0.45900000000000002</v>
      </c>
      <c r="F583" s="23">
        <v>-1.94</v>
      </c>
      <c r="G583" s="23">
        <v>0.46100000000000002</v>
      </c>
      <c r="H583" s="23">
        <v>-2.02</v>
      </c>
      <c r="I583" s="23">
        <v>0.45300000000000001</v>
      </c>
      <c r="J583" s="23">
        <v>-2.0699999999999998</v>
      </c>
      <c r="K583" s="23">
        <v>0.433</v>
      </c>
      <c r="L583" s="23">
        <v>-2.4300000000000002</v>
      </c>
      <c r="M583" s="23">
        <v>0.56200000000000006</v>
      </c>
      <c r="N583" s="23">
        <v>-2.7</v>
      </c>
      <c r="O583" s="23">
        <v>0.56100000000000005</v>
      </c>
      <c r="P583" s="23">
        <v>-2.76</v>
      </c>
      <c r="Q583" s="23">
        <v>0.59</v>
      </c>
      <c r="R583" s="23">
        <v>-2.75</v>
      </c>
      <c r="S583" s="22">
        <v>0.61561999999999995</v>
      </c>
      <c r="T583" s="22">
        <v>-2.6427999999999998</v>
      </c>
      <c r="U583" s="23">
        <v>0.65</v>
      </c>
      <c r="V583" s="23">
        <v>-2.8</v>
      </c>
      <c r="W583" s="23">
        <v>0.78</v>
      </c>
      <c r="X583" s="23">
        <v>-2.71</v>
      </c>
      <c r="Y583" s="23">
        <v>0.85799999999999998</v>
      </c>
      <c r="Z583" s="23">
        <v>-2.73</v>
      </c>
    </row>
    <row r="584" spans="1:34">
      <c r="C584" s="22">
        <v>0.50821000000000005</v>
      </c>
      <c r="D584" s="22">
        <v>-2.5295000000000001</v>
      </c>
      <c r="E584" s="23">
        <v>0.57099999999999995</v>
      </c>
      <c r="F584" s="23">
        <v>-2.37</v>
      </c>
      <c r="G584" s="23">
        <v>0.57899999999999996</v>
      </c>
      <c r="H584" s="23">
        <v>-2.4700000000000002</v>
      </c>
      <c r="I584" s="23">
        <v>0.56299999999999994</v>
      </c>
      <c r="J584" s="23">
        <v>-2.54</v>
      </c>
      <c r="K584" s="23">
        <v>0.51800000000000002</v>
      </c>
      <c r="L584" s="23">
        <v>-3.01</v>
      </c>
      <c r="M584" s="23">
        <v>0.71199999999999997</v>
      </c>
      <c r="N584" s="23">
        <v>-3.32</v>
      </c>
      <c r="O584" s="23">
        <v>0.70799999999999996</v>
      </c>
      <c r="P584" s="23">
        <v>-3.4</v>
      </c>
      <c r="Q584" s="23">
        <v>0.73699999999999999</v>
      </c>
      <c r="R584" s="23">
        <v>-3.38</v>
      </c>
      <c r="S584" s="22">
        <v>0.76968000000000003</v>
      </c>
      <c r="T584" s="22">
        <v>-3.2391999999999999</v>
      </c>
      <c r="U584" s="23">
        <v>0.79200000000000004</v>
      </c>
      <c r="V584" s="23">
        <v>-3.45</v>
      </c>
      <c r="W584" s="23">
        <v>0.92500000000000004</v>
      </c>
      <c r="X584" s="23">
        <v>-3.33</v>
      </c>
      <c r="Y584" s="23">
        <v>1</v>
      </c>
      <c r="Z584" s="23">
        <v>-3.36</v>
      </c>
    </row>
    <row r="585" spans="1:34">
      <c r="C585" s="22">
        <v>0.64927999999999997</v>
      </c>
      <c r="D585" s="22">
        <v>-3.1046999999999998</v>
      </c>
      <c r="E585" s="23">
        <v>0.71599999999999997</v>
      </c>
      <c r="F585" s="23">
        <v>-2.89</v>
      </c>
      <c r="G585" s="23">
        <v>0.73299999999999998</v>
      </c>
      <c r="H585" s="23">
        <v>-3.02</v>
      </c>
      <c r="I585" s="23">
        <v>0.70599999999999996</v>
      </c>
      <c r="J585" s="23">
        <v>-3.12</v>
      </c>
      <c r="K585" s="23">
        <v>0.63300000000000001</v>
      </c>
      <c r="L585" s="23">
        <v>-3.73</v>
      </c>
      <c r="M585" s="23">
        <v>0.91400000000000003</v>
      </c>
      <c r="N585" s="23">
        <v>-4.07</v>
      </c>
      <c r="O585" s="23">
        <v>0.90700000000000003</v>
      </c>
      <c r="P585" s="23">
        <v>-4.17</v>
      </c>
      <c r="Q585" s="23">
        <v>0.93899999999999995</v>
      </c>
      <c r="R585" s="23">
        <v>-4.1500000000000004</v>
      </c>
      <c r="S585" s="22">
        <v>0.97319999999999995</v>
      </c>
      <c r="T585" s="22">
        <v>-3.9641000000000002</v>
      </c>
      <c r="U585" s="23">
        <v>0.98</v>
      </c>
      <c r="V585" s="23">
        <v>-4.25</v>
      </c>
      <c r="W585" s="23">
        <v>1.1299999999999999</v>
      </c>
      <c r="X585" s="23">
        <v>-4.09</v>
      </c>
      <c r="Y585" s="23">
        <v>1.2</v>
      </c>
      <c r="Z585" s="23">
        <v>-4.12</v>
      </c>
    </row>
    <row r="586" spans="1:34">
      <c r="C586" s="26" t="s">
        <v>28</v>
      </c>
      <c r="D586" s="26"/>
      <c r="E586" s="26"/>
      <c r="F586" s="26"/>
      <c r="G586" s="26"/>
      <c r="H586" s="26"/>
      <c r="I586" s="26"/>
      <c r="J586" s="26"/>
      <c r="K586" s="26" t="s">
        <v>22</v>
      </c>
      <c r="L586" s="26"/>
      <c r="M586" s="26"/>
      <c r="N586" s="26"/>
      <c r="O586" s="26"/>
      <c r="P586" s="26"/>
      <c r="Q586" s="26"/>
      <c r="R586" s="26"/>
      <c r="S586" s="26" t="s">
        <v>27</v>
      </c>
      <c r="T586" s="26"/>
      <c r="U586" s="26"/>
      <c r="V586" s="26"/>
      <c r="W586" s="26"/>
      <c r="X586" s="26"/>
      <c r="Y586" s="26"/>
      <c r="Z586" s="26"/>
      <c r="AA586" s="26" t="s">
        <v>45</v>
      </c>
      <c r="AB586" s="26"/>
      <c r="AC586" s="26"/>
      <c r="AD586" s="26"/>
      <c r="AE586" s="26"/>
      <c r="AF586" s="26"/>
      <c r="AG586" s="26"/>
      <c r="AH586" s="26"/>
    </row>
    <row r="587" spans="1:34">
      <c r="A587" t="s">
        <v>82</v>
      </c>
      <c r="C587" s="15" t="s">
        <v>60</v>
      </c>
      <c r="D587" s="15" t="s">
        <v>61</v>
      </c>
      <c r="E587" s="15" t="s">
        <v>60</v>
      </c>
      <c r="F587" s="15" t="s">
        <v>61</v>
      </c>
      <c r="G587" s="15" t="s">
        <v>60</v>
      </c>
      <c r="H587" s="15" t="s">
        <v>61</v>
      </c>
      <c r="I587" s="15" t="s">
        <v>60</v>
      </c>
      <c r="J587" s="15" t="s">
        <v>61</v>
      </c>
      <c r="K587" s="21" t="s">
        <v>60</v>
      </c>
      <c r="L587" s="21" t="s">
        <v>61</v>
      </c>
      <c r="M587" s="15" t="s">
        <v>60</v>
      </c>
      <c r="N587" s="15" t="s">
        <v>61</v>
      </c>
      <c r="O587" s="15" t="s">
        <v>60</v>
      </c>
      <c r="P587" s="15" t="s">
        <v>61</v>
      </c>
      <c r="Q587" s="15" t="s">
        <v>60</v>
      </c>
      <c r="R587" s="15" t="s">
        <v>61</v>
      </c>
      <c r="S587" s="15" t="s">
        <v>60</v>
      </c>
      <c r="T587" s="15" t="s">
        <v>61</v>
      </c>
      <c r="U587" s="15" t="s">
        <v>60</v>
      </c>
      <c r="V587" s="15" t="s">
        <v>61</v>
      </c>
      <c r="W587" s="15" t="s">
        <v>60</v>
      </c>
      <c r="X587" s="15" t="s">
        <v>61</v>
      </c>
      <c r="Y587" s="15" t="s">
        <v>60</v>
      </c>
      <c r="Z587" s="15" t="s">
        <v>61</v>
      </c>
      <c r="AA587" s="15" t="s">
        <v>60</v>
      </c>
      <c r="AB587" s="15" t="s">
        <v>61</v>
      </c>
      <c r="AC587" s="15" t="s">
        <v>60</v>
      </c>
      <c r="AD587" s="15" t="s">
        <v>61</v>
      </c>
      <c r="AE587" s="15" t="s">
        <v>60</v>
      </c>
      <c r="AF587" s="15" t="s">
        <v>61</v>
      </c>
      <c r="AG587" s="15" t="s">
        <v>60</v>
      </c>
      <c r="AH587" s="15" t="s">
        <v>61</v>
      </c>
    </row>
    <row r="588" spans="1:34">
      <c r="C588" s="15"/>
      <c r="D588" s="15"/>
      <c r="E588" s="15"/>
      <c r="F588" s="15"/>
      <c r="G588" s="15"/>
      <c r="H588" s="15"/>
      <c r="I588" s="15"/>
      <c r="J588" s="15"/>
      <c r="K588" s="21"/>
      <c r="L588" s="21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A588" s="15"/>
      <c r="AB588" s="15"/>
      <c r="AC588" s="15"/>
      <c r="AD588" s="15"/>
      <c r="AE588" s="15"/>
      <c r="AF588" s="15"/>
      <c r="AG588" s="15"/>
      <c r="AH588" s="15"/>
    </row>
    <row r="589" spans="1:34">
      <c r="C589" s="23">
        <v>7.7799999999999994E-2</v>
      </c>
      <c r="D589" s="23">
        <v>0.47</v>
      </c>
      <c r="E589" s="23">
        <v>0.10100000000000001</v>
      </c>
      <c r="F589" s="23">
        <v>0.47199999999999998</v>
      </c>
      <c r="G589" s="23">
        <v>0.114</v>
      </c>
      <c r="H589" s="23">
        <v>0.46899999999999997</v>
      </c>
      <c r="I589" s="23">
        <v>0.13900000000000001</v>
      </c>
      <c r="J589" s="23">
        <v>0.46800000000000003</v>
      </c>
      <c r="K589" s="22">
        <v>8.6998000000000006E-2</v>
      </c>
      <c r="L589" s="22">
        <v>0.55118999999999996</v>
      </c>
      <c r="M589" s="23">
        <v>0.109</v>
      </c>
      <c r="N589" s="23">
        <v>0.55100000000000005</v>
      </c>
      <c r="O589" s="23">
        <v>0.129</v>
      </c>
      <c r="P589" s="23">
        <v>0.55300000000000005</v>
      </c>
      <c r="Q589" s="23">
        <v>0.153</v>
      </c>
      <c r="R589" s="23">
        <v>0.55200000000000005</v>
      </c>
      <c r="S589" s="23">
        <v>0.14899999999999999</v>
      </c>
      <c r="T589" s="23">
        <v>0.49199999999999999</v>
      </c>
      <c r="U589" s="23">
        <v>0.23699999999999999</v>
      </c>
      <c r="V589" s="23">
        <v>0.495</v>
      </c>
      <c r="W589" s="23">
        <v>0.316</v>
      </c>
      <c r="X589" s="23">
        <v>0.49399999999999999</v>
      </c>
      <c r="Y589" s="23">
        <v>0.40100000000000002</v>
      </c>
      <c r="Z589" s="23">
        <v>0.499</v>
      </c>
      <c r="AA589" s="23">
        <v>9.4200000000000006E-2</v>
      </c>
      <c r="AB589" s="23">
        <v>0.52700000000000002</v>
      </c>
      <c r="AC589" s="23">
        <v>0.111</v>
      </c>
      <c r="AD589" s="23">
        <v>0.53300000000000003</v>
      </c>
      <c r="AE589" s="23">
        <v>0.127</v>
      </c>
      <c r="AF589" s="23">
        <v>0.53100000000000003</v>
      </c>
      <c r="AG589" s="23">
        <v>0.13700000000000001</v>
      </c>
      <c r="AH589" s="23">
        <v>0.53300000000000003</v>
      </c>
    </row>
    <row r="590" spans="1:34">
      <c r="C590" s="23">
        <v>6.8900000000000003E-2</v>
      </c>
      <c r="D590" s="23">
        <v>0.36099999999999999</v>
      </c>
      <c r="E590" s="23">
        <v>9.2299999999999993E-2</v>
      </c>
      <c r="F590" s="23">
        <v>0.36399999999999999</v>
      </c>
      <c r="G590" s="23">
        <v>0.105</v>
      </c>
      <c r="H590" s="23">
        <v>0.36099999999999999</v>
      </c>
      <c r="I590" s="23">
        <v>0.13100000000000001</v>
      </c>
      <c r="J590" s="23">
        <v>0.36</v>
      </c>
      <c r="K590" s="22">
        <v>7.6302999999999996E-2</v>
      </c>
      <c r="L590" s="22">
        <v>0.42579</v>
      </c>
      <c r="M590" s="23">
        <v>9.8000000000000004E-2</v>
      </c>
      <c r="N590" s="23">
        <v>0.42599999999999999</v>
      </c>
      <c r="O590" s="23">
        <v>0.11899999999999999</v>
      </c>
      <c r="P590" s="23">
        <v>0.42899999999999999</v>
      </c>
      <c r="Q590" s="23">
        <v>0.14199999999999999</v>
      </c>
      <c r="R590" s="23">
        <v>0.42799999999999999</v>
      </c>
      <c r="S590" s="23">
        <v>0.14099999999999999</v>
      </c>
      <c r="T590" s="23">
        <v>0.376</v>
      </c>
      <c r="U590" s="23">
        <v>0.22900000000000001</v>
      </c>
      <c r="V590" s="23">
        <v>0.38</v>
      </c>
      <c r="W590" s="23">
        <v>0.307</v>
      </c>
      <c r="X590" s="23">
        <v>0.379</v>
      </c>
      <c r="Y590" s="23">
        <v>0.39300000000000002</v>
      </c>
      <c r="Z590" s="23">
        <v>0.38300000000000001</v>
      </c>
      <c r="AA590" s="23">
        <v>8.4599999999999995E-2</v>
      </c>
      <c r="AB590" s="23">
        <v>0.40899999999999997</v>
      </c>
      <c r="AC590" s="23">
        <v>0.10199999999999999</v>
      </c>
      <c r="AD590" s="23">
        <v>0.41499999999999998</v>
      </c>
      <c r="AE590" s="23">
        <v>0.11799999999999999</v>
      </c>
      <c r="AF590" s="23">
        <v>0.41199999999999998</v>
      </c>
      <c r="AG590" s="23">
        <v>0.127</v>
      </c>
      <c r="AH590" s="23">
        <v>0.41499999999999998</v>
      </c>
    </row>
    <row r="591" spans="1:34">
      <c r="C591" s="23">
        <v>6.08E-2</v>
      </c>
      <c r="D591" s="23">
        <v>0.27600000000000002</v>
      </c>
      <c r="E591" s="23">
        <v>8.5500000000000007E-2</v>
      </c>
      <c r="F591" s="23">
        <v>0.27700000000000002</v>
      </c>
      <c r="G591" s="23">
        <v>9.7500000000000003E-2</v>
      </c>
      <c r="H591" s="23">
        <v>0.27600000000000002</v>
      </c>
      <c r="I591" s="23">
        <v>0.123</v>
      </c>
      <c r="J591" s="23">
        <v>0.27600000000000002</v>
      </c>
      <c r="K591" s="22">
        <v>6.9906999999999997E-2</v>
      </c>
      <c r="L591" s="22">
        <v>0.32590999999999998</v>
      </c>
      <c r="M591" s="23">
        <v>9.1600000000000001E-2</v>
      </c>
      <c r="N591" s="23">
        <v>0.32800000000000001</v>
      </c>
      <c r="O591" s="23">
        <v>0.112</v>
      </c>
      <c r="P591" s="23">
        <v>0.32700000000000001</v>
      </c>
      <c r="Q591" s="23">
        <v>0.13700000000000001</v>
      </c>
      <c r="R591" s="23">
        <v>0.32900000000000001</v>
      </c>
      <c r="S591" s="23">
        <v>0.13500000000000001</v>
      </c>
      <c r="T591" s="23">
        <v>0.27900000000000003</v>
      </c>
      <c r="U591" s="23">
        <v>0.221</v>
      </c>
      <c r="V591" s="23">
        <v>0.28199999999999997</v>
      </c>
      <c r="W591" s="23">
        <v>0.30199999999999999</v>
      </c>
      <c r="X591" s="23">
        <v>0.28299999999999997</v>
      </c>
      <c r="Y591" s="23">
        <v>0.38500000000000001</v>
      </c>
      <c r="Z591" s="23">
        <v>0.28499999999999998</v>
      </c>
      <c r="AA591" s="23">
        <v>7.7600000000000002E-2</v>
      </c>
      <c r="AB591" s="23">
        <v>0.316</v>
      </c>
      <c r="AC591" s="23">
        <v>9.4899999999999998E-2</v>
      </c>
      <c r="AD591" s="23">
        <v>0.31900000000000001</v>
      </c>
      <c r="AE591" s="23">
        <v>0.111</v>
      </c>
      <c r="AF591" s="23">
        <v>0.318</v>
      </c>
      <c r="AG591" s="23">
        <v>0.121</v>
      </c>
      <c r="AH591" s="23">
        <v>0.32</v>
      </c>
    </row>
    <row r="592" spans="1:34">
      <c r="C592" s="23">
        <v>5.7099999999999998E-2</v>
      </c>
      <c r="D592" s="23">
        <v>0.20100000000000001</v>
      </c>
      <c r="E592" s="23">
        <v>8.1900000000000001E-2</v>
      </c>
      <c r="F592" s="23">
        <v>0.20200000000000001</v>
      </c>
      <c r="G592" s="23">
        <v>9.3799999999999994E-2</v>
      </c>
      <c r="H592" s="23">
        <v>0.20200000000000001</v>
      </c>
      <c r="I592" s="23">
        <v>0.11899999999999999</v>
      </c>
      <c r="J592" s="23">
        <v>0.20200000000000001</v>
      </c>
      <c r="K592" s="22">
        <v>6.5777000000000002E-2</v>
      </c>
      <c r="L592" s="22">
        <v>0.23907</v>
      </c>
      <c r="M592" s="23">
        <v>8.7099999999999997E-2</v>
      </c>
      <c r="N592" s="23">
        <v>0.24199999999999999</v>
      </c>
      <c r="O592" s="23">
        <v>0.107</v>
      </c>
      <c r="P592" s="23">
        <v>0.24199999999999999</v>
      </c>
      <c r="Q592" s="23">
        <v>0.13300000000000001</v>
      </c>
      <c r="R592" s="23">
        <v>0.24299999999999999</v>
      </c>
      <c r="S592" s="23">
        <v>0.13100000000000001</v>
      </c>
      <c r="T592" s="23">
        <v>0.19700000000000001</v>
      </c>
      <c r="U592" s="23">
        <v>0.218</v>
      </c>
      <c r="V592" s="23">
        <v>0.2</v>
      </c>
      <c r="W592" s="23">
        <v>0.29799999999999999</v>
      </c>
      <c r="X592" s="23">
        <v>0.20100000000000001</v>
      </c>
      <c r="Y592" s="23">
        <v>0.38200000000000001</v>
      </c>
      <c r="Z592" s="23">
        <v>0.20399999999999999</v>
      </c>
      <c r="AA592" s="23">
        <v>7.3700000000000002E-2</v>
      </c>
      <c r="AB592" s="23">
        <v>0.23499999999999999</v>
      </c>
      <c r="AC592" s="23">
        <v>9.0899999999999995E-2</v>
      </c>
      <c r="AD592" s="23">
        <v>0.23899999999999999</v>
      </c>
      <c r="AE592" s="23">
        <v>0.107</v>
      </c>
      <c r="AF592" s="23">
        <v>0.23799999999999999</v>
      </c>
      <c r="AG592" s="23">
        <v>0.11700000000000001</v>
      </c>
      <c r="AH592" s="23">
        <v>0.24</v>
      </c>
    </row>
    <row r="593" spans="3:34">
      <c r="C593" s="23">
        <v>5.67E-2</v>
      </c>
      <c r="D593" s="23">
        <v>0.13400000000000001</v>
      </c>
      <c r="E593" s="23">
        <v>8.1299999999999997E-2</v>
      </c>
      <c r="F593" s="23">
        <v>0.13600000000000001</v>
      </c>
      <c r="G593" s="23">
        <v>9.3200000000000005E-2</v>
      </c>
      <c r="H593" s="23">
        <v>0.13500000000000001</v>
      </c>
      <c r="I593" s="23">
        <v>0.11799999999999999</v>
      </c>
      <c r="J593" s="23">
        <v>0.13500000000000001</v>
      </c>
      <c r="K593" s="22">
        <v>6.4945000000000003E-2</v>
      </c>
      <c r="L593" s="22">
        <v>0.16242000000000001</v>
      </c>
      <c r="M593" s="23">
        <v>8.6300000000000002E-2</v>
      </c>
      <c r="N593" s="23">
        <v>0.16600000000000001</v>
      </c>
      <c r="O593" s="23">
        <v>0.106</v>
      </c>
      <c r="P593" s="23">
        <v>0.16600000000000001</v>
      </c>
      <c r="Q593" s="23">
        <v>0.13</v>
      </c>
      <c r="R593" s="23">
        <v>0.17</v>
      </c>
      <c r="S593" s="23">
        <v>0.13</v>
      </c>
      <c r="T593" s="23">
        <v>0.12</v>
      </c>
      <c r="U593" s="23">
        <v>0.216</v>
      </c>
      <c r="V593" s="23">
        <v>0.129</v>
      </c>
      <c r="W593" s="23">
        <v>0.29599999999999999</v>
      </c>
      <c r="X593" s="23">
        <v>0.13</v>
      </c>
      <c r="Y593" s="23">
        <v>0.38</v>
      </c>
      <c r="Z593" s="23">
        <v>0.13400000000000001</v>
      </c>
      <c r="AA593" s="23">
        <v>7.3300000000000004E-2</v>
      </c>
      <c r="AB593" s="23">
        <v>0.16400000000000001</v>
      </c>
      <c r="AC593" s="23">
        <v>9.0499999999999997E-2</v>
      </c>
      <c r="AD593" s="23">
        <v>0.16800000000000001</v>
      </c>
      <c r="AE593" s="23">
        <v>0.106</v>
      </c>
      <c r="AF593" s="23">
        <v>0.16600000000000001</v>
      </c>
      <c r="AG593" s="23">
        <v>0.114</v>
      </c>
      <c r="AH593" s="23">
        <v>0.17199999999999999</v>
      </c>
    </row>
    <row r="594" spans="3:34">
      <c r="C594" s="23">
        <v>5.5100000000000003E-2</v>
      </c>
      <c r="D594" s="23">
        <v>7.6999999999999999E-2</v>
      </c>
      <c r="E594" s="23">
        <v>7.9799999999999996E-2</v>
      </c>
      <c r="F594" s="23">
        <v>7.9000000000000001E-2</v>
      </c>
      <c r="G594" s="23">
        <v>9.1700000000000004E-2</v>
      </c>
      <c r="H594" s="23">
        <v>7.8299999999999995E-2</v>
      </c>
      <c r="I594" s="23">
        <v>0.11700000000000001</v>
      </c>
      <c r="J594" s="23">
        <v>7.9100000000000004E-2</v>
      </c>
      <c r="K594" s="22">
        <v>6.2895999999999994E-2</v>
      </c>
      <c r="L594" s="22">
        <v>9.6975000000000006E-2</v>
      </c>
      <c r="M594" s="23">
        <v>8.4199999999999997E-2</v>
      </c>
      <c r="N594" s="23">
        <v>0.10199999999999999</v>
      </c>
      <c r="O594" s="23">
        <v>0.104</v>
      </c>
      <c r="P594" s="23">
        <v>0.10199999999999999</v>
      </c>
      <c r="Q594" s="23">
        <v>0.13</v>
      </c>
      <c r="R594" s="23">
        <v>0.10299999999999999</v>
      </c>
      <c r="S594" s="23">
        <v>0.128</v>
      </c>
      <c r="T594" s="23">
        <v>5.5E-2</v>
      </c>
      <c r="U594" s="23">
        <v>0.215</v>
      </c>
      <c r="V594" s="23">
        <v>6.4399999999999999E-2</v>
      </c>
      <c r="W594" s="23">
        <v>0.29599999999999999</v>
      </c>
      <c r="X594" s="23">
        <v>6.54E-2</v>
      </c>
      <c r="Y594" s="23">
        <v>0.379</v>
      </c>
      <c r="Z594" s="23">
        <v>6.9699999999999998E-2</v>
      </c>
      <c r="AA594" s="23">
        <v>7.1199999999999999E-2</v>
      </c>
      <c r="AB594" s="23">
        <v>0.105</v>
      </c>
      <c r="AC594" s="23">
        <v>8.8400000000000006E-2</v>
      </c>
      <c r="AD594" s="23">
        <v>0.109</v>
      </c>
      <c r="AE594" s="23">
        <v>0.105</v>
      </c>
      <c r="AF594" s="23">
        <v>0.108</v>
      </c>
      <c r="AG594" s="23">
        <v>0.114</v>
      </c>
      <c r="AH594" s="23">
        <v>0.11</v>
      </c>
    </row>
    <row r="595" spans="3:34">
      <c r="C595" s="23">
        <v>5.5100000000000003E-2</v>
      </c>
      <c r="D595" s="23">
        <v>2.3599999999999999E-2</v>
      </c>
      <c r="E595" s="23">
        <v>7.9899999999999999E-2</v>
      </c>
      <c r="F595" s="23">
        <v>2.6499999999999999E-2</v>
      </c>
      <c r="G595" s="23">
        <v>9.1700000000000004E-2</v>
      </c>
      <c r="H595" s="23">
        <v>2.5600000000000001E-2</v>
      </c>
      <c r="I595" s="23">
        <v>0.11700000000000001</v>
      </c>
      <c r="J595" s="23">
        <v>2.69E-2</v>
      </c>
      <c r="K595" s="22">
        <v>6.2468000000000003E-2</v>
      </c>
      <c r="L595" s="22">
        <v>3.6516E-2</v>
      </c>
      <c r="M595" s="23">
        <v>8.3699999999999997E-2</v>
      </c>
      <c r="N595" s="23">
        <v>4.2500000000000003E-2</v>
      </c>
      <c r="O595" s="23">
        <v>0.104</v>
      </c>
      <c r="P595" s="23">
        <v>4.3900000000000002E-2</v>
      </c>
      <c r="Q595" s="23">
        <v>0.129</v>
      </c>
      <c r="R595" s="23">
        <v>4.3999999999999997E-2</v>
      </c>
      <c r="S595" s="23">
        <v>0.128</v>
      </c>
      <c r="T595" s="23">
        <v>-6.0499999999999998E-3</v>
      </c>
      <c r="U595" s="23">
        <v>0.216</v>
      </c>
      <c r="V595" s="23">
        <v>3.0500000000000002E-3</v>
      </c>
      <c r="W595" s="23">
        <v>0.29699999999999999</v>
      </c>
      <c r="X595" s="23">
        <v>4.64E-3</v>
      </c>
      <c r="Y595" s="23">
        <v>0.38</v>
      </c>
      <c r="Z595" s="23">
        <v>9.9500000000000005E-3</v>
      </c>
      <c r="AA595" s="23">
        <v>7.0599999999999996E-2</v>
      </c>
      <c r="AB595" s="23">
        <v>5.0599999999999999E-2</v>
      </c>
      <c r="AC595" s="23">
        <v>8.7599999999999997E-2</v>
      </c>
      <c r="AD595" s="23">
        <v>5.5399999999999998E-2</v>
      </c>
      <c r="AE595" s="23">
        <v>0.104</v>
      </c>
      <c r="AF595" s="23">
        <v>5.4199999999999998E-2</v>
      </c>
      <c r="AG595" s="23">
        <v>0.114</v>
      </c>
      <c r="AH595" s="23">
        <v>5.8299999999999998E-2</v>
      </c>
    </row>
    <row r="596" spans="3:34">
      <c r="C596" s="23">
        <v>5.6399999999999999E-2</v>
      </c>
      <c r="D596" s="23">
        <v>-2.7900000000000001E-2</v>
      </c>
      <c r="E596" s="23">
        <v>8.1199999999999994E-2</v>
      </c>
      <c r="F596" s="23">
        <v>-2.4199999999999999E-2</v>
      </c>
      <c r="G596" s="23">
        <v>9.3100000000000002E-2</v>
      </c>
      <c r="H596" s="23">
        <v>-2.52E-2</v>
      </c>
      <c r="I596" s="23">
        <v>0.11899999999999999</v>
      </c>
      <c r="J596" s="23">
        <v>-2.3199999999999998E-2</v>
      </c>
      <c r="K596" s="22">
        <v>6.3464999999999994E-2</v>
      </c>
      <c r="L596" s="22">
        <v>-2.1623E-2</v>
      </c>
      <c r="M596" s="23">
        <v>8.4699999999999998E-2</v>
      </c>
      <c r="N596" s="23">
        <v>-1.4E-2</v>
      </c>
      <c r="O596" s="23">
        <v>0.104</v>
      </c>
      <c r="P596" s="23">
        <v>-1.2E-2</v>
      </c>
      <c r="Q596" s="23">
        <v>0.13100000000000001</v>
      </c>
      <c r="R596" s="23">
        <v>-1.2E-2</v>
      </c>
      <c r="S596" s="23">
        <v>0.13</v>
      </c>
      <c r="T596" s="23">
        <v>-6.7199999999999996E-2</v>
      </c>
      <c r="U596" s="23">
        <v>0.218</v>
      </c>
      <c r="V596" s="23">
        <v>-5.7700000000000001E-2</v>
      </c>
      <c r="W596" s="23">
        <v>0.29799999999999999</v>
      </c>
      <c r="X596" s="23">
        <v>-5.5399999999999998E-2</v>
      </c>
      <c r="Y596" s="23">
        <v>0.38200000000000001</v>
      </c>
      <c r="Z596" s="23">
        <v>-4.8800000000000003E-2</v>
      </c>
      <c r="AA596" s="23">
        <v>7.1199999999999999E-2</v>
      </c>
      <c r="AB596" s="23">
        <v>-4.0400000000000001E-4</v>
      </c>
      <c r="AC596" s="23">
        <v>8.7999999999999995E-2</v>
      </c>
      <c r="AD596" s="23">
        <v>5.1799999999999997E-3</v>
      </c>
      <c r="AE596" s="23">
        <v>0.105</v>
      </c>
      <c r="AF596" s="23">
        <v>4.13E-3</v>
      </c>
      <c r="AG596" s="23">
        <v>0.115</v>
      </c>
      <c r="AH596" s="23">
        <v>9.1699999999999993E-3</v>
      </c>
    </row>
    <row r="597" spans="3:34">
      <c r="C597" s="23">
        <v>5.8900000000000001E-2</v>
      </c>
      <c r="D597" s="23">
        <v>-8.0399999999999999E-2</v>
      </c>
      <c r="E597" s="23">
        <v>8.3900000000000002E-2</v>
      </c>
      <c r="F597" s="23">
        <v>-7.5499999999999998E-2</v>
      </c>
      <c r="G597" s="23">
        <v>9.5799999999999996E-2</v>
      </c>
      <c r="H597" s="23">
        <v>-7.6700000000000004E-2</v>
      </c>
      <c r="I597" s="23">
        <v>0.121</v>
      </c>
      <c r="J597" s="23">
        <v>-7.3899999999999993E-2</v>
      </c>
      <c r="K597" s="22">
        <v>6.5894999999999995E-2</v>
      </c>
      <c r="L597" s="22">
        <v>-8.0331E-2</v>
      </c>
      <c r="M597" s="23">
        <v>8.6999999999999994E-2</v>
      </c>
      <c r="N597" s="23">
        <v>-7.0699999999999999E-2</v>
      </c>
      <c r="O597" s="23">
        <v>0.107</v>
      </c>
      <c r="P597" s="23">
        <v>-6.8000000000000005E-2</v>
      </c>
      <c r="Q597" s="23">
        <v>0.13300000000000001</v>
      </c>
      <c r="R597" s="23">
        <v>-6.7900000000000002E-2</v>
      </c>
      <c r="S597" s="23">
        <v>0.13200000000000001</v>
      </c>
      <c r="T597" s="23">
        <v>-0.13200000000000001</v>
      </c>
      <c r="U597" s="23">
        <v>0.22</v>
      </c>
      <c r="V597" s="23">
        <v>-0.121</v>
      </c>
      <c r="W597" s="23">
        <v>0.30099999999999999</v>
      </c>
      <c r="X597" s="23">
        <v>-0.11799999999999999</v>
      </c>
      <c r="Y597" s="23">
        <v>0.38500000000000001</v>
      </c>
      <c r="Z597" s="23">
        <v>-0.109</v>
      </c>
      <c r="AA597" s="23">
        <v>7.2800000000000004E-2</v>
      </c>
      <c r="AB597" s="23">
        <v>-5.0999999999999997E-2</v>
      </c>
      <c r="AC597" s="23">
        <v>8.9399999999999993E-2</v>
      </c>
      <c r="AD597" s="23">
        <v>-4.4400000000000002E-2</v>
      </c>
      <c r="AE597" s="23">
        <v>0.106</v>
      </c>
      <c r="AF597" s="23">
        <v>-4.53E-2</v>
      </c>
      <c r="AG597" s="23">
        <v>0.11600000000000001</v>
      </c>
      <c r="AH597" s="23">
        <v>-3.8899999999999997E-2</v>
      </c>
    </row>
    <row r="598" spans="3:34">
      <c r="C598" s="23">
        <v>6.3E-2</v>
      </c>
      <c r="D598" s="23">
        <v>-0.13600000000000001</v>
      </c>
      <c r="E598" s="23">
        <v>8.7999999999999995E-2</v>
      </c>
      <c r="F598" s="23">
        <v>-0.13</v>
      </c>
      <c r="G598" s="23">
        <v>0.1</v>
      </c>
      <c r="H598" s="23">
        <v>-0.13100000000000001</v>
      </c>
      <c r="I598" s="23">
        <v>0.126</v>
      </c>
      <c r="J598" s="23">
        <v>-0.127</v>
      </c>
      <c r="K598" s="22">
        <v>6.9740999999999997E-2</v>
      </c>
      <c r="L598" s="22">
        <v>-0.14238999999999999</v>
      </c>
      <c r="M598" s="23">
        <v>9.0999999999999998E-2</v>
      </c>
      <c r="N598" s="23">
        <v>-0.13</v>
      </c>
      <c r="O598" s="23">
        <v>0.11</v>
      </c>
      <c r="P598" s="23">
        <v>-0.127</v>
      </c>
      <c r="Q598" s="23">
        <v>0.13700000000000001</v>
      </c>
      <c r="R598" s="23">
        <v>-0.126</v>
      </c>
      <c r="S598" s="23">
        <v>0.13600000000000001</v>
      </c>
      <c r="T598" s="23">
        <v>-0.20300000000000001</v>
      </c>
      <c r="U598" s="23">
        <v>0.224</v>
      </c>
      <c r="V598" s="23">
        <v>-0.189</v>
      </c>
      <c r="W598" s="23">
        <v>0.30499999999999999</v>
      </c>
      <c r="X598" s="23">
        <v>-0.185</v>
      </c>
      <c r="Y598" s="23">
        <v>0.38900000000000001</v>
      </c>
      <c r="Z598" s="23">
        <v>-0.17499999999999999</v>
      </c>
      <c r="AA598" s="23">
        <v>7.5600000000000001E-2</v>
      </c>
      <c r="AB598" s="23">
        <v>-0.104</v>
      </c>
      <c r="AC598" s="23">
        <v>9.1800000000000007E-2</v>
      </c>
      <c r="AD598" s="23">
        <v>-9.5699999999999993E-2</v>
      </c>
      <c r="AE598" s="23">
        <v>0.109</v>
      </c>
      <c r="AF598" s="23">
        <v>-9.64E-2</v>
      </c>
      <c r="AG598" s="23">
        <v>0.11899999999999999</v>
      </c>
      <c r="AH598" s="23">
        <v>-8.8400000000000006E-2</v>
      </c>
    </row>
    <row r="599" spans="3:34">
      <c r="C599" s="23">
        <v>6.8599999999999994E-2</v>
      </c>
      <c r="D599" s="23">
        <v>-0.19700000000000001</v>
      </c>
      <c r="E599" s="23">
        <v>9.3799999999999994E-2</v>
      </c>
      <c r="F599" s="23">
        <v>-0.19</v>
      </c>
      <c r="G599" s="23">
        <v>0.106</v>
      </c>
      <c r="H599" s="23">
        <v>-0.191</v>
      </c>
      <c r="I599" s="23">
        <v>0.13200000000000001</v>
      </c>
      <c r="J599" s="23">
        <v>-0.186</v>
      </c>
      <c r="K599" s="22">
        <v>7.5425000000000006E-2</v>
      </c>
      <c r="L599" s="22">
        <v>-0.21048</v>
      </c>
      <c r="M599" s="23">
        <v>9.6799999999999997E-2</v>
      </c>
      <c r="N599" s="23">
        <v>-0.19500000000000001</v>
      </c>
      <c r="O599" s="23">
        <v>0.11600000000000001</v>
      </c>
      <c r="P599" s="23">
        <v>-0.191</v>
      </c>
      <c r="Q599" s="23">
        <v>0.14399999999999999</v>
      </c>
      <c r="R599" s="23">
        <v>-0.19</v>
      </c>
      <c r="S599" s="23">
        <v>0.14199999999999999</v>
      </c>
      <c r="T599" s="23">
        <v>-0.28299999999999997</v>
      </c>
      <c r="U599" s="23">
        <v>0.23</v>
      </c>
      <c r="V599" s="23">
        <v>-0.26500000000000001</v>
      </c>
      <c r="W599" s="23">
        <v>0.31</v>
      </c>
      <c r="X599" s="23">
        <v>-0.26200000000000001</v>
      </c>
      <c r="Y599" s="23">
        <v>0.39400000000000002</v>
      </c>
      <c r="Z599" s="23">
        <v>-0.249</v>
      </c>
      <c r="AA599" s="23">
        <v>7.9600000000000004E-2</v>
      </c>
      <c r="AB599" s="23">
        <v>-0.161</v>
      </c>
      <c r="AC599" s="23">
        <v>9.5600000000000004E-2</v>
      </c>
      <c r="AD599" s="23">
        <v>-0.151</v>
      </c>
      <c r="AE599" s="23">
        <v>0.114</v>
      </c>
      <c r="AF599" s="23">
        <v>-0.151</v>
      </c>
      <c r="AG599" s="23">
        <v>0.124</v>
      </c>
      <c r="AH599" s="23">
        <v>-0.14099999999999999</v>
      </c>
    </row>
    <row r="600" spans="3:34">
      <c r="C600" s="23">
        <v>7.6200000000000004E-2</v>
      </c>
      <c r="D600" s="23">
        <v>-0.26700000000000002</v>
      </c>
      <c r="E600" s="23">
        <v>0.10199999999999999</v>
      </c>
      <c r="F600" s="23">
        <v>-0.25700000000000001</v>
      </c>
      <c r="G600" s="23">
        <v>0.114</v>
      </c>
      <c r="H600" s="23">
        <v>-0.25900000000000001</v>
      </c>
      <c r="I600" s="23">
        <v>0.14000000000000001</v>
      </c>
      <c r="J600" s="23">
        <v>-0.253</v>
      </c>
      <c r="K600" s="22">
        <v>8.3081000000000002E-2</v>
      </c>
      <c r="L600" s="22">
        <v>-0.28805999999999998</v>
      </c>
      <c r="M600" s="23">
        <v>0.105</v>
      </c>
      <c r="N600" s="23">
        <v>-0.26800000000000002</v>
      </c>
      <c r="O600" s="23">
        <v>0.124</v>
      </c>
      <c r="P600" s="23">
        <v>-0.26300000000000001</v>
      </c>
      <c r="Q600" s="23">
        <v>0.152</v>
      </c>
      <c r="R600" s="23">
        <v>-0.26100000000000001</v>
      </c>
      <c r="S600" s="23">
        <v>0.151</v>
      </c>
      <c r="T600" s="23">
        <v>-0.374</v>
      </c>
      <c r="U600" s="23">
        <v>0.23699999999999999</v>
      </c>
      <c r="V600" s="23">
        <v>-0.35399999999999998</v>
      </c>
      <c r="W600" s="23">
        <v>0.318</v>
      </c>
      <c r="X600" s="23">
        <v>-0.35</v>
      </c>
      <c r="Y600" s="23">
        <v>0.40100000000000002</v>
      </c>
      <c r="Z600" s="23">
        <v>-0.33400000000000002</v>
      </c>
      <c r="AA600" s="23">
        <v>8.5300000000000001E-2</v>
      </c>
      <c r="AB600" s="23">
        <v>-0.22500000000000001</v>
      </c>
      <c r="AC600" s="23">
        <v>0.10100000000000001</v>
      </c>
      <c r="AD600" s="23">
        <v>-0.21299999999999999</v>
      </c>
      <c r="AE600" s="23">
        <v>0.12</v>
      </c>
      <c r="AF600" s="23">
        <v>-0.21299999999999999</v>
      </c>
      <c r="AG600" s="23">
        <v>0.13</v>
      </c>
      <c r="AH600" s="23">
        <v>-0.2</v>
      </c>
    </row>
    <row r="601" spans="3:34">
      <c r="C601" s="23">
        <v>8.6199999999999999E-2</v>
      </c>
      <c r="D601" s="23">
        <v>-0.34899999999999998</v>
      </c>
      <c r="E601" s="23">
        <v>0.112</v>
      </c>
      <c r="F601" s="23">
        <v>-0.33600000000000002</v>
      </c>
      <c r="G601" s="23">
        <v>0.125</v>
      </c>
      <c r="H601" s="23">
        <v>-0.33900000000000002</v>
      </c>
      <c r="I601" s="23">
        <v>0.151</v>
      </c>
      <c r="J601" s="23">
        <v>-0.33</v>
      </c>
      <c r="K601" s="22">
        <v>9.3425999999999995E-2</v>
      </c>
      <c r="L601" s="22">
        <v>-0.37852000000000002</v>
      </c>
      <c r="M601" s="23">
        <v>0.115</v>
      </c>
      <c r="N601" s="23">
        <v>-0.35399999999999998</v>
      </c>
      <c r="O601" s="23">
        <v>0.13400000000000001</v>
      </c>
      <c r="P601" s="23">
        <v>-0.34699999999999998</v>
      </c>
      <c r="Q601" s="23">
        <v>0.16300000000000001</v>
      </c>
      <c r="R601" s="23">
        <v>-0.34399999999999997</v>
      </c>
      <c r="S601" s="23">
        <v>0.16</v>
      </c>
      <c r="T601" s="23">
        <v>-0.48599999999999999</v>
      </c>
      <c r="U601" s="23">
        <v>0.247</v>
      </c>
      <c r="V601" s="23">
        <v>-0.46</v>
      </c>
      <c r="W601" s="23">
        <v>0.32800000000000001</v>
      </c>
      <c r="X601" s="23">
        <v>-0.45500000000000002</v>
      </c>
      <c r="Y601" s="23">
        <v>0.41099999999999998</v>
      </c>
      <c r="Z601" s="23">
        <v>-0.435</v>
      </c>
      <c r="AA601" s="23">
        <v>9.2799999999999994E-2</v>
      </c>
      <c r="AB601" s="23">
        <v>-0.29899999999999999</v>
      </c>
      <c r="AC601" s="23">
        <v>0.108</v>
      </c>
      <c r="AD601" s="23">
        <v>-0.28499999999999998</v>
      </c>
      <c r="AE601" s="23">
        <v>0.127</v>
      </c>
      <c r="AF601" s="23">
        <v>-0.28399999999999997</v>
      </c>
      <c r="AG601" s="23">
        <v>0.13800000000000001</v>
      </c>
      <c r="AH601" s="23">
        <v>-0.26800000000000002</v>
      </c>
    </row>
    <row r="602" spans="3:34">
      <c r="C602" s="23">
        <v>9.9699999999999997E-2</v>
      </c>
      <c r="D602" s="23">
        <v>-0.44500000000000001</v>
      </c>
      <c r="E602" s="23">
        <v>0.125</v>
      </c>
      <c r="F602" s="23">
        <v>-0.42799999999999999</v>
      </c>
      <c r="G602" s="23">
        <v>0.14000000000000001</v>
      </c>
      <c r="H602" s="23">
        <v>-0.43099999999999999</v>
      </c>
      <c r="I602" s="23">
        <v>0.16500000000000001</v>
      </c>
      <c r="J602" s="23">
        <v>-0.42</v>
      </c>
      <c r="K602" s="22">
        <v>0.10724</v>
      </c>
      <c r="L602" s="22">
        <v>-0.48492000000000002</v>
      </c>
      <c r="M602" s="23">
        <v>0.129</v>
      </c>
      <c r="N602" s="23">
        <v>-0.45300000000000001</v>
      </c>
      <c r="O602" s="23">
        <v>0.14799999999999999</v>
      </c>
      <c r="P602" s="23">
        <v>-0.44400000000000001</v>
      </c>
      <c r="Q602" s="23">
        <v>0.17799999999999999</v>
      </c>
      <c r="R602" s="23">
        <v>-0.439</v>
      </c>
      <c r="S602" s="23">
        <v>0.17299999999999999</v>
      </c>
      <c r="T602" s="23">
        <v>-0.62</v>
      </c>
      <c r="U602" s="23">
        <v>0.26</v>
      </c>
      <c r="V602" s="23">
        <v>-0.58699999999999997</v>
      </c>
      <c r="W602" s="23">
        <v>0.34200000000000003</v>
      </c>
      <c r="X602" s="23">
        <v>-0.58099999999999996</v>
      </c>
      <c r="Y602" s="23">
        <v>0.42499999999999999</v>
      </c>
      <c r="Z602" s="23">
        <v>-0.55600000000000005</v>
      </c>
      <c r="AA602" s="23">
        <v>0.10299999999999999</v>
      </c>
      <c r="AB602" s="23">
        <v>-0.38600000000000001</v>
      </c>
      <c r="AC602" s="23">
        <v>0.11700000000000001</v>
      </c>
      <c r="AD602" s="23">
        <v>-0.37</v>
      </c>
      <c r="AE602" s="23">
        <v>0.13700000000000001</v>
      </c>
      <c r="AF602" s="23">
        <v>-0.36799999999999999</v>
      </c>
      <c r="AG602" s="23">
        <v>0.14799999999999999</v>
      </c>
      <c r="AH602" s="23">
        <v>-0.34799999999999998</v>
      </c>
    </row>
    <row r="603" spans="3:34">
      <c r="C603" s="23">
        <v>0.11600000000000001</v>
      </c>
      <c r="D603" s="23">
        <v>-0.56100000000000005</v>
      </c>
      <c r="E603" s="23">
        <v>0.14199999999999999</v>
      </c>
      <c r="F603" s="23">
        <v>-0.54</v>
      </c>
      <c r="G603" s="23">
        <v>0.158</v>
      </c>
      <c r="H603" s="23">
        <v>-0.54400000000000004</v>
      </c>
      <c r="I603" s="23">
        <v>0.183</v>
      </c>
      <c r="J603" s="23">
        <v>-0.52800000000000002</v>
      </c>
      <c r="K603" s="22">
        <v>0.12454</v>
      </c>
      <c r="L603" s="22">
        <v>-0.61409000000000002</v>
      </c>
      <c r="M603" s="23">
        <v>0.14699999999999999</v>
      </c>
      <c r="N603" s="23">
        <v>-0.57399999999999995</v>
      </c>
      <c r="O603" s="23">
        <v>0.16600000000000001</v>
      </c>
      <c r="P603" s="23">
        <v>-0.56200000000000006</v>
      </c>
      <c r="Q603" s="23">
        <v>0.19600000000000001</v>
      </c>
      <c r="R603" s="23">
        <v>-0.55500000000000005</v>
      </c>
      <c r="S603" s="23">
        <v>0.19</v>
      </c>
      <c r="T603" s="23">
        <v>-0.78300000000000003</v>
      </c>
      <c r="U603" s="23">
        <v>0.27700000000000002</v>
      </c>
      <c r="V603" s="23">
        <v>-0.74199999999999999</v>
      </c>
      <c r="W603" s="23">
        <v>0.36</v>
      </c>
      <c r="X603" s="23">
        <v>-0.73499999999999999</v>
      </c>
      <c r="Y603" s="23">
        <v>0.442</v>
      </c>
      <c r="Z603" s="23">
        <v>-0.70199999999999996</v>
      </c>
      <c r="AA603" s="23">
        <v>0.115</v>
      </c>
      <c r="AB603" s="23">
        <v>-0.49099999999999999</v>
      </c>
      <c r="AC603" s="23">
        <v>0.129</v>
      </c>
      <c r="AD603" s="23">
        <v>-0.47099999999999997</v>
      </c>
      <c r="AE603" s="23">
        <v>0.151</v>
      </c>
      <c r="AF603" s="23">
        <v>-0.46700000000000003</v>
      </c>
      <c r="AG603" s="23">
        <v>0.16200000000000001</v>
      </c>
      <c r="AH603" s="23">
        <v>-0.44</v>
      </c>
    </row>
    <row r="604" spans="3:34">
      <c r="C604" s="23">
        <v>0.13800000000000001</v>
      </c>
      <c r="D604" s="23">
        <v>-0.70299999999999996</v>
      </c>
      <c r="E604" s="23">
        <v>0.16300000000000001</v>
      </c>
      <c r="F604" s="23">
        <v>-0.67600000000000005</v>
      </c>
      <c r="G604" s="23">
        <v>0.18099999999999999</v>
      </c>
      <c r="H604" s="23">
        <v>-0.67900000000000005</v>
      </c>
      <c r="I604" s="23">
        <v>0.20499999999999999</v>
      </c>
      <c r="J604" s="23">
        <v>-0.66</v>
      </c>
      <c r="K604" s="22">
        <v>0.14696999999999999</v>
      </c>
      <c r="L604" s="22">
        <v>-0.77037999999999995</v>
      </c>
      <c r="M604" s="23">
        <v>0.16900000000000001</v>
      </c>
      <c r="N604" s="23">
        <v>-0.71899999999999997</v>
      </c>
      <c r="O604" s="23">
        <v>0.189</v>
      </c>
      <c r="P604" s="23">
        <v>-0.70399999999999996</v>
      </c>
      <c r="Q604" s="23">
        <v>0.219</v>
      </c>
      <c r="R604" s="23">
        <v>-0.69399999999999995</v>
      </c>
      <c r="S604" s="23">
        <v>0.21299999999999999</v>
      </c>
      <c r="T604" s="23">
        <v>-0.98199999999999998</v>
      </c>
      <c r="U604" s="23">
        <v>0.3</v>
      </c>
      <c r="V604" s="23">
        <v>-0.93100000000000005</v>
      </c>
      <c r="W604" s="23">
        <v>0.38400000000000001</v>
      </c>
      <c r="X604" s="23">
        <v>-0.92300000000000004</v>
      </c>
      <c r="Y604" s="23">
        <v>0.46600000000000003</v>
      </c>
      <c r="Z604" s="23">
        <v>-0.88100000000000001</v>
      </c>
      <c r="AA604" s="23">
        <v>0.13100000000000001</v>
      </c>
      <c r="AB604" s="23">
        <v>-0.61899999999999999</v>
      </c>
      <c r="AC604" s="23">
        <v>0.14499999999999999</v>
      </c>
      <c r="AD604" s="23">
        <v>-0.59399999999999997</v>
      </c>
      <c r="AE604" s="23">
        <v>0.16700000000000001</v>
      </c>
      <c r="AF604" s="23">
        <v>-0.58799999999999997</v>
      </c>
      <c r="AG604" s="23">
        <v>0.17899999999999999</v>
      </c>
      <c r="AH604" s="23">
        <v>-0.55400000000000005</v>
      </c>
    </row>
    <row r="605" spans="3:34">
      <c r="C605" s="23">
        <v>0.16500000000000001</v>
      </c>
      <c r="D605" s="23">
        <v>-0.874</v>
      </c>
      <c r="E605" s="23">
        <v>0.19</v>
      </c>
      <c r="F605" s="23">
        <v>-0.84</v>
      </c>
      <c r="G605" s="23">
        <v>0.21099999999999999</v>
      </c>
      <c r="H605" s="23">
        <v>-0.84299999999999997</v>
      </c>
      <c r="I605" s="23">
        <v>0.23300000000000001</v>
      </c>
      <c r="J605" s="23">
        <v>-0.81899999999999995</v>
      </c>
      <c r="K605" s="22">
        <v>0.17596000000000001</v>
      </c>
      <c r="L605" s="22">
        <v>-0.96086000000000005</v>
      </c>
      <c r="M605" s="23">
        <v>0.19800000000000001</v>
      </c>
      <c r="N605" s="23">
        <v>-0.89600000000000002</v>
      </c>
      <c r="O605" s="23">
        <v>0.218</v>
      </c>
      <c r="P605" s="23">
        <v>-0.877</v>
      </c>
      <c r="Q605" s="23">
        <v>0.248</v>
      </c>
      <c r="R605" s="23">
        <v>-0.86299999999999999</v>
      </c>
      <c r="S605" s="23">
        <v>0.24199999999999999</v>
      </c>
      <c r="T605" s="23">
        <v>-1.23</v>
      </c>
      <c r="U605" s="23">
        <v>0.33100000000000002</v>
      </c>
      <c r="V605" s="23">
        <v>-1.1599999999999999</v>
      </c>
      <c r="W605" s="23">
        <v>0.41599999999999998</v>
      </c>
      <c r="X605" s="23">
        <v>-1.1499999999999999</v>
      </c>
      <c r="Y605" s="23">
        <v>0.496</v>
      </c>
      <c r="Z605" s="23">
        <v>-1.1000000000000001</v>
      </c>
      <c r="AA605" s="23">
        <v>0.152</v>
      </c>
      <c r="AB605" s="23">
        <v>-0.77500000000000002</v>
      </c>
      <c r="AC605" s="23">
        <v>0.16500000000000001</v>
      </c>
      <c r="AD605" s="23">
        <v>-0.74399999999999999</v>
      </c>
      <c r="AE605" s="23">
        <v>0.188</v>
      </c>
      <c r="AF605" s="23">
        <v>-0.73399999999999999</v>
      </c>
      <c r="AG605" s="23">
        <v>0.20100000000000001</v>
      </c>
      <c r="AH605" s="23">
        <v>-0.69099999999999995</v>
      </c>
    </row>
    <row r="606" spans="3:34">
      <c r="C606" s="23">
        <v>0.20100000000000001</v>
      </c>
      <c r="D606" s="23">
        <v>-1.08</v>
      </c>
      <c r="E606" s="23">
        <v>0.22600000000000001</v>
      </c>
      <c r="F606" s="23">
        <v>-1.04</v>
      </c>
      <c r="G606" s="23">
        <v>0.249</v>
      </c>
      <c r="H606" s="23">
        <v>-1.04</v>
      </c>
      <c r="I606" s="23">
        <v>0.26900000000000002</v>
      </c>
      <c r="J606" s="23">
        <v>-1.01</v>
      </c>
      <c r="K606" s="22">
        <v>0.21374000000000001</v>
      </c>
      <c r="L606" s="22">
        <v>-1.1936</v>
      </c>
      <c r="M606" s="23">
        <v>0.23599999999999999</v>
      </c>
      <c r="N606" s="23">
        <v>-1.1100000000000001</v>
      </c>
      <c r="O606" s="23">
        <v>0.25700000000000001</v>
      </c>
      <c r="P606" s="23">
        <v>-1.0900000000000001</v>
      </c>
      <c r="Q606" s="23">
        <v>0.28599999999999998</v>
      </c>
      <c r="R606" s="23">
        <v>-1.07</v>
      </c>
      <c r="S606" s="23">
        <v>0.28000000000000003</v>
      </c>
      <c r="T606" s="23">
        <v>-1.53</v>
      </c>
      <c r="U606" s="23">
        <v>0.372</v>
      </c>
      <c r="V606" s="23">
        <v>-1.45</v>
      </c>
      <c r="W606" s="23">
        <v>0.45800000000000002</v>
      </c>
      <c r="X606" s="23">
        <v>-1.44</v>
      </c>
      <c r="Y606" s="23">
        <v>0.53700000000000003</v>
      </c>
      <c r="Z606" s="23">
        <v>-1.37</v>
      </c>
      <c r="AA606" s="23">
        <v>0.17799999999999999</v>
      </c>
      <c r="AB606" s="23">
        <v>-0.96599999999999997</v>
      </c>
      <c r="AC606" s="23">
        <v>0.191</v>
      </c>
      <c r="AD606" s="23">
        <v>-0.92700000000000005</v>
      </c>
      <c r="AE606" s="23">
        <v>0.216</v>
      </c>
      <c r="AF606" s="23">
        <v>-0.91400000000000003</v>
      </c>
      <c r="AG606" s="23">
        <v>0.22900000000000001</v>
      </c>
      <c r="AH606" s="23">
        <v>-0.85799999999999998</v>
      </c>
    </row>
    <row r="607" spans="3:34">
      <c r="C607" s="23">
        <v>0.248</v>
      </c>
      <c r="D607" s="23">
        <v>-1.34</v>
      </c>
      <c r="E607" s="23">
        <v>0.27100000000000002</v>
      </c>
      <c r="F607" s="23">
        <v>-1.29</v>
      </c>
      <c r="G607" s="23">
        <v>0.29799999999999999</v>
      </c>
      <c r="H607" s="23">
        <v>-1.28</v>
      </c>
      <c r="I607" s="23">
        <v>0.315</v>
      </c>
      <c r="J607" s="23">
        <v>-1.25</v>
      </c>
      <c r="K607" s="22">
        <v>0.26333000000000001</v>
      </c>
      <c r="L607" s="22">
        <v>-1.4787999999999999</v>
      </c>
      <c r="M607" s="23">
        <v>0.28499999999999998</v>
      </c>
      <c r="N607" s="23">
        <v>-1.37</v>
      </c>
      <c r="O607" s="23">
        <v>0.30499999999999999</v>
      </c>
      <c r="P607" s="23">
        <v>-1.34</v>
      </c>
      <c r="Q607" s="23">
        <v>0.33400000000000002</v>
      </c>
      <c r="R607" s="23">
        <v>-1.32</v>
      </c>
      <c r="S607" s="23">
        <v>0.33100000000000002</v>
      </c>
      <c r="T607" s="23">
        <v>-1.9</v>
      </c>
      <c r="U607" s="23">
        <v>0.42499999999999999</v>
      </c>
      <c r="V607" s="23">
        <v>-1.79</v>
      </c>
      <c r="W607" s="23">
        <v>0.51500000000000001</v>
      </c>
      <c r="X607" s="23">
        <v>-1.78</v>
      </c>
      <c r="Y607" s="23">
        <v>0.59099999999999997</v>
      </c>
      <c r="Z607" s="23">
        <v>-1.7</v>
      </c>
      <c r="AA607" s="23">
        <v>0.21299999999999999</v>
      </c>
      <c r="AB607" s="23">
        <v>-1.2</v>
      </c>
      <c r="AC607" s="23">
        <v>0.22500000000000001</v>
      </c>
      <c r="AD607" s="23">
        <v>-1.1499999999999999</v>
      </c>
      <c r="AE607" s="23">
        <v>0.251</v>
      </c>
      <c r="AF607" s="23">
        <v>-1.1299999999999999</v>
      </c>
      <c r="AG607" s="23">
        <v>0.26500000000000001</v>
      </c>
      <c r="AH607" s="23">
        <v>-1.06</v>
      </c>
    </row>
    <row r="608" spans="3:34">
      <c r="C608" s="23">
        <v>0.307</v>
      </c>
      <c r="D608" s="23">
        <v>-1.65</v>
      </c>
      <c r="E608" s="23">
        <v>0.32900000000000001</v>
      </c>
      <c r="F608" s="23">
        <v>-1.58</v>
      </c>
      <c r="G608" s="23">
        <v>0.36099999999999999</v>
      </c>
      <c r="H608" s="23">
        <v>-1.58</v>
      </c>
      <c r="I608" s="23">
        <v>0.375</v>
      </c>
      <c r="J608" s="23">
        <v>-1.54</v>
      </c>
      <c r="K608" s="22">
        <v>0.32785999999999998</v>
      </c>
      <c r="L608" s="22">
        <v>-1.8272999999999999</v>
      </c>
      <c r="M608" s="23">
        <v>0.34799999999999998</v>
      </c>
      <c r="N608" s="23">
        <v>-1.7</v>
      </c>
      <c r="O608" s="23">
        <v>0.36899999999999999</v>
      </c>
      <c r="P608" s="23">
        <v>-1.65</v>
      </c>
      <c r="Q608" s="23">
        <v>0.39600000000000002</v>
      </c>
      <c r="R608" s="23">
        <v>-1.62</v>
      </c>
      <c r="S608" s="23">
        <v>0.39700000000000002</v>
      </c>
      <c r="T608" s="23">
        <v>-2.36</v>
      </c>
      <c r="U608" s="23">
        <v>0.497</v>
      </c>
      <c r="V608" s="23">
        <v>-2.2200000000000002</v>
      </c>
      <c r="W608" s="23">
        <v>0.58899999999999997</v>
      </c>
      <c r="X608" s="23">
        <v>-2.2000000000000002</v>
      </c>
      <c r="Y608" s="23">
        <v>0.66200000000000003</v>
      </c>
      <c r="Z608" s="23">
        <v>-2.1</v>
      </c>
      <c r="AA608" s="23">
        <v>0.25800000000000001</v>
      </c>
      <c r="AB608" s="23">
        <v>-1.49</v>
      </c>
      <c r="AC608" s="23">
        <v>0.27100000000000002</v>
      </c>
      <c r="AD608" s="23">
        <v>-1.43</v>
      </c>
      <c r="AE608" s="23">
        <v>0.29699999999999999</v>
      </c>
      <c r="AF608" s="23">
        <v>-1.4</v>
      </c>
      <c r="AG608" s="23">
        <v>0.312</v>
      </c>
      <c r="AH608" s="23">
        <v>-1.31</v>
      </c>
    </row>
    <row r="609" spans="1:34">
      <c r="C609" s="23">
        <v>0.38400000000000001</v>
      </c>
      <c r="D609" s="23">
        <v>-2.04</v>
      </c>
      <c r="E609" s="23">
        <v>0.40300000000000002</v>
      </c>
      <c r="F609" s="23">
        <v>-1.95</v>
      </c>
      <c r="G609" s="23">
        <v>0.441</v>
      </c>
      <c r="H609" s="23">
        <v>-1.94</v>
      </c>
      <c r="I609" s="23">
        <v>0.45</v>
      </c>
      <c r="J609" s="23">
        <v>-1.89</v>
      </c>
      <c r="K609" s="22">
        <v>0.41249999999999998</v>
      </c>
      <c r="L609" s="22">
        <v>-2.2544</v>
      </c>
      <c r="M609" s="23">
        <v>0.43</v>
      </c>
      <c r="N609" s="23">
        <v>-2.09</v>
      </c>
      <c r="O609" s="23">
        <v>0.45</v>
      </c>
      <c r="P609" s="23">
        <v>-2.0299999999999998</v>
      </c>
      <c r="Q609" s="23">
        <v>0.47499999999999998</v>
      </c>
      <c r="R609" s="23">
        <v>-2</v>
      </c>
      <c r="S609" s="23">
        <v>0.48399999999999999</v>
      </c>
      <c r="T609" s="23">
        <v>-2.92</v>
      </c>
      <c r="U609" s="23">
        <v>0.59199999999999997</v>
      </c>
      <c r="V609" s="23">
        <v>-2.75</v>
      </c>
      <c r="W609" s="23">
        <v>0.68799999999999994</v>
      </c>
      <c r="X609" s="23">
        <v>-2.72</v>
      </c>
      <c r="Y609" s="23">
        <v>0.755</v>
      </c>
      <c r="Z609" s="23">
        <v>-2.59</v>
      </c>
      <c r="AA609" s="23">
        <v>0.317</v>
      </c>
      <c r="AB609" s="23">
        <v>-1.84</v>
      </c>
      <c r="AC609" s="23">
        <v>0.33</v>
      </c>
      <c r="AD609" s="23">
        <v>-1.77</v>
      </c>
      <c r="AE609" s="23">
        <v>0.35599999999999998</v>
      </c>
      <c r="AF609" s="23">
        <v>-1.73</v>
      </c>
      <c r="AG609" s="23">
        <v>0.372</v>
      </c>
      <c r="AH609" s="23">
        <v>-1.61</v>
      </c>
    </row>
    <row r="610" spans="1:34">
      <c r="C610" s="26" t="s">
        <v>28</v>
      </c>
      <c r="D610" s="26"/>
      <c r="E610" s="26"/>
      <c r="F610" s="26"/>
      <c r="G610" s="26"/>
      <c r="H610" s="26"/>
      <c r="I610" s="26"/>
      <c r="J610" s="26"/>
      <c r="K610" s="26" t="s">
        <v>22</v>
      </c>
      <c r="L610" s="26"/>
      <c r="M610" s="26"/>
      <c r="N610" s="26"/>
      <c r="O610" s="26"/>
      <c r="P610" s="26"/>
      <c r="Q610" s="26"/>
      <c r="R610" s="26"/>
      <c r="S610" s="26" t="s">
        <v>27</v>
      </c>
      <c r="T610" s="26"/>
      <c r="U610" s="26"/>
      <c r="V610" s="26"/>
      <c r="W610" s="26"/>
      <c r="X610" s="26"/>
      <c r="Y610" s="26"/>
      <c r="Z610" s="26"/>
      <c r="AA610" s="26" t="s">
        <v>45</v>
      </c>
      <c r="AB610" s="26"/>
      <c r="AC610" s="26"/>
      <c r="AD610" s="26"/>
      <c r="AE610" s="26"/>
      <c r="AF610" s="26"/>
      <c r="AG610" s="26"/>
      <c r="AH610" s="26"/>
    </row>
    <row r="611" spans="1:34">
      <c r="A611" t="s">
        <v>92</v>
      </c>
      <c r="C611" s="15" t="s">
        <v>60</v>
      </c>
      <c r="D611" s="15" t="s">
        <v>61</v>
      </c>
      <c r="E611" s="15" t="s">
        <v>60</v>
      </c>
      <c r="F611" s="15" t="s">
        <v>61</v>
      </c>
      <c r="G611" s="15" t="s">
        <v>60</v>
      </c>
      <c r="H611" s="15" t="s">
        <v>61</v>
      </c>
      <c r="I611" s="15" t="s">
        <v>60</v>
      </c>
      <c r="J611" s="15" t="s">
        <v>61</v>
      </c>
      <c r="K611" s="15" t="s">
        <v>60</v>
      </c>
      <c r="L611" s="15" t="s">
        <v>61</v>
      </c>
      <c r="M611" s="15" t="s">
        <v>60</v>
      </c>
      <c r="N611" s="15" t="s">
        <v>61</v>
      </c>
      <c r="O611" s="15" t="s">
        <v>60</v>
      </c>
      <c r="P611" s="15" t="s">
        <v>61</v>
      </c>
      <c r="Q611" s="15" t="s">
        <v>60</v>
      </c>
      <c r="R611" s="15" t="s">
        <v>61</v>
      </c>
      <c r="S611" s="15" t="s">
        <v>60</v>
      </c>
      <c r="T611" s="15" t="s">
        <v>61</v>
      </c>
      <c r="U611" s="15" t="s">
        <v>60</v>
      </c>
      <c r="V611" s="15" t="s">
        <v>61</v>
      </c>
      <c r="W611" s="15" t="s">
        <v>60</v>
      </c>
      <c r="X611" s="15" t="s">
        <v>61</v>
      </c>
      <c r="Y611" s="15" t="s">
        <v>60</v>
      </c>
      <c r="Z611" s="15" t="s">
        <v>61</v>
      </c>
      <c r="AA611" s="15" t="s">
        <v>60</v>
      </c>
      <c r="AB611" s="15" t="s">
        <v>61</v>
      </c>
      <c r="AC611" s="15" t="s">
        <v>60</v>
      </c>
      <c r="AD611" s="15" t="s">
        <v>61</v>
      </c>
      <c r="AE611" s="15" t="s">
        <v>60</v>
      </c>
      <c r="AF611" s="15" t="s">
        <v>61</v>
      </c>
      <c r="AG611" s="15" t="s">
        <v>60</v>
      </c>
      <c r="AH611" s="15" t="s">
        <v>61</v>
      </c>
    </row>
    <row r="612" spans="1:34"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A612" s="15"/>
      <c r="AB612" s="15"/>
      <c r="AC612" s="15"/>
      <c r="AD612" s="15"/>
      <c r="AE612" s="15"/>
      <c r="AF612" s="15"/>
      <c r="AG612" s="15"/>
      <c r="AH612" s="15"/>
    </row>
    <row r="613" spans="1:34">
      <c r="C613" s="23">
        <v>7.4399999999999994E-2</v>
      </c>
      <c r="D613" s="23">
        <v>0.46800000000000003</v>
      </c>
      <c r="E613" s="23">
        <v>9.5100000000000004E-2</v>
      </c>
      <c r="F613" s="23">
        <v>0.47</v>
      </c>
      <c r="G613" s="23">
        <v>0.113</v>
      </c>
      <c r="H613" s="23">
        <v>0.47099999999999997</v>
      </c>
      <c r="I613" s="23">
        <v>0.13200000000000001</v>
      </c>
      <c r="J613" s="23">
        <v>0.47</v>
      </c>
      <c r="K613" s="23">
        <v>9.0399999999999994E-2</v>
      </c>
      <c r="L613" s="23">
        <v>0.55000000000000004</v>
      </c>
      <c r="M613" s="23">
        <v>0.109</v>
      </c>
      <c r="N613" s="23">
        <v>0.55500000000000005</v>
      </c>
      <c r="O613" s="23">
        <v>0.13200000000000001</v>
      </c>
      <c r="P613" s="23">
        <v>0.55400000000000005</v>
      </c>
      <c r="Q613" s="23">
        <v>0.157</v>
      </c>
      <c r="R613" s="23">
        <v>0.55300000000000005</v>
      </c>
      <c r="S613" s="23">
        <v>0.14799999999999999</v>
      </c>
      <c r="T613" s="23">
        <v>0.48299999999999998</v>
      </c>
      <c r="U613" s="23">
        <v>0.22700000000000001</v>
      </c>
      <c r="V613" s="23">
        <v>0.47699999999999998</v>
      </c>
      <c r="W613" s="23">
        <v>0.30399999999999999</v>
      </c>
      <c r="X613" s="23">
        <v>0.48099999999999998</v>
      </c>
      <c r="Y613" s="23">
        <v>0.38300000000000001</v>
      </c>
      <c r="Z613" s="23">
        <v>0.48199999999999998</v>
      </c>
      <c r="AA613" s="23">
        <v>9.3899999999999997E-2</v>
      </c>
      <c r="AB613" s="23">
        <v>0.53</v>
      </c>
      <c r="AC613" s="23">
        <v>0.108</v>
      </c>
      <c r="AD613" s="23">
        <v>0.53</v>
      </c>
      <c r="AE613" s="23">
        <v>0.122</v>
      </c>
      <c r="AF613" s="23">
        <v>0.52700000000000002</v>
      </c>
      <c r="AG613" s="23">
        <v>0.13900000000000001</v>
      </c>
      <c r="AH613" s="23">
        <v>0.53</v>
      </c>
    </row>
    <row r="614" spans="1:34">
      <c r="C614" s="23">
        <v>6.5799999999999997E-2</v>
      </c>
      <c r="D614" s="23">
        <v>0.35799999999999998</v>
      </c>
      <c r="E614" s="23">
        <v>8.6099999999999996E-2</v>
      </c>
      <c r="F614" s="23">
        <v>0.36099999999999999</v>
      </c>
      <c r="G614" s="23">
        <v>0.105</v>
      </c>
      <c r="H614" s="23">
        <v>0.36299999999999999</v>
      </c>
      <c r="I614" s="23">
        <v>0.123</v>
      </c>
      <c r="J614" s="23">
        <v>0.36399999999999999</v>
      </c>
      <c r="K614" s="23">
        <v>7.9600000000000004E-2</v>
      </c>
      <c r="L614" s="23">
        <v>0.42599999999999999</v>
      </c>
      <c r="M614" s="23">
        <v>9.9199999999999997E-2</v>
      </c>
      <c r="N614" s="23">
        <v>0.43099999999999999</v>
      </c>
      <c r="O614" s="23">
        <v>0.122</v>
      </c>
      <c r="P614" s="23">
        <v>0.43099999999999999</v>
      </c>
      <c r="Q614" s="23">
        <v>0.14599999999999999</v>
      </c>
      <c r="R614" s="23">
        <v>0.43</v>
      </c>
      <c r="S614" s="23">
        <v>0.14000000000000001</v>
      </c>
      <c r="T614" s="23">
        <v>0.36899999999999999</v>
      </c>
      <c r="U614" s="23">
        <v>0.221</v>
      </c>
      <c r="V614" s="23">
        <v>0.36799999999999999</v>
      </c>
      <c r="W614" s="23">
        <v>0.29599999999999999</v>
      </c>
      <c r="X614" s="23">
        <v>0.36899999999999999</v>
      </c>
      <c r="Y614" s="23">
        <v>0.376</v>
      </c>
      <c r="Z614" s="23">
        <v>0.37</v>
      </c>
      <c r="AA614" s="23">
        <v>8.4599999999999995E-2</v>
      </c>
      <c r="AB614" s="23">
        <v>0.41199999999999998</v>
      </c>
      <c r="AC614" s="23">
        <v>9.9099999999999994E-2</v>
      </c>
      <c r="AD614" s="23">
        <v>0.41199999999999998</v>
      </c>
      <c r="AE614" s="23">
        <v>0.112</v>
      </c>
      <c r="AF614" s="23">
        <v>0.40899999999999997</v>
      </c>
      <c r="AG614" s="23">
        <v>0.13</v>
      </c>
      <c r="AH614" s="23">
        <v>0.41099999999999998</v>
      </c>
    </row>
    <row r="615" spans="1:34">
      <c r="C615" s="23">
        <v>5.7599999999999998E-2</v>
      </c>
      <c r="D615" s="23">
        <v>0.27300000000000002</v>
      </c>
      <c r="E615" s="23">
        <v>7.8E-2</v>
      </c>
      <c r="F615" s="23">
        <v>0.27600000000000002</v>
      </c>
      <c r="G615" s="23">
        <v>9.74E-2</v>
      </c>
      <c r="H615" s="23">
        <v>0.27800000000000002</v>
      </c>
      <c r="I615" s="23">
        <v>0.11600000000000001</v>
      </c>
      <c r="J615" s="23">
        <v>0.27800000000000002</v>
      </c>
      <c r="K615" s="23">
        <v>7.3099999999999998E-2</v>
      </c>
      <c r="L615" s="23">
        <v>0.32700000000000001</v>
      </c>
      <c r="M615" s="23">
        <v>9.2399999999999996E-2</v>
      </c>
      <c r="N615" s="23">
        <v>0.33100000000000002</v>
      </c>
      <c r="O615" s="23">
        <v>0.115</v>
      </c>
      <c r="P615" s="23">
        <v>0.33100000000000002</v>
      </c>
      <c r="Q615" s="23">
        <v>0.14000000000000001</v>
      </c>
      <c r="R615" s="23">
        <v>0.33200000000000002</v>
      </c>
      <c r="S615" s="23">
        <v>0.13200000000000001</v>
      </c>
      <c r="T615" s="23">
        <v>0.27200000000000002</v>
      </c>
      <c r="U615" s="23">
        <v>0.21299999999999999</v>
      </c>
      <c r="V615" s="23">
        <v>0.27300000000000002</v>
      </c>
      <c r="W615" s="23">
        <v>0.28799999999999998</v>
      </c>
      <c r="X615" s="23">
        <v>0.27400000000000002</v>
      </c>
      <c r="Y615" s="23">
        <v>0.36899999999999999</v>
      </c>
      <c r="Z615" s="23">
        <v>0.27600000000000002</v>
      </c>
      <c r="AA615" s="23">
        <v>7.8100000000000003E-2</v>
      </c>
      <c r="AB615" s="23">
        <v>0.317</v>
      </c>
      <c r="AC615" s="23">
        <v>9.2299999999999993E-2</v>
      </c>
      <c r="AD615" s="23">
        <v>0.317</v>
      </c>
      <c r="AE615" s="23">
        <v>0.105</v>
      </c>
      <c r="AF615" s="23">
        <v>0.317</v>
      </c>
      <c r="AG615" s="23">
        <v>0.123</v>
      </c>
      <c r="AH615" s="23">
        <v>0.318</v>
      </c>
    </row>
    <row r="616" spans="1:34">
      <c r="C616" s="23">
        <v>5.3999999999999999E-2</v>
      </c>
      <c r="D616" s="23">
        <v>0.19700000000000001</v>
      </c>
      <c r="E616" s="23">
        <v>7.4300000000000005E-2</v>
      </c>
      <c r="F616" s="23">
        <v>0.20100000000000001</v>
      </c>
      <c r="G616" s="23">
        <v>9.3799999999999994E-2</v>
      </c>
      <c r="H616" s="23">
        <v>0.20300000000000001</v>
      </c>
      <c r="I616" s="23">
        <v>0.113</v>
      </c>
      <c r="J616" s="23">
        <v>0.20499999999999999</v>
      </c>
      <c r="K616" s="23">
        <v>6.8599999999999994E-2</v>
      </c>
      <c r="L616" s="23">
        <v>0.24099999999999999</v>
      </c>
      <c r="M616" s="23">
        <v>8.7999999999999995E-2</v>
      </c>
      <c r="N616" s="23">
        <v>0.246</v>
      </c>
      <c r="O616" s="23">
        <v>0.11</v>
      </c>
      <c r="P616" s="23">
        <v>0.247</v>
      </c>
      <c r="Q616" s="23">
        <v>0.13500000000000001</v>
      </c>
      <c r="R616" s="23">
        <v>0.248</v>
      </c>
      <c r="S616" s="23">
        <v>0.128</v>
      </c>
      <c r="T616" s="23">
        <v>0.192</v>
      </c>
      <c r="U616" s="23">
        <v>0.21</v>
      </c>
      <c r="V616" s="23">
        <v>0.193</v>
      </c>
      <c r="W616" s="23">
        <v>0.28499999999999998</v>
      </c>
      <c r="X616" s="23">
        <v>0.19500000000000001</v>
      </c>
      <c r="Y616" s="23">
        <v>0.36599999999999999</v>
      </c>
      <c r="Z616" s="23">
        <v>0.19800000000000001</v>
      </c>
      <c r="AA616" s="23">
        <v>7.4200000000000002E-2</v>
      </c>
      <c r="AB616" s="23">
        <v>0.23599999999999999</v>
      </c>
      <c r="AC616" s="23">
        <v>8.8499999999999995E-2</v>
      </c>
      <c r="AD616" s="23">
        <v>0.23599999999999999</v>
      </c>
      <c r="AE616" s="23">
        <v>0.10100000000000001</v>
      </c>
      <c r="AF616" s="23">
        <v>0.23699999999999999</v>
      </c>
      <c r="AG616" s="23">
        <v>0.11899999999999999</v>
      </c>
      <c r="AH616" s="23">
        <v>0.23699999999999999</v>
      </c>
    </row>
    <row r="617" spans="1:34">
      <c r="C617" s="23">
        <v>5.3499999999999999E-2</v>
      </c>
      <c r="D617" s="23">
        <v>0.129</v>
      </c>
      <c r="E617" s="23">
        <v>7.3599999999999999E-2</v>
      </c>
      <c r="F617" s="23">
        <v>0.13400000000000001</v>
      </c>
      <c r="G617" s="23">
        <v>9.3100000000000002E-2</v>
      </c>
      <c r="H617" s="23">
        <v>0.13700000000000001</v>
      </c>
      <c r="I617" s="23">
        <v>0.112</v>
      </c>
      <c r="J617" s="23">
        <v>0.13900000000000001</v>
      </c>
      <c r="K617" s="23">
        <v>6.8000000000000005E-2</v>
      </c>
      <c r="L617" s="23">
        <v>0.16600000000000001</v>
      </c>
      <c r="M617" s="23">
        <v>8.7300000000000003E-2</v>
      </c>
      <c r="N617" s="23">
        <v>0.17100000000000001</v>
      </c>
      <c r="O617" s="23">
        <v>0.107</v>
      </c>
      <c r="P617" s="23">
        <v>0.17499999999999999</v>
      </c>
      <c r="Q617" s="23">
        <v>0.13200000000000001</v>
      </c>
      <c r="R617" s="23">
        <v>0.17599999999999999</v>
      </c>
      <c r="S617" s="23">
        <v>0.127</v>
      </c>
      <c r="T617" s="23">
        <v>0.11799999999999999</v>
      </c>
      <c r="U617" s="23">
        <v>0.20799999999999999</v>
      </c>
      <c r="V617" s="23">
        <v>0.124</v>
      </c>
      <c r="W617" s="23">
        <v>0.28299999999999997</v>
      </c>
      <c r="X617" s="23">
        <v>0.126</v>
      </c>
      <c r="Y617" s="23">
        <v>0.36399999999999999</v>
      </c>
      <c r="Z617" s="23">
        <v>0.129</v>
      </c>
      <c r="AA617" s="23">
        <v>7.3700000000000002E-2</v>
      </c>
      <c r="AB617" s="23">
        <v>0.16500000000000001</v>
      </c>
      <c r="AC617" s="23">
        <v>8.8099999999999998E-2</v>
      </c>
      <c r="AD617" s="23">
        <v>0.16500000000000001</v>
      </c>
      <c r="AE617" s="23">
        <v>0.10100000000000001</v>
      </c>
      <c r="AF617" s="23">
        <v>0.16600000000000001</v>
      </c>
      <c r="AG617" s="23">
        <v>0.11600000000000001</v>
      </c>
      <c r="AH617" s="23">
        <v>0.16900000000000001</v>
      </c>
    </row>
    <row r="618" spans="1:34">
      <c r="C618" s="23">
        <v>5.1799999999999999E-2</v>
      </c>
      <c r="D618" s="23">
        <v>7.0499999999999993E-2</v>
      </c>
      <c r="E618" s="23">
        <v>7.1800000000000003E-2</v>
      </c>
      <c r="F618" s="23">
        <v>7.7100000000000002E-2</v>
      </c>
      <c r="G618" s="23">
        <v>9.1499999999999998E-2</v>
      </c>
      <c r="H618" s="23">
        <v>8.0399999999999999E-2</v>
      </c>
      <c r="I618" s="23">
        <v>0.11</v>
      </c>
      <c r="J618" s="23">
        <v>8.2799999999999999E-2</v>
      </c>
      <c r="K618" s="23">
        <v>6.5699999999999995E-2</v>
      </c>
      <c r="L618" s="23">
        <v>0.10199999999999999</v>
      </c>
      <c r="M618" s="23">
        <v>8.5199999999999998E-2</v>
      </c>
      <c r="N618" s="23">
        <v>0.108</v>
      </c>
      <c r="O618" s="23">
        <v>0.107</v>
      </c>
      <c r="P618" s="23">
        <v>0.11</v>
      </c>
      <c r="Q618" s="23">
        <v>0.13200000000000001</v>
      </c>
      <c r="R618" s="23">
        <v>0.111</v>
      </c>
      <c r="S618" s="23">
        <v>0.126</v>
      </c>
      <c r="T618" s="23">
        <v>5.3600000000000002E-2</v>
      </c>
      <c r="U618" s="23">
        <v>0.20699999999999999</v>
      </c>
      <c r="V618" s="23">
        <v>6.0199999999999997E-2</v>
      </c>
      <c r="W618" s="23">
        <v>0.28299999999999997</v>
      </c>
      <c r="X618" s="23">
        <v>6.2799999999999995E-2</v>
      </c>
      <c r="Y618" s="23">
        <v>0.36399999999999999</v>
      </c>
      <c r="Z618" s="23">
        <v>6.7400000000000002E-2</v>
      </c>
      <c r="AA618" s="23">
        <v>7.1599999999999997E-2</v>
      </c>
      <c r="AB618" s="23">
        <v>0.106</v>
      </c>
      <c r="AC618" s="23">
        <v>8.5999999999999993E-2</v>
      </c>
      <c r="AD618" s="23">
        <v>0.106</v>
      </c>
      <c r="AE618" s="23">
        <v>9.8900000000000002E-2</v>
      </c>
      <c r="AF618" s="23">
        <v>0.108</v>
      </c>
      <c r="AG618" s="23">
        <v>0.11600000000000001</v>
      </c>
      <c r="AH618" s="23">
        <v>0.107</v>
      </c>
    </row>
    <row r="619" spans="1:34">
      <c r="C619" s="23">
        <v>5.1700000000000003E-2</v>
      </c>
      <c r="D619" s="23">
        <v>1.55E-2</v>
      </c>
      <c r="E619" s="23">
        <v>7.1499999999999994E-2</v>
      </c>
      <c r="F619" s="23">
        <v>2.3800000000000002E-2</v>
      </c>
      <c r="G619" s="23">
        <v>9.1399999999999995E-2</v>
      </c>
      <c r="H619" s="23">
        <v>2.8299999999999999E-2</v>
      </c>
      <c r="I619" s="23">
        <v>0.11</v>
      </c>
      <c r="J619" s="23">
        <v>3.15E-2</v>
      </c>
      <c r="K619" s="23">
        <v>6.5199999999999994E-2</v>
      </c>
      <c r="L619" s="23">
        <v>4.2700000000000002E-2</v>
      </c>
      <c r="M619" s="23">
        <v>8.48E-2</v>
      </c>
      <c r="N619" s="23">
        <v>5.0999999999999997E-2</v>
      </c>
      <c r="O619" s="23">
        <v>0.107</v>
      </c>
      <c r="P619" s="23">
        <v>5.3600000000000002E-2</v>
      </c>
      <c r="Q619" s="23">
        <v>0.13100000000000001</v>
      </c>
      <c r="R619" s="23">
        <v>5.4899999999999997E-2</v>
      </c>
      <c r="S619" s="23">
        <v>0.126</v>
      </c>
      <c r="T619" s="23">
        <v>-7.4099999999999999E-3</v>
      </c>
      <c r="U619" s="23">
        <v>0.20799999999999999</v>
      </c>
      <c r="V619" s="23">
        <v>1.7200000000000001E-4</v>
      </c>
      <c r="W619" s="23">
        <v>0.28399999999999997</v>
      </c>
      <c r="X619" s="23">
        <v>3.7299999999999998E-3</v>
      </c>
      <c r="Y619" s="23">
        <v>0.36499999999999999</v>
      </c>
      <c r="Z619" s="23">
        <v>9.2399999999999999E-3</v>
      </c>
      <c r="AA619" s="23">
        <v>7.0999999999999994E-2</v>
      </c>
      <c r="AB619" s="23">
        <v>5.2299999999999999E-2</v>
      </c>
      <c r="AC619" s="23">
        <v>8.5400000000000004E-2</v>
      </c>
      <c r="AD619" s="23">
        <v>5.2299999999999999E-2</v>
      </c>
      <c r="AE619" s="23">
        <v>9.8299999999999998E-2</v>
      </c>
      <c r="AF619" s="23">
        <v>5.4800000000000001E-2</v>
      </c>
      <c r="AG619" s="23">
        <v>0.11600000000000001</v>
      </c>
      <c r="AH619" s="23">
        <v>5.33E-2</v>
      </c>
    </row>
    <row r="620" spans="1:34">
      <c r="C620" s="23">
        <v>5.28E-2</v>
      </c>
      <c r="D620" s="23">
        <v>-3.8300000000000001E-2</v>
      </c>
      <c r="E620" s="23">
        <v>7.2400000000000006E-2</v>
      </c>
      <c r="F620" s="23">
        <v>-2.7799999999999998E-2</v>
      </c>
      <c r="G620" s="23">
        <v>9.2600000000000002E-2</v>
      </c>
      <c r="H620" s="23">
        <v>-2.18E-2</v>
      </c>
      <c r="I620" s="23">
        <v>0.111</v>
      </c>
      <c r="J620" s="23">
        <v>-1.77E-2</v>
      </c>
      <c r="K620" s="23">
        <v>6.6299999999999998E-2</v>
      </c>
      <c r="L620" s="23">
        <v>-1.37E-2</v>
      </c>
      <c r="M620" s="23">
        <v>8.5900000000000004E-2</v>
      </c>
      <c r="N620" s="23">
        <v>-3.15E-3</v>
      </c>
      <c r="O620" s="23">
        <v>0.108</v>
      </c>
      <c r="P620" s="23">
        <v>1.7000000000000001E-4</v>
      </c>
      <c r="Q620" s="23">
        <v>0.13200000000000001</v>
      </c>
      <c r="R620" s="23">
        <v>1.98E-3</v>
      </c>
      <c r="S620" s="23">
        <v>0.128</v>
      </c>
      <c r="T620" s="23">
        <v>-6.8400000000000002E-2</v>
      </c>
      <c r="U620" s="23">
        <v>0.21</v>
      </c>
      <c r="V620" s="23">
        <v>-5.9200000000000003E-2</v>
      </c>
      <c r="W620" s="23">
        <v>0.28599999999999998</v>
      </c>
      <c r="X620" s="23">
        <v>-5.45E-2</v>
      </c>
      <c r="Y620" s="23">
        <v>0.36699999999999999</v>
      </c>
      <c r="Z620" s="23">
        <v>-4.7699999999999999E-2</v>
      </c>
      <c r="AA620" s="23">
        <v>7.1499999999999994E-2</v>
      </c>
      <c r="AB620" s="23">
        <v>1.4599999999999999E-3</v>
      </c>
      <c r="AC620" s="23">
        <v>8.5900000000000004E-2</v>
      </c>
      <c r="AD620" s="23">
        <v>1.6800000000000001E-3</v>
      </c>
      <c r="AE620" s="23">
        <v>9.8900000000000002E-2</v>
      </c>
      <c r="AF620" s="23">
        <v>5.1500000000000001E-3</v>
      </c>
      <c r="AG620" s="23">
        <v>0.11600000000000001</v>
      </c>
      <c r="AH620" s="23">
        <v>3.0699999999999998E-3</v>
      </c>
    </row>
    <row r="621" spans="1:34">
      <c r="C621" s="23">
        <v>5.5100000000000003E-2</v>
      </c>
      <c r="D621" s="23">
        <v>-9.35E-2</v>
      </c>
      <c r="E621" s="23">
        <v>7.4300000000000005E-2</v>
      </c>
      <c r="F621" s="23">
        <v>-8.0399999999999999E-2</v>
      </c>
      <c r="G621" s="23">
        <v>9.5100000000000004E-2</v>
      </c>
      <c r="H621" s="23">
        <v>-7.2499999999999995E-2</v>
      </c>
      <c r="I621" s="23">
        <v>0.114</v>
      </c>
      <c r="J621" s="23">
        <v>-6.7199999999999996E-2</v>
      </c>
      <c r="K621" s="23">
        <v>6.88E-2</v>
      </c>
      <c r="L621" s="23">
        <v>-7.0199999999999999E-2</v>
      </c>
      <c r="M621" s="23">
        <v>8.8599999999999998E-2</v>
      </c>
      <c r="N621" s="23">
        <v>-5.6899999999999999E-2</v>
      </c>
      <c r="O621" s="23">
        <v>0.11</v>
      </c>
      <c r="P621" s="23">
        <v>-5.2699999999999997E-2</v>
      </c>
      <c r="Q621" s="23">
        <v>0.13500000000000001</v>
      </c>
      <c r="R621" s="23">
        <v>-5.0200000000000002E-2</v>
      </c>
      <c r="S621" s="23">
        <v>0.13100000000000001</v>
      </c>
      <c r="T621" s="23">
        <v>-0.13200000000000001</v>
      </c>
      <c r="U621" s="23">
        <v>0.21199999999999999</v>
      </c>
      <c r="V621" s="23">
        <v>-0.121</v>
      </c>
      <c r="W621" s="23">
        <v>0.28799999999999998</v>
      </c>
      <c r="X621" s="23">
        <v>-0.115</v>
      </c>
      <c r="Y621" s="23">
        <v>0.37</v>
      </c>
      <c r="Z621" s="23">
        <v>-0.106</v>
      </c>
      <c r="AA621" s="23">
        <v>7.2999999999999995E-2</v>
      </c>
      <c r="AB621" s="23">
        <v>-4.8800000000000003E-2</v>
      </c>
      <c r="AC621" s="23">
        <v>8.7499999999999994E-2</v>
      </c>
      <c r="AD621" s="23">
        <v>-4.8399999999999999E-2</v>
      </c>
      <c r="AE621" s="23">
        <v>0.10100000000000001</v>
      </c>
      <c r="AF621" s="23">
        <v>-4.3900000000000002E-2</v>
      </c>
      <c r="AG621" s="23">
        <v>0.11799999999999999</v>
      </c>
      <c r="AH621" s="23">
        <v>-4.6699999999999998E-2</v>
      </c>
    </row>
    <row r="622" spans="1:34">
      <c r="C622" s="23">
        <v>5.8799999999999998E-2</v>
      </c>
      <c r="D622" s="23">
        <v>-0.153</v>
      </c>
      <c r="E622" s="23">
        <v>7.7600000000000002E-2</v>
      </c>
      <c r="F622" s="23">
        <v>-0.13700000000000001</v>
      </c>
      <c r="G622" s="23">
        <v>9.8900000000000002E-2</v>
      </c>
      <c r="H622" s="23">
        <v>-0.126</v>
      </c>
      <c r="I622" s="23">
        <v>0.11799999999999999</v>
      </c>
      <c r="J622" s="23">
        <v>-0.11899999999999999</v>
      </c>
      <c r="K622" s="23">
        <v>7.2900000000000006E-2</v>
      </c>
      <c r="L622" s="23">
        <v>-0.129</v>
      </c>
      <c r="M622" s="23">
        <v>9.2899999999999996E-2</v>
      </c>
      <c r="N622" s="23">
        <v>-0.113</v>
      </c>
      <c r="O622" s="23">
        <v>0.114</v>
      </c>
      <c r="P622" s="23">
        <v>-0.107</v>
      </c>
      <c r="Q622" s="23">
        <v>0.13900000000000001</v>
      </c>
      <c r="R622" s="23">
        <v>-0.104</v>
      </c>
      <c r="S622" s="23">
        <v>0.13500000000000001</v>
      </c>
      <c r="T622" s="23">
        <v>-0.20200000000000001</v>
      </c>
      <c r="U622" s="23">
        <v>0.216</v>
      </c>
      <c r="V622" s="23">
        <v>-0.189</v>
      </c>
      <c r="W622" s="23">
        <v>0.29299999999999998</v>
      </c>
      <c r="X622" s="23">
        <v>-0.18099999999999999</v>
      </c>
      <c r="Y622" s="23">
        <v>0.374</v>
      </c>
      <c r="Z622" s="23">
        <v>-0.17</v>
      </c>
      <c r="AA622" s="23">
        <v>7.5499999999999998E-2</v>
      </c>
      <c r="AB622" s="23">
        <v>-0.10100000000000001</v>
      </c>
      <c r="AC622" s="23">
        <v>9.0200000000000002E-2</v>
      </c>
      <c r="AD622" s="23">
        <v>-0.1</v>
      </c>
      <c r="AE622" s="23">
        <v>0.10299999999999999</v>
      </c>
      <c r="AF622" s="23">
        <v>-9.4399999999999998E-2</v>
      </c>
      <c r="AG622" s="23">
        <v>0.12</v>
      </c>
      <c r="AH622" s="23">
        <v>-9.8199999999999996E-2</v>
      </c>
    </row>
    <row r="623" spans="1:34">
      <c r="C623" s="23">
        <v>6.4100000000000004E-2</v>
      </c>
      <c r="D623" s="23">
        <v>-0.219</v>
      </c>
      <c r="E623" s="23">
        <v>8.2400000000000001E-2</v>
      </c>
      <c r="F623" s="23">
        <v>-0.19900000000000001</v>
      </c>
      <c r="G623" s="23">
        <v>0.104</v>
      </c>
      <c r="H623" s="23">
        <v>-0.185</v>
      </c>
      <c r="I623" s="23">
        <v>0.123</v>
      </c>
      <c r="J623" s="23">
        <v>-0.17699999999999999</v>
      </c>
      <c r="K623" s="23">
        <v>7.9000000000000001E-2</v>
      </c>
      <c r="L623" s="23">
        <v>-0.19400000000000001</v>
      </c>
      <c r="M623" s="23">
        <v>9.9199999999999997E-2</v>
      </c>
      <c r="N623" s="23">
        <v>-0.17299999999999999</v>
      </c>
      <c r="O623" s="23">
        <v>0.12</v>
      </c>
      <c r="P623" s="23">
        <v>-0.16600000000000001</v>
      </c>
      <c r="Q623" s="23">
        <v>0.14399999999999999</v>
      </c>
      <c r="R623" s="23">
        <v>-0.16200000000000001</v>
      </c>
      <c r="S623" s="23">
        <v>0.14099999999999999</v>
      </c>
      <c r="T623" s="23">
        <v>-0.28100000000000003</v>
      </c>
      <c r="U623" s="23">
        <v>0.221</v>
      </c>
      <c r="V623" s="23">
        <v>-0.26500000000000001</v>
      </c>
      <c r="W623" s="23">
        <v>0.29799999999999999</v>
      </c>
      <c r="X623" s="23">
        <v>-0.255</v>
      </c>
      <c r="Y623" s="23">
        <v>0.38</v>
      </c>
      <c r="Z623" s="23">
        <v>-0.24099999999999999</v>
      </c>
      <c r="AA623" s="23">
        <v>7.9399999999999998E-2</v>
      </c>
      <c r="AB623" s="23">
        <v>-0.158</v>
      </c>
      <c r="AC623" s="23">
        <v>9.4299999999999995E-2</v>
      </c>
      <c r="AD623" s="23">
        <v>-0.157</v>
      </c>
      <c r="AE623" s="23">
        <v>0.108</v>
      </c>
      <c r="AF623" s="23">
        <v>-0.14899999999999999</v>
      </c>
      <c r="AG623" s="23">
        <v>0.124</v>
      </c>
      <c r="AH623" s="23">
        <v>-0.154</v>
      </c>
    </row>
    <row r="624" spans="1:34">
      <c r="C624" s="23">
        <v>7.1099999999999997E-2</v>
      </c>
      <c r="D624" s="23">
        <v>-0.29499999999999998</v>
      </c>
      <c r="E624" s="23">
        <v>8.8700000000000001E-2</v>
      </c>
      <c r="F624" s="23">
        <v>-0.27</v>
      </c>
      <c r="G624" s="23">
        <v>0.112</v>
      </c>
      <c r="H624" s="23">
        <v>-0.251</v>
      </c>
      <c r="I624" s="23">
        <v>0.13</v>
      </c>
      <c r="J624" s="23">
        <v>-0.24099999999999999</v>
      </c>
      <c r="K624" s="23">
        <v>8.7099999999999997E-2</v>
      </c>
      <c r="L624" s="23">
        <v>-0.26700000000000002</v>
      </c>
      <c r="M624" s="23">
        <v>0.108</v>
      </c>
      <c r="N624" s="23">
        <v>-0.24</v>
      </c>
      <c r="O624" s="23">
        <v>0.128</v>
      </c>
      <c r="P624" s="23">
        <v>-0.23200000000000001</v>
      </c>
      <c r="Q624" s="23">
        <v>0.152</v>
      </c>
      <c r="R624" s="23">
        <v>-0.22700000000000001</v>
      </c>
      <c r="S624" s="23">
        <v>0.151</v>
      </c>
      <c r="T624" s="23">
        <v>-0.371</v>
      </c>
      <c r="U624" s="23">
        <v>0.22800000000000001</v>
      </c>
      <c r="V624" s="23">
        <v>-0.35399999999999998</v>
      </c>
      <c r="W624" s="23">
        <v>0.30599999999999999</v>
      </c>
      <c r="X624" s="23">
        <v>-0.34100000000000003</v>
      </c>
      <c r="Y624" s="23">
        <v>0.38900000000000001</v>
      </c>
      <c r="Z624" s="23">
        <v>-0.32300000000000001</v>
      </c>
      <c r="AA624" s="23">
        <v>8.4699999999999998E-2</v>
      </c>
      <c r="AB624" s="23">
        <v>-0.221</v>
      </c>
      <c r="AC624" s="23">
        <v>9.98E-2</v>
      </c>
      <c r="AD624" s="23">
        <v>-0.22</v>
      </c>
      <c r="AE624" s="23">
        <v>0.113</v>
      </c>
      <c r="AF624" s="23">
        <v>-0.21</v>
      </c>
      <c r="AG624" s="23">
        <v>0.13</v>
      </c>
      <c r="AH624" s="23">
        <v>-0.217</v>
      </c>
    </row>
    <row r="625" spans="3:34">
      <c r="C625" s="23">
        <v>8.0500000000000002E-2</v>
      </c>
      <c r="D625" s="23">
        <v>-0.38500000000000001</v>
      </c>
      <c r="E625" s="23">
        <v>9.7299999999999998E-2</v>
      </c>
      <c r="F625" s="23">
        <v>-0.35299999999999998</v>
      </c>
      <c r="G625" s="23">
        <v>0.121</v>
      </c>
      <c r="H625" s="23">
        <v>-0.32900000000000001</v>
      </c>
      <c r="I625" s="23">
        <v>0.14000000000000001</v>
      </c>
      <c r="J625" s="23">
        <v>-0.316</v>
      </c>
      <c r="K625" s="23">
        <v>9.8100000000000007E-2</v>
      </c>
      <c r="L625" s="23">
        <v>-0.35199999999999998</v>
      </c>
      <c r="M625" s="23">
        <v>0.11899999999999999</v>
      </c>
      <c r="N625" s="23">
        <v>-0.317</v>
      </c>
      <c r="O625" s="23">
        <v>0.13900000000000001</v>
      </c>
      <c r="P625" s="23">
        <v>-0.307</v>
      </c>
      <c r="Q625" s="23">
        <v>0.16300000000000001</v>
      </c>
      <c r="R625" s="23">
        <v>-0.30099999999999999</v>
      </c>
      <c r="S625" s="23">
        <v>0.161</v>
      </c>
      <c r="T625" s="23">
        <v>-0.47899999999999998</v>
      </c>
      <c r="U625" s="23">
        <v>0.23699999999999999</v>
      </c>
      <c r="V625" s="23">
        <v>-0.45900000000000002</v>
      </c>
      <c r="W625" s="23">
        <v>0.317</v>
      </c>
      <c r="X625" s="23">
        <v>-0.443</v>
      </c>
      <c r="Y625" s="23">
        <v>0.4</v>
      </c>
      <c r="Z625" s="23">
        <v>-0.42</v>
      </c>
      <c r="AA625" s="23">
        <v>9.1700000000000004E-2</v>
      </c>
      <c r="AB625" s="23">
        <v>-0.29499999999999998</v>
      </c>
      <c r="AC625" s="23">
        <v>0.107</v>
      </c>
      <c r="AD625" s="23">
        <v>-0.29399999999999998</v>
      </c>
      <c r="AE625" s="23">
        <v>0.121</v>
      </c>
      <c r="AF625" s="23">
        <v>-0.28000000000000003</v>
      </c>
      <c r="AG625" s="23">
        <v>0.13700000000000001</v>
      </c>
      <c r="AH625" s="23">
        <v>-0.28899999999999998</v>
      </c>
    </row>
    <row r="626" spans="3:34">
      <c r="C626" s="23">
        <v>9.3299999999999994E-2</v>
      </c>
      <c r="D626" s="23">
        <v>-0.49099999999999999</v>
      </c>
      <c r="E626" s="23">
        <v>0.109</v>
      </c>
      <c r="F626" s="23">
        <v>-0.45200000000000001</v>
      </c>
      <c r="G626" s="23">
        <v>0.13500000000000001</v>
      </c>
      <c r="H626" s="23">
        <v>-0.42</v>
      </c>
      <c r="I626" s="23">
        <v>0.153</v>
      </c>
      <c r="J626" s="23">
        <v>-0.40400000000000003</v>
      </c>
      <c r="K626" s="23">
        <v>0.113</v>
      </c>
      <c r="L626" s="23">
        <v>-0.45</v>
      </c>
      <c r="M626" s="23">
        <v>0.13500000000000001</v>
      </c>
      <c r="N626" s="23">
        <v>-0.40600000000000003</v>
      </c>
      <c r="O626" s="23">
        <v>0.154</v>
      </c>
      <c r="P626" s="23">
        <v>-0.39400000000000002</v>
      </c>
      <c r="Q626" s="23">
        <v>0.17699999999999999</v>
      </c>
      <c r="R626" s="23">
        <v>-0.38600000000000001</v>
      </c>
      <c r="S626" s="23">
        <v>0.17599999999999999</v>
      </c>
      <c r="T626" s="23">
        <v>-0.61</v>
      </c>
      <c r="U626" s="23">
        <v>0.249</v>
      </c>
      <c r="V626" s="23">
        <v>-0.58699999999999997</v>
      </c>
      <c r="W626" s="23">
        <v>0.33100000000000002</v>
      </c>
      <c r="X626" s="23">
        <v>-0.56499999999999995</v>
      </c>
      <c r="Y626" s="23">
        <v>0.41599999999999998</v>
      </c>
      <c r="Z626" s="23">
        <v>-0.53500000000000003</v>
      </c>
      <c r="AA626" s="23">
        <v>0.10100000000000001</v>
      </c>
      <c r="AB626" s="23">
        <v>-0.38200000000000001</v>
      </c>
      <c r="AC626" s="23">
        <v>0.11700000000000001</v>
      </c>
      <c r="AD626" s="23">
        <v>-0.38</v>
      </c>
      <c r="AE626" s="23">
        <v>0.13100000000000001</v>
      </c>
      <c r="AF626" s="23">
        <v>-0.36299999999999999</v>
      </c>
      <c r="AG626" s="23">
        <v>0.14699999999999999</v>
      </c>
      <c r="AH626" s="23">
        <v>-0.373</v>
      </c>
    </row>
    <row r="627" spans="3:34">
      <c r="C627" s="23">
        <v>0.109</v>
      </c>
      <c r="D627" s="23">
        <v>-0.621</v>
      </c>
      <c r="E627" s="23">
        <v>0.123</v>
      </c>
      <c r="F627" s="23">
        <v>-0.57199999999999995</v>
      </c>
      <c r="G627" s="23">
        <v>0.151</v>
      </c>
      <c r="H627" s="23">
        <v>-0.53</v>
      </c>
      <c r="I627" s="23">
        <v>0.16800000000000001</v>
      </c>
      <c r="J627" s="23">
        <v>-0.51</v>
      </c>
      <c r="K627" s="23">
        <v>0.13200000000000001</v>
      </c>
      <c r="L627" s="23">
        <v>-0.56899999999999995</v>
      </c>
      <c r="M627" s="23">
        <v>0.153</v>
      </c>
      <c r="N627" s="23">
        <v>-0.51300000000000001</v>
      </c>
      <c r="O627" s="23">
        <v>0.17100000000000001</v>
      </c>
      <c r="P627" s="23">
        <v>-0.498</v>
      </c>
      <c r="Q627" s="23">
        <v>0.19400000000000001</v>
      </c>
      <c r="R627" s="23">
        <v>-0.48799999999999999</v>
      </c>
      <c r="S627" s="23">
        <v>0.19400000000000001</v>
      </c>
      <c r="T627" s="23">
        <v>-0.76900000000000002</v>
      </c>
      <c r="U627" s="23">
        <v>0.26500000000000001</v>
      </c>
      <c r="V627" s="23">
        <v>-0.74099999999999999</v>
      </c>
      <c r="W627" s="23">
        <v>0.35</v>
      </c>
      <c r="X627" s="23">
        <v>-0.71299999999999997</v>
      </c>
      <c r="Y627" s="23">
        <v>0.437</v>
      </c>
      <c r="Z627" s="23">
        <v>-0.67500000000000004</v>
      </c>
      <c r="AA627" s="23">
        <v>0.113</v>
      </c>
      <c r="AB627" s="23">
        <v>-0.48599999999999999</v>
      </c>
      <c r="AC627" s="23">
        <v>0.13</v>
      </c>
      <c r="AD627" s="23">
        <v>-0.48299999999999998</v>
      </c>
      <c r="AE627" s="23">
        <v>0.14399999999999999</v>
      </c>
      <c r="AF627" s="23">
        <v>-0.46100000000000002</v>
      </c>
      <c r="AG627" s="23">
        <v>0.159</v>
      </c>
      <c r="AH627" s="23">
        <v>-0.47599999999999998</v>
      </c>
    </row>
    <row r="628" spans="3:34">
      <c r="C628" s="23">
        <v>0.129</v>
      </c>
      <c r="D628" s="23">
        <v>-0.77800000000000002</v>
      </c>
      <c r="E628" s="23">
        <v>0.14199999999999999</v>
      </c>
      <c r="F628" s="23">
        <v>-0.71899999999999997</v>
      </c>
      <c r="G628" s="23">
        <v>0.17100000000000001</v>
      </c>
      <c r="H628" s="23">
        <v>-0.66300000000000003</v>
      </c>
      <c r="I628" s="23">
        <v>0.189</v>
      </c>
      <c r="J628" s="23">
        <v>-0.63800000000000001</v>
      </c>
      <c r="K628" s="23">
        <v>0.156</v>
      </c>
      <c r="L628" s="23">
        <v>-0.71299999999999997</v>
      </c>
      <c r="M628" s="23">
        <v>0.17699999999999999</v>
      </c>
      <c r="N628" s="23">
        <v>-0.64100000000000001</v>
      </c>
      <c r="O628" s="23">
        <v>0.19400000000000001</v>
      </c>
      <c r="P628" s="23">
        <v>-0.623</v>
      </c>
      <c r="Q628" s="23">
        <v>0.216</v>
      </c>
      <c r="R628" s="23">
        <v>-0.61</v>
      </c>
      <c r="S628" s="23">
        <v>0.219</v>
      </c>
      <c r="T628" s="23">
        <v>-0.96399999999999997</v>
      </c>
      <c r="U628" s="23">
        <v>0.28699999999999998</v>
      </c>
      <c r="V628" s="23">
        <v>-0.93100000000000005</v>
      </c>
      <c r="W628" s="23">
        <v>0.375</v>
      </c>
      <c r="X628" s="23">
        <v>-0.89400000000000002</v>
      </c>
      <c r="Y628" s="23">
        <v>0.46400000000000002</v>
      </c>
      <c r="Z628" s="23">
        <v>-0.84399999999999997</v>
      </c>
      <c r="AA628" s="23">
        <v>0.129</v>
      </c>
      <c r="AB628" s="23">
        <v>-0.61299999999999999</v>
      </c>
      <c r="AC628" s="23">
        <v>0.14699999999999999</v>
      </c>
      <c r="AD628" s="23">
        <v>-0.60899999999999999</v>
      </c>
      <c r="AE628" s="23">
        <v>0.161</v>
      </c>
      <c r="AF628" s="23">
        <v>-0.57999999999999996</v>
      </c>
      <c r="AG628" s="23">
        <v>0.17499999999999999</v>
      </c>
      <c r="AH628" s="23">
        <v>-0.6</v>
      </c>
    </row>
    <row r="629" spans="3:34">
      <c r="C629" s="23">
        <v>0.156</v>
      </c>
      <c r="D629" s="23">
        <v>-0.97099999999999997</v>
      </c>
      <c r="E629" s="23">
        <v>0.16600000000000001</v>
      </c>
      <c r="F629" s="23">
        <v>-0.89800000000000002</v>
      </c>
      <c r="G629" s="23">
        <v>0.19700000000000001</v>
      </c>
      <c r="H629" s="23">
        <v>-0.82599999999999996</v>
      </c>
      <c r="I629" s="23">
        <v>0.214</v>
      </c>
      <c r="J629" s="23">
        <v>-0.79400000000000004</v>
      </c>
      <c r="K629" s="23">
        <v>0.188</v>
      </c>
      <c r="L629" s="23">
        <v>-0.88700000000000001</v>
      </c>
      <c r="M629" s="23">
        <v>0.20699999999999999</v>
      </c>
      <c r="N629" s="23">
        <v>-0.79500000000000004</v>
      </c>
      <c r="O629" s="23">
        <v>0.222</v>
      </c>
      <c r="P629" s="23">
        <v>-0.77400000000000002</v>
      </c>
      <c r="Q629" s="23">
        <v>0.24399999999999999</v>
      </c>
      <c r="R629" s="23">
        <v>-0.75800000000000001</v>
      </c>
      <c r="S629" s="23">
        <v>0.25</v>
      </c>
      <c r="T629" s="23">
        <v>-1.2</v>
      </c>
      <c r="U629" s="23">
        <v>0.315</v>
      </c>
      <c r="V629" s="23">
        <v>-1.1599999999999999</v>
      </c>
      <c r="W629" s="23">
        <v>0.40799999999999997</v>
      </c>
      <c r="X629" s="23">
        <v>-1.1100000000000001</v>
      </c>
      <c r="Y629" s="23">
        <v>0.502</v>
      </c>
      <c r="Z629" s="23">
        <v>-1.05</v>
      </c>
      <c r="AA629" s="23">
        <v>0.14899999999999999</v>
      </c>
      <c r="AB629" s="23">
        <v>-0.76700000000000002</v>
      </c>
      <c r="AC629" s="23">
        <v>0.16900000000000001</v>
      </c>
      <c r="AD629" s="23">
        <v>-0.76200000000000001</v>
      </c>
      <c r="AE629" s="23">
        <v>0.183</v>
      </c>
      <c r="AF629" s="23">
        <v>-0.72499999999999998</v>
      </c>
      <c r="AG629" s="23">
        <v>0.19500000000000001</v>
      </c>
      <c r="AH629" s="23">
        <v>-0.751</v>
      </c>
    </row>
    <row r="630" spans="3:34">
      <c r="C630" s="23">
        <v>0.19</v>
      </c>
      <c r="D630" s="23">
        <v>-1.21</v>
      </c>
      <c r="E630" s="23">
        <v>0.19800000000000001</v>
      </c>
      <c r="F630" s="23">
        <v>-1.1200000000000001</v>
      </c>
      <c r="G630" s="23">
        <v>0.23100000000000001</v>
      </c>
      <c r="H630" s="23">
        <v>-1.02</v>
      </c>
      <c r="I630" s="23">
        <v>0.248</v>
      </c>
      <c r="J630" s="23">
        <v>-0.98399999999999999</v>
      </c>
      <c r="K630" s="23">
        <v>0.22900000000000001</v>
      </c>
      <c r="L630" s="23">
        <v>-1.1000000000000001</v>
      </c>
      <c r="M630" s="23">
        <v>0.246</v>
      </c>
      <c r="N630" s="23">
        <v>-0.98099999999999998</v>
      </c>
      <c r="O630" s="23">
        <v>0.25900000000000001</v>
      </c>
      <c r="P630" s="23">
        <v>-0.95599999999999996</v>
      </c>
      <c r="Q630" s="23">
        <v>0.28000000000000003</v>
      </c>
      <c r="R630" s="23">
        <v>-0.93700000000000006</v>
      </c>
      <c r="S630" s="23">
        <v>0.29199999999999998</v>
      </c>
      <c r="T630" s="23">
        <v>-1.49</v>
      </c>
      <c r="U630" s="23">
        <v>0.35299999999999998</v>
      </c>
      <c r="V630" s="23">
        <v>-1.45</v>
      </c>
      <c r="W630" s="23">
        <v>0.45300000000000001</v>
      </c>
      <c r="X630" s="23">
        <v>-1.38</v>
      </c>
      <c r="Y630" s="23">
        <v>0.55000000000000004</v>
      </c>
      <c r="Z630" s="23">
        <v>-1.3</v>
      </c>
      <c r="AA630" s="23">
        <v>0.17499999999999999</v>
      </c>
      <c r="AB630" s="23">
        <v>-0.95699999999999996</v>
      </c>
      <c r="AC630" s="23">
        <v>0.19700000000000001</v>
      </c>
      <c r="AD630" s="23">
        <v>-0.94899999999999995</v>
      </c>
      <c r="AE630" s="23">
        <v>0.21099999999999999</v>
      </c>
      <c r="AF630" s="23">
        <v>-0.90200000000000002</v>
      </c>
      <c r="AG630" s="23">
        <v>0.222</v>
      </c>
      <c r="AH630" s="23">
        <v>-0.93600000000000005</v>
      </c>
    </row>
    <row r="631" spans="3:34">
      <c r="C631" s="23">
        <v>0.23499999999999999</v>
      </c>
      <c r="D631" s="23">
        <v>-1.5</v>
      </c>
      <c r="E631" s="23">
        <v>0.24</v>
      </c>
      <c r="F631" s="23">
        <v>-1.39</v>
      </c>
      <c r="G631" s="23">
        <v>0.27400000000000002</v>
      </c>
      <c r="H631" s="23">
        <v>-1.27</v>
      </c>
      <c r="I631" s="23">
        <v>0.29099999999999998</v>
      </c>
      <c r="J631" s="23">
        <v>-1.22</v>
      </c>
      <c r="K631" s="23">
        <v>0.28100000000000003</v>
      </c>
      <c r="L631" s="23">
        <v>-1.35</v>
      </c>
      <c r="M631" s="23">
        <v>0.29499999999999998</v>
      </c>
      <c r="N631" s="23">
        <v>-1.21</v>
      </c>
      <c r="O631" s="23">
        <v>0.30399999999999999</v>
      </c>
      <c r="P631" s="23">
        <v>-1.18</v>
      </c>
      <c r="Q631" s="23">
        <v>0.32400000000000001</v>
      </c>
      <c r="R631" s="23">
        <v>-1.1499999999999999</v>
      </c>
      <c r="S631" s="23">
        <v>0.34599999999999997</v>
      </c>
      <c r="T631" s="23">
        <v>-1.85</v>
      </c>
      <c r="U631" s="23">
        <v>0.40400000000000003</v>
      </c>
      <c r="V631" s="23">
        <v>-1.8</v>
      </c>
      <c r="W631" s="23">
        <v>0.51200000000000001</v>
      </c>
      <c r="X631" s="23">
        <v>-1.72</v>
      </c>
      <c r="Y631" s="23">
        <v>0.61399999999999999</v>
      </c>
      <c r="Z631" s="23">
        <v>-1.6</v>
      </c>
      <c r="AA631" s="23">
        <v>0.20899999999999999</v>
      </c>
      <c r="AB631" s="23">
        <v>-1.19</v>
      </c>
      <c r="AC631" s="23">
        <v>0.23400000000000001</v>
      </c>
      <c r="AD631" s="23">
        <v>-1.18</v>
      </c>
      <c r="AE631" s="23">
        <v>0.247</v>
      </c>
      <c r="AF631" s="23">
        <v>-1.1200000000000001</v>
      </c>
      <c r="AG631" s="23">
        <v>0.25800000000000001</v>
      </c>
      <c r="AH631" s="23">
        <v>-1.1599999999999999</v>
      </c>
    </row>
    <row r="632" spans="3:34">
      <c r="C632" s="23">
        <v>0.29399999999999998</v>
      </c>
      <c r="D632" s="23">
        <v>-1.85</v>
      </c>
      <c r="E632" s="23">
        <v>0.29399999999999998</v>
      </c>
      <c r="F632" s="23">
        <v>-1.72</v>
      </c>
      <c r="G632" s="23">
        <v>0.33200000000000002</v>
      </c>
      <c r="H632" s="23">
        <v>-1.56</v>
      </c>
      <c r="I632" s="23">
        <v>0.34599999999999997</v>
      </c>
      <c r="J632" s="23">
        <v>-1.5</v>
      </c>
      <c r="K632" s="23">
        <v>0.35</v>
      </c>
      <c r="L632" s="23">
        <v>-1.67</v>
      </c>
      <c r="M632" s="23">
        <v>0.35699999999999998</v>
      </c>
      <c r="N632" s="23">
        <v>-1.48</v>
      </c>
      <c r="O632" s="23">
        <v>0.36299999999999999</v>
      </c>
      <c r="P632" s="23">
        <v>-1.45</v>
      </c>
      <c r="Q632" s="23">
        <v>0.38200000000000001</v>
      </c>
      <c r="R632" s="23">
        <v>-1.42</v>
      </c>
      <c r="S632" s="23">
        <v>0.41899999999999998</v>
      </c>
      <c r="T632" s="23">
        <v>-2.2999999999999998</v>
      </c>
      <c r="U632" s="23">
        <v>0.47</v>
      </c>
      <c r="V632" s="23">
        <v>-2.23</v>
      </c>
      <c r="W632" s="23">
        <v>0.59</v>
      </c>
      <c r="X632" s="23">
        <v>-2.12</v>
      </c>
      <c r="Y632" s="23">
        <v>0.69799999999999995</v>
      </c>
      <c r="Z632" s="23">
        <v>-1.97</v>
      </c>
      <c r="AA632" s="23">
        <v>0.253</v>
      </c>
      <c r="AB632" s="23">
        <v>-1.47</v>
      </c>
      <c r="AC632" s="23">
        <v>0.28199999999999997</v>
      </c>
      <c r="AD632" s="23">
        <v>-1.46</v>
      </c>
      <c r="AE632" s="23">
        <v>0.29499999999999998</v>
      </c>
      <c r="AF632" s="23">
        <v>-1.38</v>
      </c>
      <c r="AG632" s="23">
        <v>0.30399999999999999</v>
      </c>
      <c r="AH632" s="23">
        <v>-1.44</v>
      </c>
    </row>
    <row r="633" spans="3:34">
      <c r="C633" s="23">
        <v>0.37</v>
      </c>
      <c r="D633" s="23">
        <v>-2.29</v>
      </c>
      <c r="E633" s="23">
        <v>0.36599999999999999</v>
      </c>
      <c r="F633" s="23">
        <v>-2.12</v>
      </c>
      <c r="G633" s="23">
        <v>0.40500000000000003</v>
      </c>
      <c r="H633" s="23">
        <v>-1.92</v>
      </c>
      <c r="I633" s="23">
        <v>0.41699999999999998</v>
      </c>
      <c r="J633" s="23">
        <v>-1.84</v>
      </c>
      <c r="K633" s="23">
        <v>0.436</v>
      </c>
      <c r="L633" s="23">
        <v>-2.0499999999999998</v>
      </c>
      <c r="M633" s="23">
        <v>0.437</v>
      </c>
      <c r="N633" s="23">
        <v>-1.82</v>
      </c>
      <c r="O633" s="23">
        <v>0.438</v>
      </c>
      <c r="P633" s="23">
        <v>-1.78</v>
      </c>
      <c r="Q633" s="23">
        <v>0.45500000000000002</v>
      </c>
      <c r="R633" s="23">
        <v>-1.74</v>
      </c>
      <c r="S633" s="23">
        <v>0.51300000000000001</v>
      </c>
      <c r="T633" s="23">
        <v>-2.84</v>
      </c>
      <c r="U633" s="23">
        <v>0.55800000000000005</v>
      </c>
      <c r="V633" s="23">
        <v>-2.77</v>
      </c>
      <c r="W633" s="23">
        <v>0.69299999999999995</v>
      </c>
      <c r="X633" s="23">
        <v>-2.61</v>
      </c>
      <c r="Y633" s="23">
        <v>0.80700000000000005</v>
      </c>
      <c r="Z633" s="23">
        <v>-2.42</v>
      </c>
      <c r="AA633" s="23">
        <v>0.313</v>
      </c>
      <c r="AB633" s="23">
        <v>-1.83</v>
      </c>
      <c r="AC633" s="23">
        <v>0.34499999999999997</v>
      </c>
      <c r="AD633" s="23">
        <v>-1.8</v>
      </c>
      <c r="AE633" s="23">
        <v>0.35699999999999998</v>
      </c>
      <c r="AF633" s="23">
        <v>-1.7</v>
      </c>
      <c r="AG633" s="23">
        <v>0.36399999999999999</v>
      </c>
      <c r="AH633" s="23">
        <v>-1.78</v>
      </c>
    </row>
  </sheetData>
  <mergeCells count="66">
    <mergeCell ref="C610:J610"/>
    <mergeCell ref="K610:R610"/>
    <mergeCell ref="S610:Z610"/>
    <mergeCell ref="AA610:AH610"/>
    <mergeCell ref="C552:J552"/>
    <mergeCell ref="K552:R552"/>
    <mergeCell ref="S552:Z552"/>
    <mergeCell ref="AA552:AH552"/>
    <mergeCell ref="C586:J586"/>
    <mergeCell ref="K586:R586"/>
    <mergeCell ref="S586:Z586"/>
    <mergeCell ref="AA586:AH586"/>
    <mergeCell ref="C484:J484"/>
    <mergeCell ref="K484:R484"/>
    <mergeCell ref="S484:Z484"/>
    <mergeCell ref="AA484:AH484"/>
    <mergeCell ref="C518:J518"/>
    <mergeCell ref="K518:R518"/>
    <mergeCell ref="S518:Z518"/>
    <mergeCell ref="AA518:AH518"/>
    <mergeCell ref="C308:J308"/>
    <mergeCell ref="K308:R308"/>
    <mergeCell ref="S308:Z308"/>
    <mergeCell ref="AA308:AH308"/>
    <mergeCell ref="C333:J333"/>
    <mergeCell ref="K333:R333"/>
    <mergeCell ref="S333:Z333"/>
    <mergeCell ref="AA333:AH333"/>
    <mergeCell ref="C250:J250"/>
    <mergeCell ref="K250:R250"/>
    <mergeCell ref="S250:Z250"/>
    <mergeCell ref="AA250:AH250"/>
    <mergeCell ref="C284:J284"/>
    <mergeCell ref="K284:R284"/>
    <mergeCell ref="S284:Z284"/>
    <mergeCell ref="AA284:AH284"/>
    <mergeCell ref="C182:J182"/>
    <mergeCell ref="K182:R182"/>
    <mergeCell ref="S182:Z182"/>
    <mergeCell ref="AA182:AH182"/>
    <mergeCell ref="C216:J216"/>
    <mergeCell ref="K216:R216"/>
    <mergeCell ref="S216:Z216"/>
    <mergeCell ref="AA216:AH216"/>
    <mergeCell ref="C133:J133"/>
    <mergeCell ref="K133:R133"/>
    <mergeCell ref="S133:Z133"/>
    <mergeCell ref="AA133:AH133"/>
    <mergeCell ref="C157:J157"/>
    <mergeCell ref="K157:R157"/>
    <mergeCell ref="S157:Z157"/>
    <mergeCell ref="AA157:AH157"/>
    <mergeCell ref="C65:J65"/>
    <mergeCell ref="K65:R65"/>
    <mergeCell ref="S65:Z65"/>
    <mergeCell ref="AA65:AH65"/>
    <mergeCell ref="C99:J99"/>
    <mergeCell ref="K99:R99"/>
    <mergeCell ref="S99:Z99"/>
    <mergeCell ref="AA99:AH99"/>
    <mergeCell ref="AA31:AH31"/>
    <mergeCell ref="H3:K3"/>
    <mergeCell ref="A3:E3"/>
    <mergeCell ref="C31:J31"/>
    <mergeCell ref="K31:R31"/>
    <mergeCell ref="S31:Z31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H18" sqref="H18"/>
    </sheetView>
  </sheetViews>
  <sheetFormatPr defaultRowHeight="14"/>
  <sheetData>
    <row r="1" spans="1:10">
      <c r="A1" s="2" t="s">
        <v>4</v>
      </c>
      <c r="D1" t="s">
        <v>5</v>
      </c>
    </row>
    <row r="3" spans="1:10">
      <c r="B3" t="s">
        <v>15</v>
      </c>
      <c r="C3" t="s">
        <v>16</v>
      </c>
      <c r="D3" t="s">
        <v>17</v>
      </c>
      <c r="E3" t="s">
        <v>18</v>
      </c>
      <c r="F3" t="s">
        <v>19</v>
      </c>
      <c r="G3" t="s">
        <v>20</v>
      </c>
      <c r="H3" t="s">
        <v>21</v>
      </c>
      <c r="I3" t="s">
        <v>16</v>
      </c>
      <c r="J3" t="s">
        <v>17</v>
      </c>
    </row>
    <row r="4" spans="1:10">
      <c r="A4" t="s">
        <v>9</v>
      </c>
      <c r="B4" s="25" t="s">
        <v>6</v>
      </c>
      <c r="C4" s="25"/>
      <c r="D4" s="25"/>
      <c r="E4" s="25" t="s">
        <v>7</v>
      </c>
      <c r="F4" s="25"/>
      <c r="G4" s="25"/>
      <c r="H4" s="25" t="s">
        <v>8</v>
      </c>
      <c r="I4" s="25"/>
      <c r="J4" s="25"/>
    </row>
    <row r="5" spans="1:10">
      <c r="A5" t="s">
        <v>10</v>
      </c>
      <c r="B5">
        <v>145.5</v>
      </c>
      <c r="C5">
        <v>115.3</v>
      </c>
      <c r="D5">
        <v>138.19999999999999</v>
      </c>
      <c r="E5">
        <v>184.9</v>
      </c>
      <c r="F5">
        <v>148.30000000000001</v>
      </c>
      <c r="G5">
        <v>174.6</v>
      </c>
      <c r="H5">
        <v>45.59</v>
      </c>
      <c r="I5">
        <v>42.66</v>
      </c>
      <c r="J5">
        <v>47.5</v>
      </c>
    </row>
    <row r="6" spans="1:10">
      <c r="A6" t="s">
        <v>12</v>
      </c>
      <c r="B6">
        <v>71.3</v>
      </c>
      <c r="C6">
        <v>81.900000000000006</v>
      </c>
      <c r="D6">
        <v>78.5</v>
      </c>
      <c r="E6">
        <v>89.2</v>
      </c>
      <c r="F6">
        <v>100.4</v>
      </c>
      <c r="G6">
        <v>98.6</v>
      </c>
      <c r="H6">
        <v>30.77</v>
      </c>
      <c r="I6">
        <v>29.71</v>
      </c>
      <c r="J6">
        <v>30.41</v>
      </c>
    </row>
    <row r="7" spans="1:10">
      <c r="A7" t="s">
        <v>11</v>
      </c>
      <c r="B7">
        <v>73</v>
      </c>
      <c r="C7">
        <v>70.2</v>
      </c>
      <c r="D7">
        <v>75.8</v>
      </c>
      <c r="E7">
        <v>92.3</v>
      </c>
      <c r="F7">
        <v>85.8</v>
      </c>
      <c r="G7">
        <v>95</v>
      </c>
      <c r="H7">
        <v>27.4</v>
      </c>
      <c r="I7">
        <v>26.1</v>
      </c>
      <c r="J7">
        <v>26.95</v>
      </c>
    </row>
    <row r="8" spans="1:10">
      <c r="A8" t="s">
        <v>13</v>
      </c>
      <c r="B8">
        <v>48.3</v>
      </c>
      <c r="C8">
        <v>49.6</v>
      </c>
      <c r="D8">
        <v>48.1</v>
      </c>
      <c r="E8">
        <v>60.7</v>
      </c>
      <c r="F8">
        <v>63.3</v>
      </c>
      <c r="G8">
        <v>61.3</v>
      </c>
      <c r="H8">
        <v>19.760000000000002</v>
      </c>
      <c r="I8">
        <v>19.66</v>
      </c>
      <c r="J8">
        <v>15.92</v>
      </c>
    </row>
    <row r="9" spans="1:10">
      <c r="A9" t="s">
        <v>14</v>
      </c>
      <c r="B9">
        <v>102.7</v>
      </c>
      <c r="C9">
        <v>121.8</v>
      </c>
      <c r="D9">
        <v>75.5</v>
      </c>
      <c r="E9">
        <v>127.4</v>
      </c>
      <c r="F9">
        <v>156.5</v>
      </c>
      <c r="G9">
        <v>98.8</v>
      </c>
      <c r="H9">
        <v>56.33</v>
      </c>
      <c r="I9">
        <v>64.209999999999994</v>
      </c>
      <c r="J9">
        <v>47.12</v>
      </c>
    </row>
    <row r="11" spans="1:10">
      <c r="E11" s="7"/>
      <c r="F11" s="7"/>
      <c r="H11" s="7"/>
    </row>
    <row r="12" spans="1:10">
      <c r="B12" s="7"/>
      <c r="E12" s="7"/>
      <c r="F12" s="7"/>
      <c r="H12" s="7"/>
    </row>
    <row r="13" spans="1:10">
      <c r="B13" s="7"/>
      <c r="E13" s="7"/>
      <c r="F13" s="7"/>
      <c r="H13" s="7"/>
    </row>
    <row r="14" spans="1:10">
      <c r="B14" s="7"/>
      <c r="E14" s="7"/>
      <c r="F14" s="7"/>
      <c r="H14" s="7"/>
    </row>
    <row r="15" spans="1:10">
      <c r="B15" s="7"/>
      <c r="E15" s="7"/>
      <c r="F15" s="7"/>
      <c r="H15" s="7"/>
    </row>
  </sheetData>
  <mergeCells count="3">
    <mergeCell ref="B4:D4"/>
    <mergeCell ref="E4:G4"/>
    <mergeCell ref="H4:J4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4"/>
  <sheetViews>
    <sheetView workbookViewId="0">
      <selection activeCell="Q157" sqref="Q157"/>
    </sheetView>
  </sheetViews>
  <sheetFormatPr defaultRowHeight="14"/>
  <cols>
    <col min="1" max="1" width="12.81640625" style="16" customWidth="1"/>
    <col min="2" max="2" width="9.6328125" style="17" customWidth="1"/>
    <col min="3" max="3" width="9.26953125" style="17" bestFit="1" customWidth="1"/>
    <col min="4" max="4" width="10.1796875" style="17" customWidth="1"/>
    <col min="5" max="5" width="8.7265625" style="17"/>
    <col min="6" max="7" width="10.26953125" style="17" bestFit="1" customWidth="1"/>
    <col min="8" max="8" width="9.26953125" style="17" bestFit="1" customWidth="1"/>
    <col min="9" max="9" width="10.26953125" style="17" bestFit="1" customWidth="1"/>
    <col min="10" max="10" width="8.7265625" style="17"/>
    <col min="11" max="11" width="9.26953125" style="17" bestFit="1" customWidth="1"/>
    <col min="12" max="12" width="10.26953125" style="17" bestFit="1" customWidth="1"/>
    <col min="13" max="13" width="9.26953125" style="17" bestFit="1" customWidth="1"/>
    <col min="14" max="14" width="10.26953125" style="17" bestFit="1" customWidth="1"/>
  </cols>
  <sheetData>
    <row r="1" spans="1:14">
      <c r="A1" s="16" t="s">
        <v>38</v>
      </c>
      <c r="F1" s="17" t="s">
        <v>46</v>
      </c>
      <c r="K1" s="16" t="s">
        <v>47</v>
      </c>
    </row>
    <row r="2" spans="1:14">
      <c r="A2" s="16">
        <v>0</v>
      </c>
      <c r="B2" s="18">
        <v>3.1349099999999997E-8</v>
      </c>
      <c r="C2" s="18">
        <v>1.4233300000000001E-11</v>
      </c>
      <c r="D2" s="18">
        <v>4.5725699999999999E-8</v>
      </c>
      <c r="F2" s="18">
        <v>-8.38046E-12</v>
      </c>
      <c r="G2" s="18">
        <v>4.9206100000000003E-8</v>
      </c>
      <c r="H2" s="18">
        <v>4.50281E-14</v>
      </c>
      <c r="I2" s="18">
        <v>5.3244399999999999E-8</v>
      </c>
      <c r="K2" s="18">
        <v>2.12881E-11</v>
      </c>
      <c r="L2" s="18">
        <v>6.3564399999999994E-8</v>
      </c>
      <c r="M2" s="18">
        <v>1.1687700000000001E-11</v>
      </c>
      <c r="N2" s="18">
        <v>6.9477499999999995E-8</v>
      </c>
    </row>
    <row r="3" spans="1:14">
      <c r="A3" s="18">
        <v>1.9624000000000001E-8</v>
      </c>
      <c r="B3" s="18">
        <v>3.1536099999999997E-8</v>
      </c>
      <c r="C3" s="18">
        <v>1.9694300000000001E-8</v>
      </c>
      <c r="D3" s="18">
        <v>4.5939300000000002E-8</v>
      </c>
      <c r="F3" s="18">
        <v>1.75742E-8</v>
      </c>
      <c r="G3" s="18">
        <v>5.0420200000000002E-8</v>
      </c>
      <c r="H3" s="18">
        <v>1.7591900000000001E-8</v>
      </c>
      <c r="I3" s="18">
        <v>5.4368000000000001E-8</v>
      </c>
      <c r="K3" s="18">
        <v>1.7616399999999999E-8</v>
      </c>
      <c r="L3" s="18">
        <v>6.2570100000000003E-8</v>
      </c>
      <c r="M3" s="18">
        <v>1.7611999999999999E-8</v>
      </c>
      <c r="N3" s="18">
        <v>7.0486899999999996E-8</v>
      </c>
    </row>
    <row r="4" spans="1:14">
      <c r="A4" s="18">
        <v>3.9248000000000002E-8</v>
      </c>
      <c r="B4" s="18">
        <v>3.1199300000000003E-8</v>
      </c>
      <c r="C4" s="18">
        <v>3.9374200000000003E-8</v>
      </c>
      <c r="D4" s="18">
        <v>4.60176E-8</v>
      </c>
      <c r="F4" s="18">
        <v>3.5156500000000001E-8</v>
      </c>
      <c r="G4" s="18">
        <v>5.1277899999999999E-8</v>
      </c>
      <c r="H4" s="18">
        <v>3.5183599999999997E-8</v>
      </c>
      <c r="I4" s="18">
        <v>5.57232E-8</v>
      </c>
      <c r="K4" s="18">
        <v>3.5206499999999998E-8</v>
      </c>
      <c r="L4" s="18">
        <v>6.0650899999999999E-8</v>
      </c>
      <c r="M4" s="18">
        <v>3.5211200000000001E-8</v>
      </c>
      <c r="N4" s="18">
        <v>7.0680600000000001E-8</v>
      </c>
    </row>
    <row r="5" spans="1:14">
      <c r="A5" s="18">
        <v>5.8871999999999999E-8</v>
      </c>
      <c r="B5" s="18">
        <v>3.0726500000000001E-8</v>
      </c>
      <c r="C5" s="18">
        <v>5.9054099999999999E-8</v>
      </c>
      <c r="D5" s="18">
        <v>4.6170100000000001E-8</v>
      </c>
      <c r="F5" s="18">
        <v>5.2737999999999999E-8</v>
      </c>
      <c r="G5" s="18">
        <v>5.1665300000000003E-8</v>
      </c>
      <c r="H5" s="18">
        <v>5.2775500000000002E-8</v>
      </c>
      <c r="I5" s="18">
        <v>5.7004300000000002E-8</v>
      </c>
      <c r="K5" s="18">
        <v>5.2797400000000001E-8</v>
      </c>
      <c r="L5" s="18">
        <v>5.8298899999999999E-8</v>
      </c>
      <c r="M5" s="18">
        <v>5.2809199999999998E-8</v>
      </c>
      <c r="N5" s="18">
        <v>6.9749100000000003E-8</v>
      </c>
    </row>
    <row r="6" spans="1:14">
      <c r="A6" s="18">
        <v>7.8496000000000004E-8</v>
      </c>
      <c r="B6" s="18">
        <v>3.0295699999999999E-8</v>
      </c>
      <c r="C6" s="18">
        <v>7.8734600000000001E-8</v>
      </c>
      <c r="D6" s="18">
        <v>4.6608999999999997E-8</v>
      </c>
      <c r="F6" s="18">
        <v>7.0319699999999994E-8</v>
      </c>
      <c r="G6" s="18">
        <v>5.18695E-8</v>
      </c>
      <c r="H6" s="18">
        <v>7.0367199999999995E-8</v>
      </c>
      <c r="I6" s="18">
        <v>5.80768E-8</v>
      </c>
      <c r="K6" s="18">
        <v>7.0389799999999999E-8</v>
      </c>
      <c r="L6" s="18">
        <v>5.5293700000000002E-8</v>
      </c>
      <c r="M6" s="18">
        <v>7.0405699999999999E-8</v>
      </c>
      <c r="N6" s="18">
        <v>6.7977300000000003E-8</v>
      </c>
    </row>
    <row r="7" spans="1:14">
      <c r="A7" s="18">
        <v>9.8119999999999995E-8</v>
      </c>
      <c r="B7" s="18">
        <v>2.9955800000000003E-8</v>
      </c>
      <c r="C7" s="18">
        <v>9.8415899999999994E-8</v>
      </c>
      <c r="D7" s="18">
        <v>4.7327499999999998E-8</v>
      </c>
      <c r="F7" s="18">
        <v>8.7901100000000006E-8</v>
      </c>
      <c r="G7" s="18">
        <v>5.2321100000000001E-8</v>
      </c>
      <c r="H7" s="18">
        <v>8.7958399999999994E-8</v>
      </c>
      <c r="I7" s="18">
        <v>5.9055600000000001E-8</v>
      </c>
      <c r="K7" s="18">
        <v>8.7981199999999996E-8</v>
      </c>
      <c r="L7" s="18">
        <v>5.2117500000000003E-8</v>
      </c>
      <c r="M7" s="18">
        <v>8.8001900000000004E-8</v>
      </c>
      <c r="N7" s="18">
        <v>6.5548199999999997E-8</v>
      </c>
    </row>
    <row r="8" spans="1:14">
      <c r="A8" s="18">
        <v>1.17744E-7</v>
      </c>
      <c r="B8" s="18">
        <v>2.9585200000000001E-8</v>
      </c>
      <c r="C8" s="18">
        <v>1.18097E-7</v>
      </c>
      <c r="D8" s="18">
        <v>4.80038E-8</v>
      </c>
      <c r="F8" s="18">
        <v>1.0548300000000001E-7</v>
      </c>
      <c r="G8" s="18">
        <v>5.25558E-8</v>
      </c>
      <c r="H8" s="18">
        <v>1.0555E-7</v>
      </c>
      <c r="I8" s="18">
        <v>5.97086E-8</v>
      </c>
      <c r="K8" s="18">
        <v>1.0557799999999999E-7</v>
      </c>
      <c r="L8" s="18">
        <v>4.9461000000000002E-8</v>
      </c>
      <c r="M8" s="18">
        <v>1.05597E-7</v>
      </c>
      <c r="N8" s="18">
        <v>6.2182499999999994E-8</v>
      </c>
    </row>
    <row r="9" spans="1:14">
      <c r="A9" s="18">
        <v>1.3736799999999999E-7</v>
      </c>
      <c r="B9" s="18">
        <v>2.89736E-8</v>
      </c>
      <c r="C9" s="18">
        <v>1.37777E-7</v>
      </c>
      <c r="D9" s="18">
        <v>4.82827E-8</v>
      </c>
      <c r="F9" s="18">
        <v>1.23064E-7</v>
      </c>
      <c r="G9" s="18">
        <v>5.2697599999999998E-8</v>
      </c>
      <c r="H9" s="18">
        <v>1.23141E-7</v>
      </c>
      <c r="I9" s="18">
        <v>6.0055799999999994E-8</v>
      </c>
      <c r="K9" s="18">
        <v>1.2317000000000001E-7</v>
      </c>
      <c r="L9" s="18">
        <v>4.7568099999999998E-8</v>
      </c>
      <c r="M9" s="18">
        <v>1.2319100000000001E-7</v>
      </c>
      <c r="N9" s="18">
        <v>5.8515499999999999E-8</v>
      </c>
    </row>
    <row r="10" spans="1:14">
      <c r="A10" s="18">
        <v>1.5699200000000001E-7</v>
      </c>
      <c r="B10" s="18">
        <v>2.8059E-8</v>
      </c>
      <c r="C10" s="18">
        <v>1.57456E-7</v>
      </c>
      <c r="D10" s="18">
        <v>4.8238700000000003E-8</v>
      </c>
      <c r="F10" s="18">
        <v>1.40646E-7</v>
      </c>
      <c r="G10" s="18">
        <v>5.3173399999999998E-8</v>
      </c>
      <c r="H10" s="18">
        <v>1.4073099999999999E-7</v>
      </c>
      <c r="I10" s="18">
        <v>6.0496100000000007E-8</v>
      </c>
      <c r="K10" s="18">
        <v>1.40763E-7</v>
      </c>
      <c r="L10" s="18">
        <v>4.6322899999999999E-8</v>
      </c>
      <c r="M10" s="18">
        <v>1.40788E-7</v>
      </c>
      <c r="N10" s="18">
        <v>5.6505899999999998E-8</v>
      </c>
    </row>
    <row r="11" spans="1:14">
      <c r="A11" s="18">
        <v>1.76616E-7</v>
      </c>
      <c r="B11" s="18">
        <v>2.6667700000000001E-8</v>
      </c>
      <c r="C11" s="18">
        <v>1.77135E-7</v>
      </c>
      <c r="D11" s="18">
        <v>4.80284E-8</v>
      </c>
      <c r="F11" s="18">
        <v>1.5822800000000001E-7</v>
      </c>
      <c r="G11" s="18">
        <v>5.4298799999999998E-8</v>
      </c>
      <c r="H11" s="18">
        <v>1.5832200000000001E-7</v>
      </c>
      <c r="I11" s="18">
        <v>6.0960699999999996E-8</v>
      </c>
      <c r="K11" s="18">
        <v>1.5835699999999999E-7</v>
      </c>
      <c r="L11" s="18">
        <v>4.5036500000000001E-8</v>
      </c>
      <c r="M11" s="18">
        <v>1.58385E-7</v>
      </c>
      <c r="N11" s="18">
        <v>5.4942700000000001E-8</v>
      </c>
    </row>
    <row r="12" spans="1:14">
      <c r="A12" s="18">
        <v>1.9623999999999999E-7</v>
      </c>
      <c r="B12" s="18">
        <v>2.49969E-8</v>
      </c>
      <c r="C12" s="18">
        <v>1.9681500000000001E-7</v>
      </c>
      <c r="D12" s="18">
        <v>4.7900300000000002E-8</v>
      </c>
      <c r="F12" s="18">
        <v>1.7581200000000001E-7</v>
      </c>
      <c r="G12" s="18">
        <v>5.5822899999999998E-8</v>
      </c>
      <c r="H12" s="18">
        <v>1.75913E-7</v>
      </c>
      <c r="I12" s="18">
        <v>6.1371699999999999E-8</v>
      </c>
      <c r="K12" s="18">
        <v>1.7595000000000001E-7</v>
      </c>
      <c r="L12" s="18">
        <v>4.3940399999999997E-8</v>
      </c>
      <c r="M12" s="18">
        <v>1.7598299999999999E-7</v>
      </c>
      <c r="N12" s="18">
        <v>5.3877900000000002E-8</v>
      </c>
    </row>
    <row r="13" spans="1:14">
      <c r="A13" s="18">
        <v>2.1586400000000001E-7</v>
      </c>
      <c r="B13" s="18">
        <v>2.34198E-8</v>
      </c>
      <c r="C13" s="18">
        <v>2.1649400000000001E-7</v>
      </c>
      <c r="D13" s="18">
        <v>4.7896299999999997E-8</v>
      </c>
      <c r="F13" s="18">
        <v>1.9339499999999999E-7</v>
      </c>
      <c r="G13" s="18">
        <v>5.7379400000000002E-8</v>
      </c>
      <c r="H13" s="18">
        <v>1.9350500000000001E-7</v>
      </c>
      <c r="I13" s="18">
        <v>6.2547699999999996E-8</v>
      </c>
      <c r="K13" s="18">
        <v>1.93546E-7</v>
      </c>
      <c r="L13" s="18">
        <v>4.41031E-8</v>
      </c>
      <c r="M13" s="18">
        <v>1.9357999999999999E-7</v>
      </c>
      <c r="N13" s="18">
        <v>5.2786300000000003E-8</v>
      </c>
    </row>
    <row r="14" spans="1:14">
      <c r="A14" s="18">
        <v>2.35488E-7</v>
      </c>
      <c r="B14" s="18">
        <v>2.1927199999999999E-8</v>
      </c>
      <c r="C14" s="18">
        <v>2.3617400000000001E-7</v>
      </c>
      <c r="D14" s="18">
        <v>4.7882499999999999E-8</v>
      </c>
      <c r="F14" s="18">
        <v>2.10978E-7</v>
      </c>
      <c r="G14" s="18">
        <v>5.8978199999999998E-8</v>
      </c>
      <c r="H14" s="18">
        <v>2.11097E-7</v>
      </c>
      <c r="I14" s="18">
        <v>6.4430099999999994E-8</v>
      </c>
      <c r="K14" s="18">
        <v>2.11142E-7</v>
      </c>
      <c r="L14" s="18">
        <v>4.4936300000000002E-8</v>
      </c>
      <c r="M14" s="18">
        <v>2.1117799999999999E-7</v>
      </c>
      <c r="N14" s="18">
        <v>5.1598499999999997E-8</v>
      </c>
    </row>
    <row r="15" spans="1:14">
      <c r="A15" s="18">
        <v>2.5511200000000001E-7</v>
      </c>
      <c r="B15" s="18">
        <v>2.0617600000000001E-8</v>
      </c>
      <c r="C15" s="18">
        <v>2.5585299999999998E-7</v>
      </c>
      <c r="D15" s="18">
        <v>4.7621599999999999E-8</v>
      </c>
      <c r="F15" s="18">
        <v>2.2856200000000001E-7</v>
      </c>
      <c r="G15" s="18">
        <v>6.0841799999999999E-8</v>
      </c>
      <c r="H15" s="18">
        <v>2.2868999999999999E-7</v>
      </c>
      <c r="I15" s="18">
        <v>6.6437000000000001E-8</v>
      </c>
      <c r="K15" s="18">
        <v>2.2873699999999999E-7</v>
      </c>
      <c r="L15" s="18">
        <v>4.5386E-8</v>
      </c>
      <c r="M15" s="18">
        <v>2.2877600000000001E-7</v>
      </c>
      <c r="N15" s="18">
        <v>5.1192800000000003E-8</v>
      </c>
    </row>
    <row r="16" spans="1:14">
      <c r="A16" s="18">
        <v>2.7473599999999998E-7</v>
      </c>
      <c r="B16" s="18">
        <v>1.9832900000000001E-8</v>
      </c>
      <c r="C16" s="18">
        <v>2.7552999999999998E-7</v>
      </c>
      <c r="D16" s="18">
        <v>4.7085699999999999E-8</v>
      </c>
      <c r="F16" s="18">
        <v>2.4614499999999998E-7</v>
      </c>
      <c r="G16" s="18">
        <v>6.2291800000000002E-8</v>
      </c>
      <c r="H16" s="18">
        <v>2.4628200000000001E-7</v>
      </c>
      <c r="I16" s="18">
        <v>6.8288699999999994E-8</v>
      </c>
      <c r="K16" s="18">
        <v>2.4633200000000001E-7</v>
      </c>
      <c r="L16" s="18">
        <v>4.53051E-8</v>
      </c>
      <c r="M16" s="18">
        <v>2.4637499999999998E-7</v>
      </c>
      <c r="N16" s="18">
        <v>5.1091399999999999E-8</v>
      </c>
    </row>
    <row r="17" spans="1:14">
      <c r="A17" s="18">
        <v>2.9436E-7</v>
      </c>
      <c r="B17" s="18">
        <v>1.9635700000000002E-8</v>
      </c>
      <c r="C17" s="18">
        <v>2.9520800000000001E-7</v>
      </c>
      <c r="D17" s="18">
        <v>4.6289700000000003E-8</v>
      </c>
      <c r="F17" s="18">
        <v>2.6372700000000002E-7</v>
      </c>
      <c r="G17" s="18">
        <v>6.3041599999999995E-8</v>
      </c>
      <c r="H17" s="18">
        <v>2.63874E-7</v>
      </c>
      <c r="I17" s="18">
        <v>6.9831600000000004E-8</v>
      </c>
      <c r="K17" s="18">
        <v>2.63926E-7</v>
      </c>
      <c r="L17" s="18">
        <v>4.4930699999999997E-8</v>
      </c>
      <c r="M17" s="18">
        <v>2.6397400000000001E-7</v>
      </c>
      <c r="N17" s="18">
        <v>5.1166000000000003E-8</v>
      </c>
    </row>
    <row r="18" spans="1:14">
      <c r="A18" s="18">
        <v>3.1398400000000001E-7</v>
      </c>
      <c r="B18" s="18">
        <v>2.0064099999999999E-8</v>
      </c>
      <c r="C18" s="18">
        <v>3.14885E-7</v>
      </c>
      <c r="D18" s="18">
        <v>4.5225100000000002E-8</v>
      </c>
      <c r="F18" s="18">
        <v>2.8130800000000002E-7</v>
      </c>
      <c r="G18" s="18">
        <v>6.3014600000000004E-8</v>
      </c>
      <c r="H18" s="18">
        <v>2.8146599999999999E-7</v>
      </c>
      <c r="I18" s="18">
        <v>7.1164599999999994E-8</v>
      </c>
      <c r="K18" s="18">
        <v>2.8152E-7</v>
      </c>
      <c r="L18" s="18">
        <v>4.43038E-8</v>
      </c>
      <c r="M18" s="18">
        <v>2.8157299999999998E-7</v>
      </c>
      <c r="N18" s="18">
        <v>5.1121300000000001E-8</v>
      </c>
    </row>
    <row r="19" spans="1:14">
      <c r="A19" s="18">
        <v>3.3360799999999998E-7</v>
      </c>
      <c r="B19" s="18">
        <v>2.0704600000000001E-8</v>
      </c>
      <c r="C19" s="18">
        <v>3.3456099999999997E-7</v>
      </c>
      <c r="D19" s="18">
        <v>4.3940299999999998E-8</v>
      </c>
      <c r="F19" s="18">
        <v>2.9888900000000002E-7</v>
      </c>
      <c r="G19" s="18">
        <v>6.2461900000000002E-8</v>
      </c>
      <c r="H19" s="18">
        <v>2.9905799999999998E-7</v>
      </c>
      <c r="I19" s="18">
        <v>7.2196799999999997E-8</v>
      </c>
      <c r="K19" s="18">
        <v>2.9911399999999999E-7</v>
      </c>
      <c r="L19" s="18">
        <v>4.36268E-8</v>
      </c>
      <c r="M19" s="18">
        <v>2.99172E-7</v>
      </c>
      <c r="N19" s="18">
        <v>5.0660599999999998E-8</v>
      </c>
    </row>
    <row r="20" spans="1:14">
      <c r="A20" s="18">
        <v>3.53232E-7</v>
      </c>
      <c r="B20" s="18">
        <v>2.1273499999999999E-8</v>
      </c>
      <c r="C20" s="18">
        <v>3.54237E-7</v>
      </c>
      <c r="D20" s="18">
        <v>4.2501200000000002E-8</v>
      </c>
      <c r="F20" s="18">
        <v>3.1646800000000003E-7</v>
      </c>
      <c r="G20" s="18">
        <v>6.1397599999999997E-8</v>
      </c>
      <c r="H20" s="18">
        <v>3.1664899999999999E-7</v>
      </c>
      <c r="I20" s="18">
        <v>7.2727300000000003E-8</v>
      </c>
      <c r="K20" s="18">
        <v>3.1670900000000001E-7</v>
      </c>
      <c r="L20" s="18">
        <v>4.3249200000000003E-8</v>
      </c>
      <c r="M20" s="18">
        <v>3.1677E-7</v>
      </c>
      <c r="N20" s="18">
        <v>5.0036400000000001E-8</v>
      </c>
    </row>
    <row r="21" spans="1:14">
      <c r="A21" s="18">
        <v>3.7285600000000001E-7</v>
      </c>
      <c r="B21" s="18">
        <v>2.16625E-8</v>
      </c>
      <c r="C21" s="18">
        <v>3.73914E-7</v>
      </c>
      <c r="D21" s="18">
        <v>4.11293E-8</v>
      </c>
      <c r="F21" s="18">
        <v>3.3404699999999997E-7</v>
      </c>
      <c r="G21" s="18">
        <v>5.9917900000000002E-8</v>
      </c>
      <c r="H21" s="18">
        <v>3.3424000000000001E-7</v>
      </c>
      <c r="I21" s="18">
        <v>7.2885099999999999E-8</v>
      </c>
      <c r="K21" s="18">
        <v>3.34303E-7</v>
      </c>
      <c r="L21" s="18">
        <v>4.2988699999999999E-8</v>
      </c>
      <c r="M21" s="18">
        <v>3.3436799999999999E-7</v>
      </c>
      <c r="N21" s="18">
        <v>4.9379399999999997E-8</v>
      </c>
    </row>
    <row r="22" spans="1:14">
      <c r="A22" s="18">
        <v>3.9247999999999998E-7</v>
      </c>
      <c r="B22" s="18">
        <v>2.1569899999999998E-8</v>
      </c>
      <c r="C22" s="18">
        <v>3.9359000000000002E-7</v>
      </c>
      <c r="D22" s="18">
        <v>4.0100899999999997E-8</v>
      </c>
      <c r="F22" s="18">
        <v>3.5162599999999998E-7</v>
      </c>
      <c r="G22" s="18">
        <v>5.8250600000000001E-8</v>
      </c>
      <c r="H22" s="18">
        <v>3.5182900000000002E-7</v>
      </c>
      <c r="I22" s="18">
        <v>7.2665600000000002E-8</v>
      </c>
      <c r="K22" s="18">
        <v>3.5189800000000002E-7</v>
      </c>
      <c r="L22" s="18">
        <v>4.2501499999999998E-8</v>
      </c>
      <c r="M22" s="18">
        <v>3.5196599999999999E-7</v>
      </c>
      <c r="N22" s="18">
        <v>4.8817800000000003E-8</v>
      </c>
    </row>
    <row r="23" spans="1:14">
      <c r="A23" s="18">
        <v>4.12104E-7</v>
      </c>
      <c r="B23" s="18">
        <v>2.1021099999999999E-8</v>
      </c>
      <c r="C23" s="18">
        <v>4.1326999999999999E-7</v>
      </c>
      <c r="D23" s="18">
        <v>3.9715600000000001E-8</v>
      </c>
      <c r="F23" s="18">
        <v>3.6920699999999998E-7</v>
      </c>
      <c r="G23" s="18">
        <v>5.77788E-8</v>
      </c>
      <c r="H23" s="18">
        <v>3.6941999999999998E-7</v>
      </c>
      <c r="I23" s="18">
        <v>7.2207400000000001E-8</v>
      </c>
      <c r="K23" s="18">
        <v>3.6949200000000001E-7</v>
      </c>
      <c r="L23" s="18">
        <v>4.2358500000000002E-8</v>
      </c>
      <c r="M23" s="18">
        <v>3.6956500000000001E-7</v>
      </c>
      <c r="N23" s="18">
        <v>4.8631500000000001E-8</v>
      </c>
    </row>
    <row r="24" spans="1:14">
      <c r="A24" s="18">
        <v>4.3172800000000001E-7</v>
      </c>
      <c r="B24" s="18">
        <v>2.00993E-8</v>
      </c>
      <c r="C24" s="18">
        <v>4.3294899999999999E-7</v>
      </c>
      <c r="D24" s="18">
        <v>3.9928599999999998E-8</v>
      </c>
      <c r="F24" s="18">
        <v>3.8678900000000001E-7</v>
      </c>
      <c r="G24" s="18">
        <v>5.85132E-8</v>
      </c>
      <c r="H24" s="18">
        <v>3.8701000000000002E-7</v>
      </c>
      <c r="I24" s="18">
        <v>7.1739099999999997E-8</v>
      </c>
      <c r="K24" s="18">
        <v>3.87088E-7</v>
      </c>
      <c r="L24" s="18">
        <v>4.2725699999999999E-8</v>
      </c>
      <c r="M24" s="18">
        <v>3.8716399999999999E-7</v>
      </c>
      <c r="N24" s="18">
        <v>4.8788599999999999E-8</v>
      </c>
    </row>
    <row r="25" spans="1:14">
      <c r="A25" s="18">
        <v>4.5135199999999998E-7</v>
      </c>
      <c r="B25" s="18">
        <v>1.8668100000000001E-8</v>
      </c>
      <c r="C25" s="18">
        <v>4.5263E-7</v>
      </c>
      <c r="D25" s="18">
        <v>4.0435300000000001E-8</v>
      </c>
      <c r="F25" s="18">
        <v>4.0437099999999999E-7</v>
      </c>
      <c r="G25" s="18">
        <v>5.92411E-8</v>
      </c>
      <c r="H25" s="18">
        <v>4.0459899999999998E-7</v>
      </c>
      <c r="I25" s="18">
        <v>7.0929100000000005E-8</v>
      </c>
      <c r="K25" s="18">
        <v>4.0468300000000002E-7</v>
      </c>
      <c r="L25" s="18">
        <v>4.3845900000000002E-8</v>
      </c>
      <c r="M25" s="18">
        <v>4.0476399999999998E-7</v>
      </c>
      <c r="N25" s="18">
        <v>4.9340600000000003E-8</v>
      </c>
    </row>
    <row r="26" spans="1:14">
      <c r="A26" s="18">
        <v>4.7097599999999999E-7</v>
      </c>
      <c r="B26" s="18">
        <v>1.73169E-8</v>
      </c>
      <c r="C26" s="18">
        <v>4.72311E-7</v>
      </c>
      <c r="D26" s="18">
        <v>4.1111899999999999E-8</v>
      </c>
      <c r="F26" s="18">
        <v>4.2195300000000002E-7</v>
      </c>
      <c r="G26" s="18">
        <v>6.0088899999999998E-8</v>
      </c>
      <c r="H26" s="18">
        <v>4.2218900000000002E-7</v>
      </c>
      <c r="I26" s="18">
        <v>7.0307900000000005E-8</v>
      </c>
      <c r="K26" s="18">
        <v>4.2228100000000002E-7</v>
      </c>
      <c r="L26" s="18">
        <v>4.5108999999999997E-8</v>
      </c>
      <c r="M26" s="18">
        <v>4.2236399999999998E-7</v>
      </c>
      <c r="N26" s="18">
        <v>5.0044600000000001E-8</v>
      </c>
    </row>
    <row r="27" spans="1:14">
      <c r="A27" s="18">
        <v>4.9060000000000001E-7</v>
      </c>
      <c r="B27" s="18">
        <v>1.64329E-8</v>
      </c>
      <c r="C27" s="18">
        <v>4.91988E-7</v>
      </c>
      <c r="D27" s="18">
        <v>4.1761099999999998E-8</v>
      </c>
      <c r="F27" s="18">
        <v>4.39537E-7</v>
      </c>
      <c r="G27" s="18">
        <v>6.1712399999999999E-8</v>
      </c>
      <c r="H27" s="18">
        <v>4.3977999999999998E-7</v>
      </c>
      <c r="I27" s="18">
        <v>7.0831200000000005E-8</v>
      </c>
      <c r="K27" s="18">
        <v>4.3987700000000002E-7</v>
      </c>
      <c r="L27" s="18">
        <v>4.6338299999999997E-8</v>
      </c>
      <c r="M27" s="18">
        <v>4.3996399999999998E-7</v>
      </c>
      <c r="N27" s="18">
        <v>5.06801E-8</v>
      </c>
    </row>
    <row r="28" spans="1:14">
      <c r="A28" s="18">
        <v>5.1022400000000003E-7</v>
      </c>
      <c r="B28" s="18">
        <v>1.6046E-8</v>
      </c>
      <c r="C28" s="18">
        <v>5.1167000000000003E-7</v>
      </c>
      <c r="D28" s="18">
        <v>4.2028399999999999E-8</v>
      </c>
      <c r="F28" s="18">
        <v>4.5711899999999998E-7</v>
      </c>
      <c r="G28" s="18">
        <v>6.2649700000000005E-8</v>
      </c>
      <c r="H28" s="18">
        <v>4.5737199999999997E-7</v>
      </c>
      <c r="I28" s="18">
        <v>7.2367300000000005E-8</v>
      </c>
      <c r="K28" s="18">
        <v>4.5747300000000001E-7</v>
      </c>
      <c r="L28" s="18">
        <v>4.7824800000000002E-8</v>
      </c>
      <c r="M28" s="18">
        <v>4.5756399999999998E-7</v>
      </c>
      <c r="N28" s="18">
        <v>5.1634800000000001E-8</v>
      </c>
    </row>
    <row r="29" spans="1:14">
      <c r="A29" s="18">
        <v>5.2984800000000005E-7</v>
      </c>
      <c r="B29" s="18">
        <v>1.60816E-8</v>
      </c>
      <c r="C29" s="18">
        <v>5.3134799999999995E-7</v>
      </c>
      <c r="D29" s="18">
        <v>4.1869700000000001E-8</v>
      </c>
      <c r="F29" s="18">
        <v>4.7469999999999998E-7</v>
      </c>
      <c r="G29" s="18">
        <v>6.2261500000000005E-8</v>
      </c>
      <c r="H29" s="18">
        <v>4.7496400000000002E-7</v>
      </c>
      <c r="I29" s="18">
        <v>7.3948700000000006E-8</v>
      </c>
      <c r="K29" s="18">
        <v>4.7507100000000001E-7</v>
      </c>
      <c r="L29" s="18">
        <v>4.9864500000000003E-8</v>
      </c>
      <c r="M29" s="18">
        <v>4.7516399999999998E-7</v>
      </c>
      <c r="N29" s="18">
        <v>5.3073400000000003E-8</v>
      </c>
    </row>
    <row r="30" spans="1:14">
      <c r="A30" s="18">
        <v>5.4947199999999996E-7</v>
      </c>
      <c r="B30" s="18">
        <v>1.6306200000000001E-8</v>
      </c>
      <c r="C30" s="18">
        <v>5.5102599999999997E-7</v>
      </c>
      <c r="D30" s="18">
        <v>4.1333600000000003E-8</v>
      </c>
      <c r="F30" s="18">
        <v>4.9227899999999998E-7</v>
      </c>
      <c r="G30" s="18">
        <v>6.1126399999999996E-8</v>
      </c>
      <c r="H30" s="18">
        <v>4.9255600000000001E-7</v>
      </c>
      <c r="I30" s="18">
        <v>7.4866000000000003E-8</v>
      </c>
      <c r="K30" s="18">
        <v>4.9266899999999995E-7</v>
      </c>
      <c r="L30" s="18">
        <v>5.20828E-8</v>
      </c>
      <c r="M30" s="18">
        <v>4.9276700000000001E-7</v>
      </c>
      <c r="N30" s="18">
        <v>5.49253E-8</v>
      </c>
    </row>
    <row r="31" spans="1:14">
      <c r="A31" s="18">
        <v>5.6909599999999998E-7</v>
      </c>
      <c r="B31" s="18">
        <v>1.6529300000000002E-8</v>
      </c>
      <c r="C31" s="18">
        <v>5.7070500000000003E-7</v>
      </c>
      <c r="D31" s="18">
        <v>4.0306499999999998E-8</v>
      </c>
      <c r="F31" s="18">
        <v>5.0986000000000004E-7</v>
      </c>
      <c r="G31" s="18">
        <v>6.0847399999999997E-8</v>
      </c>
      <c r="H31" s="18">
        <v>5.1014599999999999E-7</v>
      </c>
      <c r="I31" s="18">
        <v>7.4874600000000005E-8</v>
      </c>
      <c r="K31" s="18">
        <v>5.10265E-7</v>
      </c>
      <c r="L31" s="18">
        <v>5.3885899999999998E-8</v>
      </c>
      <c r="M31" s="18">
        <v>5.1036900000000001E-7</v>
      </c>
      <c r="N31" s="18">
        <v>5.7239299999999997E-8</v>
      </c>
    </row>
    <row r="32" spans="1:14">
      <c r="A32" s="18">
        <v>5.8871999999999999E-7</v>
      </c>
      <c r="B32" s="18">
        <v>1.6694399999999999E-8</v>
      </c>
      <c r="C32" s="18">
        <v>5.9037900000000005E-7</v>
      </c>
      <c r="D32" s="18">
        <v>3.8928499999999997E-8</v>
      </c>
      <c r="F32" s="18">
        <v>5.2744399999999997E-7</v>
      </c>
      <c r="G32" s="18">
        <v>6.2628699999999995E-8</v>
      </c>
      <c r="H32" s="18">
        <v>5.2773499999999995E-7</v>
      </c>
      <c r="I32" s="18">
        <v>7.3849500000000002E-8</v>
      </c>
      <c r="K32" s="18">
        <v>5.2786100000000004E-7</v>
      </c>
      <c r="L32" s="18">
        <v>5.4381399999999998E-8</v>
      </c>
      <c r="M32" s="18">
        <v>5.2796999999999998E-7</v>
      </c>
      <c r="N32" s="18">
        <v>5.9252199999999998E-8</v>
      </c>
    </row>
    <row r="33" spans="1:14">
      <c r="A33" s="18">
        <v>6.0834400000000001E-7</v>
      </c>
      <c r="B33" s="18">
        <v>1.6554000000000001E-8</v>
      </c>
      <c r="C33" s="18">
        <v>6.10058E-7</v>
      </c>
      <c r="D33" s="18">
        <v>3.7712799999999997E-8</v>
      </c>
      <c r="F33" s="18">
        <v>5.45028E-7</v>
      </c>
      <c r="G33" s="18">
        <v>6.5160100000000001E-8</v>
      </c>
      <c r="H33" s="18">
        <v>5.4532400000000002E-7</v>
      </c>
      <c r="I33" s="18">
        <v>7.2485399999999999E-8</v>
      </c>
      <c r="K33" s="18">
        <v>5.4545500000000004E-7</v>
      </c>
      <c r="L33" s="18">
        <v>5.4169799999999997E-8</v>
      </c>
      <c r="M33" s="18">
        <v>5.4557000000000003E-7</v>
      </c>
      <c r="N33" s="18">
        <v>6.0836300000000006E-8</v>
      </c>
    </row>
    <row r="34" spans="1:14">
      <c r="A34" s="18">
        <v>6.2796800000000003E-7</v>
      </c>
      <c r="B34" s="18">
        <v>1.6487500000000001E-8</v>
      </c>
      <c r="C34" s="18">
        <v>6.2973499999999999E-7</v>
      </c>
      <c r="D34" s="18">
        <v>3.6901000000000001E-8</v>
      </c>
      <c r="F34" s="18">
        <v>5.6261100000000001E-7</v>
      </c>
      <c r="G34" s="18">
        <v>6.6794200000000007E-8</v>
      </c>
      <c r="H34" s="18">
        <v>5.6291599999999996E-7</v>
      </c>
      <c r="I34" s="18">
        <v>7.3326599999999997E-8</v>
      </c>
      <c r="K34" s="18">
        <v>5.6304999999999995E-7</v>
      </c>
      <c r="L34" s="18">
        <v>5.3688499999999998E-8</v>
      </c>
      <c r="M34" s="18">
        <v>5.6317200000000004E-7</v>
      </c>
      <c r="N34" s="18">
        <v>6.2111400000000001E-8</v>
      </c>
    </row>
    <row r="35" spans="1:14">
      <c r="A35" s="18">
        <v>6.4759200000000005E-7</v>
      </c>
      <c r="B35" s="18">
        <v>1.6876300000000001E-8</v>
      </c>
      <c r="C35" s="18">
        <v>6.4941099999999996E-7</v>
      </c>
      <c r="D35" s="18">
        <v>3.6351800000000003E-8</v>
      </c>
      <c r="F35" s="18">
        <v>5.8019299999999999E-7</v>
      </c>
      <c r="G35" s="18">
        <v>6.7089399999999995E-8</v>
      </c>
      <c r="H35" s="18">
        <v>5.8050900000000003E-7</v>
      </c>
      <c r="I35" s="18">
        <v>7.5669800000000004E-8</v>
      </c>
      <c r="K35" s="18">
        <v>5.8064400000000005E-7</v>
      </c>
      <c r="L35" s="18">
        <v>5.3236799999999998E-8</v>
      </c>
      <c r="M35" s="18">
        <v>5.8077099999999995E-7</v>
      </c>
      <c r="N35" s="18">
        <v>6.2744100000000001E-8</v>
      </c>
    </row>
    <row r="36" spans="1:14">
      <c r="A36" s="18">
        <v>6.6721599999999996E-7</v>
      </c>
      <c r="B36" s="18">
        <v>1.7470899999999999E-8</v>
      </c>
      <c r="C36" s="18">
        <v>6.6909000000000002E-7</v>
      </c>
      <c r="D36" s="18">
        <v>3.6220299999999999E-8</v>
      </c>
      <c r="F36" s="18">
        <v>5.9777499999999996E-7</v>
      </c>
      <c r="G36" s="18">
        <v>6.7282999999999994E-8</v>
      </c>
      <c r="H36" s="18">
        <v>5.9810099999999996E-7</v>
      </c>
      <c r="I36" s="18">
        <v>7.7316099999999994E-8</v>
      </c>
      <c r="K36" s="18">
        <v>5.9823800000000004E-7</v>
      </c>
      <c r="L36" s="18">
        <v>5.2455399999999997E-8</v>
      </c>
      <c r="M36" s="18">
        <v>5.9836999999999998E-7</v>
      </c>
      <c r="N36" s="18">
        <v>6.2433500000000001E-8</v>
      </c>
    </row>
    <row r="37" spans="1:14">
      <c r="A37" s="18">
        <v>6.8683999999999997E-7</v>
      </c>
      <c r="B37" s="18">
        <v>1.7823099999999999E-8</v>
      </c>
      <c r="C37" s="18">
        <v>6.8876999999999999E-7</v>
      </c>
      <c r="D37" s="18">
        <v>3.6475299999999997E-8</v>
      </c>
      <c r="F37" s="18">
        <v>6.1535600000000002E-7</v>
      </c>
      <c r="G37" s="18">
        <v>6.7502200000000002E-8</v>
      </c>
      <c r="H37" s="18">
        <v>6.1569199999999998E-7</v>
      </c>
      <c r="I37" s="18">
        <v>7.85258E-8</v>
      </c>
      <c r="K37" s="18">
        <v>6.15831E-7</v>
      </c>
      <c r="L37" s="18">
        <v>5.12291E-8</v>
      </c>
      <c r="M37" s="18">
        <v>6.1596700000000005E-7</v>
      </c>
      <c r="N37" s="18">
        <v>6.1305500000000006E-8</v>
      </c>
    </row>
    <row r="38" spans="1:14">
      <c r="A38" s="18">
        <v>7.0646399999999999E-7</v>
      </c>
      <c r="B38" s="18">
        <v>1.7752799999999999E-8</v>
      </c>
      <c r="C38" s="18">
        <v>7.0845300000000005E-7</v>
      </c>
      <c r="D38" s="18">
        <v>3.6872000000000001E-8</v>
      </c>
      <c r="F38" s="18">
        <v>6.3293699999999997E-7</v>
      </c>
      <c r="G38" s="18">
        <v>6.7928199999999995E-8</v>
      </c>
      <c r="H38" s="18">
        <v>6.3328299999999999E-7</v>
      </c>
      <c r="I38" s="18">
        <v>7.9081799999999995E-8</v>
      </c>
      <c r="K38" s="18">
        <v>6.33425E-7</v>
      </c>
      <c r="L38" s="18">
        <v>5.0216999999999999E-8</v>
      </c>
      <c r="M38" s="18">
        <v>6.3356500000000005E-7</v>
      </c>
      <c r="N38" s="18">
        <v>6.0018399999999997E-8</v>
      </c>
    </row>
    <row r="39" spans="1:14">
      <c r="A39" s="18">
        <v>7.2608800000000001E-7</v>
      </c>
      <c r="B39" s="18">
        <v>1.76568E-8</v>
      </c>
      <c r="C39" s="18">
        <v>7.2813300000000003E-7</v>
      </c>
      <c r="D39" s="18">
        <v>3.7122400000000002E-8</v>
      </c>
      <c r="F39" s="18">
        <v>6.5051899999999995E-7</v>
      </c>
      <c r="G39" s="18">
        <v>6.8369600000000001E-8</v>
      </c>
      <c r="H39" s="18">
        <v>6.5087400000000001E-7</v>
      </c>
      <c r="I39" s="18">
        <v>7.9202499999999997E-8</v>
      </c>
      <c r="K39" s="18">
        <v>6.5102000000000002E-7</v>
      </c>
      <c r="L39" s="18">
        <v>5.0376400000000002E-8</v>
      </c>
      <c r="M39" s="18">
        <v>6.5116200000000002E-7</v>
      </c>
      <c r="N39" s="18">
        <v>5.9205300000000003E-8</v>
      </c>
    </row>
    <row r="40" spans="1:14">
      <c r="A40" s="18">
        <v>7.4571200000000003E-7</v>
      </c>
      <c r="B40" s="18">
        <v>1.8196299999999999E-8</v>
      </c>
      <c r="C40" s="18">
        <v>7.47813E-7</v>
      </c>
      <c r="D40" s="18">
        <v>3.7316400000000003E-8</v>
      </c>
      <c r="F40" s="18">
        <v>6.6810000000000001E-7</v>
      </c>
      <c r="G40" s="18">
        <v>6.8351699999999999E-8</v>
      </c>
      <c r="H40" s="18">
        <v>6.6846500000000002E-7</v>
      </c>
      <c r="I40" s="18">
        <v>7.9427300000000003E-8</v>
      </c>
      <c r="K40" s="18">
        <v>6.6861500000000004E-7</v>
      </c>
      <c r="L40" s="18">
        <v>5.0797000000000001E-8</v>
      </c>
      <c r="M40" s="18">
        <v>6.6876000000000001E-7</v>
      </c>
      <c r="N40" s="18">
        <v>5.8854099999999998E-8</v>
      </c>
    </row>
    <row r="41" spans="1:14">
      <c r="A41" s="18">
        <v>7.6533600000000004E-7</v>
      </c>
      <c r="B41" s="18">
        <v>1.9335999999999999E-8</v>
      </c>
      <c r="C41" s="18">
        <v>7.6749299999999998E-7</v>
      </c>
      <c r="D41" s="18">
        <v>3.7532000000000002E-8</v>
      </c>
      <c r="F41" s="18">
        <v>6.8568099999999996E-7</v>
      </c>
      <c r="G41" s="18">
        <v>6.7654599999999998E-8</v>
      </c>
      <c r="H41" s="18">
        <v>6.8605500000000001E-7</v>
      </c>
      <c r="I41" s="18">
        <v>7.9541699999999996E-8</v>
      </c>
      <c r="K41" s="18">
        <v>6.8621099999999998E-7</v>
      </c>
      <c r="L41" s="18">
        <v>5.1618099999999998E-8</v>
      </c>
      <c r="M41" s="18">
        <v>6.8635900000000004E-7</v>
      </c>
      <c r="N41" s="18">
        <v>5.8588899999999997E-8</v>
      </c>
    </row>
    <row r="42" spans="1:14">
      <c r="A42" s="18">
        <v>7.8495999999999996E-7</v>
      </c>
      <c r="B42" s="18">
        <v>2.03615E-8</v>
      </c>
      <c r="C42" s="18">
        <v>7.8717200000000003E-7</v>
      </c>
      <c r="D42" s="18">
        <v>3.7902700000000002E-8</v>
      </c>
      <c r="F42" s="18">
        <v>7.0325999999999996E-7</v>
      </c>
      <c r="G42" s="18">
        <v>6.6824899999999999E-8</v>
      </c>
      <c r="H42" s="18">
        <v>7.03645E-7</v>
      </c>
      <c r="I42" s="18">
        <v>7.9140999999999994E-8</v>
      </c>
      <c r="K42" s="18">
        <v>7.0380700000000002E-7</v>
      </c>
      <c r="L42" s="18">
        <v>5.23349E-8</v>
      </c>
      <c r="M42" s="18">
        <v>7.0395799999999996E-7</v>
      </c>
      <c r="N42" s="18">
        <v>5.8783499999999998E-8</v>
      </c>
    </row>
    <row r="43" spans="1:14">
      <c r="A43" s="18">
        <v>8.0458399999999997E-7</v>
      </c>
      <c r="B43" s="18">
        <v>2.1205200000000001E-8</v>
      </c>
      <c r="C43" s="18">
        <v>8.0685300000000003E-7</v>
      </c>
      <c r="D43" s="18">
        <v>3.8421800000000001E-8</v>
      </c>
      <c r="F43" s="18">
        <v>7.2084100000000002E-7</v>
      </c>
      <c r="G43" s="18">
        <v>6.63638E-8</v>
      </c>
      <c r="H43" s="18">
        <v>7.2123499999999999E-7</v>
      </c>
      <c r="I43" s="18">
        <v>7.8653400000000005E-8</v>
      </c>
      <c r="K43" s="18">
        <v>7.2140200000000004E-7</v>
      </c>
      <c r="L43" s="18">
        <v>5.2162799999999998E-8</v>
      </c>
      <c r="M43" s="18">
        <v>7.2155900000000004E-7</v>
      </c>
      <c r="N43" s="18">
        <v>5.9420300000000002E-8</v>
      </c>
    </row>
    <row r="44" spans="1:14">
      <c r="A44" s="18">
        <v>8.2420799999999999E-7</v>
      </c>
      <c r="B44" s="18">
        <v>2.18883E-8</v>
      </c>
      <c r="C44" s="18">
        <v>8.2653099999999995E-7</v>
      </c>
      <c r="D44" s="18">
        <v>3.8728500000000002E-8</v>
      </c>
      <c r="F44" s="18">
        <v>7.3842100000000004E-7</v>
      </c>
      <c r="G44" s="18">
        <v>6.55977E-8</v>
      </c>
      <c r="H44" s="18">
        <v>7.3882499999999997E-7</v>
      </c>
      <c r="I44" s="18">
        <v>7.8139600000000002E-8</v>
      </c>
      <c r="K44" s="18">
        <v>7.3899500000000001E-7</v>
      </c>
      <c r="L44" s="18">
        <v>5.1264600000000001E-8</v>
      </c>
      <c r="M44" s="18">
        <v>7.3915899999999998E-7</v>
      </c>
      <c r="N44" s="18">
        <v>6.00635E-8</v>
      </c>
    </row>
    <row r="45" spans="1:14">
      <c r="A45" s="18">
        <v>8.4383200000000001E-7</v>
      </c>
      <c r="B45" s="18">
        <v>2.2214299999999999E-8</v>
      </c>
      <c r="C45" s="18">
        <v>8.4621100000000003E-7</v>
      </c>
      <c r="D45" s="18">
        <v>3.8690200000000002E-8</v>
      </c>
      <c r="F45" s="18">
        <v>7.56002E-7</v>
      </c>
      <c r="G45" s="18">
        <v>6.4912299999999996E-8</v>
      </c>
      <c r="H45" s="18">
        <v>7.5641599999999999E-7</v>
      </c>
      <c r="I45" s="18">
        <v>7.8059699999999996E-8</v>
      </c>
      <c r="K45" s="18">
        <v>7.56589E-7</v>
      </c>
      <c r="L45" s="18">
        <v>5.0149299999999998E-8</v>
      </c>
      <c r="M45" s="18">
        <v>7.5675699999999998E-7</v>
      </c>
      <c r="N45" s="18">
        <v>6.0279000000000007E-8</v>
      </c>
    </row>
    <row r="46" spans="1:14">
      <c r="A46" s="18">
        <v>8.6345600000000003E-7</v>
      </c>
      <c r="B46" s="18">
        <v>2.2368600000000002E-8</v>
      </c>
      <c r="C46" s="18">
        <v>8.6589100000000001E-7</v>
      </c>
      <c r="D46" s="18">
        <v>3.8780799999999997E-8</v>
      </c>
      <c r="F46" s="18">
        <v>7.7358200000000002E-7</v>
      </c>
      <c r="G46" s="18">
        <v>6.4433700000000003E-8</v>
      </c>
      <c r="H46" s="18">
        <v>7.7400599999999998E-7</v>
      </c>
      <c r="I46" s="18">
        <v>7.7967399999999994E-8</v>
      </c>
      <c r="K46" s="18">
        <v>7.7418299999999999E-7</v>
      </c>
      <c r="L46" s="18">
        <v>4.92993E-8</v>
      </c>
      <c r="M46" s="18">
        <v>7.7435700000000003E-7</v>
      </c>
      <c r="N46" s="18">
        <v>5.9891500000000004E-8</v>
      </c>
    </row>
    <row r="47" spans="1:14">
      <c r="A47" s="18">
        <v>8.8308000000000004E-7</v>
      </c>
      <c r="B47" s="18">
        <v>2.2752800000000001E-8</v>
      </c>
      <c r="C47" s="18">
        <v>8.8557399999999996E-7</v>
      </c>
      <c r="D47" s="18">
        <v>3.9380300000000002E-8</v>
      </c>
      <c r="F47" s="18">
        <v>7.9116199999999995E-7</v>
      </c>
      <c r="G47" s="18">
        <v>6.3949399999999994E-8</v>
      </c>
      <c r="H47" s="18">
        <v>7.9159500000000004E-7</v>
      </c>
      <c r="I47" s="18">
        <v>7.7130200000000001E-8</v>
      </c>
      <c r="K47" s="18">
        <v>7.9177699999999998E-7</v>
      </c>
      <c r="L47" s="18">
        <v>4.8812199999999998E-8</v>
      </c>
      <c r="M47" s="18">
        <v>7.91954E-7</v>
      </c>
      <c r="N47" s="18">
        <v>5.9203800000000001E-8</v>
      </c>
    </row>
    <row r="48" spans="1:14">
      <c r="A48" s="18">
        <v>9.0270399999999995E-7</v>
      </c>
      <c r="B48" s="18">
        <v>2.3149199999999999E-8</v>
      </c>
      <c r="C48" s="18">
        <v>9.0525499999999996E-7</v>
      </c>
      <c r="D48" s="18">
        <v>4.03889E-8</v>
      </c>
      <c r="F48" s="18">
        <v>8.08743E-7</v>
      </c>
      <c r="G48" s="18">
        <v>6.3816900000000003E-8</v>
      </c>
      <c r="H48" s="18">
        <v>8.09184E-7</v>
      </c>
      <c r="I48" s="18">
        <v>7.57686E-8</v>
      </c>
      <c r="K48" s="18">
        <v>8.09372E-7</v>
      </c>
      <c r="L48" s="18">
        <v>4.8532900000000003E-8</v>
      </c>
      <c r="M48" s="18">
        <v>8.09552E-7</v>
      </c>
      <c r="N48" s="18">
        <v>5.8314500000000002E-8</v>
      </c>
    </row>
    <row r="49" spans="1:14">
      <c r="A49" s="18">
        <v>9.2232799999999997E-7</v>
      </c>
      <c r="B49" s="18">
        <v>2.3225999999999999E-8</v>
      </c>
      <c r="C49" s="18">
        <v>9.2493599999999996E-7</v>
      </c>
      <c r="D49" s="18">
        <v>4.1359300000000003E-8</v>
      </c>
      <c r="F49" s="18">
        <v>8.2632399999999996E-7</v>
      </c>
      <c r="G49" s="18">
        <v>6.3808800000000002E-8</v>
      </c>
      <c r="H49" s="18">
        <v>8.2677299999999996E-7</v>
      </c>
      <c r="I49" s="18">
        <v>7.4336199999999996E-8</v>
      </c>
      <c r="K49" s="18">
        <v>8.2696599999999999E-7</v>
      </c>
      <c r="L49" s="18">
        <v>4.79469E-8</v>
      </c>
      <c r="M49" s="18">
        <v>8.2714999999999999E-7</v>
      </c>
      <c r="N49" s="18">
        <v>5.7243700000000003E-8</v>
      </c>
    </row>
    <row r="50" spans="1:14">
      <c r="A50" s="18">
        <v>9.4195199999999999E-7</v>
      </c>
      <c r="B50" s="18">
        <v>2.3134999999999998E-8</v>
      </c>
      <c r="C50" s="18">
        <v>9.44618E-7</v>
      </c>
      <c r="D50" s="18">
        <v>4.1968399999999997E-8</v>
      </c>
      <c r="F50" s="18">
        <v>8.4390500000000001E-7</v>
      </c>
      <c r="G50" s="18">
        <v>6.3936600000000004E-8</v>
      </c>
      <c r="H50" s="18">
        <v>8.4436200000000003E-7</v>
      </c>
      <c r="I50" s="18">
        <v>7.3238900000000006E-8</v>
      </c>
      <c r="K50" s="18">
        <v>8.4455999999999999E-7</v>
      </c>
      <c r="L50" s="18">
        <v>4.7105600000000003E-8</v>
      </c>
      <c r="M50" s="18">
        <v>8.4474799999999999E-7</v>
      </c>
      <c r="N50" s="18">
        <v>5.6576700000000001E-8</v>
      </c>
    </row>
    <row r="51" spans="1:14">
      <c r="A51" s="18">
        <v>9.6157600000000001E-7</v>
      </c>
      <c r="B51" s="18">
        <v>2.3307600000000001E-8</v>
      </c>
      <c r="C51" s="18">
        <v>9.6429799999999997E-7</v>
      </c>
      <c r="D51" s="18">
        <v>4.2173000000000003E-8</v>
      </c>
      <c r="F51" s="18">
        <v>8.6148800000000002E-7</v>
      </c>
      <c r="G51" s="18">
        <v>6.5033600000000003E-8</v>
      </c>
      <c r="H51" s="18">
        <v>8.6195300000000004E-7</v>
      </c>
      <c r="I51" s="18">
        <v>7.2586399999999994E-8</v>
      </c>
      <c r="K51" s="18">
        <v>8.6215399999999998E-7</v>
      </c>
      <c r="L51" s="18">
        <v>4.6556100000000002E-8</v>
      </c>
      <c r="M51" s="18">
        <v>8.6234499999999996E-7</v>
      </c>
      <c r="N51" s="18">
        <v>5.5860699999999997E-8</v>
      </c>
    </row>
    <row r="52" spans="1:14">
      <c r="A52" s="18">
        <v>9.8120000000000002E-7</v>
      </c>
      <c r="B52" s="18">
        <v>2.3934199999999999E-8</v>
      </c>
      <c r="C52" s="18">
        <v>9.8397700000000002E-7</v>
      </c>
      <c r="D52" s="18">
        <v>4.1962399999999997E-8</v>
      </c>
      <c r="F52" s="18">
        <v>8.7907100000000002E-7</v>
      </c>
      <c r="G52" s="18">
        <v>6.6081999999999996E-8</v>
      </c>
      <c r="H52" s="18">
        <v>8.79542E-7</v>
      </c>
      <c r="I52" s="18">
        <v>7.2053899999999999E-8</v>
      </c>
      <c r="K52" s="18">
        <v>8.7974700000000005E-7</v>
      </c>
      <c r="L52" s="18">
        <v>4.5730300000000003E-8</v>
      </c>
      <c r="M52" s="18">
        <v>8.7994399999999998E-7</v>
      </c>
      <c r="N52" s="18">
        <v>5.5011100000000001E-8</v>
      </c>
    </row>
    <row r="53" spans="1:14">
      <c r="A53" s="18">
        <v>1.0008199999999999E-6</v>
      </c>
      <c r="B53" s="18">
        <v>2.4409099999999999E-8</v>
      </c>
      <c r="C53" s="18">
        <v>1.00366E-6</v>
      </c>
      <c r="D53" s="18">
        <v>4.1548000000000003E-8</v>
      </c>
      <c r="F53" s="18">
        <v>8.9665199999999997E-7</v>
      </c>
      <c r="G53" s="18">
        <v>6.6313299999999996E-8</v>
      </c>
      <c r="H53" s="18">
        <v>8.9713300000000002E-7</v>
      </c>
      <c r="I53" s="18">
        <v>7.2223699999999996E-8</v>
      </c>
      <c r="K53" s="18">
        <v>8.9734199999999996E-7</v>
      </c>
      <c r="L53" s="18">
        <v>4.4932799999999999E-8</v>
      </c>
      <c r="M53" s="18">
        <v>8.9754300000000001E-7</v>
      </c>
      <c r="N53" s="18">
        <v>5.4498500000000003E-8</v>
      </c>
    </row>
    <row r="54" spans="1:14">
      <c r="A54" s="18">
        <v>1.0204499999999999E-6</v>
      </c>
      <c r="B54" s="18">
        <v>2.4032599999999999E-8</v>
      </c>
      <c r="C54" s="18">
        <v>1.02333E-6</v>
      </c>
      <c r="D54" s="18">
        <v>4.1333399999999999E-8</v>
      </c>
      <c r="F54" s="18">
        <v>9.1423300000000003E-7</v>
      </c>
      <c r="G54" s="18">
        <v>6.6170000000000003E-8</v>
      </c>
      <c r="H54" s="18">
        <v>9.1472400000000003E-7</v>
      </c>
      <c r="I54" s="18">
        <v>7.2953500000000005E-8</v>
      </c>
      <c r="K54" s="18">
        <v>9.1493500000000003E-7</v>
      </c>
      <c r="L54" s="18">
        <v>4.4361600000000002E-8</v>
      </c>
      <c r="M54" s="18">
        <v>9.1513999999999997E-7</v>
      </c>
      <c r="N54" s="18">
        <v>5.3987699999999997E-8</v>
      </c>
    </row>
    <row r="55" spans="1:14">
      <c r="A55" s="18">
        <v>1.04007E-6</v>
      </c>
      <c r="B55" s="18">
        <v>2.2616799999999999E-8</v>
      </c>
      <c r="C55" s="18">
        <v>1.0430100000000001E-6</v>
      </c>
      <c r="D55" s="18">
        <v>4.1452699999999998E-8</v>
      </c>
      <c r="F55" s="18">
        <v>9.3181399999999998E-7</v>
      </c>
      <c r="G55" s="18">
        <v>6.5747600000000006E-8</v>
      </c>
      <c r="H55" s="18">
        <v>9.3231500000000005E-7</v>
      </c>
      <c r="I55" s="18">
        <v>7.3273100000000002E-8</v>
      </c>
      <c r="K55" s="18">
        <v>9.3253000000000005E-7</v>
      </c>
      <c r="L55" s="18">
        <v>4.4062500000000002E-8</v>
      </c>
      <c r="M55" s="18">
        <v>9.3273799999999997E-7</v>
      </c>
      <c r="N55" s="18">
        <v>5.3268999999999999E-8</v>
      </c>
    </row>
    <row r="56" spans="1:14">
      <c r="A56" s="18">
        <v>1.0597E-6</v>
      </c>
      <c r="B56" s="18">
        <v>2.04214E-8</v>
      </c>
      <c r="C56" s="18">
        <v>1.0626899999999999E-6</v>
      </c>
      <c r="D56" s="18">
        <v>4.1435699999999998E-8</v>
      </c>
      <c r="F56" s="18">
        <v>9.4939400000000001E-7</v>
      </c>
      <c r="G56" s="18">
        <v>6.5515800000000005E-8</v>
      </c>
      <c r="H56" s="18">
        <v>9.4990500000000003E-7</v>
      </c>
      <c r="I56" s="18">
        <v>7.3304299999999996E-8</v>
      </c>
      <c r="K56" s="18">
        <v>9.5012499999999997E-7</v>
      </c>
      <c r="L56" s="18">
        <v>4.4180899999999998E-8</v>
      </c>
      <c r="M56" s="18">
        <v>9.50337E-7</v>
      </c>
      <c r="N56" s="18">
        <v>5.2558599999999999E-8</v>
      </c>
    </row>
    <row r="57" spans="1:14">
      <c r="A57" s="18">
        <v>1.0793199999999999E-6</v>
      </c>
      <c r="B57" s="18">
        <v>1.73858E-8</v>
      </c>
      <c r="C57" s="18">
        <v>1.08237E-6</v>
      </c>
      <c r="D57" s="18">
        <v>4.1365E-8</v>
      </c>
      <c r="F57" s="18">
        <v>9.6697700000000002E-7</v>
      </c>
      <c r="G57" s="18">
        <v>6.6256799999999998E-8</v>
      </c>
      <c r="H57" s="18">
        <v>9.6749599999999994E-7</v>
      </c>
      <c r="I57" s="18">
        <v>7.3743699999999999E-8</v>
      </c>
      <c r="K57" s="18">
        <v>9.6771799999999993E-7</v>
      </c>
      <c r="L57" s="18">
        <v>4.4664000000000002E-8</v>
      </c>
      <c r="M57" s="18">
        <v>9.6793600000000002E-7</v>
      </c>
      <c r="N57" s="18">
        <v>5.2109799999999997E-8</v>
      </c>
    </row>
    <row r="58" spans="1:14">
      <c r="A58" s="18">
        <v>1.09894E-6</v>
      </c>
      <c r="B58" s="18">
        <v>1.37048E-8</v>
      </c>
      <c r="C58" s="18">
        <v>1.1020500000000001E-6</v>
      </c>
      <c r="D58" s="18">
        <v>4.16565E-8</v>
      </c>
      <c r="F58" s="18">
        <v>9.84559E-7</v>
      </c>
      <c r="G58" s="18">
        <v>6.7363099999999998E-8</v>
      </c>
      <c r="H58" s="18">
        <v>9.8508699999999996E-7</v>
      </c>
      <c r="I58" s="18">
        <v>7.4354799999999996E-8</v>
      </c>
      <c r="K58" s="18">
        <v>9.8531200000000003E-7</v>
      </c>
      <c r="L58" s="18">
        <v>4.6062599999999998E-8</v>
      </c>
      <c r="M58" s="18">
        <v>9.8553400000000002E-7</v>
      </c>
      <c r="N58" s="18">
        <v>5.2084099999999997E-8</v>
      </c>
    </row>
    <row r="59" spans="1:14">
      <c r="A59" s="18">
        <v>1.11857E-6</v>
      </c>
      <c r="B59" s="18">
        <v>9.5079300000000007E-9</v>
      </c>
      <c r="C59" s="18">
        <v>1.12173E-6</v>
      </c>
      <c r="D59" s="18">
        <v>4.2150200000000001E-8</v>
      </c>
      <c r="F59" s="18">
        <v>1.0021399999999999E-6</v>
      </c>
      <c r="G59" s="18">
        <v>6.7906399999999995E-8</v>
      </c>
      <c r="H59" s="18">
        <v>1.00268E-6</v>
      </c>
      <c r="I59" s="18">
        <v>7.5213100000000005E-8</v>
      </c>
      <c r="K59" s="18">
        <v>1.00291E-6</v>
      </c>
      <c r="L59" s="18">
        <v>4.7484399999999999E-8</v>
      </c>
      <c r="M59" s="18">
        <v>1.00313E-6</v>
      </c>
      <c r="N59" s="18">
        <v>5.2696700000000002E-8</v>
      </c>
    </row>
    <row r="60" spans="1:14">
      <c r="A60" s="18">
        <v>1.1381899999999999E-6</v>
      </c>
      <c r="B60" s="18">
        <v>5.3964199999999999E-9</v>
      </c>
      <c r="C60" s="18">
        <v>1.1414100000000001E-6</v>
      </c>
      <c r="D60" s="18">
        <v>4.2426300000000002E-8</v>
      </c>
      <c r="F60" s="18">
        <v>1.0197200000000001E-6</v>
      </c>
      <c r="G60" s="18">
        <v>6.7622700000000006E-8</v>
      </c>
      <c r="H60" s="18">
        <v>1.02027E-6</v>
      </c>
      <c r="I60" s="18">
        <v>7.6527900000000003E-8</v>
      </c>
      <c r="K60" s="18">
        <v>1.0205E-6</v>
      </c>
      <c r="L60" s="18">
        <v>4.7802E-8</v>
      </c>
      <c r="M60" s="18">
        <v>1.02073E-6</v>
      </c>
      <c r="N60" s="18">
        <v>5.37906E-8</v>
      </c>
    </row>
    <row r="61" spans="1:14">
      <c r="A61" s="18">
        <v>1.1578200000000001E-6</v>
      </c>
      <c r="B61" s="18">
        <v>2.4276400000000001E-9</v>
      </c>
      <c r="C61" s="18">
        <v>1.1610899999999999E-6</v>
      </c>
      <c r="D61" s="18">
        <v>4.1963399999999998E-8</v>
      </c>
      <c r="F61" s="18">
        <v>1.0373E-6</v>
      </c>
      <c r="G61" s="18">
        <v>6.6864600000000002E-8</v>
      </c>
      <c r="H61" s="18">
        <v>1.03786E-6</v>
      </c>
      <c r="I61" s="18">
        <v>7.7379400000000003E-8</v>
      </c>
      <c r="K61" s="18">
        <v>1.0381000000000001E-6</v>
      </c>
      <c r="L61" s="18">
        <v>4.7507000000000003E-8</v>
      </c>
      <c r="M61" s="18">
        <v>1.0383300000000001E-6</v>
      </c>
      <c r="N61" s="18">
        <v>5.4805400000000002E-8</v>
      </c>
    </row>
    <row r="62" spans="1:14">
      <c r="A62" s="18">
        <v>1.17744E-6</v>
      </c>
      <c r="B62" s="18">
        <v>5.6009500000000002E-10</v>
      </c>
      <c r="C62" s="18">
        <v>1.18077E-6</v>
      </c>
      <c r="D62" s="18">
        <v>4.0083000000000002E-8</v>
      </c>
      <c r="F62" s="18">
        <v>1.0548799999999999E-6</v>
      </c>
      <c r="G62" s="18">
        <v>6.5017799999999996E-8</v>
      </c>
      <c r="H62" s="18">
        <v>1.05545E-6</v>
      </c>
      <c r="I62" s="18">
        <v>7.7259500000000004E-8</v>
      </c>
      <c r="K62" s="18">
        <v>1.0556900000000001E-6</v>
      </c>
      <c r="L62" s="18">
        <v>4.7401600000000001E-8</v>
      </c>
      <c r="M62" s="18">
        <v>1.0559299999999999E-6</v>
      </c>
      <c r="N62" s="18">
        <v>5.5421899999999999E-8</v>
      </c>
    </row>
    <row r="63" spans="1:14">
      <c r="A63" s="18">
        <v>1.1970599999999999E-6</v>
      </c>
      <c r="B63" s="18">
        <v>-9.0394099999999999E-10</v>
      </c>
      <c r="C63" s="18">
        <v>1.20044E-6</v>
      </c>
      <c r="D63" s="18">
        <v>3.6393E-8</v>
      </c>
      <c r="F63" s="18">
        <v>1.0724600000000001E-6</v>
      </c>
      <c r="G63" s="18">
        <v>6.2780900000000006E-8</v>
      </c>
      <c r="H63" s="18">
        <v>1.07304E-6</v>
      </c>
      <c r="I63" s="18">
        <v>7.6447900000000005E-8</v>
      </c>
      <c r="K63" s="18">
        <v>1.0732900000000001E-6</v>
      </c>
      <c r="L63" s="18">
        <v>4.7231400000000003E-8</v>
      </c>
      <c r="M63" s="18">
        <v>1.07353E-6</v>
      </c>
      <c r="N63" s="18">
        <v>5.5739199999999998E-8</v>
      </c>
    </row>
    <row r="64" spans="1:14">
      <c r="A64" s="18">
        <v>1.2166900000000001E-6</v>
      </c>
      <c r="B64" s="18">
        <v>-2.4778299999999999E-9</v>
      </c>
      <c r="C64" s="18">
        <v>1.22011E-6</v>
      </c>
      <c r="D64" s="18">
        <v>3.1518200000000002E-8</v>
      </c>
      <c r="F64" s="18">
        <v>1.09004E-6</v>
      </c>
      <c r="G64" s="18">
        <v>6.1579300000000001E-8</v>
      </c>
      <c r="H64" s="18">
        <v>1.09063E-6</v>
      </c>
      <c r="I64" s="18">
        <v>7.5657100000000006E-8</v>
      </c>
      <c r="K64" s="18">
        <v>1.0908800000000001E-6</v>
      </c>
      <c r="L64" s="18">
        <v>4.6627700000000003E-8</v>
      </c>
      <c r="M64" s="18">
        <v>1.09113E-6</v>
      </c>
      <c r="N64" s="18">
        <v>5.5658600000000001E-8</v>
      </c>
    </row>
    <row r="65" spans="1:14">
      <c r="A65" s="18">
        <v>1.23631E-6</v>
      </c>
      <c r="B65" s="18">
        <v>-4.1349799999999997E-9</v>
      </c>
      <c r="C65" s="18">
        <v>1.23977E-6</v>
      </c>
      <c r="D65" s="18">
        <v>2.61513E-8</v>
      </c>
      <c r="F65" s="18">
        <v>1.1076199999999999E-6</v>
      </c>
      <c r="G65" s="18">
        <v>6.1088900000000006E-8</v>
      </c>
      <c r="H65" s="18">
        <v>1.10822E-6</v>
      </c>
      <c r="I65" s="18">
        <v>7.4671999999999995E-8</v>
      </c>
      <c r="K65" s="18">
        <v>1.1084799999999999E-6</v>
      </c>
      <c r="L65" s="18">
        <v>4.6110799999999998E-8</v>
      </c>
      <c r="M65" s="18">
        <v>1.1087300000000001E-6</v>
      </c>
      <c r="N65" s="18">
        <v>5.5508299999999999E-8</v>
      </c>
    </row>
    <row r="66" spans="1:14">
      <c r="A66" s="18">
        <v>1.2559300000000001E-6</v>
      </c>
      <c r="B66" s="18">
        <v>-5.3973400000000003E-9</v>
      </c>
      <c r="C66" s="18">
        <v>1.25944E-6</v>
      </c>
      <c r="D66" s="18">
        <v>2.09015E-8</v>
      </c>
      <c r="F66" s="18">
        <v>1.1252E-6</v>
      </c>
      <c r="G66" s="18">
        <v>6.0029000000000001E-8</v>
      </c>
      <c r="H66" s="18">
        <v>1.1258099999999999E-6</v>
      </c>
      <c r="I66" s="18">
        <v>7.3020099999999994E-8</v>
      </c>
      <c r="K66" s="18">
        <v>1.1260699999999999E-6</v>
      </c>
      <c r="L66" s="18">
        <v>4.5977899999999998E-8</v>
      </c>
      <c r="M66" s="18">
        <v>1.1263299999999999E-6</v>
      </c>
      <c r="N66" s="18">
        <v>5.5410700000000003E-8</v>
      </c>
    </row>
    <row r="67" spans="1:14">
      <c r="A67" s="18">
        <v>1.2755600000000001E-6</v>
      </c>
      <c r="B67" s="18">
        <v>-5.9755100000000002E-9</v>
      </c>
      <c r="C67" s="18">
        <v>1.27911E-6</v>
      </c>
      <c r="D67" s="18">
        <v>1.6653099999999999E-8</v>
      </c>
      <c r="F67" s="18">
        <v>1.14278E-6</v>
      </c>
      <c r="G67" s="18">
        <v>5.8761900000000002E-8</v>
      </c>
      <c r="H67" s="18">
        <v>1.1433999999999999E-6</v>
      </c>
      <c r="I67" s="18">
        <v>7.1141800000000005E-8</v>
      </c>
      <c r="K67" s="18">
        <v>1.14367E-6</v>
      </c>
      <c r="L67" s="18">
        <v>4.5779999999999997E-8</v>
      </c>
      <c r="M67" s="18">
        <v>1.1439299999999999E-6</v>
      </c>
      <c r="N67" s="18">
        <v>5.53327E-8</v>
      </c>
    </row>
    <row r="68" spans="1:14">
      <c r="A68" s="18">
        <v>1.29518E-6</v>
      </c>
      <c r="B68" s="18">
        <v>-5.8590800000000004E-9</v>
      </c>
      <c r="C68" s="18">
        <v>1.29878E-6</v>
      </c>
      <c r="D68" s="18">
        <v>1.35253E-8</v>
      </c>
      <c r="F68" s="18">
        <v>1.1603600000000001E-6</v>
      </c>
      <c r="G68" s="18">
        <v>5.8431799999999999E-8</v>
      </c>
      <c r="H68" s="18">
        <v>1.1609899999999999E-6</v>
      </c>
      <c r="I68" s="18">
        <v>7.0176900000000002E-8</v>
      </c>
      <c r="K68" s="18">
        <v>1.16126E-6</v>
      </c>
      <c r="L68" s="18">
        <v>4.5814799999999999E-8</v>
      </c>
      <c r="M68" s="18">
        <v>1.16153E-6</v>
      </c>
      <c r="N68" s="18">
        <v>5.5136499999999999E-8</v>
      </c>
    </row>
    <row r="69" spans="1:14">
      <c r="A69" s="18">
        <v>1.31481E-6</v>
      </c>
      <c r="B69" s="18">
        <v>-5.3586700000000001E-9</v>
      </c>
      <c r="C69" s="18">
        <v>1.3184500000000001E-6</v>
      </c>
      <c r="D69" s="18">
        <v>1.12192E-8</v>
      </c>
      <c r="F69" s="18">
        <v>1.17794E-6</v>
      </c>
      <c r="G69" s="18">
        <v>5.9298199999999997E-8</v>
      </c>
      <c r="H69" s="18">
        <v>1.1785799999999999E-6</v>
      </c>
      <c r="I69" s="18">
        <v>7.0095400000000002E-8</v>
      </c>
      <c r="K69" s="18">
        <v>1.17886E-6</v>
      </c>
      <c r="L69" s="18">
        <v>4.6523200000000003E-8</v>
      </c>
      <c r="M69" s="18">
        <v>1.1791300000000001E-6</v>
      </c>
      <c r="N69" s="18">
        <v>5.46579E-8</v>
      </c>
    </row>
    <row r="70" spans="1:14">
      <c r="A70" s="18">
        <v>1.3344300000000001E-6</v>
      </c>
      <c r="B70" s="18">
        <v>-4.86049E-9</v>
      </c>
      <c r="C70" s="18">
        <v>1.3381299999999999E-6</v>
      </c>
      <c r="D70" s="18">
        <v>9.9353999999999994E-9</v>
      </c>
      <c r="F70" s="18">
        <v>1.1955199999999999E-6</v>
      </c>
      <c r="G70" s="18">
        <v>5.9934300000000002E-8</v>
      </c>
      <c r="H70" s="18">
        <v>1.1961700000000001E-6</v>
      </c>
      <c r="I70" s="18">
        <v>7.0374799999999996E-8</v>
      </c>
      <c r="K70" s="18">
        <v>1.19645E-6</v>
      </c>
      <c r="L70" s="18">
        <v>4.72229E-8</v>
      </c>
      <c r="M70" s="18">
        <v>1.19672E-6</v>
      </c>
      <c r="N70" s="18">
        <v>5.4369299999999998E-8</v>
      </c>
    </row>
    <row r="71" spans="1:14">
      <c r="A71" s="18">
        <v>1.35405E-6</v>
      </c>
      <c r="B71" s="18">
        <v>-4.8994699999999998E-9</v>
      </c>
      <c r="C71" s="18">
        <v>1.35781E-6</v>
      </c>
      <c r="D71" s="18">
        <v>9.3043900000000004E-9</v>
      </c>
      <c r="F71" s="18">
        <v>1.2131000000000001E-6</v>
      </c>
      <c r="G71" s="18">
        <v>5.95703E-8</v>
      </c>
      <c r="H71" s="18">
        <v>1.2137600000000001E-6</v>
      </c>
      <c r="I71" s="18">
        <v>7.0694600000000004E-8</v>
      </c>
      <c r="K71" s="18">
        <v>1.21405E-6</v>
      </c>
      <c r="L71" s="18">
        <v>4.7787200000000001E-8</v>
      </c>
      <c r="M71" s="18">
        <v>1.2143200000000001E-6</v>
      </c>
      <c r="N71" s="18">
        <v>5.43757E-8</v>
      </c>
    </row>
    <row r="72" spans="1:14">
      <c r="A72" s="18">
        <v>1.3736799999999999E-6</v>
      </c>
      <c r="B72" s="18">
        <v>-5.5840799999999996E-9</v>
      </c>
      <c r="C72" s="18">
        <v>1.3774900000000001E-6</v>
      </c>
      <c r="D72" s="18">
        <v>8.9000000000000003E-9</v>
      </c>
      <c r="F72" s="18">
        <v>1.23068E-6</v>
      </c>
      <c r="G72" s="18">
        <v>5.85482E-8</v>
      </c>
      <c r="H72" s="18">
        <v>1.2313500000000001E-6</v>
      </c>
      <c r="I72" s="18">
        <v>7.0899799999999995E-8</v>
      </c>
      <c r="K72" s="18">
        <v>1.23164E-6</v>
      </c>
      <c r="L72" s="18">
        <v>4.7745199999999999E-8</v>
      </c>
      <c r="M72" s="18">
        <v>1.2319199999999999E-6</v>
      </c>
      <c r="N72" s="18">
        <v>5.4775699999999997E-8</v>
      </c>
    </row>
    <row r="73" spans="1:14">
      <c r="A73" s="18">
        <v>1.3933000000000001E-6</v>
      </c>
      <c r="B73" s="18">
        <v>-7.0451099999999999E-9</v>
      </c>
      <c r="C73" s="18">
        <v>1.3971600000000001E-6</v>
      </c>
      <c r="D73" s="18">
        <v>8.6060700000000002E-9</v>
      </c>
      <c r="F73" s="18">
        <v>1.2482599999999999E-6</v>
      </c>
      <c r="G73" s="18">
        <v>5.7935000000000002E-8</v>
      </c>
      <c r="H73" s="18">
        <v>1.2489400000000001E-6</v>
      </c>
      <c r="I73" s="18">
        <v>7.0884500000000002E-8</v>
      </c>
      <c r="K73" s="18">
        <v>1.2492400000000001E-6</v>
      </c>
      <c r="L73" s="18">
        <v>4.7245800000000001E-8</v>
      </c>
      <c r="M73" s="18">
        <v>1.24952E-6</v>
      </c>
      <c r="N73" s="18">
        <v>5.5109099999999999E-8</v>
      </c>
    </row>
    <row r="74" spans="1:14">
      <c r="A74" s="18">
        <v>1.41293E-6</v>
      </c>
      <c r="B74" s="18">
        <v>-9.2125999999999994E-9</v>
      </c>
      <c r="C74" s="18">
        <v>1.41684E-6</v>
      </c>
      <c r="D74" s="18">
        <v>8.45762E-9</v>
      </c>
      <c r="F74" s="18">
        <v>1.2658400000000001E-6</v>
      </c>
      <c r="G74" s="18">
        <v>5.80867E-8</v>
      </c>
      <c r="H74" s="18">
        <v>1.2665300000000001E-6</v>
      </c>
      <c r="I74" s="18">
        <v>7.0706400000000006E-8</v>
      </c>
      <c r="K74" s="18">
        <v>1.2668300000000001E-6</v>
      </c>
      <c r="L74" s="18">
        <v>4.6288700000000002E-8</v>
      </c>
      <c r="M74" s="18">
        <v>1.26712E-6</v>
      </c>
      <c r="N74" s="18">
        <v>5.5334399999999999E-8</v>
      </c>
    </row>
    <row r="75" spans="1:14">
      <c r="A75" s="18">
        <v>1.4325499999999999E-6</v>
      </c>
      <c r="B75" s="18">
        <v>-1.1945400000000001E-8</v>
      </c>
      <c r="C75" s="18">
        <v>1.4365200000000001E-6</v>
      </c>
      <c r="D75" s="18">
        <v>8.5855600000000003E-9</v>
      </c>
      <c r="F75" s="18">
        <v>1.2834300000000001E-6</v>
      </c>
      <c r="G75" s="18">
        <v>5.8542799999999999E-8</v>
      </c>
      <c r="H75" s="18">
        <v>1.28412E-6</v>
      </c>
      <c r="I75" s="18">
        <v>7.0228800000000002E-8</v>
      </c>
      <c r="K75" s="18">
        <v>1.2844200000000001E-6</v>
      </c>
      <c r="L75" s="18">
        <v>4.5319600000000003E-8</v>
      </c>
      <c r="M75" s="18">
        <v>1.2847200000000001E-6</v>
      </c>
      <c r="N75" s="18">
        <v>5.5181700000000001E-8</v>
      </c>
    </row>
    <row r="76" spans="1:14">
      <c r="A76" s="18">
        <v>1.4521700000000001E-6</v>
      </c>
      <c r="B76" s="18">
        <v>-1.52607E-8</v>
      </c>
      <c r="C76" s="18">
        <v>1.4561999999999999E-6</v>
      </c>
      <c r="D76" s="18">
        <v>9.0203799999999994E-9</v>
      </c>
      <c r="F76" s="18">
        <v>1.30101E-6</v>
      </c>
      <c r="G76" s="18">
        <v>5.89726E-8</v>
      </c>
      <c r="H76" s="18">
        <v>1.30171E-6</v>
      </c>
      <c r="I76" s="18">
        <v>6.9626399999999999E-8</v>
      </c>
      <c r="K76" s="18">
        <v>1.3020199999999999E-6</v>
      </c>
      <c r="L76" s="18">
        <v>4.5056899999999999E-8</v>
      </c>
      <c r="M76" s="18">
        <v>1.3023199999999999E-6</v>
      </c>
      <c r="N76" s="18">
        <v>5.4674200000000001E-8</v>
      </c>
    </row>
    <row r="77" spans="1:14">
      <c r="A77" s="18">
        <v>1.4718E-6</v>
      </c>
      <c r="B77" s="18">
        <v>-1.8757800000000001E-8</v>
      </c>
      <c r="C77" s="18">
        <v>1.47588E-6</v>
      </c>
      <c r="D77" s="18">
        <v>9.5066499999999996E-9</v>
      </c>
      <c r="F77" s="18">
        <v>1.3185899999999999E-6</v>
      </c>
      <c r="G77" s="18">
        <v>5.9480299999999997E-8</v>
      </c>
      <c r="H77" s="18">
        <v>1.3193E-6</v>
      </c>
      <c r="I77" s="18">
        <v>6.9493199999999997E-8</v>
      </c>
      <c r="K77" s="18">
        <v>1.3196100000000001E-6</v>
      </c>
      <c r="L77" s="18">
        <v>4.5615600000000001E-8</v>
      </c>
      <c r="M77" s="18">
        <v>1.31992E-6</v>
      </c>
      <c r="N77" s="18">
        <v>5.4171600000000002E-8</v>
      </c>
    </row>
    <row r="78" spans="1:14">
      <c r="A78" s="18">
        <v>1.4914199999999999E-6</v>
      </c>
      <c r="B78" s="18">
        <v>-2.1914099999999999E-8</v>
      </c>
      <c r="C78" s="18">
        <v>1.4955600000000001E-6</v>
      </c>
      <c r="D78" s="18">
        <v>9.5829099999999999E-9</v>
      </c>
      <c r="F78" s="18">
        <v>1.33617E-6</v>
      </c>
      <c r="G78" s="18">
        <v>6.0011299999999997E-8</v>
      </c>
      <c r="H78" s="18">
        <v>1.33689E-6</v>
      </c>
      <c r="I78" s="18">
        <v>6.9936699999999997E-8</v>
      </c>
      <c r="K78" s="18">
        <v>1.3372099999999999E-6</v>
      </c>
      <c r="L78" s="18">
        <v>4.7294699999999998E-8</v>
      </c>
      <c r="M78" s="18">
        <v>1.33752E-6</v>
      </c>
      <c r="N78" s="18">
        <v>5.4119999999999998E-8</v>
      </c>
    </row>
    <row r="79" spans="1:14">
      <c r="A79" s="18">
        <v>1.5110499999999999E-6</v>
      </c>
      <c r="B79" s="18">
        <v>-2.4744E-8</v>
      </c>
      <c r="C79" s="18">
        <v>1.51524E-6</v>
      </c>
      <c r="D79" s="18">
        <v>8.9667799999999995E-9</v>
      </c>
      <c r="F79" s="18">
        <v>1.35375E-6</v>
      </c>
      <c r="G79" s="18">
        <v>6.0731200000000001E-8</v>
      </c>
      <c r="H79" s="18">
        <v>1.35448E-6</v>
      </c>
      <c r="I79" s="18">
        <v>7.0574099999999999E-8</v>
      </c>
      <c r="K79" s="18">
        <v>1.35481E-6</v>
      </c>
      <c r="L79" s="18">
        <v>5.0144399999999997E-8</v>
      </c>
      <c r="M79" s="18">
        <v>1.3551200000000001E-6</v>
      </c>
      <c r="N79" s="18">
        <v>5.4697499999999997E-8</v>
      </c>
    </row>
    <row r="80" spans="1:14">
      <c r="A80" s="18">
        <v>1.53067E-6</v>
      </c>
      <c r="B80" s="18">
        <v>-2.7368699999999999E-8</v>
      </c>
      <c r="C80" s="18">
        <v>1.53492E-6</v>
      </c>
      <c r="D80" s="18">
        <v>7.6201100000000001E-9</v>
      </c>
      <c r="F80" s="18">
        <v>1.3713300000000001E-6</v>
      </c>
      <c r="G80" s="18">
        <v>6.0769400000000002E-8</v>
      </c>
      <c r="H80" s="18">
        <v>1.37207E-6</v>
      </c>
      <c r="I80" s="18">
        <v>7.10088E-8</v>
      </c>
      <c r="K80" s="18">
        <v>1.37241E-6</v>
      </c>
      <c r="L80" s="18">
        <v>5.2719700000000002E-8</v>
      </c>
      <c r="M80" s="18">
        <v>1.3727199999999999E-6</v>
      </c>
      <c r="N80" s="18">
        <v>5.5899499999999997E-8</v>
      </c>
    </row>
    <row r="81" spans="1:14">
      <c r="A81" s="18">
        <v>1.5502899999999999E-6</v>
      </c>
      <c r="B81" s="18">
        <v>-3.0189599999999999E-8</v>
      </c>
      <c r="C81" s="18">
        <v>1.5545900000000001E-6</v>
      </c>
      <c r="D81" s="18">
        <v>5.4189099999999999E-9</v>
      </c>
      <c r="F81" s="18">
        <v>1.38891E-6</v>
      </c>
      <c r="G81" s="18">
        <v>5.9619800000000003E-8</v>
      </c>
      <c r="H81" s="18">
        <v>1.38966E-6</v>
      </c>
      <c r="I81" s="18">
        <v>7.1038799999999994E-8</v>
      </c>
      <c r="K81" s="18">
        <v>1.3900100000000001E-6</v>
      </c>
      <c r="L81" s="18">
        <v>5.4678399999999997E-8</v>
      </c>
      <c r="M81" s="18">
        <v>1.39032E-6</v>
      </c>
      <c r="N81" s="18">
        <v>5.7839699999999997E-8</v>
      </c>
    </row>
    <row r="82" spans="1:14">
      <c r="A82" s="18">
        <v>1.5699199999999999E-6</v>
      </c>
      <c r="B82" s="18">
        <v>-3.34302E-8</v>
      </c>
      <c r="C82" s="18">
        <v>1.5742600000000001E-6</v>
      </c>
      <c r="D82" s="18">
        <v>2.1640500000000002E-9</v>
      </c>
      <c r="F82" s="18">
        <v>1.4064899999999999E-6</v>
      </c>
      <c r="G82" s="18">
        <v>5.7383900000000001E-8</v>
      </c>
      <c r="H82" s="18">
        <v>1.40725E-6</v>
      </c>
      <c r="I82" s="18">
        <v>7.0823699999999996E-8</v>
      </c>
      <c r="K82" s="18">
        <v>1.4076000000000001E-6</v>
      </c>
      <c r="L82" s="18">
        <v>5.6297599999999997E-8</v>
      </c>
      <c r="M82" s="18">
        <v>1.40792E-6</v>
      </c>
      <c r="N82" s="18">
        <v>6.0023900000000003E-8</v>
      </c>
    </row>
    <row r="83" spans="1:14">
      <c r="A83" s="18">
        <v>1.58954E-6</v>
      </c>
      <c r="B83" s="18">
        <v>-3.7061700000000002E-8</v>
      </c>
      <c r="C83" s="18">
        <v>1.5939300000000001E-6</v>
      </c>
      <c r="D83" s="18">
        <v>-2.01539E-9</v>
      </c>
      <c r="F83" s="18">
        <v>1.4240700000000001E-6</v>
      </c>
      <c r="G83" s="18">
        <v>5.4518400000000001E-8</v>
      </c>
      <c r="H83" s="18">
        <v>1.4248399999999999E-6</v>
      </c>
      <c r="I83" s="18">
        <v>7.0117500000000006E-8</v>
      </c>
      <c r="K83" s="18">
        <v>1.4251999999999999E-6</v>
      </c>
      <c r="L83" s="18">
        <v>5.7729E-8</v>
      </c>
      <c r="M83" s="18">
        <v>1.4255200000000001E-6</v>
      </c>
      <c r="N83" s="18">
        <v>6.2248599999999995E-8</v>
      </c>
    </row>
    <row r="84" spans="1:14">
      <c r="A84" s="18">
        <v>1.60917E-6</v>
      </c>
      <c r="B84" s="18">
        <v>-4.0585000000000002E-8</v>
      </c>
      <c r="C84" s="18">
        <v>1.6136000000000001E-6</v>
      </c>
      <c r="D84" s="18">
        <v>-6.6488499999999998E-9</v>
      </c>
      <c r="F84" s="18">
        <v>1.44165E-6</v>
      </c>
      <c r="G84" s="18">
        <v>5.1883500000000003E-8</v>
      </c>
      <c r="H84" s="18">
        <v>1.4424299999999999E-6</v>
      </c>
      <c r="I84" s="18">
        <v>6.8609500000000003E-8</v>
      </c>
      <c r="K84" s="18">
        <v>1.4427899999999999E-6</v>
      </c>
      <c r="L84" s="18">
        <v>5.85438E-8</v>
      </c>
      <c r="M84" s="18">
        <v>1.4431199999999999E-6</v>
      </c>
      <c r="N84" s="18">
        <v>6.4298199999999995E-8</v>
      </c>
    </row>
    <row r="85" spans="1:14">
      <c r="A85" s="18">
        <v>1.6287899999999999E-6</v>
      </c>
      <c r="B85" s="18">
        <v>-4.2694499999999999E-8</v>
      </c>
      <c r="C85" s="18">
        <v>1.6332699999999999E-6</v>
      </c>
      <c r="D85" s="18">
        <v>-1.1427499999999999E-8</v>
      </c>
      <c r="F85" s="18">
        <v>1.4592200000000001E-6</v>
      </c>
      <c r="G85" s="18">
        <v>4.9871399999999999E-8</v>
      </c>
      <c r="H85" s="18">
        <v>1.4600199999999999E-6</v>
      </c>
      <c r="I85" s="18">
        <v>6.6103999999999994E-8</v>
      </c>
      <c r="K85" s="18">
        <v>1.46039E-6</v>
      </c>
      <c r="L85" s="18">
        <v>5.8090300000000002E-8</v>
      </c>
      <c r="M85" s="18">
        <v>1.46072E-6</v>
      </c>
      <c r="N85" s="18">
        <v>6.6793200000000005E-8</v>
      </c>
    </row>
    <row r="86" spans="1:14">
      <c r="A86" s="18">
        <v>1.64841E-6</v>
      </c>
      <c r="B86" s="18">
        <v>-4.3225800000000002E-8</v>
      </c>
      <c r="C86" s="18">
        <v>1.6529399999999999E-6</v>
      </c>
      <c r="D86" s="18">
        <v>-1.58713E-8</v>
      </c>
      <c r="F86" s="18">
        <v>1.4768E-6</v>
      </c>
      <c r="G86" s="18">
        <v>4.8284200000000002E-8</v>
      </c>
      <c r="H86" s="18">
        <v>1.4776099999999999E-6</v>
      </c>
      <c r="I86" s="18">
        <v>6.2930600000000001E-8</v>
      </c>
      <c r="K86" s="18">
        <v>1.47798E-6</v>
      </c>
      <c r="L86" s="18">
        <v>5.6141E-8</v>
      </c>
      <c r="M86" s="18">
        <v>1.4783300000000001E-6</v>
      </c>
      <c r="N86" s="18">
        <v>7.0701700000000004E-8</v>
      </c>
    </row>
    <row r="87" spans="1:14">
      <c r="A87" s="18">
        <v>1.66804E-6</v>
      </c>
      <c r="B87" s="18">
        <v>-4.3265200000000002E-8</v>
      </c>
      <c r="C87" s="18">
        <v>1.6726099999999999E-6</v>
      </c>
      <c r="D87" s="18">
        <v>-1.9688699999999999E-8</v>
      </c>
      <c r="F87" s="18">
        <v>1.4943799999999999E-6</v>
      </c>
      <c r="G87" s="18">
        <v>4.7350700000000002E-8</v>
      </c>
      <c r="H87" s="18">
        <v>1.49519E-6</v>
      </c>
      <c r="I87" s="18">
        <v>5.9842100000000006E-8</v>
      </c>
      <c r="K87" s="18">
        <v>1.4955699999999999E-6</v>
      </c>
      <c r="L87" s="18">
        <v>5.3719300000000002E-8</v>
      </c>
      <c r="M87" s="18">
        <v>1.4959299999999999E-6</v>
      </c>
      <c r="N87" s="18">
        <v>7.7126499999999999E-8</v>
      </c>
    </row>
    <row r="88" spans="1:14">
      <c r="A88" s="18">
        <v>1.6876599999999999E-6</v>
      </c>
      <c r="B88" s="18">
        <v>-4.3270899999999999E-8</v>
      </c>
      <c r="C88" s="18">
        <v>1.69228E-6</v>
      </c>
      <c r="D88" s="18">
        <v>-2.3196999999999999E-8</v>
      </c>
      <c r="F88" s="18">
        <v>1.51196E-6</v>
      </c>
      <c r="G88" s="18">
        <v>4.7348799999999998E-8</v>
      </c>
      <c r="H88" s="18">
        <v>1.51278E-6</v>
      </c>
      <c r="I88" s="18">
        <v>5.7706000000000001E-8</v>
      </c>
      <c r="K88" s="18">
        <v>1.51317E-6</v>
      </c>
      <c r="L88" s="18">
        <v>5.1440000000000003E-8</v>
      </c>
      <c r="M88" s="18">
        <v>1.51354E-6</v>
      </c>
      <c r="N88" s="18">
        <v>8.5361200000000003E-8</v>
      </c>
    </row>
    <row r="89" spans="1:14">
      <c r="A89" s="18">
        <v>1.7072900000000001E-6</v>
      </c>
      <c r="B89" s="18">
        <v>-4.3276999999999998E-8</v>
      </c>
      <c r="C89" s="18">
        <v>1.71195E-6</v>
      </c>
      <c r="D89" s="18">
        <v>-2.67206E-8</v>
      </c>
      <c r="F89" s="18">
        <v>1.52955E-6</v>
      </c>
      <c r="G89" s="18">
        <v>4.7733699999999999E-8</v>
      </c>
      <c r="H89" s="18">
        <v>1.53037E-6</v>
      </c>
      <c r="I89" s="18">
        <v>5.6664499999999998E-8</v>
      </c>
      <c r="K89" s="18">
        <v>1.53076E-6</v>
      </c>
      <c r="L89" s="18">
        <v>4.9310100000000002E-8</v>
      </c>
      <c r="M89" s="18">
        <v>1.5311499999999999E-6</v>
      </c>
      <c r="N89" s="18">
        <v>9.3443800000000002E-8</v>
      </c>
    </row>
    <row r="90" spans="1:14">
      <c r="A90" s="18">
        <v>1.72691E-6</v>
      </c>
      <c r="B90" s="18">
        <v>-4.3267099999999998E-8</v>
      </c>
      <c r="C90" s="18">
        <v>1.73162E-6</v>
      </c>
      <c r="D90" s="18">
        <v>-3.0140499999999998E-8</v>
      </c>
      <c r="F90" s="18">
        <v>1.54713E-6</v>
      </c>
      <c r="G90" s="18">
        <v>4.8431300000000002E-8</v>
      </c>
      <c r="H90" s="18">
        <v>1.54796E-6</v>
      </c>
      <c r="I90" s="18">
        <v>5.6593299999999999E-8</v>
      </c>
      <c r="K90" s="18">
        <v>1.54835E-6</v>
      </c>
      <c r="L90" s="18">
        <v>4.6898799999999998E-8</v>
      </c>
      <c r="M90" s="18">
        <v>1.5487600000000001E-6</v>
      </c>
      <c r="N90" s="18">
        <v>9.9304100000000006E-8</v>
      </c>
    </row>
    <row r="91" spans="1:14">
      <c r="A91" s="18">
        <v>1.7465299999999999E-6</v>
      </c>
      <c r="B91" s="18">
        <v>-4.31516E-8</v>
      </c>
      <c r="C91" s="18">
        <v>1.75129E-6</v>
      </c>
      <c r="D91" s="18">
        <v>-3.2957899999999998E-8</v>
      </c>
      <c r="F91" s="18">
        <v>1.5647100000000001E-6</v>
      </c>
      <c r="G91" s="18">
        <v>4.9387499999999998E-8</v>
      </c>
      <c r="H91" s="18">
        <v>1.56555E-6</v>
      </c>
      <c r="I91" s="18">
        <v>5.6865199999999998E-8</v>
      </c>
      <c r="K91" s="18">
        <v>1.56594E-6</v>
      </c>
      <c r="L91" s="18">
        <v>4.5038500000000003E-8</v>
      </c>
      <c r="M91" s="18">
        <v>1.5663599999999999E-6</v>
      </c>
      <c r="N91" s="18">
        <v>1.02444E-7</v>
      </c>
    </row>
    <row r="92" spans="1:14">
      <c r="A92" s="18">
        <v>1.7661600000000001E-6</v>
      </c>
      <c r="B92" s="18">
        <v>-4.2826000000000002E-8</v>
      </c>
      <c r="C92" s="18">
        <v>1.7709700000000001E-6</v>
      </c>
      <c r="D92" s="18">
        <v>-3.4592700000000001E-8</v>
      </c>
      <c r="F92" s="18">
        <v>1.58229E-6</v>
      </c>
      <c r="G92" s="18">
        <v>5.0157200000000001E-8</v>
      </c>
      <c r="H92" s="18">
        <v>1.58314E-6</v>
      </c>
      <c r="I92" s="18">
        <v>5.7044700000000003E-8</v>
      </c>
      <c r="K92" s="18">
        <v>1.58354E-6</v>
      </c>
      <c r="L92" s="18">
        <v>4.4435400000000002E-8</v>
      </c>
      <c r="M92" s="18">
        <v>1.58396E-6</v>
      </c>
      <c r="N92" s="18">
        <v>1.03937E-7</v>
      </c>
    </row>
    <row r="93" spans="1:14">
      <c r="A93" s="18">
        <v>1.78578E-6</v>
      </c>
      <c r="B93" s="18">
        <v>-4.25686E-8</v>
      </c>
      <c r="C93" s="18">
        <v>1.79065E-6</v>
      </c>
      <c r="D93" s="18">
        <v>-3.4994600000000002E-8</v>
      </c>
      <c r="F93" s="18">
        <v>1.59988E-6</v>
      </c>
      <c r="G93" s="18">
        <v>5.0643200000000003E-8</v>
      </c>
      <c r="H93" s="18">
        <v>1.60073E-6</v>
      </c>
      <c r="I93" s="18">
        <v>5.7651499999999998E-8</v>
      </c>
      <c r="K93" s="18">
        <v>1.60113E-6</v>
      </c>
      <c r="L93" s="18">
        <v>4.4449399999999998E-8</v>
      </c>
      <c r="M93" s="18">
        <v>1.60156E-6</v>
      </c>
      <c r="N93" s="18">
        <v>1.05268E-7</v>
      </c>
    </row>
    <row r="94" spans="1:14">
      <c r="A94" s="18">
        <v>1.80541E-6</v>
      </c>
      <c r="B94" s="18">
        <v>-4.2552499999999997E-8</v>
      </c>
      <c r="C94" s="18">
        <v>1.81033E-6</v>
      </c>
      <c r="D94" s="18">
        <v>-3.5013700000000002E-8</v>
      </c>
      <c r="F94" s="18">
        <v>1.6174599999999999E-6</v>
      </c>
      <c r="G94" s="18">
        <v>5.1614000000000001E-8</v>
      </c>
      <c r="H94" s="18">
        <v>1.61833E-6</v>
      </c>
      <c r="I94" s="18">
        <v>5.8600299999999998E-8</v>
      </c>
      <c r="K94" s="18">
        <v>1.61873E-6</v>
      </c>
      <c r="L94" s="18">
        <v>4.4225500000000001E-8</v>
      </c>
      <c r="M94" s="18">
        <v>1.6191600000000001E-6</v>
      </c>
      <c r="N94" s="18">
        <v>1.0745699999999999E-7</v>
      </c>
    </row>
    <row r="95" spans="1:14">
      <c r="A95" s="18">
        <v>1.8250300000000001E-6</v>
      </c>
      <c r="B95" s="18">
        <v>-4.26862E-8</v>
      </c>
      <c r="C95" s="18">
        <v>1.8300099999999999E-6</v>
      </c>
      <c r="D95" s="18">
        <v>-3.4995200000000001E-8</v>
      </c>
      <c r="F95" s="18">
        <v>1.6350400000000001E-6</v>
      </c>
      <c r="G95" s="18">
        <v>5.3472700000000002E-8</v>
      </c>
      <c r="H95" s="18">
        <v>1.63592E-6</v>
      </c>
      <c r="I95" s="18">
        <v>5.9407999999999998E-8</v>
      </c>
      <c r="K95" s="18">
        <v>1.63632E-6</v>
      </c>
      <c r="L95" s="18">
        <v>4.4535799999999998E-8</v>
      </c>
      <c r="M95" s="18">
        <v>1.63677E-6</v>
      </c>
      <c r="N95" s="18">
        <v>1.10742E-7</v>
      </c>
    </row>
    <row r="96" spans="1:14">
      <c r="A96" s="18">
        <v>1.84465E-6</v>
      </c>
      <c r="B96" s="18">
        <v>-4.2894900000000002E-8</v>
      </c>
      <c r="C96" s="18">
        <v>1.84969E-6</v>
      </c>
      <c r="D96" s="18">
        <v>-3.4954499999999997E-8</v>
      </c>
      <c r="F96" s="18">
        <v>1.65263E-6</v>
      </c>
      <c r="G96" s="18">
        <v>5.5737700000000003E-8</v>
      </c>
      <c r="H96" s="18">
        <v>1.65351E-6</v>
      </c>
      <c r="I96" s="18">
        <v>6.03266E-8</v>
      </c>
      <c r="K96" s="18">
        <v>1.6539200000000001E-6</v>
      </c>
      <c r="L96" s="18">
        <v>4.4974100000000002E-8</v>
      </c>
      <c r="M96" s="18">
        <v>1.65437E-6</v>
      </c>
      <c r="N96" s="18">
        <v>1.14356E-7</v>
      </c>
    </row>
    <row r="97" spans="1:14">
      <c r="A97" s="18">
        <v>1.86428E-6</v>
      </c>
      <c r="B97" s="18">
        <v>-4.3096300000000001E-8</v>
      </c>
      <c r="C97" s="18">
        <v>1.8693700000000001E-6</v>
      </c>
      <c r="D97" s="18">
        <v>-3.4930399999999998E-8</v>
      </c>
      <c r="F97" s="18">
        <v>1.67021E-6</v>
      </c>
      <c r="G97" s="18">
        <v>5.8028100000000001E-8</v>
      </c>
      <c r="H97" s="18">
        <v>1.6711E-6</v>
      </c>
      <c r="I97" s="18">
        <v>6.1835900000000006E-8</v>
      </c>
      <c r="K97" s="18">
        <v>1.6715100000000001E-6</v>
      </c>
      <c r="L97" s="18">
        <v>4.50158E-8</v>
      </c>
      <c r="M97" s="18">
        <v>1.6719700000000001E-6</v>
      </c>
      <c r="N97" s="18">
        <v>1.16709E-7</v>
      </c>
    </row>
    <row r="98" spans="1:14">
      <c r="A98" s="18">
        <v>1.8839000000000001E-6</v>
      </c>
      <c r="B98" s="18">
        <v>-4.3227500000000001E-8</v>
      </c>
      <c r="C98" s="18">
        <v>1.8890499999999999E-6</v>
      </c>
      <c r="D98" s="18">
        <v>-3.4930899999999998E-8</v>
      </c>
      <c r="F98" s="18">
        <v>1.6877899999999999E-6</v>
      </c>
      <c r="G98" s="18">
        <v>5.9615799999999998E-8</v>
      </c>
      <c r="H98" s="18">
        <v>1.68869E-6</v>
      </c>
      <c r="I98" s="18">
        <v>6.3800000000000002E-8</v>
      </c>
      <c r="K98" s="18">
        <v>1.6891099999999999E-6</v>
      </c>
      <c r="L98" s="18">
        <v>4.5050999999999998E-8</v>
      </c>
      <c r="M98" s="18">
        <v>1.6895699999999999E-6</v>
      </c>
      <c r="N98" s="18">
        <v>1.18004E-7</v>
      </c>
    </row>
    <row r="99" spans="1:14">
      <c r="A99" s="18">
        <v>1.90352E-6</v>
      </c>
      <c r="B99" s="18">
        <v>-4.3269500000000002E-8</v>
      </c>
      <c r="C99" s="18">
        <v>1.90873E-6</v>
      </c>
      <c r="D99" s="18">
        <v>-3.4949599999999997E-8</v>
      </c>
      <c r="F99" s="18">
        <v>1.7053800000000001E-6</v>
      </c>
      <c r="G99" s="18">
        <v>6.10714E-8</v>
      </c>
      <c r="H99" s="18">
        <v>1.70629E-6</v>
      </c>
      <c r="I99" s="18">
        <v>6.5845700000000003E-8</v>
      </c>
      <c r="K99" s="18">
        <v>1.7066999999999999E-6</v>
      </c>
      <c r="L99" s="18">
        <v>4.55244E-8</v>
      </c>
      <c r="M99" s="18">
        <v>1.70717E-6</v>
      </c>
      <c r="N99" s="18">
        <v>1.18562E-7</v>
      </c>
    </row>
    <row r="100" spans="1:14">
      <c r="A100" s="18">
        <v>1.92315E-6</v>
      </c>
      <c r="B100" s="18">
        <v>-4.3272900000000001E-8</v>
      </c>
      <c r="C100" s="18">
        <v>1.9284E-6</v>
      </c>
      <c r="D100" s="18">
        <v>-3.4956599999999998E-8</v>
      </c>
      <c r="F100" s="18">
        <v>1.72296E-6</v>
      </c>
      <c r="G100" s="18">
        <v>6.2503699999999999E-8</v>
      </c>
      <c r="H100" s="18">
        <v>1.72388E-6</v>
      </c>
      <c r="I100" s="18">
        <v>6.7768000000000002E-8</v>
      </c>
      <c r="K100" s="18">
        <v>1.7242999999999999E-6</v>
      </c>
      <c r="L100" s="18">
        <v>4.61177E-8</v>
      </c>
      <c r="M100" s="18">
        <v>1.72477E-6</v>
      </c>
      <c r="N100" s="18">
        <v>1.1813600000000001E-7</v>
      </c>
    </row>
    <row r="101" spans="1:14">
      <c r="A101" s="18">
        <v>1.9427699999999999E-6</v>
      </c>
      <c r="B101" s="18">
        <v>-4.32626E-8</v>
      </c>
      <c r="C101" s="18">
        <v>1.9480799999999999E-6</v>
      </c>
      <c r="D101" s="18">
        <v>-3.4936899999999998E-8</v>
      </c>
      <c r="F101" s="18">
        <v>1.7405399999999999E-6</v>
      </c>
      <c r="G101" s="18">
        <v>6.3726100000000003E-8</v>
      </c>
      <c r="H101" s="18">
        <v>1.74147E-6</v>
      </c>
      <c r="I101" s="18">
        <v>6.9757400000000002E-8</v>
      </c>
      <c r="K101" s="18">
        <v>1.7418899999999999E-6</v>
      </c>
      <c r="L101" s="18">
        <v>4.6754600000000002E-8</v>
      </c>
      <c r="M101" s="18">
        <v>1.7423700000000001E-6</v>
      </c>
      <c r="N101" s="18">
        <v>1.1729699999999999E-7</v>
      </c>
    </row>
    <row r="102" spans="1:14">
      <c r="A102" s="18">
        <v>1.9624E-6</v>
      </c>
      <c r="B102" s="18">
        <v>-4.3255900000000002E-8</v>
      </c>
      <c r="C102" s="18">
        <v>1.9677600000000002E-6</v>
      </c>
      <c r="D102" s="18">
        <v>-3.4880099999999997E-8</v>
      </c>
      <c r="F102" s="18">
        <v>1.7581200000000001E-6</v>
      </c>
      <c r="G102" s="18">
        <v>6.4460699999999994E-8</v>
      </c>
      <c r="H102" s="18">
        <v>1.75906E-6</v>
      </c>
      <c r="I102" s="18">
        <v>7.1663400000000006E-8</v>
      </c>
      <c r="K102" s="18">
        <v>1.75949E-6</v>
      </c>
      <c r="L102" s="18">
        <v>4.8378599999999998E-8</v>
      </c>
      <c r="M102" s="18">
        <v>1.7599699999999999E-6</v>
      </c>
      <c r="N102" s="18">
        <v>1.17077E-7</v>
      </c>
    </row>
    <row r="103" spans="1:14">
      <c r="A103" s="18">
        <v>1.98202E-6</v>
      </c>
      <c r="B103" s="18">
        <v>-4.3267599999999999E-8</v>
      </c>
      <c r="C103" s="18">
        <v>1.9874400000000001E-6</v>
      </c>
      <c r="D103" s="18">
        <v>-3.4809499999999998E-8</v>
      </c>
      <c r="F103" s="18">
        <v>1.7757100000000001E-6</v>
      </c>
      <c r="G103" s="18">
        <v>6.4513399999999999E-8</v>
      </c>
      <c r="H103" s="18">
        <v>1.77666E-6</v>
      </c>
      <c r="I103" s="18">
        <v>7.3307600000000002E-8</v>
      </c>
      <c r="K103" s="18">
        <v>1.77709E-6</v>
      </c>
      <c r="L103" s="18">
        <v>5.1304900000000003E-8</v>
      </c>
      <c r="M103" s="18">
        <v>1.7775600000000001E-6</v>
      </c>
      <c r="N103" s="18">
        <v>1.14688E-7</v>
      </c>
    </row>
    <row r="104" spans="1:14">
      <c r="A104" s="18">
        <v>2.0016399999999999E-6</v>
      </c>
      <c r="B104" s="18">
        <v>-4.32834E-8</v>
      </c>
      <c r="C104" s="18">
        <v>2.0071199999999999E-6</v>
      </c>
      <c r="D104" s="18">
        <v>-3.4770900000000002E-8</v>
      </c>
      <c r="F104" s="18">
        <v>1.79329E-6</v>
      </c>
      <c r="G104" s="18">
        <v>6.3814299999999995E-8</v>
      </c>
      <c r="H104" s="18">
        <v>1.79425E-6</v>
      </c>
      <c r="I104" s="18">
        <v>7.4472200000000004E-8</v>
      </c>
      <c r="K104" s="18">
        <v>1.7946900000000001E-6</v>
      </c>
      <c r="L104" s="18">
        <v>5.4827599999999998E-8</v>
      </c>
      <c r="M104" s="18">
        <v>1.7951599999999999E-6</v>
      </c>
      <c r="N104" s="18">
        <v>1.1173E-7</v>
      </c>
    </row>
    <row r="105" spans="1:14">
      <c r="A105" s="18">
        <v>2.02127E-6</v>
      </c>
      <c r="B105" s="18">
        <v>-4.3290699999999997E-8</v>
      </c>
      <c r="C105" s="18">
        <v>2.0267999999999998E-6</v>
      </c>
      <c r="D105" s="18">
        <v>-3.4766600000000001E-8</v>
      </c>
      <c r="F105" s="18">
        <v>1.8108699999999999E-6</v>
      </c>
      <c r="G105" s="18">
        <v>6.2693399999999999E-8</v>
      </c>
      <c r="H105" s="18">
        <v>1.81184E-6</v>
      </c>
      <c r="I105" s="18">
        <v>7.4867599999999997E-8</v>
      </c>
      <c r="K105" s="18">
        <v>1.8122899999999999E-6</v>
      </c>
      <c r="L105" s="18">
        <v>5.8797E-8</v>
      </c>
      <c r="M105" s="18">
        <v>1.81276E-6</v>
      </c>
      <c r="N105" s="18">
        <v>1.09122E-7</v>
      </c>
    </row>
    <row r="106" spans="1:14">
      <c r="A106" s="18">
        <v>2.04089E-6</v>
      </c>
      <c r="B106" s="18">
        <v>-4.32987E-8</v>
      </c>
      <c r="C106" s="18">
        <v>2.0464800000000001E-6</v>
      </c>
      <c r="D106" s="18">
        <v>-3.4787200000000003E-8</v>
      </c>
      <c r="F106" s="18">
        <v>1.82844E-6</v>
      </c>
      <c r="G106" s="18">
        <v>6.1381399999999994E-8</v>
      </c>
      <c r="H106" s="18">
        <v>1.82943E-6</v>
      </c>
      <c r="I106" s="18">
        <v>7.4514300000000004E-8</v>
      </c>
      <c r="K106" s="18">
        <v>1.82989E-6</v>
      </c>
      <c r="L106" s="18">
        <v>6.3044000000000005E-8</v>
      </c>
      <c r="M106" s="18">
        <v>1.83035E-6</v>
      </c>
      <c r="N106" s="18">
        <v>1.07846E-7</v>
      </c>
    </row>
    <row r="107" spans="1:14">
      <c r="A107" s="18">
        <v>2.0605200000000001E-6</v>
      </c>
      <c r="B107" s="18">
        <v>-4.33014E-8</v>
      </c>
      <c r="C107" s="18">
        <v>2.06616E-6</v>
      </c>
      <c r="D107" s="18">
        <v>-3.4814399999999998E-8</v>
      </c>
      <c r="F107" s="18">
        <v>1.8460199999999999E-6</v>
      </c>
      <c r="G107" s="18">
        <v>6.0334000000000003E-8</v>
      </c>
      <c r="H107" s="18">
        <v>1.84702E-6</v>
      </c>
      <c r="I107" s="18">
        <v>7.3730399999999994E-8</v>
      </c>
      <c r="K107" s="18">
        <v>1.84749E-6</v>
      </c>
      <c r="L107" s="18">
        <v>6.8011600000000005E-8</v>
      </c>
      <c r="M107" s="18">
        <v>1.84795E-6</v>
      </c>
      <c r="N107" s="18">
        <v>1.07482E-7</v>
      </c>
    </row>
    <row r="108" spans="1:14">
      <c r="A108" s="18">
        <v>2.08014E-6</v>
      </c>
      <c r="B108" s="18">
        <v>-4.3310500000000003E-8</v>
      </c>
      <c r="C108" s="18">
        <v>2.0858399999999998E-6</v>
      </c>
      <c r="D108" s="18">
        <v>-3.4814399999999998E-8</v>
      </c>
      <c r="F108" s="18">
        <v>1.8636E-6</v>
      </c>
      <c r="G108" s="18">
        <v>5.9572400000000001E-8</v>
      </c>
      <c r="H108" s="18">
        <v>1.86461E-6</v>
      </c>
      <c r="I108" s="18">
        <v>7.2665199999999993E-8</v>
      </c>
      <c r="K108" s="18">
        <v>1.8650900000000001E-6</v>
      </c>
      <c r="L108" s="18">
        <v>7.3776600000000004E-8</v>
      </c>
      <c r="M108" s="18">
        <v>1.8655500000000001E-6</v>
      </c>
      <c r="N108" s="18">
        <v>1.07939E-7</v>
      </c>
    </row>
    <row r="109" spans="1:14">
      <c r="A109" s="18">
        <v>2.09976E-6</v>
      </c>
      <c r="B109" s="18">
        <v>-4.3303199999999998E-8</v>
      </c>
      <c r="C109" s="18">
        <v>2.1055200000000001E-6</v>
      </c>
      <c r="D109" s="18">
        <v>-3.4755799999999999E-8</v>
      </c>
      <c r="F109" s="18">
        <v>1.88118E-6</v>
      </c>
      <c r="G109" s="18">
        <v>5.8572399999999998E-8</v>
      </c>
      <c r="H109" s="18">
        <v>1.8822E-6</v>
      </c>
      <c r="I109" s="18">
        <v>7.1806699999999999E-8</v>
      </c>
      <c r="K109" s="18">
        <v>1.8826899999999999E-6</v>
      </c>
      <c r="L109" s="18">
        <v>8.0504200000000002E-8</v>
      </c>
      <c r="M109" s="18">
        <v>1.8831499999999999E-6</v>
      </c>
      <c r="N109" s="18">
        <v>1.0557700000000001E-7</v>
      </c>
    </row>
    <row r="110" spans="1:14">
      <c r="A110" s="18">
        <v>2.1193900000000001E-6</v>
      </c>
      <c r="B110" s="18">
        <v>-4.3288100000000002E-8</v>
      </c>
      <c r="C110" s="18">
        <v>2.1252E-6</v>
      </c>
      <c r="D110" s="18">
        <v>-3.4644799999999999E-8</v>
      </c>
      <c r="F110" s="18">
        <v>1.8987600000000001E-6</v>
      </c>
      <c r="G110" s="18">
        <v>5.77345E-8</v>
      </c>
      <c r="H110" s="18">
        <v>1.8997899999999999E-6</v>
      </c>
      <c r="I110" s="18">
        <v>7.1147999999999996E-8</v>
      </c>
      <c r="K110" s="18">
        <v>1.9003E-6</v>
      </c>
      <c r="L110" s="18">
        <v>8.6566999999999997E-8</v>
      </c>
      <c r="M110" s="18">
        <v>1.9007399999999999E-6</v>
      </c>
      <c r="N110" s="18">
        <v>9.7113299999999994E-8</v>
      </c>
    </row>
    <row r="111" spans="1:14">
      <c r="A111" s="18">
        <v>2.13901E-6</v>
      </c>
      <c r="B111" s="18">
        <v>-4.3294800000000001E-8</v>
      </c>
      <c r="C111" s="18">
        <v>2.1448799999999999E-6</v>
      </c>
      <c r="D111" s="18">
        <v>-3.45529E-8</v>
      </c>
      <c r="F111" s="18">
        <v>1.91634E-6</v>
      </c>
      <c r="G111" s="18">
        <v>5.7001100000000001E-8</v>
      </c>
      <c r="H111" s="18">
        <v>1.9173799999999999E-6</v>
      </c>
      <c r="I111" s="18">
        <v>7.0057000000000003E-8</v>
      </c>
      <c r="K111" s="18">
        <v>1.9178999999999999E-6</v>
      </c>
      <c r="L111" s="18">
        <v>9.0563099999999994E-8</v>
      </c>
      <c r="M111" s="18">
        <v>1.91832E-6</v>
      </c>
      <c r="N111" s="18">
        <v>8.6820700000000004E-8</v>
      </c>
    </row>
    <row r="112" spans="1:14">
      <c r="A112" s="18">
        <v>2.1586399999999998E-6</v>
      </c>
      <c r="B112" s="18">
        <v>-4.3297099999999999E-8</v>
      </c>
      <c r="C112" s="18">
        <v>2.1645600000000002E-6</v>
      </c>
      <c r="D112" s="18">
        <v>-3.45173E-8</v>
      </c>
      <c r="F112" s="18">
        <v>1.9339199999999999E-6</v>
      </c>
      <c r="G112" s="18">
        <v>5.56264E-8</v>
      </c>
      <c r="H112" s="18">
        <v>1.9349599999999999E-6</v>
      </c>
      <c r="I112" s="18">
        <v>6.8507999999999994E-8</v>
      </c>
      <c r="K112" s="18">
        <v>1.9354999999999999E-6</v>
      </c>
      <c r="L112" s="18">
        <v>9.3466899999999994E-8</v>
      </c>
      <c r="M112" s="18">
        <v>1.9359E-6</v>
      </c>
      <c r="N112" s="18">
        <v>7.3220099999999995E-8</v>
      </c>
    </row>
    <row r="113" spans="1:14">
      <c r="A113" s="18">
        <v>2.1782600000000001E-6</v>
      </c>
      <c r="B113" s="18">
        <v>-4.3285599999999999E-8</v>
      </c>
      <c r="C113" s="18">
        <v>2.18424E-6</v>
      </c>
      <c r="D113" s="18">
        <v>-3.4510000000000003E-8</v>
      </c>
      <c r="F113" s="18">
        <v>1.9514999999999999E-6</v>
      </c>
      <c r="G113" s="18">
        <v>5.3921499999999997E-8</v>
      </c>
      <c r="H113" s="18">
        <v>1.9525500000000001E-6</v>
      </c>
      <c r="I113" s="18">
        <v>6.7415600000000004E-8</v>
      </c>
      <c r="K113" s="18">
        <v>1.9531E-6</v>
      </c>
      <c r="L113" s="18">
        <v>9.5544800000000002E-8</v>
      </c>
      <c r="M113" s="18">
        <v>1.9534900000000002E-6</v>
      </c>
      <c r="N113" s="18">
        <v>5.8977099999999998E-8</v>
      </c>
    </row>
    <row r="114" spans="1:14">
      <c r="A114" s="18">
        <v>2.19788E-6</v>
      </c>
      <c r="B114" s="18">
        <v>-4.3273E-8</v>
      </c>
      <c r="C114" s="18">
        <v>2.2039199999999999E-6</v>
      </c>
      <c r="D114" s="18">
        <v>-3.4526400000000003E-8</v>
      </c>
      <c r="F114" s="18">
        <v>1.9690799999999998E-6</v>
      </c>
      <c r="G114" s="18">
        <v>5.25476E-8</v>
      </c>
      <c r="H114" s="18">
        <v>1.9701399999999998E-6</v>
      </c>
      <c r="I114" s="18">
        <v>6.6592500000000006E-8</v>
      </c>
      <c r="K114" s="18">
        <v>1.9706900000000002E-6</v>
      </c>
      <c r="L114" s="18">
        <v>9.5209700000000001E-8</v>
      </c>
      <c r="M114" s="18">
        <v>1.9710700000000001E-6</v>
      </c>
      <c r="N114" s="18">
        <v>4.56108E-8</v>
      </c>
    </row>
    <row r="115" spans="1:14">
      <c r="A115" s="18">
        <v>2.2175099999999998E-6</v>
      </c>
      <c r="B115" s="18">
        <v>-4.3273900000000002E-8</v>
      </c>
      <c r="C115" s="18">
        <v>2.2236000000000002E-6</v>
      </c>
      <c r="D115" s="18">
        <v>-3.4567000000000001E-8</v>
      </c>
      <c r="F115" s="18">
        <v>1.9866600000000001E-6</v>
      </c>
      <c r="G115" s="18">
        <v>5.0936900000000003E-8</v>
      </c>
      <c r="H115" s="18">
        <v>1.98773E-6</v>
      </c>
      <c r="I115" s="18">
        <v>6.5633099999999995E-8</v>
      </c>
      <c r="K115" s="18">
        <v>1.98828E-6</v>
      </c>
      <c r="L115" s="18">
        <v>9.1648699999999999E-8</v>
      </c>
      <c r="M115" s="18">
        <v>1.9886599999999999E-6</v>
      </c>
      <c r="N115" s="18">
        <v>3.7295700000000002E-8</v>
      </c>
    </row>
    <row r="116" spans="1:14">
      <c r="A116" s="18">
        <v>2.2371300000000001E-6</v>
      </c>
      <c r="B116" s="18">
        <v>-4.3262900000000003E-8</v>
      </c>
      <c r="C116" s="18">
        <v>2.2432800000000001E-6</v>
      </c>
      <c r="D116" s="18">
        <v>-3.4611099999999997E-8</v>
      </c>
      <c r="F116" s="18">
        <v>2.0042400000000001E-6</v>
      </c>
      <c r="G116" s="18">
        <v>4.9500300000000003E-8</v>
      </c>
      <c r="H116" s="18">
        <v>2.0053199999999998E-6</v>
      </c>
      <c r="I116" s="18">
        <v>6.465E-8</v>
      </c>
      <c r="K116" s="18">
        <v>2.0058700000000002E-6</v>
      </c>
      <c r="L116" s="18">
        <v>8.6665000000000002E-8</v>
      </c>
      <c r="M116" s="18">
        <v>2.0062500000000001E-6</v>
      </c>
      <c r="N116" s="18">
        <v>3.2625000000000003E-8</v>
      </c>
    </row>
    <row r="117" spans="1:14">
      <c r="A117" s="18">
        <v>2.2567599999999999E-6</v>
      </c>
      <c r="B117" s="18">
        <v>-4.3235000000000003E-8</v>
      </c>
      <c r="C117" s="18">
        <v>2.2629599999999999E-6</v>
      </c>
      <c r="D117" s="18">
        <v>-3.4651899999999999E-8</v>
      </c>
      <c r="F117" s="18">
        <v>2.02182E-6</v>
      </c>
      <c r="G117" s="18">
        <v>4.8979300000000001E-8</v>
      </c>
      <c r="H117" s="18">
        <v>2.02291E-6</v>
      </c>
      <c r="I117" s="18">
        <v>6.3439899999999999E-8</v>
      </c>
      <c r="K117" s="18">
        <v>2.0234599999999999E-6</v>
      </c>
      <c r="L117" s="18">
        <v>8.1444600000000004E-8</v>
      </c>
      <c r="M117" s="18">
        <v>2.0238500000000001E-6</v>
      </c>
      <c r="N117" s="18">
        <v>3.2387599999999997E-8</v>
      </c>
    </row>
    <row r="118" spans="1:14">
      <c r="A118" s="18">
        <v>2.2763799999999998E-6</v>
      </c>
      <c r="B118" s="18">
        <v>-4.3224600000000003E-8</v>
      </c>
      <c r="C118" s="18">
        <v>2.2826399999999998E-6</v>
      </c>
      <c r="D118" s="18">
        <v>-3.4693200000000003E-8</v>
      </c>
      <c r="F118" s="18">
        <v>2.0393999999999999E-6</v>
      </c>
      <c r="G118" s="18">
        <v>5.01207E-8</v>
      </c>
      <c r="H118" s="18">
        <v>2.0405000000000002E-6</v>
      </c>
      <c r="I118" s="18">
        <v>6.2210399999999994E-8</v>
      </c>
      <c r="K118" s="18">
        <v>2.0410399999999999E-6</v>
      </c>
      <c r="L118" s="18">
        <v>7.4596399999999997E-8</v>
      </c>
      <c r="M118" s="18">
        <v>2.0414500000000002E-6</v>
      </c>
      <c r="N118" s="18">
        <v>3.2328200000000001E-8</v>
      </c>
    </row>
    <row r="119" spans="1:14">
      <c r="A119" s="18">
        <v>2.2960000000000001E-6</v>
      </c>
      <c r="B119" s="18">
        <v>-4.3241100000000002E-8</v>
      </c>
      <c r="C119" s="18">
        <v>2.3023200000000001E-6</v>
      </c>
      <c r="D119" s="18">
        <v>-3.4710800000000001E-8</v>
      </c>
      <c r="F119" s="18">
        <v>2.0569799999999998E-6</v>
      </c>
      <c r="G119" s="18">
        <v>5.1112400000000003E-8</v>
      </c>
      <c r="H119" s="18">
        <v>2.05809E-6</v>
      </c>
      <c r="I119" s="18">
        <v>6.15242E-8</v>
      </c>
      <c r="K119" s="18">
        <v>2.0586300000000001E-6</v>
      </c>
      <c r="L119" s="18">
        <v>6.8392400000000003E-8</v>
      </c>
      <c r="M119" s="18">
        <v>2.0590399999999999E-6</v>
      </c>
      <c r="N119" s="18">
        <v>3.1013299999999998E-8</v>
      </c>
    </row>
    <row r="120" spans="1:14">
      <c r="A120" s="18">
        <v>2.3156299999999999E-6</v>
      </c>
      <c r="B120" s="18">
        <v>-4.3266099999999997E-8</v>
      </c>
      <c r="C120" s="18">
        <v>2.3219900000000001E-6</v>
      </c>
      <c r="D120" s="18">
        <v>-3.4699599999999998E-8</v>
      </c>
      <c r="F120" s="18">
        <v>2.07457E-6</v>
      </c>
      <c r="G120" s="18">
        <v>5.1537E-8</v>
      </c>
      <c r="H120" s="18">
        <v>2.0756800000000002E-6</v>
      </c>
      <c r="I120" s="18">
        <v>6.1672199999999996E-8</v>
      </c>
      <c r="K120" s="18">
        <v>2.0762199999999998E-6</v>
      </c>
      <c r="L120" s="18">
        <v>6.3631699999999994E-8</v>
      </c>
      <c r="M120" s="18">
        <v>2.07664E-6</v>
      </c>
      <c r="N120" s="18">
        <v>2.5540900000000001E-8</v>
      </c>
    </row>
    <row r="121" spans="1:14">
      <c r="A121" s="18">
        <v>2.3352499999999998E-6</v>
      </c>
      <c r="B121" s="18">
        <v>-4.3278499999999999E-8</v>
      </c>
      <c r="C121" s="18">
        <v>2.34167E-6</v>
      </c>
      <c r="D121" s="18">
        <v>-3.4668700000000001E-8</v>
      </c>
      <c r="F121" s="18">
        <v>2.09215E-6</v>
      </c>
      <c r="G121" s="18">
        <v>5.2331400000000002E-8</v>
      </c>
      <c r="H121" s="18">
        <v>2.0932699999999999E-6</v>
      </c>
      <c r="I121" s="18">
        <v>6.2427099999999999E-8</v>
      </c>
      <c r="K121" s="18">
        <v>2.09381E-6</v>
      </c>
      <c r="L121" s="18">
        <v>5.6092200000000001E-8</v>
      </c>
      <c r="M121" s="18">
        <v>2.0942300000000002E-6</v>
      </c>
      <c r="N121" s="18">
        <v>1.7641100000000001E-8</v>
      </c>
    </row>
    <row r="122" spans="1:14">
      <c r="A122" s="18">
        <v>2.35488E-6</v>
      </c>
      <c r="B122" s="18">
        <v>-4.3277399999999999E-8</v>
      </c>
      <c r="C122" s="18">
        <v>2.3613499999999998E-6</v>
      </c>
      <c r="D122" s="18">
        <v>-3.4638899999999998E-8</v>
      </c>
      <c r="F122" s="18">
        <v>2.1097299999999999E-6</v>
      </c>
      <c r="G122" s="18">
        <v>5.3756199999999999E-8</v>
      </c>
      <c r="H122" s="18">
        <v>2.1108600000000001E-6</v>
      </c>
      <c r="I122" s="18">
        <v>6.2986500000000006E-8</v>
      </c>
      <c r="K122" s="18">
        <v>2.1113999999999998E-6</v>
      </c>
      <c r="L122" s="18">
        <v>5.1970500000000002E-8</v>
      </c>
      <c r="M122" s="18">
        <v>2.1118100000000001E-6</v>
      </c>
      <c r="N122" s="18">
        <v>8.43315E-9</v>
      </c>
    </row>
    <row r="123" spans="1:14">
      <c r="A123" s="18">
        <v>2.3744999999999999E-6</v>
      </c>
      <c r="B123" s="18">
        <v>-4.3281500000000003E-8</v>
      </c>
      <c r="C123" s="18">
        <v>2.3810300000000001E-6</v>
      </c>
      <c r="D123" s="18">
        <v>-3.4613099999999999E-8</v>
      </c>
      <c r="F123" s="18">
        <v>2.1273099999999998E-6</v>
      </c>
      <c r="G123" s="18">
        <v>5.5217999999999999E-8</v>
      </c>
      <c r="H123" s="18">
        <v>2.1284600000000002E-6</v>
      </c>
      <c r="I123" s="18">
        <v>6.3376800000000001E-8</v>
      </c>
      <c r="K123" s="18">
        <v>2.12899E-6</v>
      </c>
      <c r="L123" s="18">
        <v>5.3177799999999997E-8</v>
      </c>
      <c r="M123" s="18">
        <v>2.1294100000000002E-6</v>
      </c>
      <c r="N123" s="18">
        <v>5.6083199999999999E-9</v>
      </c>
    </row>
    <row r="124" spans="1:14">
      <c r="A124" s="18">
        <v>2.3941199999999998E-6</v>
      </c>
      <c r="B124" s="18">
        <v>-4.3280699999999999E-8</v>
      </c>
      <c r="C124" s="18">
        <v>2.40071E-6</v>
      </c>
      <c r="D124" s="18">
        <v>-3.4607900000000002E-8</v>
      </c>
      <c r="F124" s="18">
        <v>2.1449E-6</v>
      </c>
      <c r="G124" s="18">
        <v>5.62804E-8</v>
      </c>
      <c r="H124" s="18">
        <v>2.14605E-6</v>
      </c>
      <c r="I124" s="18">
        <v>6.4106599999999998E-8</v>
      </c>
      <c r="K124" s="18">
        <v>2.1465900000000001E-6</v>
      </c>
      <c r="L124" s="18">
        <v>5.3689599999999998E-8</v>
      </c>
      <c r="M124" s="18">
        <v>2.1470099999999998E-6</v>
      </c>
      <c r="N124" s="18">
        <v>5.9307900000000004E-9</v>
      </c>
    </row>
    <row r="125" spans="1:14">
      <c r="A125" s="18">
        <v>2.41375E-6</v>
      </c>
      <c r="B125" s="18">
        <v>-4.3272300000000002E-8</v>
      </c>
      <c r="C125" s="18">
        <v>2.4203899999999999E-6</v>
      </c>
      <c r="D125" s="18">
        <v>-3.4628800000000001E-8</v>
      </c>
      <c r="F125" s="18">
        <v>2.1624799999999999E-6</v>
      </c>
      <c r="G125" s="18">
        <v>5.6728899999999999E-8</v>
      </c>
      <c r="H125" s="18">
        <v>2.1636400000000002E-6</v>
      </c>
      <c r="I125" s="18">
        <v>6.5293800000000005E-8</v>
      </c>
      <c r="K125" s="18">
        <v>2.1641799999999998E-6</v>
      </c>
      <c r="L125" s="18">
        <v>4.8303900000000001E-8</v>
      </c>
      <c r="M125" s="18">
        <v>2.1646099999999998E-6</v>
      </c>
      <c r="N125" s="18">
        <v>8.6063699999999999E-9</v>
      </c>
    </row>
    <row r="126" spans="1:14">
      <c r="A126" s="18">
        <v>2.4333699999999999E-6</v>
      </c>
      <c r="B126" s="18">
        <v>-4.3269399999999997E-8</v>
      </c>
      <c r="C126" s="18">
        <v>2.4400700000000002E-6</v>
      </c>
      <c r="D126" s="18">
        <v>-3.4665400000000001E-8</v>
      </c>
      <c r="F126" s="18">
        <v>2.1800599999999998E-6</v>
      </c>
      <c r="G126" s="18">
        <v>5.6921800000000001E-8</v>
      </c>
      <c r="H126" s="18">
        <v>2.18123E-6</v>
      </c>
      <c r="I126" s="18">
        <v>6.6441400000000001E-8</v>
      </c>
      <c r="K126" s="18">
        <v>2.1817600000000002E-6</v>
      </c>
      <c r="L126" s="18">
        <v>4.1137699999999998E-8</v>
      </c>
      <c r="M126" s="18">
        <v>2.1822200000000002E-6</v>
      </c>
      <c r="N126" s="18">
        <v>1.2945699999999999E-8</v>
      </c>
    </row>
    <row r="127" spans="1:14">
      <c r="A127" s="18">
        <v>2.4530000000000001E-6</v>
      </c>
      <c r="B127" s="18">
        <v>-4.3261699999999998E-8</v>
      </c>
      <c r="C127" s="18">
        <v>2.45975E-6</v>
      </c>
      <c r="D127" s="18">
        <v>-3.4683400000000002E-8</v>
      </c>
      <c r="F127" s="18">
        <v>2.1976400000000002E-6</v>
      </c>
      <c r="G127" s="18">
        <v>5.7295300000000001E-8</v>
      </c>
      <c r="H127" s="18">
        <v>2.1988200000000002E-6</v>
      </c>
      <c r="I127" s="18">
        <v>6.6996699999999998E-8</v>
      </c>
      <c r="K127" s="18">
        <v>2.19935E-6</v>
      </c>
      <c r="L127" s="18">
        <v>3.3939499999999998E-8</v>
      </c>
      <c r="M127" s="18">
        <v>2.1998199999999998E-6</v>
      </c>
      <c r="N127" s="18">
        <v>1.4957899999999999E-8</v>
      </c>
    </row>
    <row r="128" spans="1:14">
      <c r="A128" s="18">
        <v>2.47262E-6</v>
      </c>
      <c r="B128" s="18">
        <v>-4.3259499999999998E-8</v>
      </c>
      <c r="C128" s="18">
        <v>2.4794299999999999E-6</v>
      </c>
      <c r="D128" s="18">
        <v>-3.4688699999999997E-8</v>
      </c>
      <c r="F128" s="18">
        <v>2.2152200000000001E-6</v>
      </c>
      <c r="G128" s="18">
        <v>5.7362400000000003E-8</v>
      </c>
      <c r="H128" s="18">
        <v>2.2164099999999999E-6</v>
      </c>
      <c r="I128" s="18">
        <v>6.6810699999999999E-8</v>
      </c>
      <c r="K128" s="18">
        <v>2.2169400000000002E-6</v>
      </c>
      <c r="L128" s="18">
        <v>2.8850099999999999E-8</v>
      </c>
      <c r="M128" s="18">
        <v>2.2174199999999999E-6</v>
      </c>
      <c r="N128" s="18">
        <v>1.7057300000000001E-8</v>
      </c>
    </row>
    <row r="129" spans="1:14">
      <c r="A129" s="18">
        <v>2.4922399999999999E-6</v>
      </c>
      <c r="B129" s="18">
        <v>-4.3269799999999999E-8</v>
      </c>
      <c r="C129" s="18">
        <v>2.4991100000000002E-6</v>
      </c>
      <c r="D129" s="18">
        <v>-3.4704800000000001E-8</v>
      </c>
      <c r="F129" s="18">
        <v>2.2328E-6</v>
      </c>
      <c r="G129" s="18">
        <v>5.6481799999999998E-8</v>
      </c>
      <c r="H129" s="18">
        <v>2.2340000000000001E-6</v>
      </c>
      <c r="I129" s="18">
        <v>6.6258999999999998E-8</v>
      </c>
      <c r="K129" s="18">
        <v>2.2345299999999999E-6</v>
      </c>
      <c r="L129" s="18">
        <v>2.9128300000000001E-8</v>
      </c>
      <c r="M129" s="18">
        <v>2.2350199999999999E-6</v>
      </c>
      <c r="N129" s="18">
        <v>1.81276E-8</v>
      </c>
    </row>
    <row r="130" spans="1:14">
      <c r="A130" s="18">
        <v>2.5118700000000001E-6</v>
      </c>
      <c r="B130" s="18">
        <v>-4.3249699999999997E-8</v>
      </c>
      <c r="C130" s="18">
        <v>2.5187900000000001E-6</v>
      </c>
      <c r="D130" s="18">
        <v>-3.4714299999999999E-8</v>
      </c>
      <c r="F130" s="18">
        <v>2.25038E-6</v>
      </c>
      <c r="G130" s="18">
        <v>5.4862599999999998E-8</v>
      </c>
      <c r="H130" s="18">
        <v>2.2515899999999999E-6</v>
      </c>
      <c r="I130" s="18">
        <v>6.5074799999999995E-8</v>
      </c>
      <c r="K130" s="18">
        <v>2.25213E-6</v>
      </c>
      <c r="L130" s="18">
        <v>2.9072399999999999E-8</v>
      </c>
      <c r="M130" s="18">
        <v>2.25262E-6</v>
      </c>
      <c r="N130" s="18">
        <v>1.60966E-8</v>
      </c>
    </row>
    <row r="131" spans="1:14">
      <c r="A131" s="18">
        <v>2.53149E-6</v>
      </c>
      <c r="B131" s="18">
        <v>-4.3225999999999999E-8</v>
      </c>
      <c r="C131" s="18">
        <v>2.5384699999999999E-6</v>
      </c>
      <c r="D131" s="18">
        <v>-3.4709700000000001E-8</v>
      </c>
      <c r="F131" s="18">
        <v>2.2679599999999999E-6</v>
      </c>
      <c r="G131" s="18">
        <v>5.3145100000000003E-8</v>
      </c>
      <c r="H131" s="18">
        <v>2.2691800000000001E-6</v>
      </c>
      <c r="I131" s="18">
        <v>6.3044700000000003E-8</v>
      </c>
      <c r="K131" s="18">
        <v>2.2697200000000002E-6</v>
      </c>
      <c r="L131" s="18">
        <v>2.8440499999999999E-8</v>
      </c>
      <c r="M131" s="18">
        <v>2.2702100000000002E-6</v>
      </c>
      <c r="N131" s="18">
        <v>1.60258E-8</v>
      </c>
    </row>
    <row r="132" spans="1:14">
      <c r="A132" s="18">
        <v>2.5511099999999999E-6</v>
      </c>
      <c r="B132" s="18">
        <v>-4.3211000000000002E-8</v>
      </c>
      <c r="C132" s="18">
        <v>2.5581499999999998E-6</v>
      </c>
      <c r="D132" s="18">
        <v>-3.4713000000000001E-8</v>
      </c>
      <c r="F132" s="18">
        <v>2.2855399999999998E-6</v>
      </c>
      <c r="G132" s="18">
        <v>5.2244400000000003E-8</v>
      </c>
      <c r="H132" s="18">
        <v>2.2867699999999999E-6</v>
      </c>
      <c r="I132" s="18">
        <v>6.1028400000000004E-8</v>
      </c>
      <c r="K132" s="18">
        <v>2.28731E-6</v>
      </c>
      <c r="L132" s="18">
        <v>2.7913599999999999E-8</v>
      </c>
      <c r="M132" s="18">
        <v>2.2878200000000001E-6</v>
      </c>
      <c r="N132" s="18">
        <v>2.07418E-8</v>
      </c>
    </row>
    <row r="133" spans="1:14">
      <c r="A133" s="18">
        <v>2.5707400000000001E-6</v>
      </c>
      <c r="B133" s="18">
        <v>-4.3204000000000001E-8</v>
      </c>
      <c r="C133" s="18">
        <v>2.5778300000000001E-6</v>
      </c>
      <c r="D133" s="18">
        <v>-3.4746699999999997E-8</v>
      </c>
      <c r="F133" s="18">
        <v>2.3031200000000002E-6</v>
      </c>
      <c r="G133" s="18">
        <v>5.2113999999999999E-8</v>
      </c>
      <c r="H133" s="18">
        <v>2.3043600000000001E-6</v>
      </c>
      <c r="I133" s="18">
        <v>5.9353500000000003E-8</v>
      </c>
      <c r="K133" s="18">
        <v>2.30491E-6</v>
      </c>
      <c r="L133" s="18">
        <v>2.7569699999999998E-8</v>
      </c>
      <c r="M133" s="18">
        <v>2.3054200000000001E-6</v>
      </c>
      <c r="N133" s="18">
        <v>2.3001300000000002E-8</v>
      </c>
    </row>
    <row r="134" spans="1:14">
      <c r="A134" s="18">
        <v>2.59036E-6</v>
      </c>
      <c r="B134" s="18">
        <v>-4.3192199999999998E-8</v>
      </c>
      <c r="C134" s="18">
        <v>2.59751E-6</v>
      </c>
      <c r="D134" s="18">
        <v>-3.4786300000000001E-8</v>
      </c>
      <c r="F134" s="18">
        <v>2.3207000000000001E-6</v>
      </c>
      <c r="G134" s="18">
        <v>5.1597799999999999E-8</v>
      </c>
      <c r="H134" s="18">
        <v>2.3219499999999999E-6</v>
      </c>
      <c r="I134" s="18">
        <v>5.8076899999999999E-8</v>
      </c>
      <c r="K134" s="18">
        <v>2.3225000000000002E-6</v>
      </c>
      <c r="L134" s="18">
        <v>2.5808199999999999E-8</v>
      </c>
      <c r="M134" s="18">
        <v>2.3230200000000002E-6</v>
      </c>
      <c r="N134" s="18">
        <v>2.14197E-8</v>
      </c>
    </row>
    <row r="135" spans="1:14">
      <c r="A135" s="18">
        <v>2.6099900000000001E-6</v>
      </c>
      <c r="B135" s="18">
        <v>-4.3162900000000002E-8</v>
      </c>
      <c r="C135" s="18">
        <v>2.6171899999999998E-6</v>
      </c>
      <c r="D135" s="18">
        <v>-3.4795299999999998E-8</v>
      </c>
      <c r="F135" s="18">
        <v>2.33828E-6</v>
      </c>
      <c r="G135" s="18">
        <v>4.9671000000000002E-8</v>
      </c>
      <c r="H135" s="18">
        <v>2.3395400000000001E-6</v>
      </c>
      <c r="I135" s="18">
        <v>5.8021299999999997E-8</v>
      </c>
      <c r="K135" s="18">
        <v>2.34009E-6</v>
      </c>
      <c r="L135" s="18">
        <v>2.3143500000000001E-8</v>
      </c>
      <c r="M135" s="18">
        <v>2.3406099999999999E-6</v>
      </c>
      <c r="N135" s="18">
        <v>1.8147699999999998E-8</v>
      </c>
    </row>
    <row r="136" spans="1:14">
      <c r="A136" s="18">
        <v>2.6296100000000001E-6</v>
      </c>
      <c r="B136" s="18">
        <v>-4.31297E-8</v>
      </c>
      <c r="C136" s="18">
        <v>2.6368700000000001E-6</v>
      </c>
      <c r="D136" s="18">
        <v>-3.4770099999999998E-8</v>
      </c>
      <c r="F136" s="18">
        <v>2.3558599999999999E-6</v>
      </c>
      <c r="G136" s="18">
        <v>4.7378799999999999E-8</v>
      </c>
      <c r="H136" s="18">
        <v>2.3571299999999998E-6</v>
      </c>
      <c r="I136" s="18">
        <v>5.9009700000000001E-8</v>
      </c>
      <c r="K136" s="18">
        <v>2.3576800000000002E-6</v>
      </c>
      <c r="L136" s="18">
        <v>1.8594199999999999E-8</v>
      </c>
      <c r="M136" s="18">
        <v>2.35821E-6</v>
      </c>
      <c r="N136" s="18">
        <v>1.44772E-8</v>
      </c>
    </row>
    <row r="137" spans="1:14">
      <c r="A137" s="18">
        <v>2.64923E-6</v>
      </c>
      <c r="B137" s="18">
        <v>-4.3108300000000001E-8</v>
      </c>
      <c r="C137" s="18">
        <v>2.65655E-6</v>
      </c>
      <c r="D137" s="18">
        <v>-3.4765400000000002E-8</v>
      </c>
      <c r="F137" s="18">
        <v>2.3734399999999998E-6</v>
      </c>
      <c r="G137" s="18">
        <v>4.65098E-8</v>
      </c>
      <c r="H137" s="18">
        <v>2.37472E-6</v>
      </c>
      <c r="I137" s="18">
        <v>5.9459899999999999E-8</v>
      </c>
      <c r="K137" s="18">
        <v>2.37527E-6</v>
      </c>
      <c r="L137" s="18">
        <v>1.32367E-8</v>
      </c>
      <c r="M137" s="18">
        <v>2.3758000000000002E-6</v>
      </c>
      <c r="N137" s="18">
        <v>1.21069E-8</v>
      </c>
    </row>
    <row r="138" spans="1:14">
      <c r="A138" s="18">
        <v>2.6688600000000001E-6</v>
      </c>
      <c r="B138" s="18">
        <v>-4.3106399999999997E-8</v>
      </c>
      <c r="C138" s="18">
        <v>2.6762299999999999E-6</v>
      </c>
      <c r="D138" s="18">
        <v>-3.4769599999999998E-8</v>
      </c>
      <c r="F138" s="18">
        <v>2.3910200000000002E-6</v>
      </c>
      <c r="G138" s="18">
        <v>4.6832599999999998E-8</v>
      </c>
      <c r="H138" s="18">
        <v>2.3923099999999998E-6</v>
      </c>
      <c r="I138" s="18">
        <v>5.8849599999999999E-8</v>
      </c>
      <c r="K138" s="18">
        <v>2.3928600000000002E-6</v>
      </c>
      <c r="L138" s="18">
        <v>8.3837900000000001E-9</v>
      </c>
      <c r="M138" s="18">
        <v>2.3933999999999998E-6</v>
      </c>
      <c r="N138" s="18">
        <v>8.3833800000000001E-9</v>
      </c>
    </row>
    <row r="139" spans="1:14">
      <c r="A139" s="18"/>
      <c r="C139" s="18">
        <v>2.6959100000000002E-6</v>
      </c>
      <c r="D139" s="18">
        <v>-3.4766500000000002E-8</v>
      </c>
      <c r="F139" s="18">
        <v>2.4086000000000001E-6</v>
      </c>
      <c r="G139" s="18">
        <v>4.72672E-8</v>
      </c>
      <c r="H139" s="18">
        <v>2.4099E-6</v>
      </c>
      <c r="I139" s="18">
        <v>5.7823199999999999E-8</v>
      </c>
      <c r="K139" s="18">
        <v>2.4104499999999999E-6</v>
      </c>
      <c r="L139" s="18">
        <v>4.8600100000000001E-9</v>
      </c>
      <c r="M139" s="18">
        <v>2.41099E-6</v>
      </c>
      <c r="N139" s="18">
        <v>5.4953499999999996E-9</v>
      </c>
    </row>
    <row r="140" spans="1:14">
      <c r="A140" s="18"/>
      <c r="C140" s="18">
        <v>2.71559E-6</v>
      </c>
      <c r="D140" s="18">
        <v>-3.4753199999999998E-8</v>
      </c>
      <c r="F140" s="18">
        <v>2.42618E-6</v>
      </c>
      <c r="G140" s="18">
        <v>4.8247199999999999E-8</v>
      </c>
      <c r="H140" s="18">
        <v>2.4274900000000002E-6</v>
      </c>
      <c r="I140" s="18">
        <v>5.6884399999999997E-8</v>
      </c>
      <c r="K140" s="18">
        <v>2.4280400000000001E-6</v>
      </c>
      <c r="L140" s="18">
        <v>1.02759E-9</v>
      </c>
      <c r="M140" s="18">
        <v>2.4285900000000001E-6</v>
      </c>
      <c r="N140" s="18">
        <v>5.7381100000000002E-9</v>
      </c>
    </row>
    <row r="141" spans="1:14">
      <c r="A141" s="18"/>
      <c r="C141" s="18">
        <v>2.7352699999999999E-6</v>
      </c>
      <c r="D141" s="18">
        <v>-3.4749100000000001E-8</v>
      </c>
      <c r="F141" s="18">
        <v>2.44376E-6</v>
      </c>
      <c r="G141" s="18">
        <v>4.9341900000000001E-8</v>
      </c>
      <c r="H141" s="18">
        <v>2.44508E-6</v>
      </c>
      <c r="I141" s="18">
        <v>5.64893E-8</v>
      </c>
      <c r="K141" s="18">
        <v>2.4456299999999999E-6</v>
      </c>
      <c r="L141" s="18">
        <v>-4.64797E-9</v>
      </c>
      <c r="M141" s="18">
        <v>2.4461900000000001E-6</v>
      </c>
      <c r="N141" s="18">
        <v>3.67782E-9</v>
      </c>
    </row>
    <row r="142" spans="1:14">
      <c r="A142" s="18"/>
      <c r="C142" s="18">
        <v>2.7549399999999999E-6</v>
      </c>
      <c r="D142" s="18">
        <v>-3.4761899999999998E-8</v>
      </c>
      <c r="F142" s="18">
        <v>2.4613500000000002E-6</v>
      </c>
      <c r="G142" s="18">
        <v>4.9970100000000002E-8</v>
      </c>
      <c r="H142" s="18">
        <v>2.4626700000000002E-6</v>
      </c>
      <c r="I142" s="18">
        <v>5.7087699999999998E-8</v>
      </c>
      <c r="K142" s="18">
        <v>2.4632200000000001E-6</v>
      </c>
      <c r="L142" s="18">
        <v>-7.5617899999999994E-9</v>
      </c>
      <c r="M142" s="18">
        <v>2.4637799999999999E-6</v>
      </c>
      <c r="N142" s="18">
        <v>-1.74477E-9</v>
      </c>
    </row>
    <row r="143" spans="1:14">
      <c r="A143" s="18"/>
      <c r="C143" s="18">
        <v>2.7746200000000002E-6</v>
      </c>
      <c r="D143" s="18">
        <v>-3.4777400000000003E-8</v>
      </c>
      <c r="F143" s="18">
        <v>2.4789300000000001E-6</v>
      </c>
      <c r="G143" s="18">
        <v>4.9896599999999998E-8</v>
      </c>
      <c r="H143" s="18">
        <v>2.4802599999999999E-6</v>
      </c>
      <c r="I143" s="18">
        <v>5.8204899999999999E-8</v>
      </c>
      <c r="K143" s="18">
        <v>2.4808200000000002E-6</v>
      </c>
      <c r="L143" s="18">
        <v>-6.7843499999999996E-9</v>
      </c>
      <c r="M143" s="18">
        <v>2.4813700000000001E-6</v>
      </c>
      <c r="N143" s="18">
        <v>-8.6046499999999992E-9</v>
      </c>
    </row>
    <row r="144" spans="1:14">
      <c r="A144" s="18"/>
      <c r="C144" s="18">
        <v>2.7943000000000001E-6</v>
      </c>
      <c r="D144" s="18">
        <v>-3.4802899999999999E-8</v>
      </c>
      <c r="F144" s="18">
        <v>2.49651E-6</v>
      </c>
      <c r="G144" s="18">
        <v>4.9495400000000003E-8</v>
      </c>
      <c r="H144" s="18">
        <v>2.4978500000000001E-6</v>
      </c>
      <c r="I144" s="18">
        <v>5.8789200000000002E-8</v>
      </c>
      <c r="K144" s="18">
        <v>2.4984199999999998E-6</v>
      </c>
      <c r="L144" s="18">
        <v>-2.64256E-9</v>
      </c>
      <c r="M144" s="18">
        <v>2.4989700000000001E-6</v>
      </c>
      <c r="N144" s="18">
        <v>-1.1246199999999999E-8</v>
      </c>
    </row>
    <row r="145" spans="1:14">
      <c r="A145" s="18"/>
      <c r="C145" s="18">
        <v>2.8139799999999999E-6</v>
      </c>
      <c r="D145" s="18">
        <v>-3.4843299999999999E-8</v>
      </c>
      <c r="F145" s="18">
        <v>2.5140899999999999E-6</v>
      </c>
      <c r="G145" s="18">
        <v>4.94612E-8</v>
      </c>
      <c r="H145" s="18">
        <v>2.5154399999999999E-6</v>
      </c>
      <c r="I145" s="18">
        <v>5.8859100000000003E-8</v>
      </c>
      <c r="K145" s="18">
        <v>2.51601E-6</v>
      </c>
      <c r="L145" s="18">
        <v>1.2088199999999999E-10</v>
      </c>
      <c r="M145" s="18">
        <v>2.5165700000000002E-6</v>
      </c>
      <c r="N145" s="18">
        <v>-8.9365100000000002E-9</v>
      </c>
    </row>
    <row r="146" spans="1:14">
      <c r="A146" s="18"/>
      <c r="C146" s="18">
        <v>2.8336599999999998E-6</v>
      </c>
      <c r="D146" s="18">
        <v>-3.4878600000000002E-8</v>
      </c>
      <c r="F146" s="18">
        <v>2.5316699999999999E-6</v>
      </c>
      <c r="G146" s="18">
        <v>4.9552400000000001E-8</v>
      </c>
      <c r="H146" s="18">
        <v>2.5330300000000001E-6</v>
      </c>
      <c r="I146" s="18">
        <v>5.8740299999999998E-8</v>
      </c>
      <c r="K146" s="18">
        <v>2.53361E-6</v>
      </c>
      <c r="L146" s="18">
        <v>1.2141E-9</v>
      </c>
      <c r="M146" s="18">
        <v>2.5341699999999998E-6</v>
      </c>
      <c r="N146" s="18">
        <v>-5.0533000000000003E-9</v>
      </c>
    </row>
    <row r="147" spans="1:14">
      <c r="A147" s="18"/>
      <c r="C147" s="18">
        <v>2.8533400000000001E-6</v>
      </c>
      <c r="D147" s="18">
        <v>-3.491E-8</v>
      </c>
      <c r="F147" s="18">
        <v>2.5492500000000002E-6</v>
      </c>
      <c r="G147" s="18">
        <v>4.9735000000000002E-8</v>
      </c>
      <c r="H147" s="18">
        <v>2.5506199999999999E-6</v>
      </c>
      <c r="I147" s="18">
        <v>5.8857299999999999E-8</v>
      </c>
      <c r="K147" s="18">
        <v>2.5512100000000001E-6</v>
      </c>
      <c r="L147" s="18">
        <v>1.5054899999999999E-9</v>
      </c>
      <c r="M147" s="18">
        <v>2.5517800000000002E-6</v>
      </c>
      <c r="N147" s="18">
        <v>-1.9075100000000002E-9</v>
      </c>
    </row>
    <row r="148" spans="1:14">
      <c r="A148" s="18"/>
      <c r="C148" s="18">
        <v>2.87302E-6</v>
      </c>
      <c r="D148" s="18">
        <v>-3.4947600000000001E-8</v>
      </c>
      <c r="F148" s="18">
        <v>2.5668300000000001E-6</v>
      </c>
      <c r="G148" s="18">
        <v>5.0339900000000001E-8</v>
      </c>
      <c r="H148" s="18">
        <v>2.5682100000000001E-6</v>
      </c>
      <c r="I148" s="18">
        <v>5.9045899999999999E-8</v>
      </c>
      <c r="K148" s="18">
        <v>2.5687999999999999E-6</v>
      </c>
      <c r="L148" s="18">
        <v>1.8195600000000001E-9</v>
      </c>
      <c r="M148" s="18">
        <v>2.5693800000000002E-6</v>
      </c>
      <c r="N148" s="18">
        <v>9.5813499999999994E-11</v>
      </c>
    </row>
    <row r="149" spans="1:14">
      <c r="A149" s="18"/>
      <c r="C149" s="18">
        <v>2.8926999999999998E-6</v>
      </c>
      <c r="D149" s="18">
        <v>-3.4990300000000001E-8</v>
      </c>
      <c r="F149" s="18">
        <v>2.58441E-6</v>
      </c>
      <c r="G149" s="18">
        <v>5.1345199999999998E-8</v>
      </c>
      <c r="H149" s="18">
        <v>2.5858100000000002E-6</v>
      </c>
      <c r="I149" s="18">
        <v>5.9232100000000003E-8</v>
      </c>
      <c r="K149" s="18">
        <v>2.5863999999999999E-6</v>
      </c>
      <c r="L149" s="18">
        <v>1.9035399999999998E-9</v>
      </c>
      <c r="M149" s="18">
        <v>2.5869799999999998E-6</v>
      </c>
      <c r="N149" s="18">
        <v>1.2366799999999999E-9</v>
      </c>
    </row>
    <row r="150" spans="1:14">
      <c r="A150" s="18"/>
      <c r="C150" s="18">
        <v>2.9123800000000001E-6</v>
      </c>
      <c r="D150" s="18">
        <v>-3.5037800000000002E-8</v>
      </c>
      <c r="F150" s="18">
        <v>2.6019999999999998E-6</v>
      </c>
      <c r="G150" s="18">
        <v>5.2249500000000001E-8</v>
      </c>
      <c r="H150" s="18">
        <v>2.6033999999999999E-6</v>
      </c>
      <c r="I150" s="18">
        <v>5.9755299999999998E-8</v>
      </c>
      <c r="K150" s="18">
        <v>2.6039900000000001E-6</v>
      </c>
      <c r="L150" s="18">
        <v>1.8998399999999999E-9</v>
      </c>
      <c r="M150" s="18">
        <v>2.6045799999999999E-6</v>
      </c>
      <c r="N150" s="18">
        <v>1.8621399999999999E-9</v>
      </c>
    </row>
    <row r="151" spans="1:14">
      <c r="A151" s="18"/>
      <c r="C151" s="18">
        <v>2.93206E-6</v>
      </c>
      <c r="D151" s="18">
        <v>-3.5079900000000002E-8</v>
      </c>
      <c r="F151" s="18">
        <v>2.6195800000000002E-6</v>
      </c>
      <c r="G151" s="18">
        <v>5.3253199999999998E-8</v>
      </c>
      <c r="H151" s="18">
        <v>2.6209900000000001E-6</v>
      </c>
      <c r="I151" s="18">
        <v>6.0700700000000006E-8</v>
      </c>
      <c r="K151" s="18">
        <v>2.6215900000000002E-6</v>
      </c>
      <c r="L151" s="18">
        <v>1.75401E-9</v>
      </c>
      <c r="M151" s="18">
        <v>2.6221799999999999E-6</v>
      </c>
      <c r="N151" s="18">
        <v>1.99215E-9</v>
      </c>
    </row>
    <row r="152" spans="1:14">
      <c r="A152" s="18"/>
      <c r="C152" s="18">
        <v>2.9517399999999999E-6</v>
      </c>
      <c r="D152" s="18">
        <v>-3.5104299999999998E-8</v>
      </c>
      <c r="F152" s="18">
        <v>2.6371600000000001E-6</v>
      </c>
      <c r="G152" s="18">
        <v>5.4791800000000001E-8</v>
      </c>
      <c r="H152" s="18">
        <v>2.6385799999999999E-6</v>
      </c>
      <c r="I152" s="18">
        <v>6.2090699999999994E-8</v>
      </c>
      <c r="K152" s="18">
        <v>2.6391799999999999E-6</v>
      </c>
      <c r="L152" s="18">
        <v>1.47848E-9</v>
      </c>
      <c r="M152" s="18">
        <v>2.63978E-6</v>
      </c>
      <c r="N152" s="18">
        <v>2.05832E-9</v>
      </c>
    </row>
    <row r="153" spans="1:14">
      <c r="A153" s="18"/>
      <c r="C153" s="18">
        <v>2.9714200000000002E-6</v>
      </c>
      <c r="D153" s="18">
        <v>-3.5102699999999997E-8</v>
      </c>
      <c r="F153" s="18">
        <v>2.6547499999999999E-6</v>
      </c>
      <c r="G153" s="18">
        <v>5.7387100000000002E-8</v>
      </c>
      <c r="H153" s="18">
        <v>2.6561700000000001E-6</v>
      </c>
      <c r="I153" s="18">
        <v>6.3558099999999998E-8</v>
      </c>
      <c r="K153" s="18">
        <v>2.65678E-6</v>
      </c>
      <c r="L153" s="18">
        <v>1.4000499999999999E-9</v>
      </c>
      <c r="M153" s="18">
        <v>2.6573700000000002E-6</v>
      </c>
      <c r="N153" s="18">
        <v>1.9890199999999998E-9</v>
      </c>
    </row>
    <row r="154" spans="1:14">
      <c r="A154" s="18"/>
      <c r="C154" s="18">
        <v>2.9911E-6</v>
      </c>
      <c r="D154" s="18">
        <v>-3.50997E-8</v>
      </c>
      <c r="F154" s="18">
        <v>2.6723299999999998E-6</v>
      </c>
      <c r="G154" s="18">
        <v>6.0437100000000006E-8</v>
      </c>
      <c r="H154" s="18">
        <v>2.6737599999999999E-6</v>
      </c>
      <c r="I154" s="18">
        <v>6.5313999999999998E-8</v>
      </c>
      <c r="K154" s="18">
        <v>2.6743700000000002E-6</v>
      </c>
      <c r="L154" s="18">
        <v>1.40341E-9</v>
      </c>
      <c r="M154" s="18">
        <v>2.6749699999999998E-6</v>
      </c>
      <c r="N154" s="18">
        <v>1.74907E-9</v>
      </c>
    </row>
    <row r="155" spans="1:14">
      <c r="A155" s="18"/>
      <c r="C155" s="18">
        <v>3.0107799999999999E-6</v>
      </c>
      <c r="D155" s="18">
        <v>-3.5094100000000002E-8</v>
      </c>
      <c r="F155" s="18">
        <v>2.68992E-6</v>
      </c>
      <c r="G155" s="18">
        <v>6.2797700000000001E-8</v>
      </c>
      <c r="H155" s="18">
        <v>2.6913599999999999E-6</v>
      </c>
      <c r="I155" s="18">
        <v>6.7496100000000003E-8</v>
      </c>
      <c r="K155" s="18">
        <v>2.69196E-6</v>
      </c>
      <c r="L155" s="18">
        <v>1.3761300000000001E-9</v>
      </c>
      <c r="M155" s="18">
        <v>2.6925699999999999E-6</v>
      </c>
      <c r="N155" s="18">
        <v>1.41059E-9</v>
      </c>
    </row>
    <row r="156" spans="1:14">
      <c r="A156" s="18"/>
      <c r="C156" s="18">
        <v>3.0304600000000002E-6</v>
      </c>
      <c r="D156" s="18">
        <v>-3.5094700000000001E-8</v>
      </c>
      <c r="F156" s="18">
        <v>2.7074999999999999E-6</v>
      </c>
      <c r="G156" s="18">
        <v>6.2948000000000002E-8</v>
      </c>
      <c r="H156" s="18">
        <v>2.7089500000000001E-6</v>
      </c>
      <c r="I156" s="18">
        <v>6.9468400000000005E-8</v>
      </c>
      <c r="K156" s="18">
        <v>2.70956E-6</v>
      </c>
      <c r="L156" s="18">
        <v>1.32318E-9</v>
      </c>
      <c r="M156" s="18">
        <v>2.7101699999999999E-6</v>
      </c>
      <c r="N156" s="18">
        <v>1.1616399999999999E-9</v>
      </c>
    </row>
    <row r="157" spans="1:14">
      <c r="A157" s="18"/>
      <c r="C157" s="18">
        <v>3.0501400000000001E-6</v>
      </c>
      <c r="D157" s="18">
        <v>-3.5104199999999999E-8</v>
      </c>
      <c r="F157" s="18">
        <v>2.7250799999999998E-6</v>
      </c>
      <c r="G157" s="18">
        <v>6.0947999999999998E-8</v>
      </c>
      <c r="H157" s="18">
        <v>2.7265399999999999E-6</v>
      </c>
      <c r="I157" s="18">
        <v>7.0182199999999997E-8</v>
      </c>
      <c r="K157" s="18">
        <v>2.7271499999999998E-6</v>
      </c>
      <c r="L157" s="18">
        <v>1.30498E-9</v>
      </c>
      <c r="M157" s="18">
        <v>2.72777E-6</v>
      </c>
      <c r="N157" s="18">
        <v>1.1012799999999999E-9</v>
      </c>
    </row>
    <row r="158" spans="1:14">
      <c r="A158" s="18"/>
      <c r="C158" s="18">
        <v>3.0698100000000001E-6</v>
      </c>
      <c r="D158" s="18">
        <v>-3.51265E-8</v>
      </c>
      <c r="F158" s="18">
        <v>2.7426499999999999E-6</v>
      </c>
      <c r="G158" s="18">
        <v>5.8566100000000002E-8</v>
      </c>
      <c r="H158" s="18">
        <v>2.7441300000000001E-6</v>
      </c>
      <c r="I158" s="18">
        <v>6.8698100000000003E-8</v>
      </c>
      <c r="K158" s="18">
        <v>2.7447499999999999E-6</v>
      </c>
      <c r="L158" s="18">
        <v>1.3254100000000001E-9</v>
      </c>
      <c r="M158" s="18">
        <v>2.74537E-6</v>
      </c>
      <c r="N158" s="18">
        <v>1.02723E-9</v>
      </c>
    </row>
    <row r="159" spans="1:14">
      <c r="A159" s="18"/>
      <c r="C159" s="18">
        <v>3.08949E-6</v>
      </c>
      <c r="D159" s="18">
        <v>-3.5175100000000001E-8</v>
      </c>
      <c r="F159" s="18">
        <v>2.7602299999999998E-6</v>
      </c>
      <c r="G159" s="18">
        <v>5.6398099999999999E-8</v>
      </c>
      <c r="H159" s="18">
        <v>2.7617199999999999E-6</v>
      </c>
      <c r="I159" s="18">
        <v>6.7245399999999999E-8</v>
      </c>
      <c r="K159" s="18">
        <v>2.7623400000000001E-6</v>
      </c>
      <c r="L159" s="18">
        <v>1.34818E-9</v>
      </c>
      <c r="M159" s="18">
        <v>2.7629700000000001E-6</v>
      </c>
      <c r="N159" s="18">
        <v>9.1983399999999995E-10</v>
      </c>
    </row>
    <row r="160" spans="1:14">
      <c r="A160" s="18"/>
      <c r="C160" s="18">
        <v>3.1091699999999998E-6</v>
      </c>
      <c r="D160" s="18">
        <v>-3.5248099999999998E-8</v>
      </c>
      <c r="F160" s="18">
        <v>2.7778100000000002E-6</v>
      </c>
      <c r="G160" s="18">
        <v>5.4200600000000002E-8</v>
      </c>
      <c r="H160" s="18">
        <v>2.7793100000000001E-6</v>
      </c>
      <c r="I160" s="18">
        <v>6.6053399999999998E-8</v>
      </c>
      <c r="K160" s="18">
        <v>2.7799400000000001E-6</v>
      </c>
      <c r="L160" s="18">
        <v>1.3571E-9</v>
      </c>
      <c r="M160" s="18">
        <v>2.7805700000000001E-6</v>
      </c>
      <c r="N160" s="18">
        <v>8.5052400000000001E-10</v>
      </c>
    </row>
    <row r="161" spans="1:14">
      <c r="A161" s="18"/>
      <c r="C161" s="18">
        <v>3.1288500000000001E-6</v>
      </c>
      <c r="D161" s="18">
        <v>-3.5320500000000002E-8</v>
      </c>
      <c r="F161" s="18">
        <v>2.7953900000000001E-6</v>
      </c>
      <c r="G161" s="18">
        <v>5.26247E-8</v>
      </c>
      <c r="H161" s="18">
        <v>2.7968999999999999E-6</v>
      </c>
      <c r="I161" s="18">
        <v>6.4443599999999996E-8</v>
      </c>
      <c r="K161" s="18">
        <v>2.7975299999999999E-6</v>
      </c>
      <c r="L161" s="18">
        <v>1.2986599999999999E-9</v>
      </c>
      <c r="M161" s="18">
        <v>2.7981599999999999E-6</v>
      </c>
      <c r="N161" s="18">
        <v>7.9117500000000001E-10</v>
      </c>
    </row>
    <row r="162" spans="1:14">
      <c r="A162" s="18"/>
      <c r="C162" s="18">
        <v>3.14853E-6</v>
      </c>
      <c r="D162" s="18">
        <v>-3.5393300000000001E-8</v>
      </c>
      <c r="F162" s="18">
        <v>2.81297E-6</v>
      </c>
      <c r="G162" s="18">
        <v>5.2120800000000003E-8</v>
      </c>
      <c r="H162" s="18">
        <v>2.8144900000000001E-6</v>
      </c>
      <c r="I162" s="18">
        <v>6.2277100000000001E-8</v>
      </c>
      <c r="K162" s="18">
        <v>2.8151299999999999E-6</v>
      </c>
      <c r="L162" s="18">
        <v>1.2843300000000001E-9</v>
      </c>
      <c r="M162" s="18">
        <v>2.81576E-6</v>
      </c>
      <c r="N162" s="18">
        <v>7.6182399999999999E-10</v>
      </c>
    </row>
    <row r="163" spans="1:14">
      <c r="A163" s="18"/>
      <c r="C163" s="18">
        <v>3.1682099999999999E-6</v>
      </c>
      <c r="D163" s="18">
        <v>-3.5447599999999999E-8</v>
      </c>
      <c r="F163" s="18">
        <v>2.8305400000000001E-6</v>
      </c>
      <c r="G163" s="18">
        <v>4.8693099999999997E-8</v>
      </c>
      <c r="H163" s="18">
        <v>2.83207E-6</v>
      </c>
      <c r="I163" s="18">
        <v>5.7908200000000002E-8</v>
      </c>
      <c r="K163" s="18">
        <v>2.8327200000000001E-6</v>
      </c>
      <c r="L163" s="18">
        <v>1.30016E-9</v>
      </c>
      <c r="M163" s="18">
        <v>2.83336E-6</v>
      </c>
      <c r="N163" s="18">
        <v>7.12275E-10</v>
      </c>
    </row>
    <row r="164" spans="1:14">
      <c r="A164" s="18"/>
      <c r="C164" s="18">
        <v>3.1878900000000002E-6</v>
      </c>
      <c r="D164" s="18">
        <v>-3.5462499999999997E-8</v>
      </c>
      <c r="F164" s="18">
        <v>2.84812E-6</v>
      </c>
      <c r="G164" s="18">
        <v>4.3397799999999998E-8</v>
      </c>
      <c r="H164" s="18">
        <v>2.8496600000000002E-6</v>
      </c>
      <c r="I164" s="18">
        <v>5.2917999999999998E-8</v>
      </c>
      <c r="K164" s="18">
        <v>2.8503200000000002E-6</v>
      </c>
      <c r="L164" s="18">
        <v>1.29025E-9</v>
      </c>
      <c r="M164" s="18">
        <v>2.8509600000000001E-6</v>
      </c>
      <c r="N164" s="18">
        <v>6.7709700000000005E-10</v>
      </c>
    </row>
    <row r="165" spans="1:14">
      <c r="A165" s="18"/>
      <c r="C165" s="18">
        <v>3.20757E-6</v>
      </c>
      <c r="D165" s="18">
        <v>-3.5439800000000001E-8</v>
      </c>
      <c r="F165" s="18">
        <v>2.8656999999999999E-6</v>
      </c>
      <c r="G165" s="18">
        <v>4.2217900000000002E-8</v>
      </c>
      <c r="H165" s="18">
        <v>2.8672400000000001E-6</v>
      </c>
      <c r="I165" s="18">
        <v>5.0430999999999997E-8</v>
      </c>
      <c r="K165" s="18">
        <v>2.86791E-6</v>
      </c>
      <c r="L165" s="18">
        <v>1.32157E-9</v>
      </c>
      <c r="M165" s="18">
        <v>2.8685600000000001E-6</v>
      </c>
      <c r="N165" s="18">
        <v>7.0526300000000003E-10</v>
      </c>
    </row>
    <row r="166" spans="1:14">
      <c r="A166" s="18"/>
      <c r="C166" s="18">
        <v>3.2272499999999999E-6</v>
      </c>
      <c r="D166" s="18">
        <v>-3.5396600000000001E-8</v>
      </c>
      <c r="F166" s="18">
        <v>2.8832799999999999E-6</v>
      </c>
      <c r="G166" s="18">
        <v>4.2858699999999997E-8</v>
      </c>
      <c r="H166" s="18">
        <v>2.8848299999999999E-6</v>
      </c>
      <c r="I166" s="18">
        <v>4.9777000000000003E-8</v>
      </c>
      <c r="K166" s="18">
        <v>2.88551E-6</v>
      </c>
      <c r="L166" s="18">
        <v>1.3305900000000001E-9</v>
      </c>
      <c r="M166" s="18">
        <v>2.8861600000000002E-6</v>
      </c>
      <c r="N166" s="18">
        <v>8.0466999999999997E-10</v>
      </c>
    </row>
    <row r="167" spans="1:14">
      <c r="A167" s="18"/>
      <c r="C167" s="18">
        <v>3.2469300000000002E-6</v>
      </c>
      <c r="D167" s="18">
        <v>-3.5389099999999999E-8</v>
      </c>
      <c r="F167" s="18">
        <v>2.9008600000000002E-6</v>
      </c>
      <c r="G167" s="18">
        <v>4.5310900000000002E-8</v>
      </c>
      <c r="H167" s="18">
        <v>2.9024200000000001E-6</v>
      </c>
      <c r="I167" s="18">
        <v>4.8500599999999997E-8</v>
      </c>
      <c r="K167" s="18">
        <v>2.9031000000000002E-6</v>
      </c>
      <c r="L167" s="18">
        <v>1.3444300000000001E-9</v>
      </c>
      <c r="M167" s="18">
        <v>2.9037599999999998E-6</v>
      </c>
      <c r="N167" s="18">
        <v>8.4834899999999996E-10</v>
      </c>
    </row>
    <row r="168" spans="1:14">
      <c r="A168" s="18"/>
      <c r="C168" s="18">
        <v>3.2666100000000001E-6</v>
      </c>
      <c r="D168" s="18">
        <v>-3.5398899999999999E-8</v>
      </c>
      <c r="F168" s="18">
        <v>2.91845E-6</v>
      </c>
      <c r="G168" s="18">
        <v>4.5676200000000002E-8</v>
      </c>
      <c r="H168" s="18">
        <v>2.9200099999999998E-6</v>
      </c>
      <c r="I168" s="18">
        <v>4.6287600000000002E-8</v>
      </c>
      <c r="K168" s="18">
        <v>2.9206999999999998E-6</v>
      </c>
      <c r="L168" s="18">
        <v>1.35083E-9</v>
      </c>
      <c r="M168" s="18">
        <v>2.9213599999999998E-6</v>
      </c>
      <c r="N168" s="18">
        <v>8.6348200000000002E-10</v>
      </c>
    </row>
    <row r="169" spans="1:14">
      <c r="A169" s="18"/>
      <c r="C169" s="18">
        <v>3.2862899999999999E-6</v>
      </c>
      <c r="D169" s="18">
        <v>-3.5419199999999999E-8</v>
      </c>
      <c r="F169" s="18">
        <v>2.9360200000000001E-6</v>
      </c>
      <c r="G169" s="18">
        <v>4.3835899999999997E-8</v>
      </c>
      <c r="H169" s="18">
        <v>2.9376E-6</v>
      </c>
      <c r="I169" s="18">
        <v>4.63813E-8</v>
      </c>
      <c r="K169" s="18">
        <v>2.93829E-6</v>
      </c>
      <c r="L169" s="18">
        <v>1.29196E-9</v>
      </c>
      <c r="M169" s="18">
        <v>2.9389599999999999E-6</v>
      </c>
      <c r="N169" s="18">
        <v>8.8059900000000003E-10</v>
      </c>
    </row>
    <row r="170" spans="1:14">
      <c r="A170" s="18"/>
      <c r="F170" s="18">
        <v>2.9536E-6</v>
      </c>
      <c r="G170" s="18">
        <v>4.0349099999999998E-8</v>
      </c>
      <c r="H170" s="18">
        <v>2.9552000000000001E-6</v>
      </c>
      <c r="I170" s="18">
        <v>4.9073599999999998E-8</v>
      </c>
      <c r="K170" s="18">
        <v>2.9558900000000001E-6</v>
      </c>
      <c r="L170" s="18">
        <v>1.2442900000000001E-9</v>
      </c>
      <c r="M170" s="18">
        <v>2.9565599999999999E-6</v>
      </c>
      <c r="N170" s="18">
        <v>8.6712200000000002E-10</v>
      </c>
    </row>
    <row r="171" spans="1:14">
      <c r="A171" s="18"/>
      <c r="F171" s="18">
        <v>2.97117E-6</v>
      </c>
      <c r="G171" s="18">
        <v>3.4652700000000003E-8</v>
      </c>
      <c r="H171" s="18">
        <v>2.9727899999999999E-6</v>
      </c>
      <c r="I171" s="18">
        <v>4.9986799999999999E-8</v>
      </c>
      <c r="K171" s="18">
        <v>2.9734799999999999E-6</v>
      </c>
      <c r="L171" s="18">
        <v>1.2609299999999999E-9</v>
      </c>
      <c r="M171" s="18">
        <v>2.9741500000000001E-6</v>
      </c>
      <c r="N171" s="18">
        <v>7.5292699999999998E-10</v>
      </c>
    </row>
    <row r="172" spans="1:14">
      <c r="A172" s="18"/>
      <c r="F172" s="18">
        <v>2.9887400000000001E-6</v>
      </c>
      <c r="G172" s="18">
        <v>2.7541000000000002E-8</v>
      </c>
      <c r="H172" s="18">
        <v>2.9903699999999998E-6</v>
      </c>
      <c r="I172" s="18">
        <v>4.5936399999999997E-8</v>
      </c>
      <c r="K172" s="18">
        <v>2.9910799999999999E-6</v>
      </c>
      <c r="L172" s="18">
        <v>1.2636799999999999E-9</v>
      </c>
      <c r="M172" s="18">
        <v>2.9917500000000002E-6</v>
      </c>
      <c r="N172" s="18">
        <v>6.6709300000000005E-10</v>
      </c>
    </row>
    <row r="173" spans="1:14">
      <c r="A173" s="18"/>
      <c r="F173" s="18">
        <v>3.00632E-6</v>
      </c>
      <c r="G173" s="18">
        <v>2.17418E-8</v>
      </c>
      <c r="H173" s="18">
        <v>3.00796E-6</v>
      </c>
      <c r="I173" s="18">
        <v>3.8848999999999999E-8</v>
      </c>
      <c r="K173" s="18">
        <v>3.0086700000000001E-6</v>
      </c>
      <c r="L173" s="18">
        <v>1.2583299999999999E-9</v>
      </c>
      <c r="M173" s="18">
        <v>3.0093499999999998E-6</v>
      </c>
      <c r="N173" s="18">
        <v>6.6210499999999996E-10</v>
      </c>
    </row>
    <row r="174" spans="1:14">
      <c r="A174" s="18"/>
      <c r="F174" s="18">
        <v>3.0238900000000001E-6</v>
      </c>
      <c r="G174" s="18">
        <v>1.7472700000000001E-8</v>
      </c>
      <c r="H174" s="18">
        <v>3.0255399999999999E-6</v>
      </c>
      <c r="I174" s="18">
        <v>3.1916199999999997E-8</v>
      </c>
      <c r="K174" s="18">
        <v>3.0262700000000002E-6</v>
      </c>
      <c r="L174" s="18">
        <v>1.29132E-9</v>
      </c>
      <c r="M174" s="18">
        <v>3.0269499999999999E-6</v>
      </c>
      <c r="N174" s="18">
        <v>6.8852200000000003E-10</v>
      </c>
    </row>
    <row r="175" spans="1:14">
      <c r="A175" s="18"/>
      <c r="F175" s="18">
        <v>3.04147E-6</v>
      </c>
      <c r="G175" s="18">
        <v>1.3649800000000001E-8</v>
      </c>
      <c r="H175" s="18">
        <v>3.0431300000000001E-6</v>
      </c>
      <c r="I175" s="18">
        <v>2.9101500000000001E-8</v>
      </c>
      <c r="K175" s="18">
        <v>3.0438599999999999E-6</v>
      </c>
      <c r="L175" s="18">
        <v>1.3028700000000001E-9</v>
      </c>
      <c r="M175" s="18">
        <v>3.0445499999999999E-6</v>
      </c>
      <c r="N175" s="18">
        <v>7.2535700000000004E-10</v>
      </c>
    </row>
    <row r="176" spans="1:14">
      <c r="A176" s="18"/>
      <c r="F176" s="18">
        <v>3.0590400000000001E-6</v>
      </c>
      <c r="G176" s="18">
        <v>9.9623199999999996E-9</v>
      </c>
      <c r="H176" s="18">
        <v>3.06071E-6</v>
      </c>
      <c r="I176" s="18">
        <v>2.5361699999999999E-8</v>
      </c>
      <c r="K176" s="18">
        <v>3.06146E-6</v>
      </c>
      <c r="L176" s="18">
        <v>1.3024100000000001E-9</v>
      </c>
      <c r="M176" s="18">
        <v>3.06215E-6</v>
      </c>
      <c r="N176" s="18">
        <v>7.7779900000000004E-10</v>
      </c>
    </row>
    <row r="177" spans="1:14">
      <c r="A177" s="18"/>
      <c r="F177" s="18">
        <v>3.07662E-6</v>
      </c>
      <c r="G177" s="18">
        <v>7.2047399999999997E-9</v>
      </c>
      <c r="H177" s="18">
        <v>3.0782999999999998E-6</v>
      </c>
      <c r="I177" s="18">
        <v>2.0814399999999999E-8</v>
      </c>
      <c r="K177" s="18">
        <v>3.0790500000000002E-6</v>
      </c>
      <c r="L177" s="18">
        <v>1.28784E-9</v>
      </c>
      <c r="M177" s="18">
        <v>3.07975E-6</v>
      </c>
      <c r="N177" s="18">
        <v>9.0637800000000001E-10</v>
      </c>
    </row>
    <row r="178" spans="1:14">
      <c r="A178" s="18"/>
      <c r="F178" s="18">
        <v>3.0942E-6</v>
      </c>
      <c r="G178" s="18">
        <v>4.7076099999999996E-9</v>
      </c>
      <c r="H178" s="18">
        <v>3.09589E-6</v>
      </c>
      <c r="I178" s="18">
        <v>1.5169600000000001E-8</v>
      </c>
      <c r="K178" s="18">
        <v>3.0966499999999998E-6</v>
      </c>
      <c r="L178" s="18">
        <v>1.2998600000000001E-9</v>
      </c>
      <c r="M178" s="18">
        <v>3.0973500000000001E-6</v>
      </c>
      <c r="N178" s="18">
        <v>1.0451500000000001E-9</v>
      </c>
    </row>
    <row r="179" spans="1:14">
      <c r="A179" s="18"/>
      <c r="F179" s="18">
        <v>3.11177E-6</v>
      </c>
      <c r="G179" s="18">
        <v>4.0000600000000001E-10</v>
      </c>
      <c r="H179" s="18">
        <v>3.1134699999999999E-6</v>
      </c>
      <c r="I179" s="18">
        <v>1.03767E-8</v>
      </c>
      <c r="K179" s="18">
        <v>3.11424E-6</v>
      </c>
      <c r="L179" s="18">
        <v>1.26914E-9</v>
      </c>
      <c r="M179" s="18">
        <v>3.1149500000000001E-6</v>
      </c>
      <c r="N179" s="18">
        <v>1.05867E-9</v>
      </c>
    </row>
    <row r="180" spans="1:14">
      <c r="A180" s="18"/>
      <c r="F180" s="18">
        <v>3.1293499999999999E-6</v>
      </c>
      <c r="G180" s="18">
        <v>-3.3769100000000001E-9</v>
      </c>
      <c r="H180" s="18">
        <v>3.1310600000000001E-6</v>
      </c>
      <c r="I180" s="18">
        <v>5.7805899999999998E-9</v>
      </c>
      <c r="K180" s="18">
        <v>3.1318400000000001E-6</v>
      </c>
      <c r="L180" s="18">
        <v>1.2446E-9</v>
      </c>
      <c r="M180" s="18">
        <v>3.1325399999999999E-6</v>
      </c>
      <c r="N180" s="18">
        <v>1.0632800000000001E-9</v>
      </c>
    </row>
    <row r="181" spans="1:14">
      <c r="A181" s="18"/>
      <c r="F181" s="18">
        <v>3.1469299999999999E-6</v>
      </c>
      <c r="G181" s="18">
        <v>-5.3130500000000004E-9</v>
      </c>
      <c r="H181" s="18">
        <v>3.1486400000000001E-6</v>
      </c>
      <c r="I181" s="18">
        <v>9.8366900000000007E-10</v>
      </c>
      <c r="K181" s="18">
        <v>3.1494299999999998E-6</v>
      </c>
      <c r="L181" s="18">
        <v>1.24706E-9</v>
      </c>
      <c r="M181" s="18">
        <v>3.15014E-6</v>
      </c>
      <c r="N181" s="18">
        <v>1.0884000000000001E-9</v>
      </c>
    </row>
    <row r="182" spans="1:14">
      <c r="A182" s="18"/>
      <c r="F182" s="18">
        <v>3.1645099999999998E-6</v>
      </c>
      <c r="G182" s="18">
        <v>-5.38089E-9</v>
      </c>
      <c r="H182" s="18">
        <v>3.1662299999999998E-6</v>
      </c>
      <c r="I182" s="18">
        <v>-3.21002E-9</v>
      </c>
      <c r="K182" s="18">
        <v>3.16702E-6</v>
      </c>
      <c r="L182" s="18">
        <v>1.2254200000000001E-9</v>
      </c>
      <c r="M182" s="18">
        <v>3.16774E-6</v>
      </c>
      <c r="N182" s="18">
        <v>1.1010300000000001E-9</v>
      </c>
    </row>
    <row r="183" spans="1:14">
      <c r="A183" s="18"/>
      <c r="F183" s="18">
        <v>3.1820900000000001E-6</v>
      </c>
      <c r="G183" s="18">
        <v>-4.7603599999999999E-9</v>
      </c>
      <c r="H183" s="18">
        <v>3.18382E-6</v>
      </c>
      <c r="I183" s="18">
        <v>-4.7392399999999999E-9</v>
      </c>
      <c r="K183" s="18">
        <v>3.1846200000000001E-6</v>
      </c>
      <c r="L183" s="18">
        <v>1.2486599999999999E-9</v>
      </c>
      <c r="M183" s="18">
        <v>3.1853400000000001E-6</v>
      </c>
      <c r="N183" s="18">
        <v>1.07713E-9</v>
      </c>
    </row>
    <row r="184" spans="1:14">
      <c r="A184" s="18"/>
      <c r="F184" s="18">
        <v>3.1996700000000001E-6</v>
      </c>
      <c r="G184" s="18">
        <v>-3.4750199999999999E-9</v>
      </c>
      <c r="H184" s="18">
        <v>3.2014099999999998E-6</v>
      </c>
      <c r="I184" s="18">
        <v>-4.8139699999999997E-9</v>
      </c>
      <c r="K184" s="18">
        <v>3.2022200000000001E-6</v>
      </c>
      <c r="L184" s="18">
        <v>1.2534099999999999E-9</v>
      </c>
      <c r="M184" s="18">
        <v>3.2029400000000001E-6</v>
      </c>
      <c r="N184" s="18">
        <v>1.03217E-9</v>
      </c>
    </row>
    <row r="185" spans="1:14">
      <c r="A185" s="18"/>
      <c r="F185" s="18">
        <v>3.2172599999999998E-6</v>
      </c>
      <c r="G185" s="18">
        <v>-1.8516000000000001E-9</v>
      </c>
      <c r="H185" s="18">
        <v>3.219E-6</v>
      </c>
      <c r="I185" s="18">
        <v>-3.9793399999999996E-9</v>
      </c>
      <c r="K185" s="18">
        <v>3.2198099999999999E-6</v>
      </c>
      <c r="L185" s="18">
        <v>1.24689E-9</v>
      </c>
      <c r="M185" s="18">
        <v>3.2205400000000002E-6</v>
      </c>
      <c r="N185" s="18">
        <v>9.4164599999999991E-10</v>
      </c>
    </row>
    <row r="186" spans="1:14">
      <c r="A186" s="18"/>
      <c r="F186" s="18">
        <v>3.2348400000000002E-6</v>
      </c>
      <c r="G186" s="18">
        <v>-6.8882400000000004E-10</v>
      </c>
      <c r="H186" s="18">
        <v>3.2365900000000002E-6</v>
      </c>
      <c r="I186" s="18">
        <v>-2.65042E-9</v>
      </c>
      <c r="K186" s="18">
        <v>3.23741E-6</v>
      </c>
      <c r="L186" s="18">
        <v>1.30072E-9</v>
      </c>
      <c r="M186" s="18">
        <v>3.2381399999999998E-6</v>
      </c>
      <c r="N186" s="18">
        <v>9.1551999999999996E-10</v>
      </c>
    </row>
    <row r="187" spans="1:14">
      <c r="A187" s="18"/>
      <c r="F187" s="18">
        <v>3.2524200000000001E-6</v>
      </c>
      <c r="G187" s="18">
        <v>2.4488400000000002E-10</v>
      </c>
      <c r="H187" s="18">
        <v>3.25418E-6</v>
      </c>
      <c r="I187" s="18">
        <v>-1.2168399999999999E-9</v>
      </c>
      <c r="K187" s="18">
        <v>3.2550000000000002E-6</v>
      </c>
      <c r="L187" s="18">
        <v>1.37704E-9</v>
      </c>
      <c r="M187" s="18">
        <v>3.2557399999999999E-6</v>
      </c>
      <c r="N187" s="18">
        <v>9.2594999999999999E-10</v>
      </c>
    </row>
    <row r="188" spans="1:14">
      <c r="A188" s="18"/>
      <c r="F188" s="18">
        <v>3.27E-6</v>
      </c>
      <c r="G188" s="18">
        <v>7.0338899999999998E-10</v>
      </c>
      <c r="H188" s="18">
        <v>3.2717700000000002E-6</v>
      </c>
      <c r="I188" s="18">
        <v>-1.1448800000000001E-10</v>
      </c>
      <c r="K188" s="18">
        <v>3.2725999999999998E-6</v>
      </c>
      <c r="L188" s="18">
        <v>1.38379E-9</v>
      </c>
      <c r="M188" s="18">
        <v>3.2733399999999999E-6</v>
      </c>
      <c r="N188" s="18">
        <v>9.4073700000000008E-10</v>
      </c>
    </row>
    <row r="189" spans="1:14">
      <c r="A189" s="18"/>
      <c r="F189" s="18">
        <v>3.28758E-6</v>
      </c>
      <c r="G189" s="18">
        <v>7.1755500000000001E-10</v>
      </c>
      <c r="H189" s="18">
        <v>3.2893699999999998E-6</v>
      </c>
      <c r="I189" s="18">
        <v>4.2700099999999998E-10</v>
      </c>
      <c r="K189" s="18">
        <v>3.29019E-6</v>
      </c>
      <c r="L189" s="18">
        <v>1.36858E-9</v>
      </c>
      <c r="M189" s="18">
        <v>3.29094E-6</v>
      </c>
      <c r="N189" s="18">
        <v>8.6367600000000003E-10</v>
      </c>
    </row>
    <row r="190" spans="1:14">
      <c r="A190" s="18"/>
      <c r="F190" s="18">
        <v>3.3051599999999999E-6</v>
      </c>
      <c r="G190" s="18">
        <v>7.35887E-10</v>
      </c>
      <c r="H190" s="18">
        <v>3.30696E-6</v>
      </c>
      <c r="I190" s="18">
        <v>5.1356499999999997E-10</v>
      </c>
      <c r="K190" s="18">
        <v>3.3077800000000002E-6</v>
      </c>
      <c r="L190" s="18">
        <v>1.46247E-9</v>
      </c>
      <c r="M190" s="18">
        <v>3.3085300000000002E-6</v>
      </c>
      <c r="N190" s="18">
        <v>7.8081100000000002E-10</v>
      </c>
    </row>
    <row r="191" spans="1:14">
      <c r="A191" s="18"/>
      <c r="F191" s="18">
        <v>3.3227500000000001E-6</v>
      </c>
      <c r="G191" s="18">
        <v>7.7441400000000005E-10</v>
      </c>
      <c r="H191" s="18">
        <v>3.3245499999999998E-6</v>
      </c>
      <c r="I191" s="18">
        <v>5.1731900000000002E-10</v>
      </c>
      <c r="K191" s="18">
        <v>3.3253799999999998E-6</v>
      </c>
      <c r="L191" s="18">
        <v>1.53086E-9</v>
      </c>
      <c r="M191" s="18">
        <v>3.3261300000000002E-6</v>
      </c>
      <c r="N191" s="18">
        <v>8.7164E-10</v>
      </c>
    </row>
    <row r="192" spans="1:14">
      <c r="A192" s="18"/>
      <c r="F192" s="18">
        <v>3.34033E-6</v>
      </c>
      <c r="G192" s="18">
        <v>7.6462300000000002E-10</v>
      </c>
      <c r="H192" s="18">
        <v>3.34214E-6</v>
      </c>
      <c r="I192" s="18">
        <v>4.8660399999999999E-10</v>
      </c>
      <c r="K192" s="18">
        <v>3.34297E-6</v>
      </c>
      <c r="L192" s="18">
        <v>1.4142699999999999E-9</v>
      </c>
      <c r="M192" s="18">
        <v>3.3437299999999998E-6</v>
      </c>
      <c r="N192" s="18">
        <v>1.0019800000000001E-9</v>
      </c>
    </row>
    <row r="193" spans="1:14">
      <c r="A193" s="18"/>
      <c r="F193" s="18">
        <v>3.3579099999999999E-6</v>
      </c>
      <c r="G193" s="18">
        <v>7.74215E-10</v>
      </c>
      <c r="H193" s="18">
        <v>3.3597300000000002E-6</v>
      </c>
      <c r="I193" s="18">
        <v>4.8793600000000004E-10</v>
      </c>
      <c r="K193" s="18">
        <v>3.3605700000000001E-6</v>
      </c>
      <c r="L193" s="18">
        <v>1.2931399999999999E-9</v>
      </c>
      <c r="M193" s="18">
        <v>3.3613299999999999E-6</v>
      </c>
      <c r="N193" s="18">
        <v>1.09042E-9</v>
      </c>
    </row>
    <row r="194" spans="1:14">
      <c r="A194" s="18"/>
      <c r="F194" s="18">
        <v>3.3754899999999998E-6</v>
      </c>
      <c r="G194" s="18">
        <v>7.5795800000000002E-10</v>
      </c>
      <c r="H194" s="18">
        <v>3.37732E-6</v>
      </c>
      <c r="I194" s="18">
        <v>4.8503499999999997E-10</v>
      </c>
      <c r="K194" s="18">
        <v>3.3781599999999999E-6</v>
      </c>
      <c r="L194" s="18">
        <v>1.24585E-9</v>
      </c>
      <c r="M194" s="18">
        <v>3.3789299999999999E-6</v>
      </c>
      <c r="N194" s="18">
        <v>1.06407E-9</v>
      </c>
    </row>
    <row r="195" spans="1:14">
      <c r="A195" s="18"/>
      <c r="F195" s="18">
        <v>3.3930700000000002E-6</v>
      </c>
      <c r="G195" s="18">
        <v>7.4053299999999995E-10</v>
      </c>
      <c r="H195" s="18">
        <v>3.3949100000000002E-6</v>
      </c>
      <c r="I195" s="18">
        <v>4.6204200000000001E-10</v>
      </c>
      <c r="K195" s="18">
        <v>3.3957599999999999E-6</v>
      </c>
      <c r="L195" s="18">
        <v>1.2662599999999999E-9</v>
      </c>
      <c r="M195" s="18">
        <v>3.39653E-6</v>
      </c>
      <c r="N195" s="18">
        <v>9.4636699999999998E-10</v>
      </c>
    </row>
    <row r="196" spans="1:14">
      <c r="A196" s="18"/>
      <c r="F196" s="18">
        <v>3.4106500000000001E-6</v>
      </c>
      <c r="G196" s="18">
        <v>7.8709200000000004E-10</v>
      </c>
      <c r="H196" s="18">
        <v>3.4124999999999999E-6</v>
      </c>
      <c r="I196" s="18">
        <v>5.01154E-10</v>
      </c>
      <c r="K196" s="18">
        <v>3.4133500000000001E-6</v>
      </c>
      <c r="L196" s="18">
        <v>1.3284500000000001E-9</v>
      </c>
      <c r="M196" s="18">
        <v>3.41413E-6</v>
      </c>
      <c r="N196" s="18">
        <v>7.8417699999999995E-10</v>
      </c>
    </row>
    <row r="197" spans="1:14">
      <c r="A197" s="18"/>
      <c r="F197" s="18">
        <v>3.42823E-6</v>
      </c>
      <c r="G197" s="18">
        <v>7.47939E-10</v>
      </c>
      <c r="H197" s="18">
        <v>3.4300900000000001E-6</v>
      </c>
      <c r="I197" s="18">
        <v>5.3736200000000001E-10</v>
      </c>
      <c r="K197" s="18">
        <v>3.4309500000000002E-6</v>
      </c>
      <c r="L197" s="18">
        <v>1.3473499999999999E-9</v>
      </c>
      <c r="M197" s="18">
        <v>3.4317300000000001E-6</v>
      </c>
      <c r="N197" s="18">
        <v>7.1676699999999997E-10</v>
      </c>
    </row>
    <row r="198" spans="1:14">
      <c r="A198" s="18"/>
      <c r="F198" s="18">
        <v>3.44581E-6</v>
      </c>
      <c r="G198" s="18">
        <v>7.1833800000000001E-10</v>
      </c>
      <c r="H198" s="18">
        <v>3.4476799999999999E-6</v>
      </c>
      <c r="I198" s="18">
        <v>5.7224800000000005E-10</v>
      </c>
      <c r="K198" s="18">
        <v>3.4485399999999999E-6</v>
      </c>
      <c r="L198" s="18">
        <v>1.3789500000000001E-9</v>
      </c>
      <c r="M198" s="18">
        <v>3.4493300000000001E-6</v>
      </c>
      <c r="N198" s="18">
        <v>7.36284E-10</v>
      </c>
    </row>
    <row r="199" spans="1:14">
      <c r="A199" s="18"/>
      <c r="F199" s="18">
        <v>3.4633899999999999E-6</v>
      </c>
      <c r="G199" s="18">
        <v>7.4765100000000001E-10</v>
      </c>
      <c r="H199" s="18">
        <v>3.4652700000000001E-6</v>
      </c>
      <c r="I199" s="18">
        <v>5.7907299999999997E-10</v>
      </c>
      <c r="K199" s="18">
        <v>3.46614E-6</v>
      </c>
      <c r="L199" s="18">
        <v>1.3811499999999999E-9</v>
      </c>
      <c r="M199" s="18">
        <v>3.4669199999999999E-6</v>
      </c>
      <c r="N199" s="18">
        <v>7.7983300000000001E-10</v>
      </c>
    </row>
    <row r="200" spans="1:14">
      <c r="A200" s="18"/>
      <c r="F200" s="18">
        <v>3.4809699999999998E-6</v>
      </c>
      <c r="G200" s="18">
        <v>7.4498099999999995E-10</v>
      </c>
      <c r="H200" s="18">
        <v>3.4828599999999999E-6</v>
      </c>
      <c r="I200" s="18">
        <v>5.3766099999999999E-10</v>
      </c>
      <c r="K200" s="18">
        <v>3.4837300000000002E-6</v>
      </c>
      <c r="L200" s="18">
        <v>1.3876300000000001E-9</v>
      </c>
      <c r="M200" s="18">
        <v>3.48452E-6</v>
      </c>
      <c r="N200" s="18">
        <v>8.3708999999999995E-10</v>
      </c>
    </row>
    <row r="201" spans="1:14">
      <c r="A201" s="18"/>
      <c r="F201" s="18">
        <v>3.49856E-6</v>
      </c>
      <c r="G201" s="18">
        <v>7.2949399999999996E-10</v>
      </c>
      <c r="H201" s="18">
        <v>3.5004500000000001E-6</v>
      </c>
      <c r="I201" s="18">
        <v>5.0164199999999995E-10</v>
      </c>
      <c r="K201" s="18">
        <v>3.5013299999999998E-6</v>
      </c>
      <c r="L201" s="18">
        <v>1.42279E-9</v>
      </c>
      <c r="M201" s="18">
        <v>3.50212E-6</v>
      </c>
      <c r="N201" s="18">
        <v>8.7157399999999995E-10</v>
      </c>
    </row>
    <row r="202" spans="1:14">
      <c r="A202" s="18"/>
      <c r="F202" s="18">
        <v>3.5161399999999999E-6</v>
      </c>
      <c r="G202" s="18">
        <v>7.08767E-10</v>
      </c>
      <c r="H202" s="18">
        <v>3.5180399999999999E-6</v>
      </c>
      <c r="I202" s="18">
        <v>4.9987900000000003E-10</v>
      </c>
      <c r="K202" s="18">
        <v>3.51892E-6</v>
      </c>
      <c r="L202" s="18">
        <v>1.41508E-9</v>
      </c>
      <c r="M202" s="18">
        <v>3.5197200000000001E-6</v>
      </c>
      <c r="N202" s="18">
        <v>9.0003499999999998E-10</v>
      </c>
    </row>
    <row r="203" spans="1:14">
      <c r="A203" s="18"/>
      <c r="F203" s="18">
        <v>3.5337199999999999E-6</v>
      </c>
      <c r="G203" s="18">
        <v>6.5820700000000002E-10</v>
      </c>
      <c r="H203" s="18">
        <v>3.5356300000000001E-6</v>
      </c>
      <c r="I203" s="18">
        <v>5.2036199999999997E-10</v>
      </c>
      <c r="K203" s="18">
        <v>3.5365200000000001E-6</v>
      </c>
      <c r="L203" s="18">
        <v>1.4248700000000001E-9</v>
      </c>
      <c r="M203" s="18">
        <v>3.5373200000000001E-6</v>
      </c>
      <c r="N203" s="18">
        <v>9.4374900000000007E-10</v>
      </c>
    </row>
    <row r="204" spans="1:14">
      <c r="A204" s="18"/>
      <c r="F204" s="18">
        <v>3.5513000000000002E-6</v>
      </c>
      <c r="G204" s="18">
        <v>6.3273199999999996E-10</v>
      </c>
      <c r="H204" s="18">
        <v>3.5532199999999998E-6</v>
      </c>
      <c r="I204" s="18">
        <v>5.4615399999999995E-10</v>
      </c>
      <c r="K204" s="18">
        <v>3.5541099999999998E-6</v>
      </c>
      <c r="L204" s="18">
        <v>1.40611E-9</v>
      </c>
      <c r="M204" s="18">
        <v>3.5549200000000002E-6</v>
      </c>
      <c r="N204" s="18">
        <v>9.664499999999999E-10</v>
      </c>
    </row>
    <row r="205" spans="1:14">
      <c r="A205" s="18"/>
      <c r="F205" s="18">
        <v>3.5688800000000001E-6</v>
      </c>
      <c r="G205" s="18">
        <v>6.6824399999999999E-10</v>
      </c>
      <c r="H205" s="18">
        <v>3.57081E-6</v>
      </c>
      <c r="I205" s="18">
        <v>5.1833300000000003E-10</v>
      </c>
      <c r="K205" s="18">
        <v>3.5717099999999999E-6</v>
      </c>
      <c r="L205" s="18">
        <v>1.4069600000000001E-9</v>
      </c>
      <c r="M205" s="18">
        <v>3.5725199999999998E-6</v>
      </c>
      <c r="N205" s="18">
        <v>9.9641200000000009E-10</v>
      </c>
    </row>
    <row r="206" spans="1:14">
      <c r="A206" s="18"/>
      <c r="F206" s="18">
        <v>3.58646E-6</v>
      </c>
      <c r="G206" s="18">
        <v>7.0557099999999998E-10</v>
      </c>
      <c r="H206" s="18">
        <v>3.5884100000000001E-6</v>
      </c>
      <c r="I206" s="18">
        <v>4.3665599999999999E-10</v>
      </c>
      <c r="K206" s="18">
        <v>3.5893000000000001E-6</v>
      </c>
      <c r="L206" s="18">
        <v>1.4330900000000001E-9</v>
      </c>
      <c r="M206" s="18">
        <v>3.5901199999999999E-6</v>
      </c>
      <c r="N206" s="18">
        <v>1.03468E-9</v>
      </c>
    </row>
    <row r="207" spans="1:14">
      <c r="A207" s="18"/>
      <c r="F207" s="18">
        <v>3.60404E-6</v>
      </c>
      <c r="G207" s="18">
        <v>7.1194699999999998E-10</v>
      </c>
      <c r="H207" s="18">
        <v>3.6059999999999999E-6</v>
      </c>
      <c r="I207" s="18">
        <v>3.9192099999999998E-10</v>
      </c>
      <c r="K207" s="18">
        <v>3.6069000000000001E-6</v>
      </c>
      <c r="L207" s="18">
        <v>1.4622199999999999E-9</v>
      </c>
      <c r="M207" s="18">
        <v>3.6077199999999999E-6</v>
      </c>
      <c r="N207" s="18">
        <v>1.0960900000000001E-9</v>
      </c>
    </row>
    <row r="208" spans="1:14">
      <c r="A208" s="18"/>
      <c r="F208" s="18">
        <v>3.6216199999999999E-6</v>
      </c>
      <c r="G208" s="18">
        <v>7.97863E-10</v>
      </c>
      <c r="H208" s="18">
        <v>3.6235900000000001E-6</v>
      </c>
      <c r="I208" s="18">
        <v>4.02885E-10</v>
      </c>
      <c r="K208" s="18">
        <v>3.6244899999999999E-6</v>
      </c>
      <c r="L208" s="18">
        <v>1.4140700000000001E-9</v>
      </c>
      <c r="M208" s="18">
        <v>3.62532E-6</v>
      </c>
      <c r="N208" s="18">
        <v>1.1568399999999999E-9</v>
      </c>
    </row>
    <row r="209" spans="1:14">
      <c r="A209" s="18"/>
      <c r="F209" s="18">
        <v>3.6391999999999998E-6</v>
      </c>
      <c r="G209" s="18">
        <v>9.2524E-10</v>
      </c>
      <c r="H209" s="18">
        <v>3.6411799999999998E-6</v>
      </c>
      <c r="I209" s="18">
        <v>4.6322500000000002E-10</v>
      </c>
      <c r="K209" s="18">
        <v>3.64209E-6</v>
      </c>
      <c r="L209" s="18">
        <v>1.36913E-9</v>
      </c>
      <c r="M209" s="18">
        <v>3.64292E-6</v>
      </c>
      <c r="N209" s="18">
        <v>1.1633999999999999E-9</v>
      </c>
    </row>
    <row r="210" spans="1:14">
      <c r="A210" s="18"/>
      <c r="F210" s="18">
        <v>3.65679E-6</v>
      </c>
      <c r="G210" s="18">
        <v>9.5299999999999991E-10</v>
      </c>
      <c r="H210" s="18">
        <v>3.65877E-6</v>
      </c>
      <c r="I210" s="18">
        <v>6.0045200000000005E-10</v>
      </c>
      <c r="K210" s="18">
        <v>3.6596800000000002E-6</v>
      </c>
      <c r="L210" s="18">
        <v>1.3986900000000001E-9</v>
      </c>
      <c r="M210" s="18">
        <v>3.6605100000000002E-6</v>
      </c>
      <c r="N210" s="18">
        <v>1.10447E-9</v>
      </c>
    </row>
    <row r="211" spans="1:14">
      <c r="A211" s="18"/>
      <c r="F211" s="18">
        <v>3.6743699999999999E-6</v>
      </c>
      <c r="G211" s="18">
        <v>9.0986100000000001E-10</v>
      </c>
      <c r="H211" s="18">
        <v>3.6763599999999998E-6</v>
      </c>
      <c r="I211" s="18">
        <v>8.1392200000000004E-10</v>
      </c>
      <c r="K211" s="18">
        <v>3.6772799999999998E-6</v>
      </c>
      <c r="L211" s="18">
        <v>1.44745E-9</v>
      </c>
      <c r="M211" s="18">
        <v>3.6781099999999998E-6</v>
      </c>
      <c r="N211" s="18">
        <v>1.0415899999999999E-9</v>
      </c>
    </row>
    <row r="212" spans="1:14">
      <c r="A212" s="18"/>
      <c r="F212" s="18">
        <v>3.6919499999999999E-6</v>
      </c>
      <c r="G212" s="18">
        <v>7.4724300000000002E-10</v>
      </c>
      <c r="H212" s="18">
        <v>3.69395E-6</v>
      </c>
      <c r="I212" s="18">
        <v>9.7686500000000002E-10</v>
      </c>
      <c r="K212" s="18">
        <v>3.69487E-6</v>
      </c>
      <c r="L212" s="18">
        <v>1.44343E-9</v>
      </c>
      <c r="M212" s="18">
        <v>3.6957099999999999E-6</v>
      </c>
      <c r="N212" s="18">
        <v>1.01626E-9</v>
      </c>
    </row>
    <row r="213" spans="1:14">
      <c r="A213" s="18"/>
      <c r="F213" s="18">
        <v>3.7095300000000002E-6</v>
      </c>
      <c r="G213" s="18">
        <v>6.6027299999999996E-10</v>
      </c>
      <c r="H213" s="18">
        <v>3.7115399999999998E-6</v>
      </c>
      <c r="I213" s="18">
        <v>1.09133E-9</v>
      </c>
      <c r="K213" s="18">
        <v>3.71247E-6</v>
      </c>
      <c r="L213" s="18">
        <v>1.42346E-9</v>
      </c>
      <c r="M213" s="18">
        <v>3.7133099999999999E-6</v>
      </c>
      <c r="N213" s="18">
        <v>1.00224E-9</v>
      </c>
    </row>
    <row r="214" spans="1:14">
      <c r="A214" s="18"/>
      <c r="F214" s="18">
        <v>3.7271100000000001E-6</v>
      </c>
      <c r="G214" s="18">
        <v>6.8419999999999997E-10</v>
      </c>
      <c r="H214" s="18">
        <v>3.72913E-6</v>
      </c>
      <c r="I214" s="18">
        <v>1.1570599999999999E-9</v>
      </c>
      <c r="K214" s="18">
        <v>3.7300599999999998E-6</v>
      </c>
      <c r="L214" s="18">
        <v>1.40912E-9</v>
      </c>
      <c r="M214" s="18">
        <v>3.73091E-6</v>
      </c>
      <c r="N214" s="18">
        <v>1.02E-9</v>
      </c>
    </row>
    <row r="215" spans="1:14">
      <c r="A215" s="18"/>
      <c r="F215" s="18">
        <v>3.7446900000000001E-6</v>
      </c>
      <c r="G215" s="18">
        <v>7.2317500000000004E-10</v>
      </c>
      <c r="H215" s="18">
        <v>3.7467200000000002E-6</v>
      </c>
      <c r="I215" s="18">
        <v>1.05845E-9</v>
      </c>
      <c r="K215" s="18">
        <v>3.7476599999999999E-6</v>
      </c>
      <c r="L215" s="18">
        <v>1.3776799999999999E-9</v>
      </c>
      <c r="M215" s="18">
        <v>3.74851E-6</v>
      </c>
      <c r="N215" s="18">
        <v>1.0388899999999999E-9</v>
      </c>
    </row>
    <row r="216" spans="1:14">
      <c r="A216" s="18"/>
      <c r="F216" s="18">
        <v>3.76227E-6</v>
      </c>
      <c r="G216" s="18">
        <v>7.0676299999999997E-10</v>
      </c>
      <c r="H216" s="18">
        <v>3.76431E-6</v>
      </c>
      <c r="I216" s="18">
        <v>8.5857600000000001E-10</v>
      </c>
      <c r="K216" s="18">
        <v>3.7652500000000001E-6</v>
      </c>
      <c r="L216" s="18">
        <v>1.3646E-9</v>
      </c>
      <c r="M216" s="18">
        <v>3.7661100000000001E-6</v>
      </c>
      <c r="N216" s="18">
        <v>1.07624E-9</v>
      </c>
    </row>
    <row r="217" spans="1:14">
      <c r="A217" s="18"/>
      <c r="F217" s="18">
        <v>3.7798499999999999E-6</v>
      </c>
      <c r="G217" s="18">
        <v>6.57494E-10</v>
      </c>
      <c r="H217" s="18">
        <v>3.7819000000000002E-6</v>
      </c>
      <c r="I217" s="18">
        <v>7.5321799999999999E-10</v>
      </c>
      <c r="K217" s="18">
        <v>3.7828500000000001E-6</v>
      </c>
      <c r="L217" s="18">
        <v>1.31641E-9</v>
      </c>
      <c r="M217" s="18">
        <v>3.7837100000000002E-6</v>
      </c>
      <c r="N217" s="18">
        <v>1.09634E-9</v>
      </c>
    </row>
    <row r="218" spans="1:14">
      <c r="A218" s="18"/>
      <c r="F218" s="18">
        <v>3.7974299999999998E-6</v>
      </c>
      <c r="G218" s="18">
        <v>6.5553499999999995E-10</v>
      </c>
      <c r="H218" s="18">
        <v>3.7994899999999999E-6</v>
      </c>
      <c r="I218" s="18">
        <v>7.2917099999999998E-10</v>
      </c>
      <c r="K218" s="18">
        <v>3.8004399999999999E-6</v>
      </c>
      <c r="L218" s="18">
        <v>1.3079399999999999E-9</v>
      </c>
      <c r="M218" s="18">
        <v>3.8013100000000002E-6</v>
      </c>
      <c r="N218" s="18">
        <v>1.08625E-9</v>
      </c>
    </row>
    <row r="219" spans="1:14">
      <c r="A219" s="18"/>
      <c r="F219" s="18">
        <v>3.8150099999999997E-6</v>
      </c>
      <c r="G219" s="18">
        <v>6.7743599999999995E-10</v>
      </c>
      <c r="H219" s="18">
        <v>3.8170799999999997E-6</v>
      </c>
      <c r="I219" s="18">
        <v>6.8073700000000005E-10</v>
      </c>
      <c r="K219" s="18">
        <v>3.8180300000000001E-6</v>
      </c>
      <c r="L219" s="18">
        <v>1.35278E-9</v>
      </c>
      <c r="M219" s="18">
        <v>3.8189E-6</v>
      </c>
      <c r="N219" s="18">
        <v>1.1041900000000001E-9</v>
      </c>
    </row>
    <row r="220" spans="1:14">
      <c r="A220" s="18"/>
      <c r="F220" s="18">
        <v>3.8325899999999997E-6</v>
      </c>
      <c r="G220" s="18">
        <v>6.4860100000000002E-10</v>
      </c>
      <c r="H220" s="18">
        <v>3.8346700000000003E-6</v>
      </c>
      <c r="I220" s="18">
        <v>6.0136500000000002E-10</v>
      </c>
      <c r="K220" s="18">
        <v>3.8356299999999997E-6</v>
      </c>
      <c r="L220" s="18">
        <v>1.3152400000000001E-9</v>
      </c>
      <c r="M220" s="18">
        <v>3.8364999999999996E-6</v>
      </c>
      <c r="N220" s="18">
        <v>1.09596E-9</v>
      </c>
    </row>
    <row r="221" spans="1:14">
      <c r="A221" s="18"/>
      <c r="F221" s="18">
        <v>3.8501800000000003E-6</v>
      </c>
      <c r="G221" s="18">
        <v>5.7798100000000001E-10</v>
      </c>
      <c r="H221" s="18">
        <v>3.8522600000000001E-6</v>
      </c>
      <c r="I221" s="18">
        <v>5.7749499999999998E-10</v>
      </c>
      <c r="K221" s="18">
        <v>3.8532200000000004E-6</v>
      </c>
      <c r="L221" s="18">
        <v>1.2325599999999999E-9</v>
      </c>
      <c r="M221" s="18">
        <v>3.8541000000000001E-6</v>
      </c>
      <c r="N221" s="18">
        <v>1.1211399999999999E-9</v>
      </c>
    </row>
    <row r="222" spans="1:14">
      <c r="A222" s="18"/>
      <c r="F222" s="18">
        <v>3.8677600000000002E-6</v>
      </c>
      <c r="G222" s="18">
        <v>5.2770000000000005E-10</v>
      </c>
      <c r="H222" s="18">
        <v>3.8698499999999999E-6</v>
      </c>
      <c r="I222" s="18">
        <v>5.5689499999999997E-10</v>
      </c>
      <c r="K222" s="18">
        <v>3.87082E-6</v>
      </c>
      <c r="L222" s="18">
        <v>1.20439E-9</v>
      </c>
      <c r="M222" s="18">
        <v>3.8716999999999997E-6</v>
      </c>
      <c r="N222" s="18">
        <v>1.1582E-9</v>
      </c>
    </row>
    <row r="223" spans="1:14">
      <c r="A223" s="18"/>
      <c r="F223" s="18">
        <v>3.8853400000000001E-6</v>
      </c>
      <c r="G223" s="18">
        <v>6.00218E-10</v>
      </c>
      <c r="H223" s="18">
        <v>3.8874399999999997E-6</v>
      </c>
      <c r="I223" s="18">
        <v>5.3368800000000003E-10</v>
      </c>
      <c r="K223" s="18">
        <v>3.8884099999999998E-6</v>
      </c>
      <c r="L223" s="18">
        <v>1.22305E-9</v>
      </c>
      <c r="M223" s="18">
        <v>3.8893000000000002E-6</v>
      </c>
      <c r="N223" s="18">
        <v>1.1776199999999999E-9</v>
      </c>
    </row>
    <row r="224" spans="1:14">
      <c r="A224" s="18"/>
      <c r="F224" s="18">
        <v>3.9029200000000001E-6</v>
      </c>
      <c r="G224" s="18">
        <v>6.0275400000000005E-10</v>
      </c>
      <c r="H224" s="18">
        <v>3.9050300000000003E-6</v>
      </c>
      <c r="I224" s="18">
        <v>5.3097400000000001E-10</v>
      </c>
      <c r="K224" s="18">
        <v>3.9060100000000002E-6</v>
      </c>
      <c r="L224" s="18">
        <v>1.2334200000000001E-9</v>
      </c>
      <c r="M224" s="18">
        <v>3.9068999999999998E-6</v>
      </c>
      <c r="N224" s="18">
        <v>1.1834500000000001E-9</v>
      </c>
    </row>
    <row r="225" spans="1:14">
      <c r="A225" s="18"/>
      <c r="F225" s="18">
        <v>3.9205E-6</v>
      </c>
      <c r="G225" s="18">
        <v>6.1397E-10</v>
      </c>
      <c r="H225" s="18">
        <v>3.9226299999999999E-6</v>
      </c>
      <c r="I225" s="18">
        <v>5.3850399999999998E-10</v>
      </c>
      <c r="K225" s="18">
        <v>3.9236E-6</v>
      </c>
      <c r="L225" s="18">
        <v>1.1976000000000001E-9</v>
      </c>
      <c r="M225" s="18">
        <v>3.9245000000000003E-6</v>
      </c>
      <c r="N225" s="18">
        <v>1.2061399999999999E-9</v>
      </c>
    </row>
    <row r="226" spans="1:14">
      <c r="A226" s="18"/>
      <c r="F226" s="18">
        <v>3.9380799999999999E-6</v>
      </c>
      <c r="G226" s="18">
        <v>6.3677099999999997E-10</v>
      </c>
      <c r="K226" s="18">
        <v>3.9411999999999996E-6</v>
      </c>
      <c r="L226" s="18">
        <v>1.24718E-9</v>
      </c>
      <c r="M226" s="18">
        <v>3.9420999999999999E-6</v>
      </c>
      <c r="N226" s="18">
        <v>1.25619E-9</v>
      </c>
    </row>
    <row r="227" spans="1:14">
      <c r="F227" s="18">
        <v>3.9556599999999998E-6</v>
      </c>
      <c r="G227" s="18">
        <v>5.9052399999999998E-10</v>
      </c>
      <c r="K227" s="18">
        <v>3.9587900000000003E-6</v>
      </c>
      <c r="L227" s="18">
        <v>1.33172E-9</v>
      </c>
      <c r="M227" s="18">
        <v>3.9597000000000004E-6</v>
      </c>
      <c r="N227" s="18">
        <v>1.34006E-9</v>
      </c>
    </row>
    <row r="228" spans="1:14">
      <c r="K228" s="18">
        <v>3.9763899999999999E-6</v>
      </c>
      <c r="L228" s="18">
        <v>1.3501400000000001E-9</v>
      </c>
      <c r="M228" s="18">
        <v>3.9773E-6</v>
      </c>
      <c r="N228" s="18">
        <v>1.3724699999999999E-9</v>
      </c>
    </row>
    <row r="229" spans="1:14">
      <c r="K229" s="18">
        <v>3.9939799999999997E-6</v>
      </c>
      <c r="L229" s="18">
        <v>1.2824099999999999E-9</v>
      </c>
      <c r="M229" s="18">
        <v>3.9948999999999996E-6</v>
      </c>
      <c r="N229" s="18">
        <v>1.3648700000000001E-9</v>
      </c>
    </row>
    <row r="230" spans="1:14">
      <c r="K230" s="18">
        <v>4.0115800000000001E-6</v>
      </c>
      <c r="L230" s="18">
        <v>1.2417699999999999E-9</v>
      </c>
      <c r="M230" s="18">
        <v>4.0125000000000001E-6</v>
      </c>
      <c r="N230" s="18">
        <v>1.38012E-9</v>
      </c>
    </row>
    <row r="231" spans="1:14">
      <c r="K231" s="18">
        <v>4.0291699999999999E-6</v>
      </c>
      <c r="L231" s="18">
        <v>1.21794E-9</v>
      </c>
      <c r="M231" s="18">
        <v>4.0300999999999998E-6</v>
      </c>
      <c r="N231" s="18">
        <v>1.4204899999999999E-9</v>
      </c>
    </row>
    <row r="232" spans="1:14">
      <c r="K232" s="18">
        <v>4.0467700000000004E-6</v>
      </c>
      <c r="L232" s="18">
        <v>1.19672E-9</v>
      </c>
      <c r="M232" s="18">
        <v>4.0476900000000004E-6</v>
      </c>
      <c r="N232" s="18">
        <v>1.4101699999999999E-9</v>
      </c>
    </row>
    <row r="233" spans="1:14">
      <c r="K233" s="18">
        <v>4.0643600000000002E-6</v>
      </c>
      <c r="L233" s="18">
        <v>1.20051E-9</v>
      </c>
      <c r="M233" s="18">
        <v>4.06529E-6</v>
      </c>
      <c r="N233" s="18">
        <v>1.4438200000000001E-9</v>
      </c>
    </row>
    <row r="234" spans="1:14">
      <c r="K234" s="18">
        <v>4.0819599999999998E-6</v>
      </c>
      <c r="L234" s="18">
        <v>1.2045699999999999E-9</v>
      </c>
      <c r="M234" s="18">
        <v>4.0828899999999996E-6</v>
      </c>
      <c r="N234" s="18">
        <v>1.5339E-9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2b</vt:lpstr>
      <vt:lpstr>Figure 2c and d</vt:lpstr>
      <vt:lpstr>Supplementary Figure 3</vt:lpstr>
      <vt:lpstr>Supplementary Figure 14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Thinkpad</cp:lastModifiedBy>
  <dcterms:created xsi:type="dcterms:W3CDTF">2017-11-15T12:34:53Z</dcterms:created>
  <dcterms:modified xsi:type="dcterms:W3CDTF">2019-11-16T11:46:40Z</dcterms:modified>
</cp:coreProperties>
</file>